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0"/>
  </bookViews>
  <sheets>
    <sheet name="Ileal_Adult_vs_Stomach_Adult" sheetId="1" state="visible" r:id="rId2"/>
    <sheet name="UPregultated" sheetId="2" state="visible" r:id="rId3"/>
    <sheet name="UP GO enrichments" sheetId="3" state="visible" r:id="rId4"/>
    <sheet name="UP KEGG Metabo Pathways" sheetId="4" state="visible" r:id="rId5"/>
    <sheet name="DOWNregulated" sheetId="5" state="visible" r:id="rId6"/>
    <sheet name="DOWN GO enrichments" sheetId="6" state="visible" r:id="rId7"/>
    <sheet name="DOWN KEGG Metabo Pathways" sheetId="7" state="visible" r:id="rId8"/>
  </sheets>
  <definedNames>
    <definedName function="false" hidden="false" localSheetId="0" name="Excel_BuiltIn__FilterDatabase" vbProcedure="false">Ileal_Adult_vs_Stomach_Adult!$A$1:$I$24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60" uniqueCount="4199">
  <si>
    <t xml:space="preserve">GeneID</t>
  </si>
  <si>
    <t xml:space="preserve">logFC</t>
  </si>
  <si>
    <t xml:space="preserve">logCPM</t>
  </si>
  <si>
    <t xml:space="preserve">F</t>
  </si>
  <si>
    <t xml:space="preserve">PValue</t>
  </si>
  <si>
    <t xml:space="preserve">FDR</t>
  </si>
  <si>
    <t xml:space="preserve">Gene description</t>
  </si>
  <si>
    <t xml:space="preserve">Biotype</t>
  </si>
  <si>
    <t xml:space="preserve">CPATCC_0000060</t>
  </si>
  <si>
    <t xml:space="preserve">Uncharacterized Protein</t>
  </si>
  <si>
    <t xml:space="preserve">mRNA</t>
  </si>
  <si>
    <t xml:space="preserve">CPATCC_0034780</t>
  </si>
  <si>
    <t xml:space="preserve">Hsp90</t>
  </si>
  <si>
    <t xml:space="preserve">CPATCC_0031400</t>
  </si>
  <si>
    <t xml:space="preserve">GDP-fucose transporter</t>
  </si>
  <si>
    <t xml:space="preserve">CPATCC_0004405</t>
  </si>
  <si>
    <t xml:space="preserve">NA</t>
  </si>
  <si>
    <t xml:space="preserve">snRNA</t>
  </si>
  <si>
    <t xml:space="preserve">CPATCC_0011270</t>
  </si>
  <si>
    <t xml:space="preserve">ribosomal protein L24</t>
  </si>
  <si>
    <t xml:space="preserve">CPATCC_0029825</t>
  </si>
  <si>
    <t xml:space="preserve">CPATCC_0009620</t>
  </si>
  <si>
    <t xml:space="preserve">Myosin motor domain containing protein</t>
  </si>
  <si>
    <t xml:space="preserve">CPATCC_0017530</t>
  </si>
  <si>
    <t xml:space="preserve">Deoxyhypusine hydroxylase</t>
  </si>
  <si>
    <t xml:space="preserve">CPATCC_0035338</t>
  </si>
  <si>
    <t xml:space="preserve">CPATCC_0035490</t>
  </si>
  <si>
    <t xml:space="preserve">Uncharacterized protein</t>
  </si>
  <si>
    <t xml:space="preserve">CPATCC_0004430</t>
  </si>
  <si>
    <t xml:space="preserve">High mobility group box domain containing protein</t>
  </si>
  <si>
    <t xml:space="preserve">CPATCC_0015790</t>
  </si>
  <si>
    <t xml:space="preserve">CPATCC_0024040</t>
  </si>
  <si>
    <t xml:space="preserve">CPATCC_0024794</t>
  </si>
  <si>
    <t xml:space="preserve">CPATCC_0000195</t>
  </si>
  <si>
    <t xml:space="preserve">CPATCC_0023760</t>
  </si>
  <si>
    <t xml:space="preserve">CPATCC_0009050</t>
  </si>
  <si>
    <t xml:space="preserve">RNA polymerase archaeal subunit P/eukaryotic subunit RPABC4</t>
  </si>
  <si>
    <t xml:space="preserve">CPATCC_0025875</t>
  </si>
  <si>
    <t xml:space="preserve">CPATCC_0009232</t>
  </si>
  <si>
    <t xml:space="preserve">CPATCC_0016700</t>
  </si>
  <si>
    <t xml:space="preserve">Serine/threonine-protein kinase</t>
  </si>
  <si>
    <t xml:space="preserve">CPATCC_0018970</t>
  </si>
  <si>
    <t xml:space="preserve">Immunodominant antigen 23393226</t>
  </si>
  <si>
    <t xml:space="preserve">CPATCC_0035450</t>
  </si>
  <si>
    <t xml:space="preserve">CPATCC_0006540</t>
  </si>
  <si>
    <t xml:space="preserve">CPATCC_0014763</t>
  </si>
  <si>
    <t xml:space="preserve">CPATCC_0002192</t>
  </si>
  <si>
    <t xml:space="preserve">CPATCC_0014150</t>
  </si>
  <si>
    <t xml:space="preserve">CPATCC_0036280</t>
  </si>
  <si>
    <t xml:space="preserve">Fructose-bisphosphate aldolase</t>
  </si>
  <si>
    <t xml:space="preserve">CPATCC_0010170</t>
  </si>
  <si>
    <t xml:space="preserve">Major facilitator superfamily domain containing protein</t>
  </si>
  <si>
    <t xml:space="preserve">CPATCC_0031430</t>
  </si>
  <si>
    <t xml:space="preserve">CPATCC_0039420</t>
  </si>
  <si>
    <t xml:space="preserve">28S ribosomal RNA</t>
  </si>
  <si>
    <t xml:space="preserve">rRNA</t>
  </si>
  <si>
    <t xml:space="preserve">CPATCC_0008470</t>
  </si>
  <si>
    <t xml:space="preserve">Rad24/Rad17/Rf-C activator 1 AAA+ ATpase</t>
  </si>
  <si>
    <t xml:space="preserve">CPATCC_0030590</t>
  </si>
  <si>
    <t xml:space="preserve">CPATCC_0006930</t>
  </si>
  <si>
    <t xml:space="preserve">Ser/Thr protein kinase</t>
  </si>
  <si>
    <t xml:space="preserve">CPATCC_0030520</t>
  </si>
  <si>
    <t xml:space="preserve">60S acidic ribosomal protein LP2</t>
  </si>
  <si>
    <t xml:space="preserve">CPATCC_0006780</t>
  </si>
  <si>
    <t xml:space="preserve">RNA-binding S4/S9 domain-containin protein</t>
  </si>
  <si>
    <t xml:space="preserve">CPATCC_0001410</t>
  </si>
  <si>
    <t xml:space="preserve">CPATCC_0022830</t>
  </si>
  <si>
    <t xml:space="preserve">CPATCC_0025460</t>
  </si>
  <si>
    <t xml:space="preserve">Secreted Alpha/Beta hydrolase</t>
  </si>
  <si>
    <t xml:space="preserve">CPATCC_0002210</t>
  </si>
  <si>
    <t xml:space="preserve">PH/NUP50/RAN binding domain containing protein</t>
  </si>
  <si>
    <t xml:space="preserve">CPATCC_0023372</t>
  </si>
  <si>
    <t xml:space="preserve">CPATCC_0008090</t>
  </si>
  <si>
    <t xml:space="preserve">Translation elongation factor IF5A</t>
  </si>
  <si>
    <t xml:space="preserve">CPATCC_0038440</t>
  </si>
  <si>
    <t xml:space="preserve">AN1-type and A20-type Zinc finger</t>
  </si>
  <si>
    <t xml:space="preserve">CPATCC_0028460</t>
  </si>
  <si>
    <t xml:space="preserve">MA3 domain containing protein</t>
  </si>
  <si>
    <t xml:space="preserve">CPATCC_0004930</t>
  </si>
  <si>
    <t xml:space="preserve">Uncharacterized protein with CCHC-type Zinc finger</t>
  </si>
  <si>
    <t xml:space="preserve">CPATCC_0023640</t>
  </si>
  <si>
    <t xml:space="preserve">GPI1/PIG-Q like N-acetylglucosaminyl-phosphatidylinositol transferase involved in GIP anchor biosynthesis</t>
  </si>
  <si>
    <t xml:space="preserve">CPATCC_0002610</t>
  </si>
  <si>
    <t xml:space="preserve">CPATCC_0020160</t>
  </si>
  <si>
    <t xml:space="preserve">CPATCC_0003200</t>
  </si>
  <si>
    <t xml:space="preserve">Uncharacterized protein with NHR/GATA-type Zinc finger</t>
  </si>
  <si>
    <t xml:space="preserve">CPATCC_0013200</t>
  </si>
  <si>
    <t xml:space="preserve">Nuclear cap-binding protein subunit 2</t>
  </si>
  <si>
    <t xml:space="preserve">CPATCC_0007820</t>
  </si>
  <si>
    <t xml:space="preserve">tRNA-Ser</t>
  </si>
  <si>
    <t xml:space="preserve">tRNA</t>
  </si>
  <si>
    <t xml:space="preserve">CPATCC_0009130</t>
  </si>
  <si>
    <t xml:space="preserve">SMAD/FHA/RING/FYVE/PHD domain containing protein</t>
  </si>
  <si>
    <t xml:space="preserve">CPATCC_0017310</t>
  </si>
  <si>
    <t xml:space="preserve">CPATCC_0020700</t>
  </si>
  <si>
    <t xml:space="preserve">tRNA-Leu</t>
  </si>
  <si>
    <t xml:space="preserve">CPATCC_0019320</t>
  </si>
  <si>
    <t xml:space="preserve">CPATCC_0014030</t>
  </si>
  <si>
    <t xml:space="preserve">CPATCC_0000680</t>
  </si>
  <si>
    <t xml:space="preserve">WD40-repeat-containing protein</t>
  </si>
  <si>
    <t xml:space="preserve">CPATCC_0033640</t>
  </si>
  <si>
    <t xml:space="preserve">Uncharacterized protein with WD40-repeat</t>
  </si>
  <si>
    <t xml:space="preserve">CPATCC_0000668</t>
  </si>
  <si>
    <t xml:space="preserve">CPATCC_0026690</t>
  </si>
  <si>
    <t xml:space="preserve">CPATCC_0037400</t>
  </si>
  <si>
    <t xml:space="preserve">Uncharacterized protein with RING-type Zinc finger and CDC48 domain 2</t>
  </si>
  <si>
    <t xml:space="preserve">CPATCC_0008080</t>
  </si>
  <si>
    <t xml:space="preserve">rRNA-processing protein Fcf1/Utp23</t>
  </si>
  <si>
    <t xml:space="preserve">CPATCC_0021810</t>
  </si>
  <si>
    <t xml:space="preserve">CPATCC_0038150</t>
  </si>
  <si>
    <t xml:space="preserve">CPATCC_0034390</t>
  </si>
  <si>
    <t xml:space="preserve">CPATCC_0008210</t>
  </si>
  <si>
    <t xml:space="preserve">CPATCC_0030090</t>
  </si>
  <si>
    <t xml:space="preserve">Bacterial surface antigen (D15)</t>
  </si>
  <si>
    <t xml:space="preserve">CPATCC_0020050</t>
  </si>
  <si>
    <t xml:space="preserve">UDP-glucose 4-epimerase</t>
  </si>
  <si>
    <t xml:space="preserve">CPATCC_0022620</t>
  </si>
  <si>
    <t xml:space="preserve">Serine/threonine-protein kinase with EF hand</t>
  </si>
  <si>
    <t xml:space="preserve">CPATCC_0038740</t>
  </si>
  <si>
    <t xml:space="preserve">CPATCC_0022850</t>
  </si>
  <si>
    <t xml:space="preserve">CPATCC_0001740</t>
  </si>
  <si>
    <t xml:space="preserve">Partner of Nob1 Pno1p Yor145cp like KH domain containing protein</t>
  </si>
  <si>
    <t xml:space="preserve">CPATCC_0028360</t>
  </si>
  <si>
    <t xml:space="preserve">CPATCC_0017980</t>
  </si>
  <si>
    <t xml:space="preserve">60S ribosomal protein L24</t>
  </si>
  <si>
    <t xml:space="preserve">CPATCC_0014762</t>
  </si>
  <si>
    <t xml:space="preserve">CPATCC_0000980</t>
  </si>
  <si>
    <t xml:space="preserve">CPATCC_0010350</t>
  </si>
  <si>
    <t xml:space="preserve">Tyrosine-protein phosphatase CDC14</t>
  </si>
  <si>
    <t xml:space="preserve">CPATCC_0017500</t>
  </si>
  <si>
    <t xml:space="preserve">CPATCC_0015020</t>
  </si>
  <si>
    <t xml:space="preserve">Eukaryotic rRNA processing protein EBP2</t>
  </si>
  <si>
    <t xml:space="preserve">CPATCC_0020210</t>
  </si>
  <si>
    <t xml:space="preserve">CPATCC_0026240</t>
  </si>
  <si>
    <t xml:space="preserve">Biotin-protein ligase N-terminal domain containing protein</t>
  </si>
  <si>
    <t xml:space="preserve">CPATCC_0011040</t>
  </si>
  <si>
    <t xml:space="preserve">Thioredoxin</t>
  </si>
  <si>
    <t xml:space="preserve">CPATCC_0027530</t>
  </si>
  <si>
    <t xml:space="preserve">Phosphoglucomutase</t>
  </si>
  <si>
    <t xml:space="preserve">CPATCC_0036850</t>
  </si>
  <si>
    <t xml:space="preserve">Actin family</t>
  </si>
  <si>
    <t xml:space="preserve">CPATCC_0039405</t>
  </si>
  <si>
    <t xml:space="preserve">CPATCC_0013080</t>
  </si>
  <si>
    <t xml:space="preserve">Ataxin-2 C-terminal/MIF4G domain containing protein</t>
  </si>
  <si>
    <t xml:space="preserve">CPATCC_0013870</t>
  </si>
  <si>
    <t xml:space="preserve">Mitochondrial carrier protein</t>
  </si>
  <si>
    <t xml:space="preserve">CPATCC_0031950</t>
  </si>
  <si>
    <t xml:space="preserve">Peptidase S54 rhomboid domain containing protein</t>
  </si>
  <si>
    <t xml:space="preserve">CPATCC_0036330</t>
  </si>
  <si>
    <t xml:space="preserve">DNAJ like chaperone</t>
  </si>
  <si>
    <t xml:space="preserve">CPATCC_0031420</t>
  </si>
  <si>
    <t xml:space="preserve">CPATCC_0020020</t>
  </si>
  <si>
    <t xml:space="preserve">CPATCC_0020250</t>
  </si>
  <si>
    <t xml:space="preserve">CPATCC_0026450</t>
  </si>
  <si>
    <t xml:space="preserve">CPATCC_0033070</t>
  </si>
  <si>
    <t xml:space="preserve">Phosphatidylserine decarboxylase</t>
  </si>
  <si>
    <t xml:space="preserve">CPATCC_0038750</t>
  </si>
  <si>
    <t xml:space="preserve">Signal peptide region containing protein</t>
  </si>
  <si>
    <t xml:space="preserve">CPATCC_0004050</t>
  </si>
  <si>
    <t xml:space="preserve">CPATCC_0025880</t>
  </si>
  <si>
    <t xml:space="preserve">U6 snRNA phosphodiesterase Usb1</t>
  </si>
  <si>
    <t xml:space="preserve">CPATCC_0038610</t>
  </si>
  <si>
    <t xml:space="preserve">Dual specificity phosphatase</t>
  </si>
  <si>
    <t xml:space="preserve">CPATCC_0021130</t>
  </si>
  <si>
    <t xml:space="preserve">Chromodomain-helicase-DNA-binding multidomain chromatin protein with the following architecture: chromo-bromo-chromo-SNF2 ATpase</t>
  </si>
  <si>
    <t xml:space="preserve">CPATCC_0014910</t>
  </si>
  <si>
    <t xml:space="preserve">60S ribosomal protein L32</t>
  </si>
  <si>
    <t xml:space="preserve">CPATCC_0030860</t>
  </si>
  <si>
    <t xml:space="preserve">putative Secreted Protein (SKSR gene family)</t>
  </si>
  <si>
    <t xml:space="preserve">CPATCC_0038310</t>
  </si>
  <si>
    <t xml:space="preserve">TB2/DP1/HVA22-related protein</t>
  </si>
  <si>
    <t xml:space="preserve">CPATCC_0026630</t>
  </si>
  <si>
    <t xml:space="preserve">tRNA-Cys</t>
  </si>
  <si>
    <t xml:space="preserve">CPATCC_0023840</t>
  </si>
  <si>
    <t xml:space="preserve">CPATCC_0023020</t>
  </si>
  <si>
    <t xml:space="preserve">CPATCC_0013720</t>
  </si>
  <si>
    <t xml:space="preserve">Leucine-rich repeat containing protein</t>
  </si>
  <si>
    <t xml:space="preserve">CPATCC_0014680</t>
  </si>
  <si>
    <t xml:space="preserve">CPATCC_0008850</t>
  </si>
  <si>
    <t xml:space="preserve">CPATCC_0003680</t>
  </si>
  <si>
    <t xml:space="preserve">Zinc finger,RING/FYVE/PHD-type domain containing protein</t>
  </si>
  <si>
    <t xml:space="preserve">CPATCC_0029300</t>
  </si>
  <si>
    <t xml:space="preserve">CPATCC_0005130</t>
  </si>
  <si>
    <t xml:space="preserve">CPATCC_0024790</t>
  </si>
  <si>
    <t xml:space="preserve">U5snrp Brr2 SFII RNA helicase (sec63 and the second part of the RNA)</t>
  </si>
  <si>
    <t xml:space="preserve">CPATCC_0038480</t>
  </si>
  <si>
    <t xml:space="preserve">Eukaryotic initiation factor 4A</t>
  </si>
  <si>
    <t xml:space="preserve">CPATCC_0002160</t>
  </si>
  <si>
    <t xml:space="preserve">RRP5 like protein involved in rRNA biogenesis with 7 S1 domains and 5 HAT repeats</t>
  </si>
  <si>
    <t xml:space="preserve">CPATCC_0002920</t>
  </si>
  <si>
    <t xml:space="preserve">Pleckstrin homology (PH domain) containing protein</t>
  </si>
  <si>
    <t xml:space="preserve">CPATCC_0008610</t>
  </si>
  <si>
    <t xml:space="preserve">Ubiquitin-conjugating enzyme E2</t>
  </si>
  <si>
    <t xml:space="preserve">CPATCC_0013010</t>
  </si>
  <si>
    <t xml:space="preserve">2-methylthioadenine synthetase MiaB</t>
  </si>
  <si>
    <t xml:space="preserve">CPATCC_0030850</t>
  </si>
  <si>
    <t xml:space="preserve">hypothetical protein</t>
  </si>
  <si>
    <t xml:space="preserve">CPATCC_0009480</t>
  </si>
  <si>
    <t xml:space="preserve">E2F/DP family winged-helix DNA-binding protein</t>
  </si>
  <si>
    <t xml:space="preserve">CPATCC_0019790</t>
  </si>
  <si>
    <t xml:space="preserve">Tubulin alpha chain</t>
  </si>
  <si>
    <t xml:space="preserve">CPATCC_0032202</t>
  </si>
  <si>
    <t xml:space="preserve">CPATCC_0021830</t>
  </si>
  <si>
    <t xml:space="preserve">putative Secreted Protein</t>
  </si>
  <si>
    <t xml:space="preserve">CPATCC_0015260</t>
  </si>
  <si>
    <t xml:space="preserve">Pre-rRNA-processing protein TSR2</t>
  </si>
  <si>
    <t xml:space="preserve">CPATCC_0037510</t>
  </si>
  <si>
    <t xml:space="preserve">Chromatin assembly factor 1 subunit A</t>
  </si>
  <si>
    <t xml:space="preserve">CPATCC_0021850</t>
  </si>
  <si>
    <t xml:space="preserve">CPATCC_0004000</t>
  </si>
  <si>
    <t xml:space="preserve">CPATCC_0026420</t>
  </si>
  <si>
    <t xml:space="preserve">Mitogen-activated protein kinase</t>
  </si>
  <si>
    <t xml:space="preserve">CPATCC_0035040</t>
  </si>
  <si>
    <t xml:space="preserve">Inhibitor of apoptosis-promoting Bax1-related protein</t>
  </si>
  <si>
    <t xml:space="preserve">CPATCC_0028860</t>
  </si>
  <si>
    <t xml:space="preserve">PHD/MIZ domain containing protein</t>
  </si>
  <si>
    <t xml:space="preserve">CPATCC_0021140</t>
  </si>
  <si>
    <t xml:space="preserve">Ribosomal RNA large subunit methyltransferase E</t>
  </si>
  <si>
    <t xml:space="preserve">CPATCC_0003460</t>
  </si>
  <si>
    <t xml:space="preserve">DNAJ protein</t>
  </si>
  <si>
    <t xml:space="preserve">CPATCC_0025790</t>
  </si>
  <si>
    <t xml:space="preserve">PH domain-like protein</t>
  </si>
  <si>
    <t xml:space="preserve">CPATCC_0023770</t>
  </si>
  <si>
    <t xml:space="preserve">Peptidase family M60 domain containing protein</t>
  </si>
  <si>
    <t xml:space="preserve">CPATCC_0032250</t>
  </si>
  <si>
    <t xml:space="preserve">60S ribosomal protein L12</t>
  </si>
  <si>
    <t xml:space="preserve">CPATCC_0035080</t>
  </si>
  <si>
    <t xml:space="preserve">Sugar/inositol transporter</t>
  </si>
  <si>
    <t xml:space="preserve">CPATCC_0035410</t>
  </si>
  <si>
    <t xml:space="preserve">CPATCC_0026230</t>
  </si>
  <si>
    <t xml:space="preserve">Thioesterase/HotDog domain containing protein</t>
  </si>
  <si>
    <t xml:space="preserve">CPATCC_0037020</t>
  </si>
  <si>
    <t xml:space="preserve">Cyclin B</t>
  </si>
  <si>
    <t xml:space="preserve">CPATCC_0003730</t>
  </si>
  <si>
    <t xml:space="preserve">CPATCC_0005650</t>
  </si>
  <si>
    <t xml:space="preserve">CPATCC_0020340</t>
  </si>
  <si>
    <t xml:space="preserve">Ubiquilin</t>
  </si>
  <si>
    <t xml:space="preserve">CPATCC_0027680</t>
  </si>
  <si>
    <t xml:space="preserve">CPATCC_0028990</t>
  </si>
  <si>
    <t xml:space="preserve">Uncharacterized protein with RING-type Zinc finger</t>
  </si>
  <si>
    <t xml:space="preserve">CPATCC_0031060</t>
  </si>
  <si>
    <t xml:space="preserve">CCCH-type Zinc finger/WD40 domain containing protein</t>
  </si>
  <si>
    <t xml:space="preserve">CPATCC_0015030</t>
  </si>
  <si>
    <t xml:space="preserve">CPATCC_0009860</t>
  </si>
  <si>
    <t xml:space="preserve">Cryptopsoridial mucin</t>
  </si>
  <si>
    <t xml:space="preserve">CPATCC_0037760</t>
  </si>
  <si>
    <t xml:space="preserve">HIT-like domain containing protein</t>
  </si>
  <si>
    <t xml:space="preserve">CPATCC_0037410</t>
  </si>
  <si>
    <t xml:space="preserve">Ran-interacting Mog1 protein</t>
  </si>
  <si>
    <t xml:space="preserve">CPATCC_0026500</t>
  </si>
  <si>
    <t xml:space="preserve">40S ribosomal protein S6</t>
  </si>
  <si>
    <t xml:space="preserve">CPATCC_0001020</t>
  </si>
  <si>
    <t xml:space="preserve">EF-hand domain containing protein</t>
  </si>
  <si>
    <t xml:space="preserve">CPATCC_0039280</t>
  </si>
  <si>
    <t xml:space="preserve">CPATCC_0007510</t>
  </si>
  <si>
    <t xml:space="preserve">CpCCp1/Cpa135</t>
  </si>
  <si>
    <t xml:space="preserve">CPATCC_0024690</t>
  </si>
  <si>
    <t xml:space="preserve">CPATCC_0031710</t>
  </si>
  <si>
    <t xml:space="preserve">Ribosomal protein L7Ae/L30e/S12e/Gadd45</t>
  </si>
  <si>
    <t xml:space="preserve">CPATCC_0038390</t>
  </si>
  <si>
    <t xml:space="preserve">RING finger containing protein</t>
  </si>
  <si>
    <t xml:space="preserve">CPATCC_0010420</t>
  </si>
  <si>
    <t xml:space="preserve">CPATCC_0030700</t>
  </si>
  <si>
    <t xml:space="preserve">Equilibrative nucleoside transporter</t>
  </si>
  <si>
    <t xml:space="preserve">CPATCC_0002360</t>
  </si>
  <si>
    <t xml:space="preserve">XRN 5 -3  exonuclease N-terminus</t>
  </si>
  <si>
    <t xml:space="preserve">CPATCC_0016560</t>
  </si>
  <si>
    <t xml:space="preserve">CPATCC_0017610</t>
  </si>
  <si>
    <t xml:space="preserve">CPATCC_0030470</t>
  </si>
  <si>
    <t xml:space="preserve">ABC transporter family protein</t>
  </si>
  <si>
    <t xml:space="preserve">CPATCC_0024760</t>
  </si>
  <si>
    <t xml:space="preserve">DNA polymerase V</t>
  </si>
  <si>
    <t xml:space="preserve">CPATCC_0007390</t>
  </si>
  <si>
    <t xml:space="preserve">GTPase domain-containing signal recognition particle SRP54 subunit</t>
  </si>
  <si>
    <t xml:space="preserve">CPATCC_0017050</t>
  </si>
  <si>
    <t xml:space="preserve">CPATCC_0008930</t>
  </si>
  <si>
    <t xml:space="preserve">Thiamine pyrophosphate enzyme</t>
  </si>
  <si>
    <t xml:space="preserve">CPATCC_0004310</t>
  </si>
  <si>
    <t xml:space="preserve">CPATCC_0033330</t>
  </si>
  <si>
    <t xml:space="preserve">Geranylgeranyl transferase type-2 subunit beta/prenyltransferase alpha-alpha toroid</t>
  </si>
  <si>
    <t xml:space="preserve">CPATCC_0035630</t>
  </si>
  <si>
    <t xml:space="preserve">CPATCC_0003040</t>
  </si>
  <si>
    <t xml:space="preserve">Endoplasmic reticulum vesicle transporter</t>
  </si>
  <si>
    <t xml:space="preserve">CPATCC_0008830</t>
  </si>
  <si>
    <t xml:space="preserve">Rhomboid-like protein</t>
  </si>
  <si>
    <t xml:space="preserve">CPATCC_0029490</t>
  </si>
  <si>
    <t xml:space="preserve">ATP synthase subunit beta</t>
  </si>
  <si>
    <t xml:space="preserve">CPATCC_0031390</t>
  </si>
  <si>
    <t xml:space="preserve">CPATCC_0028330</t>
  </si>
  <si>
    <t xml:space="preserve">Methionine aminopeptidase 2</t>
  </si>
  <si>
    <t xml:space="preserve">CPATCC_0010390</t>
  </si>
  <si>
    <t xml:space="preserve">ABC transporter</t>
  </si>
  <si>
    <t xml:space="preserve">CPATCC_0016320</t>
  </si>
  <si>
    <t xml:space="preserve">SAC3/GANP/Rpn12p family</t>
  </si>
  <si>
    <t xml:space="preserve">CPATCC_0010190</t>
  </si>
  <si>
    <t xml:space="preserve">Cysteine-rich secretory protein</t>
  </si>
  <si>
    <t xml:space="preserve">CPATCC_0019170</t>
  </si>
  <si>
    <t xml:space="preserve">RNA recognition motif/WW domain containing protein</t>
  </si>
  <si>
    <t xml:space="preserve">CPATCC_0019490</t>
  </si>
  <si>
    <t xml:space="preserve">Translation initiation factor IF6</t>
  </si>
  <si>
    <t xml:space="preserve">CPATCC_0002990</t>
  </si>
  <si>
    <t xml:space="preserve">CPATCC_0020760</t>
  </si>
  <si>
    <t xml:space="preserve">putative transmembrane Protein</t>
  </si>
  <si>
    <t xml:space="preserve">CPATCC_0032970</t>
  </si>
  <si>
    <t xml:space="preserve">Uncharacterized protein with EF-hand domain</t>
  </si>
  <si>
    <t xml:space="preserve">CPATCC_0019570</t>
  </si>
  <si>
    <t xml:space="preserve">Phospholipase/carboxylesterase/thioesterase</t>
  </si>
  <si>
    <t xml:space="preserve">CPATCC_0030080</t>
  </si>
  <si>
    <t xml:space="preserve">CPATCC_0036430</t>
  </si>
  <si>
    <t xml:space="preserve">CPATCC_0015070</t>
  </si>
  <si>
    <t xml:space="preserve">Serine-threonine protein kinase 19</t>
  </si>
  <si>
    <t xml:space="preserve">CPATCC_0027360</t>
  </si>
  <si>
    <t xml:space="preserve">SDA1-like protein</t>
  </si>
  <si>
    <t xml:space="preserve">CPATCC_0016540</t>
  </si>
  <si>
    <t xml:space="preserve">Zinc finger C3H1-type domain containing protein</t>
  </si>
  <si>
    <t xml:space="preserve">CPATCC_0036060</t>
  </si>
  <si>
    <t xml:space="preserve">Protein kinase</t>
  </si>
  <si>
    <t xml:space="preserve">CPATCC_0018330</t>
  </si>
  <si>
    <t xml:space="preserve">Ubiquitin fusion degradation protein UFD1</t>
  </si>
  <si>
    <t xml:space="preserve">CPATCC_0018370</t>
  </si>
  <si>
    <t xml:space="preserve">CPATCC_0028520</t>
  </si>
  <si>
    <t xml:space="preserve">Cyclin 6 pcl7</t>
  </si>
  <si>
    <t xml:space="preserve">CPATCC_0035110</t>
  </si>
  <si>
    <t xml:space="preserve">Ribosomal protein S8e</t>
  </si>
  <si>
    <t xml:space="preserve">CPATCC_0009360</t>
  </si>
  <si>
    <t xml:space="preserve">CPATCC_0018140</t>
  </si>
  <si>
    <t xml:space="preserve">Nucleolar pre-ribosomal-associated protein 1 C-terminal domain containing protein</t>
  </si>
  <si>
    <t xml:space="preserve">CPATCC_0007160</t>
  </si>
  <si>
    <t xml:space="preserve">CPATCC_0020550</t>
  </si>
  <si>
    <t xml:space="preserve">CPATCC_0023350</t>
  </si>
  <si>
    <t xml:space="preserve">CPATCC_0020300</t>
  </si>
  <si>
    <t xml:space="preserve">tRNA-Tyr</t>
  </si>
  <si>
    <t xml:space="preserve">CPATCC_0006110</t>
  </si>
  <si>
    <t xml:space="preserve">PhoPQ-activated pathogenicity-related protein</t>
  </si>
  <si>
    <t xml:space="preserve">CPATCC_0014020</t>
  </si>
  <si>
    <t xml:space="preserve">Ubiquitin-transferase,putative</t>
  </si>
  <si>
    <t xml:space="preserve">CPATCC_0017260</t>
  </si>
  <si>
    <t xml:space="preserve">Pre-mRNA splicing protein Prp31-like protein</t>
  </si>
  <si>
    <t xml:space="preserve">CPATCC_0024310</t>
  </si>
  <si>
    <t xml:space="preserve">Peptidase C19,ubiquitin carboxyl-terminal hydrolase</t>
  </si>
  <si>
    <t xml:space="preserve">CPATCC_0026340</t>
  </si>
  <si>
    <t xml:space="preserve">SbmA/BacA-like family (ABC transporter)</t>
  </si>
  <si>
    <t xml:space="preserve">CPATCC_0036530</t>
  </si>
  <si>
    <t xml:space="preserve">CPATCC_0027920</t>
  </si>
  <si>
    <t xml:space="preserve">Ribosomal protein S28e</t>
  </si>
  <si>
    <t xml:space="preserve">CPATCC_0017720</t>
  </si>
  <si>
    <t xml:space="preserve">AP2/ERF domain containing protein</t>
  </si>
  <si>
    <t xml:space="preserve">CPATCC_0030550</t>
  </si>
  <si>
    <t xml:space="preserve">IMP4-like U3 small nucleolar ribonucleoprotein (SnoRNP)</t>
  </si>
  <si>
    <t xml:space="preserve">CPATCC_0000640</t>
  </si>
  <si>
    <t xml:space="preserve">Serine aminopeptidase,S33</t>
  </si>
  <si>
    <t xml:space="preserve">CPATCC_0003300</t>
  </si>
  <si>
    <t xml:space="preserve">CPATCC_0004570</t>
  </si>
  <si>
    <t xml:space="preserve">Nucleolar protein 14</t>
  </si>
  <si>
    <t xml:space="preserve">CPATCC_0005670</t>
  </si>
  <si>
    <t xml:space="preserve">CPATCC_0039300</t>
  </si>
  <si>
    <t xml:space="preserve">CPATCC_0005730</t>
  </si>
  <si>
    <t xml:space="preserve">CPATCC_0013630</t>
  </si>
  <si>
    <t xml:space="preserve">CPATCC_0031500</t>
  </si>
  <si>
    <t xml:space="preserve">tRNA-Glu</t>
  </si>
  <si>
    <t xml:space="preserve">CPATCC_0015530</t>
  </si>
  <si>
    <t xml:space="preserve">Uncharacterized protein with Tetratricopeptide-like helical</t>
  </si>
  <si>
    <t xml:space="preserve">CPATCC_0022210</t>
  </si>
  <si>
    <t xml:space="preserve">CPATCC_0012120</t>
  </si>
  <si>
    <t xml:space="preserve">Aspartic acid and asparagine hydroxylation/Peptidase C11,clostripain domain contining protein</t>
  </si>
  <si>
    <t xml:space="preserve">CPATCC_0036220</t>
  </si>
  <si>
    <t xml:space="preserve">Armadillo-type fold/WD40 repeat containing protein</t>
  </si>
  <si>
    <t xml:space="preserve">CPATCC_0009000</t>
  </si>
  <si>
    <t xml:space="preserve">Zinc finger/CCCH-type domain containing protein</t>
  </si>
  <si>
    <t xml:space="preserve">CPATCC_0005320</t>
  </si>
  <si>
    <t xml:space="preserve">Palmitoyltransferase</t>
  </si>
  <si>
    <t xml:space="preserve">CPATCC_0000380</t>
  </si>
  <si>
    <t xml:space="preserve">vacuolar ATP synthase subunit E</t>
  </si>
  <si>
    <t xml:space="preserve">CPATCC_0003330</t>
  </si>
  <si>
    <t xml:space="preserve">Ribonuclease H2 subunit C</t>
  </si>
  <si>
    <t xml:space="preserve">CPATCC_0013350</t>
  </si>
  <si>
    <t xml:space="preserve">Anaphase-promoting complex,subunit 10 (APC10)</t>
  </si>
  <si>
    <t xml:space="preserve">CPATCC_0014700</t>
  </si>
  <si>
    <t xml:space="preserve">CPATCC_0018650</t>
  </si>
  <si>
    <t xml:space="preserve">Ribosome biogenesis protein BRX1</t>
  </si>
  <si>
    <t xml:space="preserve">CPATCC_0006390</t>
  </si>
  <si>
    <t xml:space="preserve">Cyclin-like protein</t>
  </si>
  <si>
    <t xml:space="preserve">CPATCC_0031490</t>
  </si>
  <si>
    <t xml:space="preserve">CPATCC_0028760</t>
  </si>
  <si>
    <t xml:space="preserve">Proteasome subunit alpha type</t>
  </si>
  <si>
    <t xml:space="preserve">CPATCC_0026480</t>
  </si>
  <si>
    <t xml:space="preserve">Structure-specific endonuclease subunit SLX1-like protein</t>
  </si>
  <si>
    <t xml:space="preserve">CPATCC_0030230</t>
  </si>
  <si>
    <t xml:space="preserve">Inward rectifier potassium channel</t>
  </si>
  <si>
    <t xml:space="preserve">CPATCC_0037790</t>
  </si>
  <si>
    <t xml:space="preserve">Transcription factor E2F</t>
  </si>
  <si>
    <t xml:space="preserve">CPATCC_0022760</t>
  </si>
  <si>
    <t xml:space="preserve">Histone H2A</t>
  </si>
  <si>
    <t xml:space="preserve">CPATCC_0037420</t>
  </si>
  <si>
    <t xml:space="preserve">Histone-binding protein RBBP4/WD40 repeat containing protein</t>
  </si>
  <si>
    <t xml:space="preserve">CPATCC_0037430</t>
  </si>
  <si>
    <t xml:space="preserve">HECT/SPRY domain containing protein</t>
  </si>
  <si>
    <t xml:space="preserve">CPATCC_0018500</t>
  </si>
  <si>
    <t xml:space="preserve">CPATCC_0020840</t>
  </si>
  <si>
    <t xml:space="preserve">Adenosine monophosphate deaminase 2</t>
  </si>
  <si>
    <t xml:space="preserve">CPATCC_0005600</t>
  </si>
  <si>
    <t xml:space="preserve">CPATCC_0004750</t>
  </si>
  <si>
    <t xml:space="preserve">WD40 repeat containing protein</t>
  </si>
  <si>
    <t xml:space="preserve">CPATCC_0036020</t>
  </si>
  <si>
    <t xml:space="preserve">CPATCC_0028300</t>
  </si>
  <si>
    <t xml:space="preserve">Glucose-methanol-choline oxidoreductase</t>
  </si>
  <si>
    <t xml:space="preserve">CPATCC_0032370</t>
  </si>
  <si>
    <t xml:space="preserve">CPATCC_0037530</t>
  </si>
  <si>
    <t xml:space="preserve">CPATCC_0014154</t>
  </si>
  <si>
    <t xml:space="preserve">CPATCC_0014490</t>
  </si>
  <si>
    <t xml:space="preserve">Stromal antigen (SA/STAG) domain containing protein</t>
  </si>
  <si>
    <t xml:space="preserve">CPATCC_0003770</t>
  </si>
  <si>
    <t xml:space="preserve">putative Secreted Protein (WYLE gene family)</t>
  </si>
  <si>
    <t xml:space="preserve">CPATCC_0005100</t>
  </si>
  <si>
    <t xml:space="preserve">SANT/Myb domain/WD40YVTN repeat containing protein</t>
  </si>
  <si>
    <t xml:space="preserve">CPATCC_0005140</t>
  </si>
  <si>
    <t xml:space="preserve">CPATCC_0007430</t>
  </si>
  <si>
    <t xml:space="preserve">Uncharacterized protein with Armadillo-like helical domain</t>
  </si>
  <si>
    <t xml:space="preserve">CPATCC_0013730</t>
  </si>
  <si>
    <t xml:space="preserve">CPATCC_0016190</t>
  </si>
  <si>
    <t xml:space="preserve">Myosin</t>
  </si>
  <si>
    <t xml:space="preserve">CPATCC_0016830</t>
  </si>
  <si>
    <t xml:space="preserve">CPATCC_0018160</t>
  </si>
  <si>
    <t xml:space="preserve">Uncharacterized protein with WD40 repreat</t>
  </si>
  <si>
    <t xml:space="preserve">CPATCC_0021290</t>
  </si>
  <si>
    <t xml:space="preserve">Vps51/Vps67</t>
  </si>
  <si>
    <t xml:space="preserve">CPATCC_0022910</t>
  </si>
  <si>
    <t xml:space="preserve">CPATCC_0031020</t>
  </si>
  <si>
    <t xml:space="preserve">rRNA biogenesis protein RRP36</t>
  </si>
  <si>
    <t xml:space="preserve">CPATCC_0031330</t>
  </si>
  <si>
    <t xml:space="preserve">LIS1 homology motif containing protein</t>
  </si>
  <si>
    <t xml:space="preserve">CPATCC_0032700</t>
  </si>
  <si>
    <t xml:space="preserve">CPATCC_0016200</t>
  </si>
  <si>
    <t xml:space="preserve">Glutamine synthetase type I</t>
  </si>
  <si>
    <t xml:space="preserve">CPATCC_0011930</t>
  </si>
  <si>
    <t xml:space="preserve">CPATCC_0001890</t>
  </si>
  <si>
    <t xml:space="preserve">CPATCC_0018600</t>
  </si>
  <si>
    <t xml:space="preserve">AAA-type ATPase/40S ribosome biogenesis Tsr1 and BMS1 C-terminal/AARP2CN (NUC121) domain-containing protein</t>
  </si>
  <si>
    <t xml:space="preserve">CPATCC_0012400</t>
  </si>
  <si>
    <t xml:space="preserve">Pescadillo-like protein</t>
  </si>
  <si>
    <t xml:space="preserve">CPATCC_0024220</t>
  </si>
  <si>
    <t xml:space="preserve">CPATCC_0021670</t>
  </si>
  <si>
    <t xml:space="preserve">CPATCC_0027990</t>
  </si>
  <si>
    <t xml:space="preserve">THUMP RNA binding domain containing protein</t>
  </si>
  <si>
    <t xml:space="preserve">CPATCC_0028070</t>
  </si>
  <si>
    <t xml:space="preserve">ARM repeat containing protein</t>
  </si>
  <si>
    <t xml:space="preserve">CPATCC_0030640</t>
  </si>
  <si>
    <t xml:space="preserve">Vacuolar (H+)-ATPase G subunit</t>
  </si>
  <si>
    <t xml:space="preserve">CPATCC_0033760</t>
  </si>
  <si>
    <t xml:space="preserve">Uncharacterized protein with Ankyrin repeat</t>
  </si>
  <si>
    <t xml:space="preserve">CPATCC_0033790</t>
  </si>
  <si>
    <t xml:space="preserve">TH1 protein</t>
  </si>
  <si>
    <t xml:space="preserve">CPATCC_0037560</t>
  </si>
  <si>
    <t xml:space="preserve">RING domain containing membrane associated protein</t>
  </si>
  <si>
    <t xml:space="preserve">CPATCC_0009800</t>
  </si>
  <si>
    <t xml:space="preserve">Pleiotropic regulator 1</t>
  </si>
  <si>
    <t xml:space="preserve">CPATCC_0027200</t>
  </si>
  <si>
    <t xml:space="preserve">CPATCC_0006990</t>
  </si>
  <si>
    <t xml:space="preserve">EF-hand calcium-binding /Protein kinase domain containing protein</t>
  </si>
  <si>
    <t xml:space="preserve">CPATCC_0033620</t>
  </si>
  <si>
    <t xml:space="preserve">RNA polymerase Rpb1</t>
  </si>
  <si>
    <t xml:space="preserve">CPATCC_0010910</t>
  </si>
  <si>
    <t xml:space="preserve">5S ribosomal RNA</t>
  </si>
  <si>
    <t xml:space="preserve">CPATCC_0014120</t>
  </si>
  <si>
    <t xml:space="preserve">MORN domain repeat containing protein</t>
  </si>
  <si>
    <t xml:space="preserve">CPATCC_0039510</t>
  </si>
  <si>
    <t xml:space="preserve">CPATCC_0018850</t>
  </si>
  <si>
    <t xml:space="preserve">CPATCC_0020780</t>
  </si>
  <si>
    <t xml:space="preserve">RNAse PH domain containing protein</t>
  </si>
  <si>
    <t xml:space="preserve">CPATCC_0010300</t>
  </si>
  <si>
    <t xml:space="preserve">Ubiquitin-conjugating enzyme/RWD-like domain-containing protein</t>
  </si>
  <si>
    <t xml:space="preserve">CPATCC_0023800</t>
  </si>
  <si>
    <t xml:space="preserve">CPATCC_0031090</t>
  </si>
  <si>
    <t xml:space="preserve">CLU central domain containing protein</t>
  </si>
  <si>
    <t xml:space="preserve">CPATCC_0008820</t>
  </si>
  <si>
    <t xml:space="preserve">CPATCC_0012560</t>
  </si>
  <si>
    <t xml:space="preserve">DnaJ domain containing protein</t>
  </si>
  <si>
    <t xml:space="preserve">CPATCC_0027730</t>
  </si>
  <si>
    <t xml:space="preserve">CPATCC_0005480</t>
  </si>
  <si>
    <t xml:space="preserve">BRCT repeat containing protein</t>
  </si>
  <si>
    <t xml:space="preserve">CPATCC_0022137</t>
  </si>
  <si>
    <t xml:space="preserve">CPATCC_0038770</t>
  </si>
  <si>
    <t xml:space="preserve">CPATCC_0004980</t>
  </si>
  <si>
    <t xml:space="preserve">CPATCC_0016210</t>
  </si>
  <si>
    <t xml:space="preserve">RNA polymerase III C34 subunit rpc34p</t>
  </si>
  <si>
    <t xml:space="preserve">CPATCC_0020810</t>
  </si>
  <si>
    <t xml:space="preserve">Endonuclease/exonuclease/phosphatase</t>
  </si>
  <si>
    <t xml:space="preserve">CPATCC_0030400</t>
  </si>
  <si>
    <t xml:space="preserve">CPATCC_0030620</t>
  </si>
  <si>
    <t xml:space="preserve">Phosphatidylinositol phosphate phosphatase</t>
  </si>
  <si>
    <t xml:space="preserve">CPATCC_0038240</t>
  </si>
  <si>
    <t xml:space="preserve">Phosphatidyl serine synthase</t>
  </si>
  <si>
    <t xml:space="preserve">CPATCC_0009290</t>
  </si>
  <si>
    <t xml:space="preserve">Cytidylyltransferase (HIGH family) exon-1</t>
  </si>
  <si>
    <t xml:space="preserve">CPATCC_0036435</t>
  </si>
  <si>
    <t xml:space="preserve">CPATCC_0010180</t>
  </si>
  <si>
    <t xml:space="preserve">Zinc finger C2H2 type domain containing protein</t>
  </si>
  <si>
    <t xml:space="preserve">CPATCC_0022610</t>
  </si>
  <si>
    <t xml:space="preserve">CPATCC_0029760</t>
  </si>
  <si>
    <t xml:space="preserve">CPATCC_0000440</t>
  </si>
  <si>
    <t xml:space="preserve">CPATCC_0000560</t>
  </si>
  <si>
    <t xml:space="preserve">CPATCC_0000590</t>
  </si>
  <si>
    <t xml:space="preserve">CPATCC_0001200</t>
  </si>
  <si>
    <t xml:space="preserve">Cytidyltransferase-like domain containing protein</t>
  </si>
  <si>
    <t xml:space="preserve">CPATCC_0001970</t>
  </si>
  <si>
    <t xml:space="preserve">CPATCC_0003360</t>
  </si>
  <si>
    <t xml:space="preserve">Condensin-2 complex subunit G2</t>
  </si>
  <si>
    <t xml:space="preserve">CPATCC_0003610</t>
  </si>
  <si>
    <t xml:space="preserve">Peptidyl-tRNA hydrolase II domain containing protein</t>
  </si>
  <si>
    <t xml:space="preserve">CPATCC_0004610</t>
  </si>
  <si>
    <t xml:space="preserve">CPATCC_0004880</t>
  </si>
  <si>
    <t xml:space="preserve">CPATCC_0005980</t>
  </si>
  <si>
    <t xml:space="preserve">Digestive organ expansion factor</t>
  </si>
  <si>
    <t xml:space="preserve">CPATCC_0006130</t>
  </si>
  <si>
    <t xml:space="preserve">Phosphoglycerate kinase family protein</t>
  </si>
  <si>
    <t xml:space="preserve">CPATCC_0006260</t>
  </si>
  <si>
    <t xml:space="preserve">Cyclophilin-like peptidyl-prolyl cis-trans isomerase</t>
  </si>
  <si>
    <t xml:space="preserve">CPATCC_0006910</t>
  </si>
  <si>
    <t xml:space="preserve">Ringfinger+4xC2H2+littlefinger domain-containing protein</t>
  </si>
  <si>
    <t xml:space="preserve">CPATCC_0008500</t>
  </si>
  <si>
    <t xml:space="preserve">CPATCC_0008600</t>
  </si>
  <si>
    <t xml:space="preserve">NOT2 / NOT3 / NOT5 domain containing protein</t>
  </si>
  <si>
    <t xml:space="preserve">CPATCC_0009060</t>
  </si>
  <si>
    <t xml:space="preserve">CPATCC_0010250</t>
  </si>
  <si>
    <t xml:space="preserve">Thioredoxin-like protein</t>
  </si>
  <si>
    <t xml:space="preserve">CPATCC_0010290</t>
  </si>
  <si>
    <t xml:space="preserve">Coronin</t>
  </si>
  <si>
    <t xml:space="preserve">CPATCC_0010550</t>
  </si>
  <si>
    <t xml:space="preserve">CPATCC_0011190</t>
  </si>
  <si>
    <t xml:space="preserve">HAD-like domain containing protein</t>
  </si>
  <si>
    <t xml:space="preserve">CPATCC_0011390</t>
  </si>
  <si>
    <t xml:space="preserve">CPATCC_0011520</t>
  </si>
  <si>
    <t xml:space="preserve">CPATCC_0011850</t>
  </si>
  <si>
    <t xml:space="preserve">CPATCC_0013530</t>
  </si>
  <si>
    <t xml:space="preserve">Folate-biopterin transporter</t>
  </si>
  <si>
    <t xml:space="preserve">CPATCC_0013850</t>
  </si>
  <si>
    <t xml:space="preserve">CPATCC_0014285</t>
  </si>
  <si>
    <t xml:space="preserve">CPATCC_0014580</t>
  </si>
  <si>
    <t xml:space="preserve">CPATCC_0014800</t>
  </si>
  <si>
    <t xml:space="preserve">RNA (C5-cytosine) methyltransferase NOP2 subfamily signature</t>
  </si>
  <si>
    <t xml:space="preserve">CPATCC_0015400</t>
  </si>
  <si>
    <t xml:space="preserve">Hexokinase</t>
  </si>
  <si>
    <t xml:space="preserve">CPATCC_0015650</t>
  </si>
  <si>
    <t xml:space="preserve">Cullin domain containing protein</t>
  </si>
  <si>
    <t xml:space="preserve">CPATCC_0017770</t>
  </si>
  <si>
    <t xml:space="preserve">Bromodomain/Zinc finger,CCHC-type</t>
  </si>
  <si>
    <t xml:space="preserve">CPATCC_0018430</t>
  </si>
  <si>
    <t xml:space="preserve">Glycine zipper-containing protein</t>
  </si>
  <si>
    <t xml:space="preserve">CPATCC_0019390</t>
  </si>
  <si>
    <t xml:space="preserve">Histone H3</t>
  </si>
  <si>
    <t xml:space="preserve">CPATCC_0019760</t>
  </si>
  <si>
    <t xml:space="preserve">Polyketide synthase</t>
  </si>
  <si>
    <t xml:space="preserve">CPATCC_0020260</t>
  </si>
  <si>
    <t xml:space="preserve">Sushi/SCR/CCP domain containing protein</t>
  </si>
  <si>
    <t xml:space="preserve">CPATCC_0020620</t>
  </si>
  <si>
    <t xml:space="preserve">SET domain containing protein</t>
  </si>
  <si>
    <t xml:space="preserve">CPATCC_0022290</t>
  </si>
  <si>
    <t xml:space="preserve">tRNA (Guanine-1)-methyltransferase</t>
  </si>
  <si>
    <t xml:space="preserve">CPATCC_0022690</t>
  </si>
  <si>
    <t xml:space="preserve">CPATCC_0023230</t>
  </si>
  <si>
    <t xml:space="preserve">putative Secreted Protein (CpLSP gene family)</t>
  </si>
  <si>
    <t xml:space="preserve">CPATCC_0023860</t>
  </si>
  <si>
    <t xml:space="preserve">SCC2/Zinc finger,RING/FYVE/PHD-type domain containing protein</t>
  </si>
  <si>
    <t xml:space="preserve">CPATCC_0025330</t>
  </si>
  <si>
    <t xml:space="preserve">DHR1/Ecm16p/kurz HrpA family SFII helicase</t>
  </si>
  <si>
    <t xml:space="preserve">CPATCC_0026440</t>
  </si>
  <si>
    <t xml:space="preserve">Thioredoxin/glutathione reductase selenoprotein</t>
  </si>
  <si>
    <t xml:space="preserve">CPATCC_0026580</t>
  </si>
  <si>
    <t xml:space="preserve">CPATCC_0028200</t>
  </si>
  <si>
    <t xml:space="preserve">CPATCC_0028420</t>
  </si>
  <si>
    <t xml:space="preserve">CPATCC_0028790</t>
  </si>
  <si>
    <t xml:space="preserve">CPATCC_0028930</t>
  </si>
  <si>
    <t xml:space="preserve">Protein kinase domain containing protein</t>
  </si>
  <si>
    <t xml:space="preserve">CPATCC_0029820</t>
  </si>
  <si>
    <t xml:space="preserve">Proteasome regulatory subunit Rpn9</t>
  </si>
  <si>
    <t xml:space="preserve">CPATCC_0030290</t>
  </si>
  <si>
    <t xml:space="preserve">tRNA/rRNA methyltransferase-like protein</t>
  </si>
  <si>
    <t xml:space="preserve">CPATCC_0030480</t>
  </si>
  <si>
    <t xml:space="preserve">CPATCC_0031240</t>
  </si>
  <si>
    <t xml:space="preserve">CPATCC_0031380</t>
  </si>
  <si>
    <t xml:space="preserve">CPATCC_0031440</t>
  </si>
  <si>
    <t xml:space="preserve">Major Facilitator Superfamily</t>
  </si>
  <si>
    <t xml:space="preserve">CPATCC_0031460</t>
  </si>
  <si>
    <t xml:space="preserve">CPATCC_0031580</t>
  </si>
  <si>
    <t xml:space="preserve">CPATCC_0031780</t>
  </si>
  <si>
    <t xml:space="preserve">60S ribosomal protein L35</t>
  </si>
  <si>
    <t xml:space="preserve">CPATCC_0032920</t>
  </si>
  <si>
    <t xml:space="preserve">CPATCC_0032950</t>
  </si>
  <si>
    <t xml:space="preserve">CPATCC_0034010</t>
  </si>
  <si>
    <t xml:space="preserve">CPATCC_0034110</t>
  </si>
  <si>
    <t xml:space="preserve">Conserved oligomeric Golgi complex subunit 3</t>
  </si>
  <si>
    <t xml:space="preserve">CPATCC_0034550</t>
  </si>
  <si>
    <t xml:space="preserve">Trimeric LpxA-like protein</t>
  </si>
  <si>
    <t xml:space="preserve">CPATCC_0034800</t>
  </si>
  <si>
    <t xml:space="preserve">60S ribosomal protein L19</t>
  </si>
  <si>
    <t xml:space="preserve">CPATCC_0035200</t>
  </si>
  <si>
    <t xml:space="preserve">Insulinase (Peptidase family M16)</t>
  </si>
  <si>
    <t xml:space="preserve">CPATCC_0035220</t>
  </si>
  <si>
    <t xml:space="preserve">Secreted insulinase like peptidase/M16 peptidase-like Metalloenzyme</t>
  </si>
  <si>
    <t xml:space="preserve">CPATCC_0035330</t>
  </si>
  <si>
    <t xml:space="preserve">Sexual stage-specific protein kinase</t>
  </si>
  <si>
    <t xml:space="preserve">CPATCC_0036160</t>
  </si>
  <si>
    <t xml:space="preserve">Sas10/Utp3/C1D-like protein</t>
  </si>
  <si>
    <t xml:space="preserve">CPATCC_0037200</t>
  </si>
  <si>
    <t xml:space="preserve">GYF domain containing protein</t>
  </si>
  <si>
    <t xml:space="preserve">CPATCC_0037210</t>
  </si>
  <si>
    <t xml:space="preserve">CPATCC_0037580</t>
  </si>
  <si>
    <t xml:space="preserve">Rab5-interacting protein</t>
  </si>
  <si>
    <t xml:space="preserve">CPATCC_0037660</t>
  </si>
  <si>
    <t xml:space="preserve">PHD finger containing protein</t>
  </si>
  <si>
    <t xml:space="preserve">CPATCC_0038120</t>
  </si>
  <si>
    <t xml:space="preserve">CPATCC_0038420</t>
  </si>
  <si>
    <t xml:space="preserve">U2 snrnp-specific A protein</t>
  </si>
  <si>
    <t xml:space="preserve">CPATCC_0005760</t>
  </si>
  <si>
    <t xml:space="preserve">Protein kinase/EF-hand domain containing protein</t>
  </si>
  <si>
    <t xml:space="preserve">CPATCC_0036200</t>
  </si>
  <si>
    <t xml:space="preserve">tRNA-Gly</t>
  </si>
  <si>
    <t xml:space="preserve">CPATCC_0005610</t>
  </si>
  <si>
    <t xml:space="preserve">CPATCC_0013370</t>
  </si>
  <si>
    <t xml:space="preserve">Signal recognition particle SRP19 subunit</t>
  </si>
  <si>
    <t xml:space="preserve">CPATCC_0014110</t>
  </si>
  <si>
    <t xml:space="preserve">CPATCC_0017880</t>
  </si>
  <si>
    <t xml:space="preserve">Signal peptide,Kazal domain containing protein</t>
  </si>
  <si>
    <t xml:space="preserve">CPATCC_0024530</t>
  </si>
  <si>
    <t xml:space="preserve">CPATCC_0027950</t>
  </si>
  <si>
    <t xml:space="preserve">Pleckstrin homology domain containing protein</t>
  </si>
  <si>
    <t xml:space="preserve">CPATCC_0036420</t>
  </si>
  <si>
    <t xml:space="preserve">CPATCC_0031350</t>
  </si>
  <si>
    <t xml:space="preserve">Transmembrane amino acid transporter protein</t>
  </si>
  <si>
    <t xml:space="preserve">CPATCC_0035460</t>
  </si>
  <si>
    <t xml:space="preserve">CPATCC_0013910</t>
  </si>
  <si>
    <t xml:space="preserve">DNA topoisomerase</t>
  </si>
  <si>
    <t xml:space="preserve">CPATCC_0001860</t>
  </si>
  <si>
    <t xml:space="preserve">CPATCC_0002180</t>
  </si>
  <si>
    <t xml:space="preserve">Signal peptide Uncharacterized transmembrane Protein</t>
  </si>
  <si>
    <t xml:space="preserve">CPATCC_0002930</t>
  </si>
  <si>
    <t xml:space="preserve">Signal peptide LNR (Lin-12/Notch) repeat containing protein</t>
  </si>
  <si>
    <t xml:space="preserve">CPATCC_0005640</t>
  </si>
  <si>
    <t xml:space="preserve">CPATCC_0006710</t>
  </si>
  <si>
    <t xml:space="preserve">Syf1p protein with 8 HAT domains</t>
  </si>
  <si>
    <t xml:space="preserve">CPATCC_0008810</t>
  </si>
  <si>
    <t xml:space="preserve">Repressor of RNA polymerase III transcription Maf1</t>
  </si>
  <si>
    <t xml:space="preserve">CPATCC_0010120</t>
  </si>
  <si>
    <t xml:space="preserve">Prohibitin</t>
  </si>
  <si>
    <t xml:space="preserve">CPATCC_0012930</t>
  </si>
  <si>
    <t xml:space="preserve">CPATCC_0015430</t>
  </si>
  <si>
    <t xml:space="preserve">Small GTPase</t>
  </si>
  <si>
    <t xml:space="preserve">CPATCC_0015980</t>
  </si>
  <si>
    <t xml:space="preserve">CPATCC_0017140</t>
  </si>
  <si>
    <t xml:space="preserve">Ubiquitin-like modifier-activating enzyme Apg7</t>
  </si>
  <si>
    <t xml:space="preserve">CPATCC_0017320</t>
  </si>
  <si>
    <t xml:space="preserve">CPATCC_0018000</t>
  </si>
  <si>
    <t xml:space="preserve">WWE domain containing protein</t>
  </si>
  <si>
    <t xml:space="preserve">CPATCC_0018400</t>
  </si>
  <si>
    <t xml:space="preserve">Transcription factor TFIIIB,SANT domain containing protein</t>
  </si>
  <si>
    <t xml:space="preserve">CPATCC_0018470</t>
  </si>
  <si>
    <t xml:space="preserve">RCC1/WD40/YVTN/Zinc finger,RanBP2-type containing protein</t>
  </si>
  <si>
    <t xml:space="preserve">CPATCC_0019660</t>
  </si>
  <si>
    <t xml:space="preserve">tRNA-Ile</t>
  </si>
  <si>
    <t xml:space="preserve">CPATCC_0019710</t>
  </si>
  <si>
    <t xml:space="preserve">Tetratricopeptide repeat</t>
  </si>
  <si>
    <t xml:space="preserve">CPATCC_0020910</t>
  </si>
  <si>
    <t xml:space="preserve">CPATCC_0021490</t>
  </si>
  <si>
    <t xml:space="preserve">CPATCC_0022130</t>
  </si>
  <si>
    <t xml:space="preserve">CPATCC_0023120</t>
  </si>
  <si>
    <t xml:space="preserve">Actin-like protein</t>
  </si>
  <si>
    <t xml:space="preserve">CPATCC_0028000</t>
  </si>
  <si>
    <t xml:space="preserve">ZC3H15/TMA46 family C-terminal domain containing protein</t>
  </si>
  <si>
    <t xml:space="preserve">CPATCC_0029630</t>
  </si>
  <si>
    <t xml:space="preserve">CPATCC_0029860</t>
  </si>
  <si>
    <t xml:space="preserve">RNA polymerase Rpb5</t>
  </si>
  <si>
    <t xml:space="preserve">CPATCC_0031840</t>
  </si>
  <si>
    <t xml:space="preserve">CPATCC_0031900</t>
  </si>
  <si>
    <t xml:space="preserve">CPATCC_0032910</t>
  </si>
  <si>
    <t xml:space="preserve">CPATCC_0033540</t>
  </si>
  <si>
    <t xml:space="preserve">CPATCC_0035700</t>
  </si>
  <si>
    <t xml:space="preserve">Myosin regulatory light chain</t>
  </si>
  <si>
    <t xml:space="preserve">CPATCC_0036800</t>
  </si>
  <si>
    <t xml:space="preserve">TRAFAC type P-loop Gtpase with Kinesin motor domain</t>
  </si>
  <si>
    <t xml:space="preserve">CPATCC_0037520</t>
  </si>
  <si>
    <t xml:space="preserve">TB2/DP1/HVA22 family integral membrane protein</t>
  </si>
  <si>
    <t xml:space="preserve">CPATCC_0038180</t>
  </si>
  <si>
    <t xml:space="preserve">Ubiquitin carboxyl-terminal hydrolase</t>
  </si>
  <si>
    <t xml:space="preserve">CPATCC_0038920</t>
  </si>
  <si>
    <t xml:space="preserve">CPATCC_0001130</t>
  </si>
  <si>
    <t xml:space="preserve">CPATCC_0010040</t>
  </si>
  <si>
    <t xml:space="preserve">CPATCC_0014100</t>
  </si>
  <si>
    <t xml:space="preserve">Luc7-related protein</t>
  </si>
  <si>
    <t xml:space="preserve">CPATCC_0020820</t>
  </si>
  <si>
    <t xml:space="preserve">Alpha/Beta hydrolase fold-containing protein</t>
  </si>
  <si>
    <t xml:space="preserve">CPATCC_0011750</t>
  </si>
  <si>
    <t xml:space="preserve">Coatomer beta subunit</t>
  </si>
  <si>
    <t xml:space="preserve">CPATCC_0023450</t>
  </si>
  <si>
    <t xml:space="preserve">CPATCC_0010990</t>
  </si>
  <si>
    <t xml:space="preserve">NIMA-related kinase 5</t>
  </si>
  <si>
    <t xml:space="preserve">CPATCC_0016900</t>
  </si>
  <si>
    <t xml:space="preserve">CPATCC_0020610</t>
  </si>
  <si>
    <t xml:space="preserve">CPATCC_0014764</t>
  </si>
  <si>
    <t xml:space="preserve">CPATCC_0020350</t>
  </si>
  <si>
    <t xml:space="preserve">CPATCC_0022300</t>
  </si>
  <si>
    <t xml:space="preserve">Symplekin/Pta1</t>
  </si>
  <si>
    <t xml:space="preserve">CPATCC_0029030</t>
  </si>
  <si>
    <t xml:space="preserve">PDI like thioredoxin domain containing protein</t>
  </si>
  <si>
    <t xml:space="preserve">CPATCC_0034120</t>
  </si>
  <si>
    <t xml:space="preserve">Kinesin motor domain containing protein</t>
  </si>
  <si>
    <t xml:space="preserve">CPATCC_0003410</t>
  </si>
  <si>
    <t xml:space="preserve">CPATCC_0007130</t>
  </si>
  <si>
    <t xml:space="preserve">SbmA/BacA-like protein</t>
  </si>
  <si>
    <t xml:space="preserve">CPATCC_0007540</t>
  </si>
  <si>
    <t xml:space="preserve">Haloacid dehalogenase-like hydrolase/Phospholipid-transporting ATPase</t>
  </si>
  <si>
    <t xml:space="preserve">CPATCC_0012820</t>
  </si>
  <si>
    <t xml:space="preserve">Calycin/START domain containing protein</t>
  </si>
  <si>
    <t xml:space="preserve">CPATCC_0013590</t>
  </si>
  <si>
    <t xml:space="preserve">CPATCC_0015420</t>
  </si>
  <si>
    <t xml:space="preserve">Aspartic peptidase A1 family</t>
  </si>
  <si>
    <t xml:space="preserve">CPATCC_0016270</t>
  </si>
  <si>
    <t xml:space="preserve">CPATCC_0017580</t>
  </si>
  <si>
    <t xml:space="preserve">Nucleoporin complex subunit 54</t>
  </si>
  <si>
    <t xml:space="preserve">CPATCC_0018960</t>
  </si>
  <si>
    <t xml:space="preserve">CPATCC_0021080</t>
  </si>
  <si>
    <t xml:space="preserve">CPATCC_0021680</t>
  </si>
  <si>
    <t xml:space="preserve">PHD domain containing protein</t>
  </si>
  <si>
    <t xml:space="preserve">CPATCC_0023530</t>
  </si>
  <si>
    <t xml:space="preserve">HORMA domain containing protein</t>
  </si>
  <si>
    <t xml:space="preserve">CPATCC_0024430</t>
  </si>
  <si>
    <t xml:space="preserve">Phosphoglycerate/bisphosphoglycerate mutase</t>
  </si>
  <si>
    <t xml:space="preserve">CPATCC_0028410</t>
  </si>
  <si>
    <t xml:space="preserve">P-type ATPase A domain containing protein</t>
  </si>
  <si>
    <t xml:space="preserve">CPATCC_0030190</t>
  </si>
  <si>
    <t xml:space="preserve">CPATCC_0031250</t>
  </si>
  <si>
    <t xml:space="preserve">CPATCC_0031340</t>
  </si>
  <si>
    <t xml:space="preserve">Glutathione peroxidase</t>
  </si>
  <si>
    <t xml:space="preserve">CPATCC_0031880</t>
  </si>
  <si>
    <t xml:space="preserve">Calmodulin-domain protein kinase 1</t>
  </si>
  <si>
    <t xml:space="preserve">CPATCC_0032590</t>
  </si>
  <si>
    <t xml:space="preserve">CPATCC_0033090</t>
  </si>
  <si>
    <t xml:space="preserve">Myosin/IQ motif /Regulator of chromosome condensation (RCC1) repeat containing protein</t>
  </si>
  <si>
    <t xml:space="preserve">CPATCC_0033160</t>
  </si>
  <si>
    <t xml:space="preserve">UBA-like/Ubiquitin-associated/Aspartic peptidase domain containing protein</t>
  </si>
  <si>
    <t xml:space="preserve">CPATCC_0033300</t>
  </si>
  <si>
    <t xml:space="preserve">GPI transamidase component Gaa1</t>
  </si>
  <si>
    <t xml:space="preserve">CPATCC_0033840</t>
  </si>
  <si>
    <t xml:space="preserve">CPATCC_0038100</t>
  </si>
  <si>
    <t xml:space="preserve">CPATCC_0038580</t>
  </si>
  <si>
    <t xml:space="preserve">CPATCC_0001270</t>
  </si>
  <si>
    <t xml:space="preserve">Alpha/Beta hydrolase fold containing protein</t>
  </si>
  <si>
    <t xml:space="preserve">CPATCC_0003600</t>
  </si>
  <si>
    <t xml:space="preserve">RNA polymerase II CTD/NL1 interacting protein like phosphatase</t>
  </si>
  <si>
    <t xml:space="preserve">CPATCC_0004870</t>
  </si>
  <si>
    <t xml:space="preserve">DNA polymerase delta subunit 4</t>
  </si>
  <si>
    <t xml:space="preserve">CPATCC_0005040</t>
  </si>
  <si>
    <t xml:space="preserve">Vacuolar ATP synthase subunit</t>
  </si>
  <si>
    <t xml:space="preserve">CPATCC_0005370</t>
  </si>
  <si>
    <t xml:space="preserve">CPATCC_0005920</t>
  </si>
  <si>
    <t xml:space="preserve">Dynamitin</t>
  </si>
  <si>
    <t xml:space="preserve">CPATCC_0012860</t>
  </si>
  <si>
    <t xml:space="preserve">Histone deacetylase</t>
  </si>
  <si>
    <t xml:space="preserve">CPATCC_0013210</t>
  </si>
  <si>
    <t xml:space="preserve">Zinc finger,Mcm10/DnaG-type containing protein</t>
  </si>
  <si>
    <t xml:space="preserve">CPATCC_0015780</t>
  </si>
  <si>
    <t xml:space="preserve">EF-hands domain containing protein</t>
  </si>
  <si>
    <t xml:space="preserve">CPATCC_0019470</t>
  </si>
  <si>
    <t xml:space="preserve">Cullin family</t>
  </si>
  <si>
    <t xml:space="preserve">CPATCC_0019540</t>
  </si>
  <si>
    <t xml:space="preserve">Ribosomal protein S27a with Zinc-binding domain/ubiquitin/Zinc-binding domain</t>
  </si>
  <si>
    <t xml:space="preserve">CPATCC_0022360</t>
  </si>
  <si>
    <t xml:space="preserve">Uncharacterized protein with MYND-type Zinc finger</t>
  </si>
  <si>
    <t xml:space="preserve">CPATCC_0024670</t>
  </si>
  <si>
    <t xml:space="preserve">DDH domain containing protein</t>
  </si>
  <si>
    <t xml:space="preserve">CPATCC_0026650</t>
  </si>
  <si>
    <t xml:space="preserve">Rho termination factor</t>
  </si>
  <si>
    <t xml:space="preserve">CPATCC_0028910</t>
  </si>
  <si>
    <t xml:space="preserve">dTDP-glucose 4-6-dehydratase-like protein</t>
  </si>
  <si>
    <t xml:space="preserve">CPATCC_0030360</t>
  </si>
  <si>
    <t xml:space="preserve">BRCT domain containing protein</t>
  </si>
  <si>
    <t xml:space="preserve">CPATCC_0033120</t>
  </si>
  <si>
    <t xml:space="preserve">Protein tyrosine phosphatase-like protein</t>
  </si>
  <si>
    <t xml:space="preserve">CPATCC_0034100</t>
  </si>
  <si>
    <t xml:space="preserve">Trafficking protein particle complex subunit</t>
  </si>
  <si>
    <t xml:space="preserve">CPATCC_0034920</t>
  </si>
  <si>
    <t xml:space="preserve">Prolyl 4-hydroxylase alpha subunit</t>
  </si>
  <si>
    <t xml:space="preserve">CPATCC_0036840</t>
  </si>
  <si>
    <t xml:space="preserve">Proteasome subunit beta type</t>
  </si>
  <si>
    <t xml:space="preserve">CPATCC_0038260</t>
  </si>
  <si>
    <t xml:space="preserve">CPATCC_0038670</t>
  </si>
  <si>
    <t xml:space="preserve">Coiled coil protein</t>
  </si>
  <si>
    <t xml:space="preserve">CPATCC_0037090</t>
  </si>
  <si>
    <t xml:space="preserve">RNA polymerase II B8 subunit</t>
  </si>
  <si>
    <t xml:space="preserve">CPATCC_0009890</t>
  </si>
  <si>
    <t xml:space="preserve">CPATCC_0013250</t>
  </si>
  <si>
    <t xml:space="preserve">Rab geranylgeranyl transferase beta / prenyltransferase alpha/alpha toroid fold containing protein</t>
  </si>
  <si>
    <t xml:space="preserve">CPATCC_0016370</t>
  </si>
  <si>
    <t xml:space="preserve">CPATCC_0018230</t>
  </si>
  <si>
    <t xml:space="preserve">CPATCC_0021950</t>
  </si>
  <si>
    <t xml:space="preserve">Arf GTPase activating protein</t>
  </si>
  <si>
    <t xml:space="preserve">CPATCC_0022060</t>
  </si>
  <si>
    <t xml:space="preserve">CPATCC_0001320</t>
  </si>
  <si>
    <t xml:space="preserve">Clathrin heavy chain</t>
  </si>
  <si>
    <t xml:space="preserve">CPATCC_0002260</t>
  </si>
  <si>
    <t xml:space="preserve">ENTH/VHS</t>
  </si>
  <si>
    <t xml:space="preserve">CPATCC_0004370</t>
  </si>
  <si>
    <t xml:space="preserve">RNA recognition motif domain containing protein</t>
  </si>
  <si>
    <t xml:space="preserve">CPATCC_0005170</t>
  </si>
  <si>
    <t xml:space="preserve">Exonuclease,RNase T/DNA polymerase III</t>
  </si>
  <si>
    <t xml:space="preserve">CPATCC_0006180</t>
  </si>
  <si>
    <t xml:space="preserve">Serine/threonine-protein kinase Rio2</t>
  </si>
  <si>
    <t xml:space="preserve">CPATCC_0008650</t>
  </si>
  <si>
    <t xml:space="preserve">SUMO-conjugating enzyme Ubc9</t>
  </si>
  <si>
    <t xml:space="preserve">CPATCC_0009030</t>
  </si>
  <si>
    <t xml:space="preserve">CPATCC_0009310</t>
  </si>
  <si>
    <t xml:space="preserve">Leo1-like protein</t>
  </si>
  <si>
    <t xml:space="preserve">CPATCC_0012200</t>
  </si>
  <si>
    <t xml:space="preserve">Protein phosphatase-1 regulatory subunit 7 alpha2</t>
  </si>
  <si>
    <t xml:space="preserve">CPATCC_0013460</t>
  </si>
  <si>
    <t xml:space="preserve">Ribonucleotide reductase</t>
  </si>
  <si>
    <t xml:space="preserve">CPATCC_0016860</t>
  </si>
  <si>
    <t xml:space="preserve">CPATCC_0017370</t>
  </si>
  <si>
    <t xml:space="preserve">CPATCC_0017460</t>
  </si>
  <si>
    <t xml:space="preserve">Tubulin binding cofactor C-like domain containing protein</t>
  </si>
  <si>
    <t xml:space="preserve">CPATCC_0019950</t>
  </si>
  <si>
    <t xml:space="preserve">NADPH-cytochrome p450 reductase</t>
  </si>
  <si>
    <t xml:space="preserve">CPATCC_0020270</t>
  </si>
  <si>
    <t xml:space="preserve">CPATCC_0021170</t>
  </si>
  <si>
    <t xml:space="preserve">tRNA-Pro</t>
  </si>
  <si>
    <t xml:space="preserve">CPATCC_0021390</t>
  </si>
  <si>
    <t xml:space="preserve">GDP dissociation inhibitor</t>
  </si>
  <si>
    <t xml:space="preserve">CPATCC_0022820</t>
  </si>
  <si>
    <t xml:space="preserve">CPATCC_0024450</t>
  </si>
  <si>
    <t xml:space="preserve">60S ribosomal protein L7-B Rp17bp L30 RNA binding domain</t>
  </si>
  <si>
    <t xml:space="preserve">CPATCC_0025500</t>
  </si>
  <si>
    <t xml:space="preserve">CPATCC_0025770</t>
  </si>
  <si>
    <t xml:space="preserve">CPATCC_0027280</t>
  </si>
  <si>
    <t xml:space="preserve">Cus1p U2 snRNP protein</t>
  </si>
  <si>
    <t xml:space="preserve">CPATCC_0027900</t>
  </si>
  <si>
    <t xml:space="preserve">Biotin--acetyl-CoA-carboxylase ligase</t>
  </si>
  <si>
    <t xml:space="preserve">CPATCC_0029690</t>
  </si>
  <si>
    <t xml:space="preserve">Uncharacterized protein with C2H2-type Zinc finger</t>
  </si>
  <si>
    <t xml:space="preserve">CPATCC_0030600</t>
  </si>
  <si>
    <t xml:space="preserve">Glycerol-3-phosphate dehydrogenase [NAD(+)]</t>
  </si>
  <si>
    <t xml:space="preserve">CPATCC_0032350</t>
  </si>
  <si>
    <t xml:space="preserve">Conserved oligomeric Golgi complex subunit 6</t>
  </si>
  <si>
    <t xml:space="preserve">CPATCC_0034290</t>
  </si>
  <si>
    <t xml:space="preserve">CPATCC_0034410</t>
  </si>
  <si>
    <t xml:space="preserve">RNA polymerase II-associated protein 1 C-terminal</t>
  </si>
  <si>
    <t xml:space="preserve">CPATCC_0038050</t>
  </si>
  <si>
    <t xml:space="preserve">Spindly like TPR repeat containing protein</t>
  </si>
  <si>
    <t xml:space="preserve">CPATCC_0038590</t>
  </si>
  <si>
    <t xml:space="preserve">CPATCC_0004070</t>
  </si>
  <si>
    <t xml:space="preserve">CPATCC_0005890</t>
  </si>
  <si>
    <t xml:space="preserve">Trmb type tRNA (guanine-N-7) methyltransferase</t>
  </si>
  <si>
    <t xml:space="preserve">CPATCC_0007350</t>
  </si>
  <si>
    <t xml:space="preserve">Ribosomal protein L10</t>
  </si>
  <si>
    <t xml:space="preserve">CPATCC_0011220</t>
  </si>
  <si>
    <t xml:space="preserve">CPATCC_0011950</t>
  </si>
  <si>
    <t xml:space="preserve">Phosphodiesterase</t>
  </si>
  <si>
    <t xml:space="preserve">CPATCC_0014152</t>
  </si>
  <si>
    <t xml:space="preserve">CPATCC_0014420</t>
  </si>
  <si>
    <t xml:space="preserve">CPATCC_0019070</t>
  </si>
  <si>
    <t xml:space="preserve">CPATCC_0023140</t>
  </si>
  <si>
    <t xml:space="preserve">3-oxo-5-alpha-steroid 4-dehydrogenase C-terminal domain containing protein</t>
  </si>
  <si>
    <t xml:space="preserve">CPATCC_0027300</t>
  </si>
  <si>
    <t xml:space="preserve">CPATCC_0032930</t>
  </si>
  <si>
    <t xml:space="preserve">CPATCC_0038900</t>
  </si>
  <si>
    <t xml:space="preserve">Exonuclease V</t>
  </si>
  <si>
    <t xml:space="preserve">CPATCC_0010940</t>
  </si>
  <si>
    <t xml:space="preserve">Vacuolar ATP synthase subunit A</t>
  </si>
  <si>
    <t xml:space="preserve">CPATCC_0032550</t>
  </si>
  <si>
    <t xml:space="preserve">DEAD/DEAH box helicase domain containing protein</t>
  </si>
  <si>
    <t xml:space="preserve">CPATCC_0035620</t>
  </si>
  <si>
    <t xml:space="preserve">CPATCC_0029880</t>
  </si>
  <si>
    <t xml:space="preserve">CPATCC_0003000</t>
  </si>
  <si>
    <t xml:space="preserve">CPATCC_0004390</t>
  </si>
  <si>
    <t xml:space="preserve">CCAAT-binding factor</t>
  </si>
  <si>
    <t xml:space="preserve">CPATCC_0009080</t>
  </si>
  <si>
    <t xml:space="preserve">Importin/karyopherin (Arm repeats)</t>
  </si>
  <si>
    <t xml:space="preserve">CPATCC_0009240</t>
  </si>
  <si>
    <t xml:space="preserve">Serine/Threonine protein kinase</t>
  </si>
  <si>
    <t xml:space="preserve">CPATCC_0017120</t>
  </si>
  <si>
    <t xml:space="preserve">CPATCC_0018990</t>
  </si>
  <si>
    <t xml:space="preserve">Uncharacterized protein (HCD gene family)</t>
  </si>
  <si>
    <t xml:space="preserve">CPATCC_0023130</t>
  </si>
  <si>
    <t xml:space="preserve">RRM domain containing protein</t>
  </si>
  <si>
    <t xml:space="preserve">CPATCC_0023720</t>
  </si>
  <si>
    <t xml:space="preserve">CPATCC_0024900</t>
  </si>
  <si>
    <t xml:space="preserve">Cullin</t>
  </si>
  <si>
    <t xml:space="preserve">CPATCC_0028830</t>
  </si>
  <si>
    <t xml:space="preserve">CPATCC_0029640</t>
  </si>
  <si>
    <t xml:space="preserve">Phosphotransferase KptA/Tpt1</t>
  </si>
  <si>
    <t xml:space="preserve">CPATCC_0030000</t>
  </si>
  <si>
    <t xml:space="preserve">CPATCC_0030900</t>
  </si>
  <si>
    <t xml:space="preserve">Putative serine esterase</t>
  </si>
  <si>
    <t xml:space="preserve">CPATCC_0033680</t>
  </si>
  <si>
    <t xml:space="preserve">Signal peptidase complex subunit 3</t>
  </si>
  <si>
    <t xml:space="preserve">CPATCC_0033950</t>
  </si>
  <si>
    <t xml:space="preserve">Tim44-like domain containing protein</t>
  </si>
  <si>
    <t xml:space="preserve">CPATCC_0036650</t>
  </si>
  <si>
    <t xml:space="preserve">CPATCC_0036820</t>
  </si>
  <si>
    <t xml:space="preserve">CPATCC_0036910</t>
  </si>
  <si>
    <t xml:space="preserve">YrdC-like/ Putative GTP-binding controlling metal-binding domain containing protein</t>
  </si>
  <si>
    <t xml:space="preserve">CPATCC_0038290</t>
  </si>
  <si>
    <t xml:space="preserve">CPATCC_0006050</t>
  </si>
  <si>
    <t xml:space="preserve">50S-L18Ae/60S-L20/60S-L18A ribosomal protein</t>
  </si>
  <si>
    <t xml:space="preserve">CPATCC_0004650</t>
  </si>
  <si>
    <t xml:space="preserve">Acyltransferase 3</t>
  </si>
  <si>
    <t xml:space="preserve">CPATCC_0000310</t>
  </si>
  <si>
    <t xml:space="preserve">VMA21-like domain containing protein</t>
  </si>
  <si>
    <t xml:space="preserve">CPATCC_0018220</t>
  </si>
  <si>
    <t xml:space="preserve">CPATCC_0024770</t>
  </si>
  <si>
    <t xml:space="preserve">Forkhead associated domain (FHA) containing protein</t>
  </si>
  <si>
    <t xml:space="preserve">CPATCC_0021760</t>
  </si>
  <si>
    <t xml:space="preserve">cysteine rich protein</t>
  </si>
  <si>
    <t xml:space="preserve">CPATCC_0030310</t>
  </si>
  <si>
    <t xml:space="preserve">Mannose-P-dolichol utilization defect 1-like protein with PQ-loop repeat</t>
  </si>
  <si>
    <t xml:space="preserve">CPATCC_0033670</t>
  </si>
  <si>
    <t xml:space="preserve">CPATCC_0004280</t>
  </si>
  <si>
    <t xml:space="preserve">SANT domain containing protein</t>
  </si>
  <si>
    <t xml:space="preserve">CPATCC_0007420</t>
  </si>
  <si>
    <t xml:space="preserve">CPATCC_0023540</t>
  </si>
  <si>
    <t xml:space="preserve">H/ACA ribonucleoprotein complex subunit</t>
  </si>
  <si>
    <t xml:space="preserve">CPATCC_0036470</t>
  </si>
  <si>
    <t xml:space="preserve">Cleavage/polyadenylation specificity factor A subunit/Mono-functional DNA-alkylating methyl methanesulfonate domain containing protein</t>
  </si>
  <si>
    <t xml:space="preserve">CPATCC_0007340</t>
  </si>
  <si>
    <t xml:space="preserve">Uracil-DNA glycosylase-like</t>
  </si>
  <si>
    <t xml:space="preserve">CPATCC_0009120</t>
  </si>
  <si>
    <t xml:space="preserve">Ubiquitin-related modifier 1</t>
  </si>
  <si>
    <t xml:space="preserve">CPATCC_0035340</t>
  </si>
  <si>
    <t xml:space="preserve">RNA polymerase Rpb4</t>
  </si>
  <si>
    <t xml:space="preserve">CPATCC_0019240</t>
  </si>
  <si>
    <t xml:space="preserve">Pleckstrin homology (PH) domain containing protein</t>
  </si>
  <si>
    <t xml:space="preserve">CPATCC_0001090</t>
  </si>
  <si>
    <t xml:space="preserve">CPATCC_0031770</t>
  </si>
  <si>
    <t xml:space="preserve">CPATCC_0004540</t>
  </si>
  <si>
    <t xml:space="preserve">Ubiquitin carboxyl-terminal hydrolase of the cysteine proteinase fold</t>
  </si>
  <si>
    <t xml:space="preserve">CPATCC_0022960</t>
  </si>
  <si>
    <t xml:space="preserve">Transcription factor IIS domain containing protein</t>
  </si>
  <si>
    <t xml:space="preserve">CPATCC_0006820</t>
  </si>
  <si>
    <t xml:space="preserve">elf3f/JAB1/Mov34/MPN/PAD-1 ubiquitin protease</t>
  </si>
  <si>
    <t xml:space="preserve">CPATCC_0022840</t>
  </si>
  <si>
    <t xml:space="preserve">Magnesium transporter NIPA</t>
  </si>
  <si>
    <t xml:space="preserve">CPATCC_0007870</t>
  </si>
  <si>
    <t xml:space="preserve">Mitochondrial processing peptidase,insulinase like metalloprotease</t>
  </si>
  <si>
    <t xml:space="preserve">CPATCC_0013650</t>
  </si>
  <si>
    <t xml:space="preserve">Potassium channel domain containing protein</t>
  </si>
  <si>
    <t xml:space="preserve">CPATCC_0019260</t>
  </si>
  <si>
    <t xml:space="preserve">Nucleolar complex-associated protein 3</t>
  </si>
  <si>
    <t xml:space="preserve">CPATCC_0003290</t>
  </si>
  <si>
    <t xml:space="preserve">CPATCC_0003550</t>
  </si>
  <si>
    <t xml:space="preserve">Oocyst wall protein 4</t>
  </si>
  <si>
    <t xml:space="preserve">CPATCC_0014500</t>
  </si>
  <si>
    <t xml:space="preserve">CPATCC_0023190</t>
  </si>
  <si>
    <t xml:space="preserve">PRELI/MSF1 domain containing protein</t>
  </si>
  <si>
    <t xml:space="preserve">CPATCC_0026100</t>
  </si>
  <si>
    <t xml:space="preserve">Cyclophilin peptidyl-prolyl cis-trans isomerase</t>
  </si>
  <si>
    <t xml:space="preserve">CPATCC_0037480</t>
  </si>
  <si>
    <t xml:space="preserve">CPATCC_0039070</t>
  </si>
  <si>
    <t xml:space="preserve">CDC48 like AAA ATPase</t>
  </si>
  <si>
    <t xml:space="preserve">CPATCC_0035750</t>
  </si>
  <si>
    <t xml:space="preserve">CPATCC_0002620</t>
  </si>
  <si>
    <t xml:space="preserve">CPATCC_0005400</t>
  </si>
  <si>
    <t xml:space="preserve">tRNA-Ala</t>
  </si>
  <si>
    <t xml:space="preserve">CPATCC_0023590</t>
  </si>
  <si>
    <t xml:space="preserve">t-SNARE coiled-coil homology domain containing protein</t>
  </si>
  <si>
    <t xml:space="preserve">CPATCC_0023970</t>
  </si>
  <si>
    <t xml:space="preserve">CPATCC_0033170</t>
  </si>
  <si>
    <t xml:space="preserve">CPATCC_0037930</t>
  </si>
  <si>
    <t xml:space="preserve">DNA repair and meiosis protein Mre11</t>
  </si>
  <si>
    <t xml:space="preserve">CPATCC_0010260</t>
  </si>
  <si>
    <t xml:space="preserve">RNA polymerase II Rpb3/Rpb11</t>
  </si>
  <si>
    <t xml:space="preserve">CPATCC_0036810</t>
  </si>
  <si>
    <t xml:space="preserve">CPATCC_0037570</t>
  </si>
  <si>
    <t xml:space="preserve">CPATCC_0003700</t>
  </si>
  <si>
    <t xml:space="preserve">CPATCC_0018350</t>
  </si>
  <si>
    <t xml:space="preserve">Ribosomal biogenesis regulatory protein</t>
  </si>
  <si>
    <t xml:space="preserve">CPATCC_0012030</t>
  </si>
  <si>
    <t xml:space="preserve">CPFS2 Metallo-beta-lactamase</t>
  </si>
  <si>
    <t xml:space="preserve">CPATCC_0008750</t>
  </si>
  <si>
    <t xml:space="preserve">Coatomer subunit delta</t>
  </si>
  <si>
    <t xml:space="preserve">CPATCC_0014170</t>
  </si>
  <si>
    <t xml:space="preserve">Vesicle-associated membrane protein with MSP (Major sperm protein) domain</t>
  </si>
  <si>
    <t xml:space="preserve">CPATCC_0023200</t>
  </si>
  <si>
    <t xml:space="preserve">CPATCC_0035380</t>
  </si>
  <si>
    <t xml:space="preserve">Uncharacterized protein (FLGN gene family)</t>
  </si>
  <si>
    <t xml:space="preserve">CPATCC_0018440</t>
  </si>
  <si>
    <t xml:space="preserve">CPATCC_0014070</t>
  </si>
  <si>
    <t xml:space="preserve">Ion transport domain containing protein</t>
  </si>
  <si>
    <t xml:space="preserve">CPATCC_0004260</t>
  </si>
  <si>
    <t xml:space="preserve">Ribosomal protein S29</t>
  </si>
  <si>
    <t xml:space="preserve">CPATCC_0010310</t>
  </si>
  <si>
    <t xml:space="preserve">Calcineurin-like phosphoesterase</t>
  </si>
  <si>
    <t xml:space="preserve">CPATCC_0012500</t>
  </si>
  <si>
    <t xml:space="preserve">RNAse P Rpr2/Rpp21 subunit domain containing protein</t>
  </si>
  <si>
    <t xml:space="preserve">CPATCC_0017410</t>
  </si>
  <si>
    <t xml:space="preserve">Protein phosphatase 2A regulatory B subunit B56</t>
  </si>
  <si>
    <t xml:space="preserve">CPATCC_0032520</t>
  </si>
  <si>
    <t xml:space="preserve">DIX domain containing protein</t>
  </si>
  <si>
    <t xml:space="preserve">CPATCC_0011500</t>
  </si>
  <si>
    <t xml:space="preserve">IMP dehydrogenase/GMP reductase</t>
  </si>
  <si>
    <t xml:space="preserve">CPATCC_0033520</t>
  </si>
  <si>
    <t xml:space="preserve">Uncharacterized protein with Tetratricopeptide repeat</t>
  </si>
  <si>
    <t xml:space="preserve">CPATCC_0015240</t>
  </si>
  <si>
    <t xml:space="preserve">Signal peptide,Ankyrin repeat-containing protein</t>
  </si>
  <si>
    <t xml:space="preserve">CPATCC_0030030</t>
  </si>
  <si>
    <t xml:space="preserve">Translation initiation factor SUI1</t>
  </si>
  <si>
    <t xml:space="preserve">CPATCC_0036580</t>
  </si>
  <si>
    <t xml:space="preserve">CPATCC_0009340</t>
  </si>
  <si>
    <t xml:space="preserve">PP2C-like phosphatase</t>
  </si>
  <si>
    <t xml:space="preserve">CPATCC_0023680</t>
  </si>
  <si>
    <t xml:space="preserve">CPATCC_0013620</t>
  </si>
  <si>
    <t xml:space="preserve">CPATCC_0020200</t>
  </si>
  <si>
    <t xml:space="preserve">CPATCC_0020870</t>
  </si>
  <si>
    <t xml:space="preserve">CPATCC_0035050</t>
  </si>
  <si>
    <t xml:space="preserve">CPATCC_0004970</t>
  </si>
  <si>
    <t xml:space="preserve">CPATCC_0012440</t>
  </si>
  <si>
    <t xml:space="preserve">CPATCC_0034530</t>
  </si>
  <si>
    <t xml:space="preserve">Sodium/calcium exchanger protein</t>
  </si>
  <si>
    <t xml:space="preserve">CPATCC_0024960</t>
  </si>
  <si>
    <t xml:space="preserve">CPATCC_0007440</t>
  </si>
  <si>
    <t xml:space="preserve">Rab7 GTPase</t>
  </si>
  <si>
    <t xml:space="preserve">CPATCC_0016150</t>
  </si>
  <si>
    <t xml:space="preserve">CPATCC_0018010</t>
  </si>
  <si>
    <t xml:space="preserve">CPATCC_0033580</t>
  </si>
  <si>
    <t xml:space="preserve">CPATCC_0038270</t>
  </si>
  <si>
    <t xml:space="preserve">Alpha beta hydrolase</t>
  </si>
  <si>
    <t xml:space="preserve">CPATCC_0033430</t>
  </si>
  <si>
    <t xml:space="preserve">CPATCC_0034490</t>
  </si>
  <si>
    <t xml:space="preserve">Large Sec7 domain containing protein</t>
  </si>
  <si>
    <t xml:space="preserve">CPATCC_0002420</t>
  </si>
  <si>
    <t xml:space="preserve">CPATCC_0010460</t>
  </si>
  <si>
    <t xml:space="preserve">Sm-like protein LSm5</t>
  </si>
  <si>
    <t xml:space="preserve">CPATCC_0012800</t>
  </si>
  <si>
    <t xml:space="preserve">CPATCC_0023080</t>
  </si>
  <si>
    <t xml:space="preserve">Translocation protein Sec62</t>
  </si>
  <si>
    <t xml:space="preserve">CPATCC_0001810</t>
  </si>
  <si>
    <t xml:space="preserve">Aldehyde/Alcohol dehydrogenase</t>
  </si>
  <si>
    <t xml:space="preserve">CPATCC_0009234</t>
  </si>
  <si>
    <t xml:space="preserve">CPATCC_0010730</t>
  </si>
  <si>
    <t xml:space="preserve">Mechanosensitive ion channel MscS containing protein</t>
  </si>
  <si>
    <t xml:space="preserve">CPATCC_0014785</t>
  </si>
  <si>
    <t xml:space="preserve">CPATCC_0015200</t>
  </si>
  <si>
    <t xml:space="preserve">SF-assemblin</t>
  </si>
  <si>
    <t xml:space="preserve">CPATCC_0020560</t>
  </si>
  <si>
    <t xml:space="preserve">Rab-GTPase-TBC domain containing protein</t>
  </si>
  <si>
    <t xml:space="preserve">CPATCC_0026390</t>
  </si>
  <si>
    <t xml:space="preserve">Signal peptide containing protein</t>
  </si>
  <si>
    <t xml:space="preserve">CPATCC_0028880</t>
  </si>
  <si>
    <t xml:space="preserve">RmlC-like cupin domain containing protein</t>
  </si>
  <si>
    <t xml:space="preserve">CPATCC_0031480</t>
  </si>
  <si>
    <t xml:space="preserve">CPATCC_0022750</t>
  </si>
  <si>
    <t xml:space="preserve">Prefoldin subunit 3</t>
  </si>
  <si>
    <t xml:space="preserve">CPATCC_0023370</t>
  </si>
  <si>
    <t xml:space="preserve">Ribosomal protein L3</t>
  </si>
  <si>
    <t xml:space="preserve">CPATCC_0001390</t>
  </si>
  <si>
    <t xml:space="preserve">CPATCC_0022440</t>
  </si>
  <si>
    <t xml:space="preserve">START-like domain containing protein</t>
  </si>
  <si>
    <t xml:space="preserve">CPATCC_0026620</t>
  </si>
  <si>
    <t xml:space="preserve">Articulin family protein</t>
  </si>
  <si>
    <t xml:space="preserve">CPATCC_0027880</t>
  </si>
  <si>
    <t xml:space="preserve">WD repeat containing protein</t>
  </si>
  <si>
    <t xml:space="preserve">CPATCC_0035350</t>
  </si>
  <si>
    <t xml:space="preserve">Metallo-dependent phosphatase-like</t>
  </si>
  <si>
    <t xml:space="preserve">CPATCC_0028170</t>
  </si>
  <si>
    <t xml:space="preserve">CPATCC_0002320</t>
  </si>
  <si>
    <t xml:space="preserve">Actin</t>
  </si>
  <si>
    <t xml:space="preserve">CPATCC_0026700</t>
  </si>
  <si>
    <t xml:space="preserve">50S ribosome-binding GTPase</t>
  </si>
  <si>
    <t xml:space="preserve">CPATCC_0009230</t>
  </si>
  <si>
    <t xml:space="preserve">CPATCC_0001570</t>
  </si>
  <si>
    <t xml:space="preserve">CPATCC_0004180</t>
  </si>
  <si>
    <t xml:space="preserve">CPATCC_0006100</t>
  </si>
  <si>
    <t xml:space="preserve">Heat shock protein 70</t>
  </si>
  <si>
    <t xml:space="preserve">CPATCC_0020900</t>
  </si>
  <si>
    <t xml:space="preserve">Dynein light chain tctex1</t>
  </si>
  <si>
    <t xml:space="preserve">CPATCC_0023480</t>
  </si>
  <si>
    <t xml:space="preserve">TsaA-like domain containing protein</t>
  </si>
  <si>
    <t xml:space="preserve">CPATCC_0024100</t>
  </si>
  <si>
    <t xml:space="preserve">Sin3 like paired amphipathic helix containing protein</t>
  </si>
  <si>
    <t xml:space="preserve">CPATCC_0013000</t>
  </si>
  <si>
    <t xml:space="preserve">CPATCC_0016490</t>
  </si>
  <si>
    <t xml:space="preserve">DEAD/DEAH box helicase with GUCT domain</t>
  </si>
  <si>
    <t xml:space="preserve">CPATCC_0023220</t>
  </si>
  <si>
    <t xml:space="preserve">putative Secreted Protein (HCD gene family)</t>
  </si>
  <si>
    <t xml:space="preserve">CPATCC_0031080</t>
  </si>
  <si>
    <t xml:space="preserve">CPATCC_0023270</t>
  </si>
  <si>
    <t xml:space="preserve">CPATCC_0003140</t>
  </si>
  <si>
    <t xml:space="preserve">SYG1/EXS domain containing protein</t>
  </si>
  <si>
    <t xml:space="preserve">CPATCC_0016400</t>
  </si>
  <si>
    <t xml:space="preserve">Torus/RNA recognition motif domain containing protein</t>
  </si>
  <si>
    <t xml:space="preserve">CPATCC_0008510</t>
  </si>
  <si>
    <t xml:space="preserve">Structural maintenance of chromosomes protein 3</t>
  </si>
  <si>
    <t xml:space="preserve">CPATCC_0000940</t>
  </si>
  <si>
    <t xml:space="preserve">U3 small nucleolar RNA-associated protein 6</t>
  </si>
  <si>
    <t xml:space="preserve">CPATCC_0004500</t>
  </si>
  <si>
    <t xml:space="preserve">CPATCC_0024180</t>
  </si>
  <si>
    <t xml:space="preserve">60S acidic ribosomal protein L12/LP1-like protein</t>
  </si>
  <si>
    <t xml:space="preserve">CPATCC_0034020</t>
  </si>
  <si>
    <t xml:space="preserve">CPATCC_0011300</t>
  </si>
  <si>
    <t xml:space="preserve">CPATCC_0000740</t>
  </si>
  <si>
    <t xml:space="preserve">CPATCC_0022650</t>
  </si>
  <si>
    <t xml:space="preserve">V-type proton ATPase subunit F</t>
  </si>
  <si>
    <t xml:space="preserve">CPATCC_0029530</t>
  </si>
  <si>
    <t xml:space="preserve">CPATCC_0016250</t>
  </si>
  <si>
    <t xml:space="preserve">60S ribosomal protein L26</t>
  </si>
  <si>
    <t xml:space="preserve">CPATCC_0030650</t>
  </si>
  <si>
    <t xml:space="preserve">CPATCC_0026250</t>
  </si>
  <si>
    <t xml:space="preserve">CPATCC_0030570</t>
  </si>
  <si>
    <t xml:space="preserve">Pre-mRNA-splicing factor SPF27</t>
  </si>
  <si>
    <t xml:space="preserve">CPATCC_0007670</t>
  </si>
  <si>
    <t xml:space="preserve">KH1 domain containing protein</t>
  </si>
  <si>
    <t xml:space="preserve">CPATCC_0033750</t>
  </si>
  <si>
    <t xml:space="preserve">T1Dc domain containing protein</t>
  </si>
  <si>
    <t xml:space="preserve">CPATCC_0001160</t>
  </si>
  <si>
    <t xml:space="preserve">ER lumen protein-retaining receptor</t>
  </si>
  <si>
    <t xml:space="preserve">CPATCC_0034200</t>
  </si>
  <si>
    <t xml:space="preserve">CPATCC_0035030</t>
  </si>
  <si>
    <t xml:space="preserve">CSN8/PSMD8/EIF3K</t>
  </si>
  <si>
    <t xml:space="preserve">CPATCC_0035280</t>
  </si>
  <si>
    <t xml:space="preserve">insulinase like peptidase</t>
  </si>
  <si>
    <t xml:space="preserve">CPATCC_0017000</t>
  </si>
  <si>
    <t xml:space="preserve">CPATCC_0022330</t>
  </si>
  <si>
    <t xml:space="preserve">ATPase V1 complex subunit D</t>
  </si>
  <si>
    <t xml:space="preserve">CPATCC_0031450</t>
  </si>
  <si>
    <t xml:space="preserve">CPATCC_0000400</t>
  </si>
  <si>
    <t xml:space="preserve">FAD dependent oxidoreductase</t>
  </si>
  <si>
    <t xml:space="preserve">CPATCC_0011470</t>
  </si>
  <si>
    <t xml:space="preserve">Hemogen</t>
  </si>
  <si>
    <t xml:space="preserve">CPATCC_0012080</t>
  </si>
  <si>
    <t xml:space="preserve">Vesicle transport protein</t>
  </si>
  <si>
    <t xml:space="preserve">CPATCC_0016760</t>
  </si>
  <si>
    <t xml:space="preserve">Uncharacterized protein with PHD-type Zinc finger</t>
  </si>
  <si>
    <t xml:space="preserve">CPATCC_0021550</t>
  </si>
  <si>
    <t xml:space="preserve">putative gamma-tubulin complex 4</t>
  </si>
  <si>
    <t xml:space="preserve">CPATCC_0030560</t>
  </si>
  <si>
    <t xml:space="preserve">40s ribosomal protein s24</t>
  </si>
  <si>
    <t xml:space="preserve">CPATCC_0034130</t>
  </si>
  <si>
    <t xml:space="preserve">CPATCC_0000410</t>
  </si>
  <si>
    <t xml:space="preserve">Protein phosphatase inhibitor 2</t>
  </si>
  <si>
    <t xml:space="preserve">CPATCC_0003810</t>
  </si>
  <si>
    <t xml:space="preserve">CPATCC_0007370</t>
  </si>
  <si>
    <t xml:space="preserve">CPATCC_0028710</t>
  </si>
  <si>
    <t xml:space="preserve">CPATCC_0038760</t>
  </si>
  <si>
    <t xml:space="preserve">CPATCC_0030920</t>
  </si>
  <si>
    <t xml:space="preserve">CPATCC_0037340</t>
  </si>
  <si>
    <t xml:space="preserve">CPATCC_0013500</t>
  </si>
  <si>
    <t xml:space="preserve">CPATCC_0012340</t>
  </si>
  <si>
    <t xml:space="preserve">Gdb1p glycogen debranching enzyme</t>
  </si>
  <si>
    <t xml:space="preserve">CPATCC_0032840</t>
  </si>
  <si>
    <t xml:space="preserve">CPATCC_0023880</t>
  </si>
  <si>
    <t xml:space="preserve">C-5 cytosine-specific DNA methylase</t>
  </si>
  <si>
    <t xml:space="preserve">CPATCC_0025420</t>
  </si>
  <si>
    <t xml:space="preserve">CPATCC_0032540</t>
  </si>
  <si>
    <t xml:space="preserve">Alpha glucosidase-like family 31 glycosyl hydrolases</t>
  </si>
  <si>
    <t xml:space="preserve">CPATCC_0033860</t>
  </si>
  <si>
    <t xml:space="preserve">CPATCC_0038880</t>
  </si>
  <si>
    <t xml:space="preserve">V-type proton ATPase proteolipid subunit</t>
  </si>
  <si>
    <t xml:space="preserve">CPATCC_0015340</t>
  </si>
  <si>
    <t xml:space="preserve">TRAPP I complex subunit 5</t>
  </si>
  <si>
    <t xml:space="preserve">CPATCC_0036790</t>
  </si>
  <si>
    <t xml:space="preserve">Filamin repeat/Immunoglobulin-like fold containing protein</t>
  </si>
  <si>
    <t xml:space="preserve">CPATCC_0000130</t>
  </si>
  <si>
    <t xml:space="preserve">Vps72/YL1</t>
  </si>
  <si>
    <t xml:space="preserve">CPATCC_0017990</t>
  </si>
  <si>
    <t xml:space="preserve">CPATCC_0014570</t>
  </si>
  <si>
    <t xml:space="preserve">Polyadenylate-binding protein</t>
  </si>
  <si>
    <t xml:space="preserve">CPATCC_0013280</t>
  </si>
  <si>
    <t xml:space="preserve">CG6539/Dhh1-like SF II RNA helicase</t>
  </si>
  <si>
    <t xml:space="preserve">CPATCC_0018060</t>
  </si>
  <si>
    <t xml:space="preserve">Histidine phosphatase superfamily clade-2</t>
  </si>
  <si>
    <t xml:space="preserve">CPATCC_0004560</t>
  </si>
  <si>
    <t xml:space="preserve">Ribosomal protein S8</t>
  </si>
  <si>
    <t xml:space="preserve">CPATCC_0007960</t>
  </si>
  <si>
    <t xml:space="preserve">SWAP/Surp,Splicing factor 3A subunit 1</t>
  </si>
  <si>
    <t xml:space="preserve">CPATCC_0013860</t>
  </si>
  <si>
    <t xml:space="preserve">Major facilitator superfamily protein</t>
  </si>
  <si>
    <t xml:space="preserve">CPATCC_0014930</t>
  </si>
  <si>
    <t xml:space="preserve">CPATCC_0019880</t>
  </si>
  <si>
    <t xml:space="preserve">Amino acid transporter</t>
  </si>
  <si>
    <t xml:space="preserve">CPATCC_0003250</t>
  </si>
  <si>
    <t xml:space="preserve">Proteasome activator p28/ Ki autoantigen</t>
  </si>
  <si>
    <t xml:space="preserve">CPATCC_0006600</t>
  </si>
  <si>
    <t xml:space="preserve">Armadillo-like helical protein</t>
  </si>
  <si>
    <t xml:space="preserve">CPATCC_0006940</t>
  </si>
  <si>
    <t xml:space="preserve">Cyclin</t>
  </si>
  <si>
    <t xml:space="preserve">CPATCC_0012510</t>
  </si>
  <si>
    <t xml:space="preserve">Iron-sulfur cluster assembly protein</t>
  </si>
  <si>
    <t xml:space="preserve">CPATCC_0019250</t>
  </si>
  <si>
    <t xml:space="preserve">CPATCC_0030740</t>
  </si>
  <si>
    <t xml:space="preserve">60S ribosomal protein L39</t>
  </si>
  <si>
    <t xml:space="preserve">CPATCC_0002700</t>
  </si>
  <si>
    <t xml:space="preserve">Serine hydroxymethyltransferase</t>
  </si>
  <si>
    <t xml:space="preserve">CPATCC_0026740</t>
  </si>
  <si>
    <t xml:space="preserve">Triacylglycerol lipase with Patatin-like phospholipase domain</t>
  </si>
  <si>
    <t xml:space="preserve">CPATCC_0027010</t>
  </si>
  <si>
    <t xml:space="preserve">CPATCC_0036300</t>
  </si>
  <si>
    <t xml:space="preserve">60S ribosomal protein L27</t>
  </si>
  <si>
    <t xml:space="preserve">CPATCC_0005442</t>
  </si>
  <si>
    <t xml:space="preserve">CPATCC_0018580</t>
  </si>
  <si>
    <t xml:space="preserve">CPATCC_0032820</t>
  </si>
  <si>
    <t xml:space="preserve">EGF-like domain containing extracellular protein</t>
  </si>
  <si>
    <t xml:space="preserve">CPATCC_0036350</t>
  </si>
  <si>
    <t xml:space="preserve">XAP5 protein</t>
  </si>
  <si>
    <t xml:space="preserve">CPATCC_0004470</t>
  </si>
  <si>
    <t xml:space="preserve">Rad60/SUMO-like domain containing protein</t>
  </si>
  <si>
    <t xml:space="preserve">CPATCC_0029450</t>
  </si>
  <si>
    <t xml:space="preserve">CPATCC_0028240</t>
  </si>
  <si>
    <t xml:space="preserve">CPATCC_0010930</t>
  </si>
  <si>
    <t xml:space="preserve">Ubiquitin ligase with a HECT domain at the C-terminus</t>
  </si>
  <si>
    <t xml:space="preserve">CPATCC_0020930</t>
  </si>
  <si>
    <t xml:space="preserve">CPATCC_0018570</t>
  </si>
  <si>
    <t xml:space="preserve">CPATCC_0019030</t>
  </si>
  <si>
    <t xml:space="preserve">CPATCC_0020100</t>
  </si>
  <si>
    <t xml:space="preserve">Phosphoinositide phospholipase C</t>
  </si>
  <si>
    <t xml:space="preserve">CPATCC_0009410</t>
  </si>
  <si>
    <t xml:space="preserve">Mpp10 family of U3 processosome protein</t>
  </si>
  <si>
    <t xml:space="preserve">CPATCC_0024440</t>
  </si>
  <si>
    <t xml:space="preserve">Pumilio RNA-binding repeat containing protein</t>
  </si>
  <si>
    <t xml:space="preserve">CPATCC_0001550</t>
  </si>
  <si>
    <t xml:space="preserve">Tyrosine/serine-protein phosphatase IphP-type</t>
  </si>
  <si>
    <t xml:space="preserve">CPATCC_0028810</t>
  </si>
  <si>
    <t xml:space="preserve">signal peptide/transmembrane domain containing protein</t>
  </si>
  <si>
    <t xml:space="preserve">CPATCC_0005380</t>
  </si>
  <si>
    <t xml:space="preserve">CPATCC_0012570</t>
  </si>
  <si>
    <t xml:space="preserve">CPATCC_0015600</t>
  </si>
  <si>
    <t xml:space="preserve">Elongation factor 1-alpha</t>
  </si>
  <si>
    <t xml:space="preserve">CPATCC_0021580</t>
  </si>
  <si>
    <t xml:space="preserve">Ring finger domain containing protein</t>
  </si>
  <si>
    <t xml:space="preserve">CPATCC_0032580</t>
  </si>
  <si>
    <t xml:space="preserve">RNase P subunit p30</t>
  </si>
  <si>
    <t xml:space="preserve">CPATCC_0033000</t>
  </si>
  <si>
    <t xml:space="preserve">NT ClassII-CCAase/tRNA adenylyltransferase</t>
  </si>
  <si>
    <t xml:space="preserve">CPATCC_0008390</t>
  </si>
  <si>
    <t xml:space="preserve">Adrift-like FTSJ family RNA methyltransferase</t>
  </si>
  <si>
    <t xml:space="preserve">CPATCC_0031260</t>
  </si>
  <si>
    <t xml:space="preserve">RecQ SF II RNA helicase</t>
  </si>
  <si>
    <t xml:space="preserve">CPATCC_0029480</t>
  </si>
  <si>
    <t xml:space="preserve">Uncharacterized protein with WD40 repeat</t>
  </si>
  <si>
    <t xml:space="preserve">CPATCC_0011050</t>
  </si>
  <si>
    <t xml:space="preserve">CPATCC_0037720</t>
  </si>
  <si>
    <t xml:space="preserve">CPATCC_0003850</t>
  </si>
  <si>
    <t xml:space="preserve">niemann-Pick type C1 disease protein/ patched like cholesterol transporter of the SecD family wiht sterol-sensing domain</t>
  </si>
  <si>
    <t xml:space="preserve">CPATCC_0015090</t>
  </si>
  <si>
    <t xml:space="preserve">CPATCC_0016430</t>
  </si>
  <si>
    <t xml:space="preserve">Uncharacterized protein with B-box-type zinc finger</t>
  </si>
  <si>
    <t xml:space="preserve">CPATCC_0031850</t>
  </si>
  <si>
    <t xml:space="preserve">FtsJ-like methyltransferase</t>
  </si>
  <si>
    <t xml:space="preserve">CPATCC_0006660</t>
  </si>
  <si>
    <t xml:space="preserve">N-terminal acetyltransferase A auxiliary subunit with TPR repeat</t>
  </si>
  <si>
    <t xml:space="preserve">CPATCC_0024820</t>
  </si>
  <si>
    <t xml:space="preserve">Plus-3 domain containing protein</t>
  </si>
  <si>
    <t xml:space="preserve">CPATCC_0021360</t>
  </si>
  <si>
    <t xml:space="preserve">MFS</t>
  </si>
  <si>
    <t xml:space="preserve">CPATCC_0002340</t>
  </si>
  <si>
    <t xml:space="preserve">Male gamete fusion factor</t>
  </si>
  <si>
    <t xml:space="preserve">CPATCC_0031600</t>
  </si>
  <si>
    <t xml:space="preserve">CPATCC_0031630</t>
  </si>
  <si>
    <t xml:space="preserve">ABC transporter type 1</t>
  </si>
  <si>
    <t xml:space="preserve">CPATCC_0005010</t>
  </si>
  <si>
    <t xml:space="preserve">Cleavage/polyadenylation specificity factor A subunit</t>
  </si>
  <si>
    <t xml:space="preserve">CPATCC_0027660</t>
  </si>
  <si>
    <t xml:space="preserve">CPATCC_0020410</t>
  </si>
  <si>
    <t xml:space="preserve">CPATCC_0036100</t>
  </si>
  <si>
    <t xml:space="preserve">CPATCC_0001840</t>
  </si>
  <si>
    <t xml:space="preserve">CPATCC_0021570</t>
  </si>
  <si>
    <t xml:space="preserve">CPATCC_0018120</t>
  </si>
  <si>
    <t xml:space="preserve">CPATCC_0018190</t>
  </si>
  <si>
    <t xml:space="preserve">Pre-mRNA-splicing factor of RES complex</t>
  </si>
  <si>
    <t xml:space="preserve">CPATCC_0012880</t>
  </si>
  <si>
    <t xml:space="preserve">CPATCC_0017910</t>
  </si>
  <si>
    <t xml:space="preserve">CPATCC_0007530</t>
  </si>
  <si>
    <t xml:space="preserve">Pre-mRNA splicing Prp18-interacting factor containing protein</t>
  </si>
  <si>
    <t xml:space="preserve">CPATCC_0038380</t>
  </si>
  <si>
    <t xml:space="preserve">CPATCC_0010100</t>
  </si>
  <si>
    <t xml:space="preserve">TCP-1/cpn60 chaperonin</t>
  </si>
  <si>
    <t xml:space="preserve">CPATCC_0022090</t>
  </si>
  <si>
    <t xml:space="preserve">PolyPPase VTC4 like</t>
  </si>
  <si>
    <t xml:space="preserve">CPATCC_0005340</t>
  </si>
  <si>
    <t xml:space="preserve">Trafficking protein particle complex subunit 2</t>
  </si>
  <si>
    <t xml:space="preserve">CPATCC_0013560</t>
  </si>
  <si>
    <t xml:space="preserve">Cdc39p protein-like C-terminal Not1,CCR4-Not complex component Not1</t>
  </si>
  <si>
    <t xml:space="preserve">CPATCC_0005050</t>
  </si>
  <si>
    <t xml:space="preserve">Zinc finger,RING/FYVE/FHA/SMAD/PHD-type domain containing protein</t>
  </si>
  <si>
    <t xml:space="preserve">CPATCC_0028510</t>
  </si>
  <si>
    <t xml:space="preserve">Glutamate/acetylglutamate kinase</t>
  </si>
  <si>
    <t xml:space="preserve">CPATCC_0034840</t>
  </si>
  <si>
    <t xml:space="preserve">Protein-tyrosine phosphatase-like protein with PUB domain</t>
  </si>
  <si>
    <t xml:space="preserve">CPATCC_0032720</t>
  </si>
  <si>
    <t xml:space="preserve">CPATCC_0003180</t>
  </si>
  <si>
    <t xml:space="preserve">CPATCC_0007260</t>
  </si>
  <si>
    <t xml:space="preserve">Peptidylprolyl isomerase</t>
  </si>
  <si>
    <t xml:space="preserve">CPATCC_0008380</t>
  </si>
  <si>
    <t xml:space="preserve">Sgd1p NIC/MA3/MI domain containing protein</t>
  </si>
  <si>
    <t xml:space="preserve">CPATCC_0011540</t>
  </si>
  <si>
    <t xml:space="preserve">CPATCC_0013900</t>
  </si>
  <si>
    <t xml:space="preserve">mRNA capping enzyme</t>
  </si>
  <si>
    <t xml:space="preserve">CPATCC_0018490</t>
  </si>
  <si>
    <t xml:space="preserve">CPATCC_0019440</t>
  </si>
  <si>
    <t xml:space="preserve">DEAD/DEAH box helicase</t>
  </si>
  <si>
    <t xml:space="preserve">CPATCC_0022560</t>
  </si>
  <si>
    <t xml:space="preserve">CPATCC_0023910</t>
  </si>
  <si>
    <t xml:space="preserve">Regulator of chromosome condensation 1/beta-lactamase-inhibitor protein II</t>
  </si>
  <si>
    <t xml:space="preserve">CPATCC_0037180</t>
  </si>
  <si>
    <t xml:space="preserve">CPATCC_0039290</t>
  </si>
  <si>
    <t xml:space="preserve">CPATCC_0021600</t>
  </si>
  <si>
    <t xml:space="preserve">CPATCC_0009610</t>
  </si>
  <si>
    <t xml:space="preserve">CPATCC_0010080</t>
  </si>
  <si>
    <t xml:space="preserve">Protein translocase complex,SecE/Sec61-gamma subunit</t>
  </si>
  <si>
    <t xml:space="preserve">CPATCC_0019630</t>
  </si>
  <si>
    <t xml:space="preserve">Dbp1p</t>
  </si>
  <si>
    <t xml:space="preserve">CPATCC_0037770</t>
  </si>
  <si>
    <t xml:space="preserve">CPATCC_0019220</t>
  </si>
  <si>
    <t xml:space="preserve">Histone-binding protein RBBP4 N-terminal domain/WD40 repeat</t>
  </si>
  <si>
    <t xml:space="preserve">CPATCC_0004700</t>
  </si>
  <si>
    <t xml:space="preserve">CPATCC_0001180</t>
  </si>
  <si>
    <t xml:space="preserve">CRAL-TRIO lipid biding/Sec14d domain containing protein</t>
  </si>
  <si>
    <t xml:space="preserve">CPATCC_0034900</t>
  </si>
  <si>
    <t xml:space="preserve">60S ribosomal protein L30</t>
  </si>
  <si>
    <t xml:space="preserve">CPATCC_0004190</t>
  </si>
  <si>
    <t xml:space="preserve">Nucleosome assembly protein (NAP)</t>
  </si>
  <si>
    <t xml:space="preserve">CPATCC_0004440</t>
  </si>
  <si>
    <t xml:space="preserve">CPATCC_0023380</t>
  </si>
  <si>
    <t xml:space="preserve">CPATCC_0003580</t>
  </si>
  <si>
    <t xml:space="preserve">Rrp12p like nucleolar protein</t>
  </si>
  <si>
    <t xml:space="preserve">CPATCC_0004710</t>
  </si>
  <si>
    <t xml:space="preserve">Phosphatidylinositol 3-/4-kinase</t>
  </si>
  <si>
    <t xml:space="preserve">CPATCC_0014760</t>
  </si>
  <si>
    <t xml:space="preserve">60S ribosomal protein L4/L1e</t>
  </si>
  <si>
    <t xml:space="preserve">CPATCC_0035300</t>
  </si>
  <si>
    <t xml:space="preserve">Secreted insulinase like peptidase</t>
  </si>
  <si>
    <t xml:space="preserve">CPATCC_0012130</t>
  </si>
  <si>
    <t xml:space="preserve">C2 domain containing protein</t>
  </si>
  <si>
    <t xml:space="preserve">CPATCC_0012890</t>
  </si>
  <si>
    <t xml:space="preserve">Pre-mRNA splicing factor ATP-dependent RNA helicase,putative</t>
  </si>
  <si>
    <t xml:space="preserve">CPATCC_0014290</t>
  </si>
  <si>
    <t xml:space="preserve">OTU-like cysteine protease</t>
  </si>
  <si>
    <t xml:space="preserve">CPATCC_0019780</t>
  </si>
  <si>
    <t xml:space="preserve">sugar transporter-like protein</t>
  </si>
  <si>
    <t xml:space="preserve">CPATCC_0037300</t>
  </si>
  <si>
    <t xml:space="preserve">CPATCC_0011980</t>
  </si>
  <si>
    <t xml:space="preserve">CPATCC_0023930</t>
  </si>
  <si>
    <t xml:space="preserve">ZIP Zinc transporter</t>
  </si>
  <si>
    <t xml:space="preserve">CPATCC_0008880</t>
  </si>
  <si>
    <t xml:space="preserve">CPATCC_0011620</t>
  </si>
  <si>
    <t xml:space="preserve">Cation/H+ exchanger (CPA1)</t>
  </si>
  <si>
    <t xml:space="preserve">CPATCC_0024560</t>
  </si>
  <si>
    <t xml:space="preserve">CPATCC_0035320</t>
  </si>
  <si>
    <t xml:space="preserve">CPATCC_0025110</t>
  </si>
  <si>
    <t xml:space="preserve">CPATCC_0008910</t>
  </si>
  <si>
    <t xml:space="preserve">LsmAD domain containing protein</t>
  </si>
  <si>
    <t xml:space="preserve">CPATCC_0017280</t>
  </si>
  <si>
    <t xml:space="preserve">CPATCC_0028350</t>
  </si>
  <si>
    <t xml:space="preserve">CPATCC_0037160</t>
  </si>
  <si>
    <t xml:space="preserve">K+/H+ antiporte</t>
  </si>
  <si>
    <t xml:space="preserve">CPATCC_0025920</t>
  </si>
  <si>
    <t xml:space="preserve">CPATCC_0016350</t>
  </si>
  <si>
    <t xml:space="preserve">CPATCC_0021320</t>
  </si>
  <si>
    <t xml:space="preserve">CPATCC_0007270</t>
  </si>
  <si>
    <t xml:space="preserve">PIN+Ribonuclease Nob1 Zn-ribbon-like</t>
  </si>
  <si>
    <t xml:space="preserve">CPATCC_0015390</t>
  </si>
  <si>
    <t xml:space="preserve">Glyceraldehyde-3-phosphate dehydrogenase</t>
  </si>
  <si>
    <t xml:space="preserve">CPATCC_0031750</t>
  </si>
  <si>
    <t xml:space="preserve">POP4 like ribonuclease P protein subunit</t>
  </si>
  <si>
    <t xml:space="preserve">CPATCC_0006980</t>
  </si>
  <si>
    <t xml:space="preserve">CPATCC_0015900</t>
  </si>
  <si>
    <t xml:space="preserve">CPATCC_0026540</t>
  </si>
  <si>
    <t xml:space="preserve">CPATCC_0021100</t>
  </si>
  <si>
    <t xml:space="preserve">CPATCC_0022730</t>
  </si>
  <si>
    <t xml:space="preserve">Pre-mRNA-processing factor 6/Prp1/STA1</t>
  </si>
  <si>
    <t xml:space="preserve">CPATCC_0003010</t>
  </si>
  <si>
    <t xml:space="preserve">60S ribosomal protein L10A</t>
  </si>
  <si>
    <t xml:space="preserve">CPATCC_0011570</t>
  </si>
  <si>
    <t xml:space="preserve">Mechanosensitive ion channel</t>
  </si>
  <si>
    <t xml:space="preserve">CPATCC_0016290</t>
  </si>
  <si>
    <t xml:space="preserve">CPATCC_0003940</t>
  </si>
  <si>
    <t xml:space="preserve">CPATCC_0001770</t>
  </si>
  <si>
    <t xml:space="preserve">SSNA1</t>
  </si>
  <si>
    <t xml:space="preserve">CPATCC_0016610</t>
  </si>
  <si>
    <t xml:space="preserve">CPATCC_0028660</t>
  </si>
  <si>
    <t xml:space="preserve">CPATCC_0028850</t>
  </si>
  <si>
    <t xml:space="preserve">CPATCC_0029540</t>
  </si>
  <si>
    <t xml:space="preserve">CPATCC_0038170</t>
  </si>
  <si>
    <t xml:space="preserve">RAD54 like SWI/SNF2 ATpase</t>
  </si>
  <si>
    <t xml:space="preserve">CPATCC_0002960</t>
  </si>
  <si>
    <t xml:space="preserve">LRR repeat containing protein</t>
  </si>
  <si>
    <t xml:space="preserve">CPATCC_0007200</t>
  </si>
  <si>
    <t xml:space="preserve">40S ribosomal protein S27</t>
  </si>
  <si>
    <t xml:space="preserve">CPATCC_0028220</t>
  </si>
  <si>
    <t xml:space="preserve">CPATCC_0002840</t>
  </si>
  <si>
    <t xml:space="preserve">Insulinase like metalloprotease</t>
  </si>
  <si>
    <t xml:space="preserve">CPATCC_0022680</t>
  </si>
  <si>
    <t xml:space="preserve">CPATCC_0035180</t>
  </si>
  <si>
    <t xml:space="preserve">CPATCC_0035010</t>
  </si>
  <si>
    <t xml:space="preserve">CPATCC_0017020</t>
  </si>
  <si>
    <t xml:space="preserve">CPATCC_0015910</t>
  </si>
  <si>
    <t xml:space="preserve">MATH/TRAF domain/WD40/YVTN repeat containing protein</t>
  </si>
  <si>
    <t xml:space="preserve">CPATCC_0033180</t>
  </si>
  <si>
    <t xml:space="preserve">Replication protein A1 large subunit</t>
  </si>
  <si>
    <t xml:space="preserve">CPATCC_0035210</t>
  </si>
  <si>
    <t xml:space="preserve">CPATCC_0013220</t>
  </si>
  <si>
    <t xml:space="preserve">CPATCC_0006770</t>
  </si>
  <si>
    <t xml:space="preserve">Exonuclease RNase T/DNA polymerase III</t>
  </si>
  <si>
    <t xml:space="preserve">CPATCC_0010240</t>
  </si>
  <si>
    <t xml:space="preserve">CPATCC_0011010</t>
  </si>
  <si>
    <t xml:space="preserve">CPATCC_0011630</t>
  </si>
  <si>
    <t xml:space="preserve">CPATCC_0017590</t>
  </si>
  <si>
    <t xml:space="preserve">60S ribosomal protein L18</t>
  </si>
  <si>
    <t xml:space="preserve">CPATCC_0019000</t>
  </si>
  <si>
    <t xml:space="preserve">CPATCC_0020580</t>
  </si>
  <si>
    <t xml:space="preserve">Papain family cysteine protease</t>
  </si>
  <si>
    <t xml:space="preserve">CPATCC_0029660</t>
  </si>
  <si>
    <t xml:space="preserve">Methylase</t>
  </si>
  <si>
    <t xml:space="preserve">CPATCC_0021070</t>
  </si>
  <si>
    <t xml:space="preserve">CPATCC_0003980</t>
  </si>
  <si>
    <t xml:space="preserve">CPATCC_0012940</t>
  </si>
  <si>
    <t xml:space="preserve">Polysaccharide pyruvyl transferase with Fringe-like domain</t>
  </si>
  <si>
    <t xml:space="preserve">CPATCC_0027210</t>
  </si>
  <si>
    <t xml:space="preserve">CPATCC_0012010</t>
  </si>
  <si>
    <t xml:space="preserve">Alanyl-tRNA synthetase</t>
  </si>
  <si>
    <t xml:space="preserve">CPATCC_0023210</t>
  </si>
  <si>
    <t xml:space="preserve">Transcription factor 25</t>
  </si>
  <si>
    <t xml:space="preserve">CPATCC_0027860</t>
  </si>
  <si>
    <t xml:space="preserve">CPATCC_0001850</t>
  </si>
  <si>
    <t xml:space="preserve">Ubiquitin-like domain containing protein</t>
  </si>
  <si>
    <t xml:space="preserve">CPATCC_0004407</t>
  </si>
  <si>
    <t xml:space="preserve">CPATCC_0010770</t>
  </si>
  <si>
    <t xml:space="preserve">rRNA processing related protein</t>
  </si>
  <si>
    <t xml:space="preserve">CPATCC_0034630</t>
  </si>
  <si>
    <t xml:space="preserve">Uncharacterized protein with Armadillo-type fold</t>
  </si>
  <si>
    <t xml:space="preserve">CPATCC_0037370</t>
  </si>
  <si>
    <t xml:space="preserve">Protein farnesyltransferase subunit beta/PFTB repeat</t>
  </si>
  <si>
    <t xml:space="preserve">CPATCC_0006510</t>
  </si>
  <si>
    <t xml:space="preserve">Bruno-like protein with 2 RRM domains</t>
  </si>
  <si>
    <t xml:space="preserve">CPATCC_0021910</t>
  </si>
  <si>
    <t xml:space="preserve">RRPp/PMC2 like exosome 3 -5  exoribonuclease subunit/RNAseD domain and an HRDc domain containing protein</t>
  </si>
  <si>
    <t xml:space="preserve">CPATCC_0026060</t>
  </si>
  <si>
    <t xml:space="preserve">CPATCC_0026320</t>
  </si>
  <si>
    <t xml:space="preserve">SAM-dependent methyltransferase RsmB/NOP2-type</t>
  </si>
  <si>
    <t xml:space="preserve">CPATCC_0011760</t>
  </si>
  <si>
    <t xml:space="preserve">CPATCC_0023170</t>
  </si>
  <si>
    <t xml:space="preserve">CPATCC_0028050</t>
  </si>
  <si>
    <t xml:space="preserve">Mitochondrial matrix Mmp37</t>
  </si>
  <si>
    <t xml:space="preserve">CPATCC_0032390</t>
  </si>
  <si>
    <t xml:space="preserve">SAP domain containing protein</t>
  </si>
  <si>
    <t xml:space="preserve">CPATCC_0038410</t>
  </si>
  <si>
    <t xml:space="preserve">CPATCC_0015490</t>
  </si>
  <si>
    <t xml:space="preserve">CPATCC_0001802</t>
  </si>
  <si>
    <t xml:space="preserve">CPATCC_0003400</t>
  </si>
  <si>
    <t xml:space="preserve">RNA-binding protein Lupus La</t>
  </si>
  <si>
    <t xml:space="preserve">CPATCC_0018830</t>
  </si>
  <si>
    <t xml:space="preserve">CPATCC_0019820</t>
  </si>
  <si>
    <t xml:space="preserve">CPATCC_0039010</t>
  </si>
  <si>
    <t xml:space="preserve">CPATCC_0032180</t>
  </si>
  <si>
    <t xml:space="preserve">PWI/4CCCH domain containing protein</t>
  </si>
  <si>
    <t xml:space="preserve">CPATCC_0016600</t>
  </si>
  <si>
    <t xml:space="preserve">CPATCC_0015540</t>
  </si>
  <si>
    <t xml:space="preserve">CPATCC_0012960</t>
  </si>
  <si>
    <t xml:space="preserve">SET/Zinc finger,RING/FYVE/PHD-type domain containing protein</t>
  </si>
  <si>
    <t xml:space="preserve">CPATCC_0007090</t>
  </si>
  <si>
    <t xml:space="preserve">Sec14d/CRAL-TRIO domain-containing protein</t>
  </si>
  <si>
    <t xml:space="preserve">CPATCC_0009320</t>
  </si>
  <si>
    <t xml:space="preserve">Helicase superfamily 1/2,ATP-binding domain,DinG/Rad3-type containing protein</t>
  </si>
  <si>
    <t xml:space="preserve">CPATCC_0026380</t>
  </si>
  <si>
    <t xml:space="preserve">Signal peptide containing protein/gene anchored to telomere</t>
  </si>
  <si>
    <t xml:space="preserve">CPATCC_0035240</t>
  </si>
  <si>
    <t xml:space="preserve">CPATCC_0037970</t>
  </si>
  <si>
    <t xml:space="preserve">CPATCC_0023740</t>
  </si>
  <si>
    <t xml:space="preserve">Enolase</t>
  </si>
  <si>
    <t xml:space="preserve">CPATCC_0027510</t>
  </si>
  <si>
    <t xml:space="preserve">CPATCC_0035290</t>
  </si>
  <si>
    <t xml:space="preserve">CPATCC_0022380</t>
  </si>
  <si>
    <t xml:space="preserve">CPATCC_0029440</t>
  </si>
  <si>
    <t xml:space="preserve">CPATCC_0012950</t>
  </si>
  <si>
    <t xml:space="preserve">CPATCC_0025840</t>
  </si>
  <si>
    <t xml:space="preserve">CPATCC_0002910</t>
  </si>
  <si>
    <t xml:space="preserve">Integral membrane protein EMC3/TMCO1-like</t>
  </si>
  <si>
    <t xml:space="preserve">CPATCC_0034520</t>
  </si>
  <si>
    <t xml:space="preserve">CPATCC_0017780</t>
  </si>
  <si>
    <t xml:space="preserve">Ribosome biogenesis factor NIP7-like protein</t>
  </si>
  <si>
    <t xml:space="preserve">CPATCC_0027110</t>
  </si>
  <si>
    <t xml:space="preserve">Armadillo-like helical containing protein</t>
  </si>
  <si>
    <t xml:space="preserve">CPATCC_0028130</t>
  </si>
  <si>
    <t xml:space="preserve">UDP N-acetylglucosamine transporter-like nucleotide sugar transporter</t>
  </si>
  <si>
    <t xml:space="preserve">CPATCC_0009940</t>
  </si>
  <si>
    <t xml:space="preserve">Alpha superhelical protein,divergent TPR like repeats,possible microtubule associated protein</t>
  </si>
  <si>
    <t xml:space="preserve">CPATCC_0000770</t>
  </si>
  <si>
    <t xml:space="preserve">Modulator of levamisole receptor-1</t>
  </si>
  <si>
    <t xml:space="preserve">CPATCC_0029080</t>
  </si>
  <si>
    <t xml:space="preserve">SWIRM/SANT domain containing protein</t>
  </si>
  <si>
    <t xml:space="preserve">CPATCC_0034240</t>
  </si>
  <si>
    <t xml:space="preserve">Deoxyribose-phosphate aldolase</t>
  </si>
  <si>
    <t xml:space="preserve">CPATCC_0006580</t>
  </si>
  <si>
    <t xml:space="preserve">Queuine tRNA-ribosyltransferase catalytic subunit 1</t>
  </si>
  <si>
    <t xml:space="preserve">CPATCC_0015060</t>
  </si>
  <si>
    <t xml:space="preserve">CPATCC_0033890</t>
  </si>
  <si>
    <t xml:space="preserve">acyl-CoA synthetases</t>
  </si>
  <si>
    <t xml:space="preserve">CPATCC_0003690</t>
  </si>
  <si>
    <t xml:space="preserve">60S ribosomal protein L34</t>
  </si>
  <si>
    <t xml:space="preserve">CPATCC_0039480</t>
  </si>
  <si>
    <t xml:space="preserve">Aspartate--ammonia ligase</t>
  </si>
  <si>
    <t xml:space="preserve">CPATCC_0026210</t>
  </si>
  <si>
    <t xml:space="preserve">5 -Nucleotidase/apyrase</t>
  </si>
  <si>
    <t xml:space="preserve">CPATCC_0003590</t>
  </si>
  <si>
    <t xml:space="preserve">Brix domain containing protein</t>
  </si>
  <si>
    <t xml:space="preserve">CPATCC_0022600</t>
  </si>
  <si>
    <t xml:space="preserve">CPATCC_0025490</t>
  </si>
  <si>
    <t xml:space="preserve">Aspartic peptidase domain containing protein</t>
  </si>
  <si>
    <t xml:space="preserve">CPATCC_0029900</t>
  </si>
  <si>
    <t xml:space="preserve">Signal peptide plus transmembrane domain containing protein</t>
  </si>
  <si>
    <t xml:space="preserve">CPATCC_0031120</t>
  </si>
  <si>
    <t xml:space="preserve">CPATCC_0034350</t>
  </si>
  <si>
    <t xml:space="preserve">CPATCC_0036120</t>
  </si>
  <si>
    <t xml:space="preserve">PH domain-containing protein</t>
  </si>
  <si>
    <t xml:space="preserve">CPATCC_0037830</t>
  </si>
  <si>
    <t xml:space="preserve">Rpn5 like 26S proteasomal regulatory subunit 12 with PCI domain</t>
  </si>
  <si>
    <t xml:space="preserve">CPATCC_0032140</t>
  </si>
  <si>
    <t xml:space="preserve">E3A like HECT domain containing ubiquitin protein ligase</t>
  </si>
  <si>
    <t xml:space="preserve">CPATCC_0033290</t>
  </si>
  <si>
    <t xml:space="preserve">cGMP phosphodiesterase A4</t>
  </si>
  <si>
    <t xml:space="preserve">CPATCC_0006680</t>
  </si>
  <si>
    <t xml:space="preserve">Splicing factor RRM domain-containing protein</t>
  </si>
  <si>
    <t xml:space="preserve">CPATCC_0010830</t>
  </si>
  <si>
    <t xml:space="preserve">ALDH/Gamma-glutamyl phosphate reductase</t>
  </si>
  <si>
    <t xml:space="preserve">CPATCC_0012480</t>
  </si>
  <si>
    <t xml:space="preserve">Translation initiation factor if-4E</t>
  </si>
  <si>
    <t xml:space="preserve">CPATCC_0013130</t>
  </si>
  <si>
    <t xml:space="preserve">CS domain containing protein</t>
  </si>
  <si>
    <t xml:space="preserve">CPATCC_0019930</t>
  </si>
  <si>
    <t xml:space="preserve">p-type Atpase</t>
  </si>
  <si>
    <t xml:space="preserve">CPATCC_0028400</t>
  </si>
  <si>
    <t xml:space="preserve">SSM4 like RING finger protein</t>
  </si>
  <si>
    <t xml:space="preserve">CPATCC_0026030</t>
  </si>
  <si>
    <t xml:space="preserve">Transcription elongation factor TFIIS</t>
  </si>
  <si>
    <t xml:space="preserve">CPATCC_0029620</t>
  </si>
  <si>
    <t xml:space="preserve">CPATCC_0008060</t>
  </si>
  <si>
    <t xml:space="preserve">CPATCC_0030010</t>
  </si>
  <si>
    <t xml:space="preserve">PIG-P</t>
  </si>
  <si>
    <t xml:space="preserve">CPATCC_0005820</t>
  </si>
  <si>
    <t xml:space="preserve">RING-type Zinc finger domain containing protein</t>
  </si>
  <si>
    <t xml:space="preserve">CPATCC_0030140</t>
  </si>
  <si>
    <t xml:space="preserve">Arfaptin homology (AH) domain/BAR domain containing protein</t>
  </si>
  <si>
    <t xml:space="preserve">CPATCC_0010470</t>
  </si>
  <si>
    <t xml:space="preserve">Alpha/beta knot methyltransferases</t>
  </si>
  <si>
    <t xml:space="preserve">CPATCC_0016550</t>
  </si>
  <si>
    <t xml:space="preserve">CPATCC_0019040</t>
  </si>
  <si>
    <t xml:space="preserve">Secreted Kazal domain-containing protein</t>
  </si>
  <si>
    <t xml:space="preserve">CPATCC_0023360</t>
  </si>
  <si>
    <t xml:space="preserve">YIP1 protein like transporter GTpase interacting factor</t>
  </si>
  <si>
    <t xml:space="preserve">CPATCC_0034910</t>
  </si>
  <si>
    <t xml:space="preserve">CPATCC_0010150</t>
  </si>
  <si>
    <t xml:space="preserve">2,3-bisphosphoglycerate-dependent phosphoglycerate mutase [gpmA]</t>
  </si>
  <si>
    <t xml:space="preserve">CPATCC_0012450</t>
  </si>
  <si>
    <t xml:space="preserve">U1 snrp70 RRM domain containing protein</t>
  </si>
  <si>
    <t xml:space="preserve">CPATCC_0023920</t>
  </si>
  <si>
    <t xml:space="preserve">CPATCC_0028620</t>
  </si>
  <si>
    <t xml:space="preserve">DHHC palmitoyltransferase</t>
  </si>
  <si>
    <t xml:space="preserve">CPATCC_0008480</t>
  </si>
  <si>
    <t xml:space="preserve">Serine/threonine-protein phosphatase</t>
  </si>
  <si>
    <t xml:space="preserve">CPATCC_0010110</t>
  </si>
  <si>
    <t xml:space="preserve">CPATCC_0035270</t>
  </si>
  <si>
    <t xml:space="preserve">CPATCC_0020140</t>
  </si>
  <si>
    <t xml:space="preserve">ClpA/B family/26S proteasome subunit P45</t>
  </si>
  <si>
    <t xml:space="preserve">CPATCC_0033660</t>
  </si>
  <si>
    <t xml:space="preserve">CPATCC_0026560</t>
  </si>
  <si>
    <t xml:space="preserve">Organic solute transporter subunit alpha/Transmembrane protein 184</t>
  </si>
  <si>
    <t xml:space="preserve">CPATCC_0029110</t>
  </si>
  <si>
    <t xml:space="preserve">CPATCC_0026810</t>
  </si>
  <si>
    <t xml:space="preserve">Myb domain containing protein</t>
  </si>
  <si>
    <t xml:space="preserve">CPATCC_0000210</t>
  </si>
  <si>
    <t xml:space="preserve">CPATCC_0031270</t>
  </si>
  <si>
    <t xml:space="preserve">CPATCC_0034060</t>
  </si>
  <si>
    <t xml:space="preserve">cAMP-dependent protein kinase</t>
  </si>
  <si>
    <t xml:space="preserve">CPATCC_0035230</t>
  </si>
  <si>
    <t xml:space="preserve">CPATCC_0002750</t>
  </si>
  <si>
    <t xml:space="preserve">Autophagy-related protein 3</t>
  </si>
  <si>
    <t xml:space="preserve">CPATCC_0007250</t>
  </si>
  <si>
    <t xml:space="preserve">CPATCC_0016720</t>
  </si>
  <si>
    <t xml:space="preserve">Chaperonin Cpn60/TCP-1 protein</t>
  </si>
  <si>
    <t xml:space="preserve">CPATCC_0032480</t>
  </si>
  <si>
    <t xml:space="preserve">CPATCC_0004850</t>
  </si>
  <si>
    <t xml:space="preserve">Elongation of fatty acids protein</t>
  </si>
  <si>
    <t xml:space="preserve">CPATCC_0021840</t>
  </si>
  <si>
    <t xml:space="preserve">CPATCC_0032900</t>
  </si>
  <si>
    <t xml:space="preserve">Translationally controlled tumor protein associated protein</t>
  </si>
  <si>
    <t xml:space="preserve">CPATCC_0009220</t>
  </si>
  <si>
    <t xml:space="preserve">SNF5 like protein</t>
  </si>
  <si>
    <t xml:space="preserve">CPATCC_0022100</t>
  </si>
  <si>
    <t xml:space="preserve">CPATCC_0028250</t>
  </si>
  <si>
    <t xml:space="preserve">Glutaredoxin</t>
  </si>
  <si>
    <t xml:space="preserve">CPATCC_0036710</t>
  </si>
  <si>
    <t xml:space="preserve">CPATCC_0034360</t>
  </si>
  <si>
    <t xml:space="preserve">SECIS binding protein/pelota RNA binding domain containing protein</t>
  </si>
  <si>
    <t xml:space="preserve">CPATCC_0000450</t>
  </si>
  <si>
    <t xml:space="preserve">60S ribosomal protein L7A</t>
  </si>
  <si>
    <t xml:space="preserve">CPATCC_0001930</t>
  </si>
  <si>
    <t xml:space="preserve">eRF1/Translation release factor pelota</t>
  </si>
  <si>
    <t xml:space="preserve">CPATCC_0003490</t>
  </si>
  <si>
    <t xml:space="preserve">S-adenosyl-L-methionine-dependent methyltransferase</t>
  </si>
  <si>
    <t xml:space="preserve">CPATCC_0000040</t>
  </si>
  <si>
    <t xml:space="preserve">CPATCC_0013160</t>
  </si>
  <si>
    <t xml:space="preserve">Uncharacterized protein with Thrombospondin type-1 (TSP1) repeat</t>
  </si>
  <si>
    <t xml:space="preserve">CPATCC_0015770</t>
  </si>
  <si>
    <t xml:space="preserve">CPATCC_0003710</t>
  </si>
  <si>
    <t xml:space="preserve">Uncharacterized protein with Armadillo-like helical</t>
  </si>
  <si>
    <t xml:space="preserve">CPATCC_0032530</t>
  </si>
  <si>
    <t xml:space="preserve">Profilin</t>
  </si>
  <si>
    <t xml:space="preserve">CPATCC_0006380</t>
  </si>
  <si>
    <t xml:space="preserve">Prp16p pre-mRNA splicing factor HrpA family SFII helicase</t>
  </si>
  <si>
    <t xml:space="preserve">CPATCC_0034450</t>
  </si>
  <si>
    <t xml:space="preserve">Amine oxidase</t>
  </si>
  <si>
    <t xml:space="preserve">CPATCC_0039040</t>
  </si>
  <si>
    <t xml:space="preserve">Nucleolar complex protein 2</t>
  </si>
  <si>
    <t xml:space="preserve">CPATCC_0006310</t>
  </si>
  <si>
    <t xml:space="preserve">TPR repeat-containing protein</t>
  </si>
  <si>
    <t xml:space="preserve">CPATCC_0017570</t>
  </si>
  <si>
    <t xml:space="preserve">Proteasome activator Blm10 mid region-containing protein</t>
  </si>
  <si>
    <t xml:space="preserve">CPATCC_0031210</t>
  </si>
  <si>
    <t xml:space="preserve">CPATCC_0019460</t>
  </si>
  <si>
    <t xml:space="preserve">40S ribosomal protein S3a</t>
  </si>
  <si>
    <t xml:space="preserve">CPATCC_0001000</t>
  </si>
  <si>
    <t xml:space="preserve">CPATCC_0002060</t>
  </si>
  <si>
    <t xml:space="preserve">Pre-mRNA-splicing factor Cwf15/Cwc15</t>
  </si>
  <si>
    <t xml:space="preserve">CPATCC_0010810</t>
  </si>
  <si>
    <t xml:space="preserve">CPATCC_0017820</t>
  </si>
  <si>
    <t xml:space="preserve">CPATCC_0022370</t>
  </si>
  <si>
    <t xml:space="preserve">CPATCC_0025930</t>
  </si>
  <si>
    <t xml:space="preserve">Histone H2B</t>
  </si>
  <si>
    <t xml:space="preserve">CPATCC_0030540</t>
  </si>
  <si>
    <t xml:space="preserve">R3H domain containing protein</t>
  </si>
  <si>
    <t xml:space="preserve">CPATCC_0020240</t>
  </si>
  <si>
    <t xml:space="preserve">CPATCC_0022810</t>
  </si>
  <si>
    <t xml:space="preserve">B-block binding subunit of TFIIIC</t>
  </si>
  <si>
    <t xml:space="preserve">CPATCC_0033280</t>
  </si>
  <si>
    <t xml:space="preserve">CPATCC_0000030</t>
  </si>
  <si>
    <t xml:space="preserve">CPATCC_0019180</t>
  </si>
  <si>
    <t xml:space="preserve">AMP-dependent synthetase/ligase</t>
  </si>
  <si>
    <t xml:space="preserve">CPATCC_0020110</t>
  </si>
  <si>
    <t xml:space="preserve">CPATCC_0026370</t>
  </si>
  <si>
    <t xml:space="preserve">CPATCC_0028610</t>
  </si>
  <si>
    <t xml:space="preserve">Ribosomal protein L37</t>
  </si>
  <si>
    <t xml:space="preserve">CPATCC_0005530</t>
  </si>
  <si>
    <t xml:space="preserve">Histone H4</t>
  </si>
  <si>
    <t xml:space="preserve">CPATCC_0013960</t>
  </si>
  <si>
    <t xml:space="preserve">Nascent polypeptide-associated complex subunit beta</t>
  </si>
  <si>
    <t xml:space="preserve">CPATCC_0010440</t>
  </si>
  <si>
    <t xml:space="preserve">Sushi/SCR/CCP/SbsA/lg-like domain containing protein</t>
  </si>
  <si>
    <t xml:space="preserve">CPATCC_0024540</t>
  </si>
  <si>
    <t xml:space="preserve">CPATCC_0034760</t>
  </si>
  <si>
    <t xml:space="preserve">Multiprotein bridging factor 1</t>
  </si>
  <si>
    <t xml:space="preserve">CPATCC_0022890</t>
  </si>
  <si>
    <t xml:space="preserve">Phospholipid/glycerol acyltransferase</t>
  </si>
  <si>
    <t xml:space="preserve">CPATCC_0038620</t>
  </si>
  <si>
    <t xml:space="preserve">Dynein heavy chain</t>
  </si>
  <si>
    <t xml:space="preserve">CPATCC_0010500</t>
  </si>
  <si>
    <t xml:space="preserve">Replication protein A</t>
  </si>
  <si>
    <t xml:space="preserve">CPATCC_0014990</t>
  </si>
  <si>
    <t xml:space="preserve">Nucleotide-diphospho-sugar transferase</t>
  </si>
  <si>
    <t xml:space="preserve">CPATCC_0030390</t>
  </si>
  <si>
    <t xml:space="preserve">CPATCC_0021220</t>
  </si>
  <si>
    <t xml:space="preserve">CPATCC_0010160</t>
  </si>
  <si>
    <t xml:space="preserve">CPATCC_0031610</t>
  </si>
  <si>
    <t xml:space="preserve">CPATCC_0020800</t>
  </si>
  <si>
    <t xml:space="preserve">Origin recognition complex,subunit 2</t>
  </si>
  <si>
    <t xml:space="preserve">CPATCC_0033810</t>
  </si>
  <si>
    <t xml:space="preserve">Zinc-finger double-stranded RNA-binding</t>
  </si>
  <si>
    <t xml:space="preserve">CPATCC_0015830</t>
  </si>
  <si>
    <t xml:space="preserve">CPATCC_0039530</t>
  </si>
  <si>
    <t xml:space="preserve">Uncharacterized protein (MEDLE gene family)</t>
  </si>
  <si>
    <t xml:space="preserve">CPATCC_0008940</t>
  </si>
  <si>
    <t xml:space="preserve">ER vesicle protein Erv41p transporter</t>
  </si>
  <si>
    <t xml:space="preserve">CPATCC_0035060</t>
  </si>
  <si>
    <t xml:space="preserve">CPATCC_0037800</t>
  </si>
  <si>
    <t xml:space="preserve">transcription factor E2F/dimerization partner (TDP)</t>
  </si>
  <si>
    <t xml:space="preserve">CPATCC_0009470</t>
  </si>
  <si>
    <t xml:space="preserve">ATP-dependent (S)-NAD(P)H-hydrate dehydratase</t>
  </si>
  <si>
    <t xml:space="preserve">CPATCC_0022710</t>
  </si>
  <si>
    <t xml:space="preserve">Flagellum site-determining protein YlxH/ Fe-S cluster assembling factor NBP35</t>
  </si>
  <si>
    <t xml:space="preserve">CPATCC_0032510</t>
  </si>
  <si>
    <t xml:space="preserve">Sec14 domain containing protein</t>
  </si>
  <si>
    <t xml:space="preserve">CPATCC_0013640</t>
  </si>
  <si>
    <t xml:space="preserve">Ribosomal RNA small subunit methyltransferase E</t>
  </si>
  <si>
    <t xml:space="preserve">CPATCC_0035760</t>
  </si>
  <si>
    <t xml:space="preserve">CPATCC_0005270</t>
  </si>
  <si>
    <t xml:space="preserve">CPATCC_0013680</t>
  </si>
  <si>
    <t xml:space="preserve">CPATCC_0038700</t>
  </si>
  <si>
    <t xml:space="preserve">CPATCC_0005210</t>
  </si>
  <si>
    <t xml:space="preserve">RecQ4 SF II RNA helicase</t>
  </si>
  <si>
    <t xml:space="preserve">CPATCC_0029410</t>
  </si>
  <si>
    <t xml:space="preserve">CPATCC_0006840</t>
  </si>
  <si>
    <t xml:space="preserve">CPATCC_0011580</t>
  </si>
  <si>
    <t xml:space="preserve">Uncharacterized protein with Leucine-rich repeat</t>
  </si>
  <si>
    <t xml:space="preserve">CPATCC_0016080</t>
  </si>
  <si>
    <t xml:space="preserve">CPATCC_0000690</t>
  </si>
  <si>
    <t xml:space="preserve">60S ribosomal protein L23A</t>
  </si>
  <si>
    <t xml:space="preserve">CPATCC_0000900</t>
  </si>
  <si>
    <t xml:space="preserve">Coatomer protein complex subunit alpha</t>
  </si>
  <si>
    <t xml:space="preserve">CPATCC_0001100</t>
  </si>
  <si>
    <t xml:space="preserve">H/ACA ribonucleoprotein complex subunit Gar1/Naf1</t>
  </si>
  <si>
    <t xml:space="preserve">CPATCC_0012040</t>
  </si>
  <si>
    <t xml:space="preserve">Vacuolar membrane-associated protein Iml1</t>
  </si>
  <si>
    <t xml:space="preserve">CPATCC_0031030</t>
  </si>
  <si>
    <t xml:space="preserve">KOG1666/V-SNARE domain containing protein</t>
  </si>
  <si>
    <t xml:space="preserve">CPATCC_0007830</t>
  </si>
  <si>
    <t xml:space="preserve">Sm-like protein Lsm6/SmF</t>
  </si>
  <si>
    <t xml:space="preserve">CPATCC_0037030</t>
  </si>
  <si>
    <t xml:space="preserve">CPATCC_0037680</t>
  </si>
  <si>
    <t xml:space="preserve">Bystin/En1p like adaptor domain containing protein</t>
  </si>
  <si>
    <t xml:space="preserve">CPATCC_0007300</t>
  </si>
  <si>
    <t xml:space="preserve">Palmitoyltransferase DHHC domain containing protein</t>
  </si>
  <si>
    <t xml:space="preserve">CPATCC_0015740</t>
  </si>
  <si>
    <t xml:space="preserve">Anamorsin</t>
  </si>
  <si>
    <t xml:space="preserve">CPATCC_0018920</t>
  </si>
  <si>
    <t xml:space="preserve">CPATCC_0023950</t>
  </si>
  <si>
    <t xml:space="preserve">CPATCC_0027790</t>
  </si>
  <si>
    <t xml:space="preserve">40S ribosomal protein S16</t>
  </si>
  <si>
    <t xml:space="preserve">CPATCC_0008410</t>
  </si>
  <si>
    <t xml:space="preserve">WD40/YVTN repeat-like-containing domain</t>
  </si>
  <si>
    <t xml:space="preserve">CPATCC_0008360</t>
  </si>
  <si>
    <t xml:space="preserve">60S ribosomal protein L35A</t>
  </si>
  <si>
    <t xml:space="preserve">CPATCC_0005620</t>
  </si>
  <si>
    <t xml:space="preserve">CPATCC_0009880</t>
  </si>
  <si>
    <t xml:space="preserve">CPATCC_0027270</t>
  </si>
  <si>
    <t xml:space="preserve">CPATCC_0011860</t>
  </si>
  <si>
    <t xml:space="preserve">Pre-mRNA polyadenylation factor</t>
  </si>
  <si>
    <t xml:space="preserve">CPATCC_0013490</t>
  </si>
  <si>
    <t xml:space="preserve">CPATCC_0035070</t>
  </si>
  <si>
    <t xml:space="preserve">Histone transcription regulator (HIR1)-like WD40 repeat containing protein</t>
  </si>
  <si>
    <t xml:space="preserve">CPATCC_0018900</t>
  </si>
  <si>
    <t xml:space="preserve">Large glycine-rich repeat low complexity protein</t>
  </si>
  <si>
    <t xml:space="preserve">CPATCC_0021260</t>
  </si>
  <si>
    <t xml:space="preserve">RPN2/26s proteasome regulatory subunit</t>
  </si>
  <si>
    <t xml:space="preserve">CPATCC_0009840</t>
  </si>
  <si>
    <t xml:space="preserve">CPATCC_0010520</t>
  </si>
  <si>
    <t xml:space="preserve">PPM-type phosphatase domain containing protein</t>
  </si>
  <si>
    <t xml:space="preserve">CPATCC_0002020</t>
  </si>
  <si>
    <t xml:space="preserve">Epsin like ENTH/VHS domain containing protein</t>
  </si>
  <si>
    <t xml:space="preserve">CPATCC_0009660</t>
  </si>
  <si>
    <t xml:space="preserve">CPATCC_0033390</t>
  </si>
  <si>
    <t xml:space="preserve">PH domain containing protein</t>
  </si>
  <si>
    <t xml:space="preserve">CPATCC_0025150</t>
  </si>
  <si>
    <t xml:space="preserve">CPATCC_0035170</t>
  </si>
  <si>
    <t xml:space="preserve">CPATCC_0024580</t>
  </si>
  <si>
    <t xml:space="preserve">CPATCC_0011140</t>
  </si>
  <si>
    <t xml:space="preserve">CPATCC_0006240</t>
  </si>
  <si>
    <t xml:space="preserve">RTR1-type zinc finger</t>
  </si>
  <si>
    <t xml:space="preserve">CPATCC_0034950</t>
  </si>
  <si>
    <t xml:space="preserve">membrane associated protein</t>
  </si>
  <si>
    <t xml:space="preserve">CPATCC_0008460</t>
  </si>
  <si>
    <t xml:space="preserve">S-adenosylmethionine synthase</t>
  </si>
  <si>
    <t xml:space="preserve">CPATCC_0003070</t>
  </si>
  <si>
    <t xml:space="preserve">GTpase translation elongation factor 2</t>
  </si>
  <si>
    <t xml:space="preserve">CPATCC_0009200</t>
  </si>
  <si>
    <t xml:space="preserve">Patatin-like phospholipase</t>
  </si>
  <si>
    <t xml:space="preserve">CPATCC_0009630</t>
  </si>
  <si>
    <t xml:space="preserve">CPATCC_0012520</t>
  </si>
  <si>
    <t xml:space="preserve">Protein with spectrin repeats,CG12008-like</t>
  </si>
  <si>
    <t xml:space="preserve">CPATCC_0014230</t>
  </si>
  <si>
    <t xml:space="preserve">FKBP-like Peptidylprolyl isomerase</t>
  </si>
  <si>
    <t xml:space="preserve">CPATCC_0029070</t>
  </si>
  <si>
    <t xml:space="preserve">CPATCC_0035890</t>
  </si>
  <si>
    <t xml:space="preserve">Vps4 oligomerization/MIT/ AAA-type ATPase domain containing protein</t>
  </si>
  <si>
    <t xml:space="preserve">CPATCC_0020400</t>
  </si>
  <si>
    <t xml:space="preserve">Anticodon-binding domain containing protein</t>
  </si>
  <si>
    <t xml:space="preserve">CPATCC_0021740</t>
  </si>
  <si>
    <t xml:space="preserve">secreted membrane-associated protein (FLGN gene family)</t>
  </si>
  <si>
    <t xml:space="preserve">CPATCC_0029470</t>
  </si>
  <si>
    <t xml:space="preserve">18S ribosomal RNA</t>
  </si>
  <si>
    <t xml:space="preserve">CPATCC_0013760</t>
  </si>
  <si>
    <t xml:space="preserve">CPATCC_0033650</t>
  </si>
  <si>
    <t xml:space="preserve">CPATCC_0039200</t>
  </si>
  <si>
    <t xml:space="preserve">Ribosome biogenesis protein Nop16</t>
  </si>
  <si>
    <t xml:space="preserve">CPATCC_0035420</t>
  </si>
  <si>
    <t xml:space="preserve">Insulinase-like peptidase/telomeric protein</t>
  </si>
  <si>
    <t xml:space="preserve">CPATCC_0010200</t>
  </si>
  <si>
    <t xml:space="preserve">CPATCC_0010670</t>
  </si>
  <si>
    <t xml:space="preserve">DNA-directed RNA polymerase,subunit RPB6</t>
  </si>
  <si>
    <t xml:space="preserve">CPATCC_0016930</t>
  </si>
  <si>
    <t xml:space="preserve">CPATCC_0017690</t>
  </si>
  <si>
    <t xml:space="preserve">Ubiquitin-conjugating enzyme</t>
  </si>
  <si>
    <t xml:space="preserve">CPATCC_0005750</t>
  </si>
  <si>
    <t xml:space="preserve">CPATCC_0010450</t>
  </si>
  <si>
    <t xml:space="preserve">Snf7</t>
  </si>
  <si>
    <t xml:space="preserve">CPATCC_0010620</t>
  </si>
  <si>
    <t xml:space="preserve">CPATCC_0013600</t>
  </si>
  <si>
    <t xml:space="preserve">Growth factor receptor cysteine-rich domain containing protein</t>
  </si>
  <si>
    <t xml:space="preserve">CPATCC_0021000</t>
  </si>
  <si>
    <t xml:space="preserve">Histone-like transcription factor (CBF/NF-Y) and archaeal histone</t>
  </si>
  <si>
    <t xml:space="preserve">CPATCC_0000470</t>
  </si>
  <si>
    <t xml:space="preserve">CPATCC_0033250</t>
  </si>
  <si>
    <t xml:space="preserve">CPATCC_0009300</t>
  </si>
  <si>
    <t xml:space="preserve">Ribosomal protein L1/ribosomal biogenesis protein</t>
  </si>
  <si>
    <t xml:space="preserve">CPATCC_0017110</t>
  </si>
  <si>
    <t xml:space="preserve">CPATCC_0012420</t>
  </si>
  <si>
    <t xml:space="preserve">Cysteinyl-tRNA synthetase</t>
  </si>
  <si>
    <t xml:space="preserve">CPATCC_0033220</t>
  </si>
  <si>
    <t xml:space="preserve">60S ribosomal protein L37A</t>
  </si>
  <si>
    <t xml:space="preserve">CPATCC_0034380</t>
  </si>
  <si>
    <t xml:space="preserve">Diphthamide synthesis DPH1/DPH2</t>
  </si>
  <si>
    <t xml:space="preserve">CPATCC_0031640</t>
  </si>
  <si>
    <t xml:space="preserve">CPATCC_0036000</t>
  </si>
  <si>
    <t xml:space="preserve">Phospholipase/Carboxylesterase</t>
  </si>
  <si>
    <t xml:space="preserve">CPATCC_0010880</t>
  </si>
  <si>
    <t xml:space="preserve">Protein phosphatase 2A regulatory subunit (Contains a conserved version of EF hands)</t>
  </si>
  <si>
    <t xml:space="preserve">CPATCC_0021690</t>
  </si>
  <si>
    <t xml:space="preserve">CPATCC_0036050</t>
  </si>
  <si>
    <t xml:space="preserve">CPATCC_0017300</t>
  </si>
  <si>
    <t xml:space="preserve">CPATCC_0026970</t>
  </si>
  <si>
    <t xml:space="preserve">CPATCC_0003820</t>
  </si>
  <si>
    <t xml:space="preserve">CPATCC_0014380</t>
  </si>
  <si>
    <t xml:space="preserve">CPATCC_0028390</t>
  </si>
  <si>
    <t xml:space="preserve">RNA pseudouridylate synthase</t>
  </si>
  <si>
    <t xml:space="preserve">CPATCC_0018880</t>
  </si>
  <si>
    <t xml:space="preserve">CPATCC_0023700</t>
  </si>
  <si>
    <t xml:space="preserve">CPATCC_0037780</t>
  </si>
  <si>
    <t xml:space="preserve">Uncharacterized protein with CCCH-type Zinc finger</t>
  </si>
  <si>
    <t xml:space="preserve">CPATCC_0021930</t>
  </si>
  <si>
    <t xml:space="preserve">tRNA methyltransferase TRMD/TRM10-type domain containing protein</t>
  </si>
  <si>
    <t xml:space="preserve">CPATCC_0002630</t>
  </si>
  <si>
    <t xml:space="preserve">Mtr4p like SKI family SFII helicase</t>
  </si>
  <si>
    <t xml:space="preserve">CPATCC_0021350</t>
  </si>
  <si>
    <t xml:space="preserve">GTP binding/Guanine nucleotide-binding protein-like 3 N-terminal domain containing protein</t>
  </si>
  <si>
    <t xml:space="preserve">CPATCC_0001690</t>
  </si>
  <si>
    <t xml:space="preserve">Sugar phosphate permease</t>
  </si>
  <si>
    <t xml:space="preserve">CPATCC_0003270</t>
  </si>
  <si>
    <t xml:space="preserve">CPATCC_0011030</t>
  </si>
  <si>
    <t xml:space="preserve">SET/MYND domain-containing protein</t>
  </si>
  <si>
    <t xml:space="preserve">CPATCC_0013020</t>
  </si>
  <si>
    <t xml:space="preserve">DNA repair protein Rad4</t>
  </si>
  <si>
    <t xml:space="preserve">CPATCC_0015210</t>
  </si>
  <si>
    <t xml:space="preserve">CPATCC_0013980</t>
  </si>
  <si>
    <t xml:space="preserve">Glycogen/starch/alpha-glucan phosphorylase</t>
  </si>
  <si>
    <t xml:space="preserve">CPATCC_0014900</t>
  </si>
  <si>
    <t xml:space="preserve">SPX/VTC domain containing protein</t>
  </si>
  <si>
    <t xml:space="preserve">CPATCC_0024780</t>
  </si>
  <si>
    <t xml:space="preserve">DNAj domain containing protein</t>
  </si>
  <si>
    <t xml:space="preserve">CPATCC_0024980</t>
  </si>
  <si>
    <t xml:space="preserve">CPATCC_0001170</t>
  </si>
  <si>
    <t xml:space="preserve">HBS1 eRFS GTpase (RNA metabolism translation)</t>
  </si>
  <si>
    <t xml:space="preserve">CPATCC_0007560</t>
  </si>
  <si>
    <t xml:space="preserve">Exportin-1/Importin-beta-like protein</t>
  </si>
  <si>
    <t xml:space="preserve">CPATCC_0028230</t>
  </si>
  <si>
    <t xml:space="preserve">CPATCC_0016040</t>
  </si>
  <si>
    <t xml:space="preserve">RecQ bloom helicase (RNA helicase+hrdc)</t>
  </si>
  <si>
    <t xml:space="preserve">CPATCC_0009760</t>
  </si>
  <si>
    <t xml:space="preserve">Kinase phosphorylation domain containing protein</t>
  </si>
  <si>
    <t xml:space="preserve">CPATCC_0015140</t>
  </si>
  <si>
    <t xml:space="preserve">tRNA-Gln</t>
  </si>
  <si>
    <t xml:space="preserve">CPATCC_0028090</t>
  </si>
  <si>
    <t xml:space="preserve">Brf1p like coiled coil protein</t>
  </si>
  <si>
    <t xml:space="preserve">CPATCC_0012100</t>
  </si>
  <si>
    <t xml:space="preserve">Non-specific serine/threonine protein kinase</t>
  </si>
  <si>
    <t xml:space="preserve">CPATCC_0013190</t>
  </si>
  <si>
    <t xml:space="preserve">CPATCC_0016000</t>
  </si>
  <si>
    <t xml:space="preserve">CPATCC_0036940</t>
  </si>
  <si>
    <t xml:space="preserve">putative secreted protein</t>
  </si>
  <si>
    <t xml:space="preserve">CPATCC_0007230</t>
  </si>
  <si>
    <t xml:space="preserve">Tryptophanyl-tRNA synthetase</t>
  </si>
  <si>
    <t xml:space="preserve">CPATCC_0030040</t>
  </si>
  <si>
    <t xml:space="preserve">Calmodulin</t>
  </si>
  <si>
    <t xml:space="preserve">CPATCC_0019300</t>
  </si>
  <si>
    <t xml:space="preserve">Articulin family protein/adjacent paralogous protein</t>
  </si>
  <si>
    <t xml:space="preserve">CPATCC_0025080</t>
  </si>
  <si>
    <t xml:space="preserve">Protein-lysine N-methyltransferase Efm4</t>
  </si>
  <si>
    <t xml:space="preserve">CPATCC_0003740</t>
  </si>
  <si>
    <t xml:space="preserve">CPATCC_0014960</t>
  </si>
  <si>
    <t xml:space="preserve">Phosphatidylinositol kinase</t>
  </si>
  <si>
    <t xml:space="preserve">CPATCC_0024990</t>
  </si>
  <si>
    <t xml:space="preserve">CPATCC_0026760</t>
  </si>
  <si>
    <t xml:space="preserve">CPATCC_0008010</t>
  </si>
  <si>
    <t xml:space="preserve">Kinesin-like protein</t>
  </si>
  <si>
    <t xml:space="preserve">CPATCC_0013320</t>
  </si>
  <si>
    <t xml:space="preserve">Ribosomal L28/Mak16</t>
  </si>
  <si>
    <t xml:space="preserve">CPATCC_0017810</t>
  </si>
  <si>
    <t xml:space="preserve">Pyruvate:ferredoxin oxidoreductase/NADPH-cytochrome P450 reductase PNO</t>
  </si>
  <si>
    <t xml:space="preserve">CPATCC_0000550</t>
  </si>
  <si>
    <t xml:space="preserve">CPATCC_0018040</t>
  </si>
  <si>
    <t xml:space="preserve">CPATCC_0036190</t>
  </si>
  <si>
    <t xml:space="preserve">CPATCC_0008370</t>
  </si>
  <si>
    <t xml:space="preserve">Serine aminopeptidase S33</t>
  </si>
  <si>
    <t xml:space="preserve">CPATCC_0008870</t>
  </si>
  <si>
    <t xml:space="preserve">Spindle pole domain containing protein</t>
  </si>
  <si>
    <t xml:space="preserve">CPATCC_0011200</t>
  </si>
  <si>
    <t xml:space="preserve">Lysine methyltransferase</t>
  </si>
  <si>
    <t xml:space="preserve">CPATCC_0025120</t>
  </si>
  <si>
    <t xml:space="preserve">Swi/SNf2 RAD26</t>
  </si>
  <si>
    <t xml:space="preserve">CPATCC_0025260</t>
  </si>
  <si>
    <t xml:space="preserve">PP2C like protein phosphatase</t>
  </si>
  <si>
    <t xml:space="preserve">CPATCC_0038280</t>
  </si>
  <si>
    <t xml:space="preserve">CPATCC_0020040</t>
  </si>
  <si>
    <t xml:space="preserve">CPATCC_0027480</t>
  </si>
  <si>
    <t xml:space="preserve">CPATCC_0005580</t>
  </si>
  <si>
    <t xml:space="preserve">Pseudouridine synthase I TruA</t>
  </si>
  <si>
    <t xml:space="preserve">CPATCC_0006480</t>
  </si>
  <si>
    <t xml:space="preserve">CPATCC_0023260</t>
  </si>
  <si>
    <t xml:space="preserve">Nucleoside diphosphate kinase</t>
  </si>
  <si>
    <t xml:space="preserve">CPATCC_0026770</t>
  </si>
  <si>
    <t xml:space="preserve">CPATCC_0032500</t>
  </si>
  <si>
    <t xml:space="preserve">CPATCC_0000540</t>
  </si>
  <si>
    <t xml:space="preserve">Pus1p-like type II pseudousynthas TruA</t>
  </si>
  <si>
    <t xml:space="preserve">CPATCC_0036030</t>
  </si>
  <si>
    <t xml:space="preserve">CPATCC_0038340</t>
  </si>
  <si>
    <t xml:space="preserve">CPATCC_0000190</t>
  </si>
  <si>
    <t xml:space="preserve">Mak5 pre-mRNA splicing RNA SFII helicase</t>
  </si>
  <si>
    <t xml:space="preserve">CPATCC_0023520</t>
  </si>
  <si>
    <t xml:space="preserve">Pre-mRNA-splicing factor 3</t>
  </si>
  <si>
    <t xml:space="preserve">CPATCC_0037880</t>
  </si>
  <si>
    <t xml:space="preserve">CPATCC_0007860</t>
  </si>
  <si>
    <t xml:space="preserve">CPATCC_0028970</t>
  </si>
  <si>
    <t xml:space="preserve">signal peptide protein</t>
  </si>
  <si>
    <t xml:space="preserve">CPATCC_0031820</t>
  </si>
  <si>
    <t xml:space="preserve">CPATCC_0007890</t>
  </si>
  <si>
    <t xml:space="preserve">CPATCC_0038660</t>
  </si>
  <si>
    <t xml:space="preserve">CPATCC_0022550</t>
  </si>
  <si>
    <t xml:space="preserve">Malic oxidoreductase</t>
  </si>
  <si>
    <t xml:space="preserve">CPATCC_0002450</t>
  </si>
  <si>
    <t xml:space="preserve">Cold-shock DNA-binding domain-containing protein</t>
  </si>
  <si>
    <t xml:space="preserve">CPATCC_0015760</t>
  </si>
  <si>
    <t xml:space="preserve">Formin Homology 2 Domain containing protein</t>
  </si>
  <si>
    <t xml:space="preserve">CPATCC_0019890</t>
  </si>
  <si>
    <t xml:space="preserve">Mitotic-spindle organizing protein 1</t>
  </si>
  <si>
    <t xml:space="preserve">CPATCC_0024390</t>
  </si>
  <si>
    <t xml:space="preserve">CPATCC_0029780</t>
  </si>
  <si>
    <t xml:space="preserve">CPATCC_0030760</t>
  </si>
  <si>
    <t xml:space="preserve">ARM repeats containing protein</t>
  </si>
  <si>
    <t xml:space="preserve">CPATCC_0031790</t>
  </si>
  <si>
    <t xml:space="preserve">SWIB/MDM2 domain containing protein</t>
  </si>
  <si>
    <t xml:space="preserve">CPATCC_0034540</t>
  </si>
  <si>
    <t xml:space="preserve">Uncharacterized protein with C2HC5-type Zinc finger</t>
  </si>
  <si>
    <t xml:space="preserve">CPATCC_0003320</t>
  </si>
  <si>
    <t xml:space="preserve">Fcf2 pre-rRNA processing domain containing protein</t>
  </si>
  <si>
    <t xml:space="preserve">CPATCC_0023180</t>
  </si>
  <si>
    <t xml:space="preserve">CPATCC_0036880</t>
  </si>
  <si>
    <t xml:space="preserve">ELP3-like acetyltransferase</t>
  </si>
  <si>
    <t xml:space="preserve">CPATCC_0003510</t>
  </si>
  <si>
    <t xml:space="preserve">Ribosome maturation protein Sdo1/SBDS</t>
  </si>
  <si>
    <t xml:space="preserve">CPATCC_0021280</t>
  </si>
  <si>
    <t xml:space="preserve">CPATCC_0035740</t>
  </si>
  <si>
    <t xml:space="preserve">Tetratricopeptide repeat containing protein</t>
  </si>
  <si>
    <t xml:space="preserve">CPATCC_0005510</t>
  </si>
  <si>
    <t xml:space="preserve">CPATCC_0007450</t>
  </si>
  <si>
    <t xml:space="preserve">Rad51/DMC1/RadA DNA repair Protein</t>
  </si>
  <si>
    <t xml:space="preserve">CPATCC_0017420</t>
  </si>
  <si>
    <t xml:space="preserve">Alpha/Beta hydrolase</t>
  </si>
  <si>
    <t xml:space="preserve">CPATCC_0025480</t>
  </si>
  <si>
    <t xml:space="preserve">Ran-binding protein</t>
  </si>
  <si>
    <t xml:space="preserve">CPATCC_0036900</t>
  </si>
  <si>
    <t xml:space="preserve">ARP3 actin related protein</t>
  </si>
  <si>
    <t xml:space="preserve">CPATCC_0016160</t>
  </si>
  <si>
    <t xml:space="preserve">CPATCC_0017860</t>
  </si>
  <si>
    <t xml:space="preserve">Thioredoxin peroxidase-like protein</t>
  </si>
  <si>
    <t xml:space="preserve">CPATCC_0020680</t>
  </si>
  <si>
    <t xml:space="preserve">Autophagy protein Apg5</t>
  </si>
  <si>
    <t xml:space="preserve">CPATCC_0037320</t>
  </si>
  <si>
    <t xml:space="preserve">Transmembrane protein TauE-like</t>
  </si>
  <si>
    <t xml:space="preserve">CPATCC_0035580</t>
  </si>
  <si>
    <t xml:space="preserve">Aspartyl (Acid) protease</t>
  </si>
  <si>
    <t xml:space="preserve">CPATCC_0025060</t>
  </si>
  <si>
    <t xml:space="preserve">CPATCC_0033150</t>
  </si>
  <si>
    <t xml:space="preserve">Type I fatty acid synthase</t>
  </si>
  <si>
    <t xml:space="preserve">CPATCC_0009020</t>
  </si>
  <si>
    <t xml:space="preserve">CPATCC_0022020</t>
  </si>
  <si>
    <t xml:space="preserve">CPATCC_0023510</t>
  </si>
  <si>
    <t xml:space="preserve">16S rRNA methyltransferase RsmB/F</t>
  </si>
  <si>
    <t xml:space="preserve">CPATCC_0024210</t>
  </si>
  <si>
    <t xml:space="preserve">UbiB domain containing protein</t>
  </si>
  <si>
    <t xml:space="preserve">CPATCC_0024800</t>
  </si>
  <si>
    <t xml:space="preserve">CPATCC_0026110</t>
  </si>
  <si>
    <t xml:space="preserve">Adenylate kinase</t>
  </si>
  <si>
    <t xml:space="preserve">CPATCC_0032730</t>
  </si>
  <si>
    <t xml:space="preserve">CPATCC_0034890</t>
  </si>
  <si>
    <t xml:space="preserve">Snu114p Gtpase/U5 snRNP-specific protein</t>
  </si>
  <si>
    <t xml:space="preserve">CPATCC_0038780</t>
  </si>
  <si>
    <t xml:space="preserve">U3 small nucleolar RNA-associated protein 11</t>
  </si>
  <si>
    <t xml:space="preserve">CPATCC_0020150</t>
  </si>
  <si>
    <t xml:space="preserve">CPATCC_0000080</t>
  </si>
  <si>
    <t xml:space="preserve">CPATCC_0018520</t>
  </si>
  <si>
    <t xml:space="preserve">Inorganic pyrophosphatase</t>
  </si>
  <si>
    <t xml:space="preserve">CPATCC_0035130</t>
  </si>
  <si>
    <t xml:space="preserve">CPATCC_0005840</t>
  </si>
  <si>
    <t xml:space="preserve">cAMP-dependent protein kinase regulatory subunit</t>
  </si>
  <si>
    <t xml:space="preserve">CPATCC_0023620</t>
  </si>
  <si>
    <t xml:space="preserve">CPATCC_0039270</t>
  </si>
  <si>
    <t xml:space="preserve">CPATCC_0012060</t>
  </si>
  <si>
    <t xml:space="preserve">ATP synthase subunit alpha</t>
  </si>
  <si>
    <t xml:space="preserve">CPATCC_0002220</t>
  </si>
  <si>
    <t xml:space="preserve">PX domain containing protein</t>
  </si>
  <si>
    <t xml:space="preserve">CPATCC_0002560</t>
  </si>
  <si>
    <t xml:space="preserve">Formin homology 2 domain (FH2) protein</t>
  </si>
  <si>
    <t xml:space="preserve">CPATCC_0030460</t>
  </si>
  <si>
    <t xml:space="preserve">CPATCC_0007020</t>
  </si>
  <si>
    <t xml:space="preserve">CPATCC_0009870</t>
  </si>
  <si>
    <t xml:space="preserve">CPATCC_0014140</t>
  </si>
  <si>
    <t xml:space="preserve">Histone acetyltransferase</t>
  </si>
  <si>
    <t xml:space="preserve">CPATCC_0014660</t>
  </si>
  <si>
    <t xml:space="preserve">Zinc-binding domain containing protein</t>
  </si>
  <si>
    <t xml:space="preserve">CPATCC_0016050</t>
  </si>
  <si>
    <t xml:space="preserve">CPATCC_0021770</t>
  </si>
  <si>
    <t xml:space="preserve">CPATCC_0022050</t>
  </si>
  <si>
    <t xml:space="preserve">Serine/threonine protein kinase</t>
  </si>
  <si>
    <t xml:space="preserve">CPATCC_0038800</t>
  </si>
  <si>
    <t xml:space="preserve">CPATCC_0010662</t>
  </si>
  <si>
    <t xml:space="preserve">CPATCC_0012990</t>
  </si>
  <si>
    <t xml:space="preserve">Cytochrome Oxidase subunit III</t>
  </si>
  <si>
    <t xml:space="preserve">CPATCC_0013990</t>
  </si>
  <si>
    <t xml:space="preserve">60s ribosomal protein L21</t>
  </si>
  <si>
    <t xml:space="preserve">CPATCC_0007460</t>
  </si>
  <si>
    <t xml:space="preserve">Prefoldin subunit</t>
  </si>
  <si>
    <t xml:space="preserve">CPATCC_0021190</t>
  </si>
  <si>
    <t xml:space="preserve">Target SNARE coiled-coil homology domain containing protein</t>
  </si>
  <si>
    <t xml:space="preserve">CPATCC_0035160</t>
  </si>
  <si>
    <t xml:space="preserve">p-type Atpase A</t>
  </si>
  <si>
    <t xml:space="preserve">CPATCC_0036630</t>
  </si>
  <si>
    <t xml:space="preserve">Methyltransferase domain containing protein</t>
  </si>
  <si>
    <t xml:space="preserve">CPATCC_0038930</t>
  </si>
  <si>
    <t xml:space="preserve">Armadillo-type fold/Signal peptide region containing protein</t>
  </si>
  <si>
    <t xml:space="preserve">CPATCC_0035895</t>
  </si>
  <si>
    <t xml:space="preserve">CPATCC_0035600</t>
  </si>
  <si>
    <t xml:space="preserve">Chromo domain/ SNF2 Atpase/Helicase domain containing protein</t>
  </si>
  <si>
    <t xml:space="preserve">CPATCC_0023890</t>
  </si>
  <si>
    <t xml:space="preserve">Transcription elongation factor 1</t>
  </si>
  <si>
    <t xml:space="preserve">CPATCC_0001480</t>
  </si>
  <si>
    <t xml:space="preserve">CPATCC_0003840</t>
  </si>
  <si>
    <t xml:space="preserve">Ubiquitin-fold modifier-conjugating enzyme 1</t>
  </si>
  <si>
    <t xml:space="preserve">CPATCC_0009910</t>
  </si>
  <si>
    <t xml:space="preserve">Signal recognition particle subunit SRP72</t>
  </si>
  <si>
    <t xml:space="preserve">CPATCC_0011170</t>
  </si>
  <si>
    <t xml:space="preserve">SFCC1/RRM/RBM39 like domain containing protein</t>
  </si>
  <si>
    <t xml:space="preserve">CPATCC_0027720</t>
  </si>
  <si>
    <t xml:space="preserve">CPATCC_0031130</t>
  </si>
  <si>
    <t xml:space="preserve">CPATCC_0004520</t>
  </si>
  <si>
    <t xml:space="preserve">CPATCC_0006170</t>
  </si>
  <si>
    <t xml:space="preserve">Tyrosine-protein kinase</t>
  </si>
  <si>
    <t xml:space="preserve">CPATCC_0010130</t>
  </si>
  <si>
    <t xml:space="preserve">RNA pol II HAD superfamily/BRCT domain containing protein</t>
  </si>
  <si>
    <t xml:space="preserve">CPATCC_0014940</t>
  </si>
  <si>
    <t xml:space="preserve">Microtubule-associated protein</t>
  </si>
  <si>
    <t xml:space="preserve">CPATCC_0016870</t>
  </si>
  <si>
    <t xml:space="preserve">Transcription elongation factor Spt6</t>
  </si>
  <si>
    <t xml:space="preserve">CPATCC_0025430</t>
  </si>
  <si>
    <t xml:space="preserve">CPATCC_0038020</t>
  </si>
  <si>
    <t xml:space="preserve">SWI/SNF-related matrix associated actin-dependent regulator of chromatin subfamily A with DEAD/H box 1</t>
  </si>
  <si>
    <t xml:space="preserve">CPATCC_0013740</t>
  </si>
  <si>
    <t xml:space="preserve">CPATCC_0029550</t>
  </si>
  <si>
    <t xml:space="preserve">Calcium/calmodulin dependent protein kinase</t>
  </si>
  <si>
    <t xml:space="preserve">CPATCC_0039100</t>
  </si>
  <si>
    <t xml:space="preserve">40S ribosomal protein S21</t>
  </si>
  <si>
    <t xml:space="preserve">CPATCC_0033110</t>
  </si>
  <si>
    <t xml:space="preserve">CPATCC_0034040</t>
  </si>
  <si>
    <t xml:space="preserve">Guanine nucleotide exchange factor/Initiation factor 2 subunit family</t>
  </si>
  <si>
    <t xml:space="preserve">CPATCC_0022040</t>
  </si>
  <si>
    <t xml:space="preserve">G-patch domain containing protein</t>
  </si>
  <si>
    <t xml:space="preserve">CPATCC_0032810</t>
  </si>
  <si>
    <t xml:space="preserve">Casein kinase II subunit beta</t>
  </si>
  <si>
    <t xml:space="preserve">CPATCC_0011280</t>
  </si>
  <si>
    <t xml:space="preserve">Cwf5-like/ZnR domain containing protein (CCCH and RRM domains missing)</t>
  </si>
  <si>
    <t xml:space="preserve">CPATCC_0018910</t>
  </si>
  <si>
    <t xml:space="preserve">CPATCC_0024060</t>
  </si>
  <si>
    <t xml:space="preserve">CPATCC_0034330</t>
  </si>
  <si>
    <t xml:space="preserve">CPATCC_0025670</t>
  </si>
  <si>
    <t xml:space="preserve">SAM Mtases/PrmA</t>
  </si>
  <si>
    <t xml:space="preserve">CPATCC_0028190</t>
  </si>
  <si>
    <t xml:space="preserve">CPATCC_0038060</t>
  </si>
  <si>
    <t xml:space="preserve">Apicomplexa specific secreted protein Pf (23508265)</t>
  </si>
  <si>
    <t xml:space="preserve">CPATCC_0014610</t>
  </si>
  <si>
    <t xml:space="preserve">CPATCC_0011100</t>
  </si>
  <si>
    <t xml:space="preserve">Chitin-binding type-2 domain containing protein</t>
  </si>
  <si>
    <t xml:space="preserve">CPATCC_0004010</t>
  </si>
  <si>
    <t xml:space="preserve">CPATCC_0027670</t>
  </si>
  <si>
    <t xml:space="preserve">CPATCC_0019750</t>
  </si>
  <si>
    <t xml:space="preserve">Peptidase M24</t>
  </si>
  <si>
    <t xml:space="preserve">CPATCC_0011120</t>
  </si>
  <si>
    <t xml:space="preserve">dUTPase-like</t>
  </si>
  <si>
    <t xml:space="preserve">CPATCC_0031620</t>
  </si>
  <si>
    <t xml:space="preserve">CPATCC_0002550</t>
  </si>
  <si>
    <t xml:space="preserve">CPATCC_0013150</t>
  </si>
  <si>
    <t xml:space="preserve">Signal recognition particle receptor beta subunit</t>
  </si>
  <si>
    <t xml:space="preserve">CPATCC_0031190</t>
  </si>
  <si>
    <t xml:space="preserve">CPATCC_0039460</t>
  </si>
  <si>
    <t xml:space="preserve">GMP synthase</t>
  </si>
  <si>
    <t xml:space="preserve">CPATCC_0012710</t>
  </si>
  <si>
    <t xml:space="preserve">GTpase Grc3p-like Pre-mRNA cleavage complex</t>
  </si>
  <si>
    <t xml:space="preserve">CPATCC_0016460</t>
  </si>
  <si>
    <t xml:space="preserve">CPATCC_0017210</t>
  </si>
  <si>
    <t xml:space="preserve">Winged helix-turn-helix DNA-binding domain containing protein</t>
  </si>
  <si>
    <t xml:space="preserve">CPATCC_0019290</t>
  </si>
  <si>
    <t xml:space="preserve">CPATCC_0021970</t>
  </si>
  <si>
    <t xml:space="preserve">CPATCC_0029980</t>
  </si>
  <si>
    <t xml:space="preserve">Coiled-coil domain-containing protein</t>
  </si>
  <si>
    <t xml:space="preserve">CPATCC_0035830</t>
  </si>
  <si>
    <t xml:space="preserve">CPATCC_0001870</t>
  </si>
  <si>
    <t xml:space="preserve">CPATCC_0005960</t>
  </si>
  <si>
    <t xml:space="preserve">RPR45-like archaeo-eukaryotic exosomal RNAse PH</t>
  </si>
  <si>
    <t xml:space="preserve">CPATCC_0007680</t>
  </si>
  <si>
    <t xml:space="preserve">Mitochondrial NADH dehydrogenase</t>
  </si>
  <si>
    <t xml:space="preserve">CPATCC_0010210</t>
  </si>
  <si>
    <t xml:space="preserve">Glycoprotein,putative</t>
  </si>
  <si>
    <t xml:space="preserve">CPATCC_0015810</t>
  </si>
  <si>
    <t xml:space="preserve">60S ribosomal protein L10/L16</t>
  </si>
  <si>
    <t xml:space="preserve">CPATCC_0020790</t>
  </si>
  <si>
    <t xml:space="preserve">CPATCC_0025700</t>
  </si>
  <si>
    <t xml:space="preserve">50S ribosomal protein L7e/L30e/S12e/Gadd45</t>
  </si>
  <si>
    <t xml:space="preserve">CPATCC_0034770</t>
  </si>
  <si>
    <t xml:space="preserve">CPATCC_0029020</t>
  </si>
  <si>
    <t xml:space="preserve">CPATCC_0019150</t>
  </si>
  <si>
    <t xml:space="preserve">CPATCC_0021450</t>
  </si>
  <si>
    <t xml:space="preserve">Uncharacterized protein with Sel1-like repeat</t>
  </si>
  <si>
    <t xml:space="preserve">CPATCC_0036460</t>
  </si>
  <si>
    <t xml:space="preserve">CPATCC_0023040</t>
  </si>
  <si>
    <t xml:space="preserve">CPATCC_0004210</t>
  </si>
  <si>
    <t xml:space="preserve">cAMP/cGMP/EF-hand domain containing protein</t>
  </si>
  <si>
    <t xml:space="preserve">CPATCC_0026270</t>
  </si>
  <si>
    <t xml:space="preserve">Chaperone/DNAj domain containing protein</t>
  </si>
  <si>
    <t xml:space="preserve">CPATCC_0030730</t>
  </si>
  <si>
    <t xml:space="preserve">RING/FYVE/PHD-type Zinc finger-containing protein</t>
  </si>
  <si>
    <t xml:space="preserve">CPATCC_0006760</t>
  </si>
  <si>
    <t xml:space="preserve">G10 protein</t>
  </si>
  <si>
    <t xml:space="preserve">CPATCC_0010340</t>
  </si>
  <si>
    <t xml:space="preserve">60S ribosomal protein L6</t>
  </si>
  <si>
    <t xml:space="preserve">CPATCC_0010920</t>
  </si>
  <si>
    <t xml:space="preserve">CPATCC_0015690</t>
  </si>
  <si>
    <t xml:space="preserve">CPATCC_0022490</t>
  </si>
  <si>
    <t xml:space="preserve">CPATCC_0003030</t>
  </si>
  <si>
    <t xml:space="preserve">CPATCC_0033440</t>
  </si>
  <si>
    <t xml:space="preserve">UbiA prenyltransferase family</t>
  </si>
  <si>
    <t xml:space="preserve">CPATCC_0001950</t>
  </si>
  <si>
    <t xml:space="preserve">E2F/DP family winged-helix DNA-binding domain containing protein</t>
  </si>
  <si>
    <t xml:space="preserve">CPATCC_0018080</t>
  </si>
  <si>
    <t xml:space="preserve">CPATCC_0018655</t>
  </si>
  <si>
    <t xml:space="preserve">CPATCC_0004110</t>
  </si>
  <si>
    <t xml:space="preserve">Signal Peptide Uncharacterized transmembrane Protein</t>
  </si>
  <si>
    <t xml:space="preserve">CPATCC_0012070</t>
  </si>
  <si>
    <t xml:space="preserve">Casein kinase II</t>
  </si>
  <si>
    <t xml:space="preserve">CPATCC_0004410</t>
  </si>
  <si>
    <t xml:space="preserve">CPATCC_0005710</t>
  </si>
  <si>
    <t xml:space="preserve">CPATCC_0023240</t>
  </si>
  <si>
    <t xml:space="preserve">CPATCC_0038840</t>
  </si>
  <si>
    <t xml:space="preserve">CPATCC_0039060</t>
  </si>
  <si>
    <t xml:space="preserve">machado-Joseph disease protein like domain/UBX domain containing protein</t>
  </si>
  <si>
    <t xml:space="preserve">CPATCC_0014440</t>
  </si>
  <si>
    <t xml:space="preserve">CPATCC_0016280</t>
  </si>
  <si>
    <t xml:space="preserve">Transcription elongation factor Spt5</t>
  </si>
  <si>
    <t xml:space="preserve">CPATCC_0017380</t>
  </si>
  <si>
    <t xml:space="preserve">CPATCC_0001660</t>
  </si>
  <si>
    <t xml:space="preserve">CPATCC_0008340</t>
  </si>
  <si>
    <t xml:space="preserve">CPATCC_0014950</t>
  </si>
  <si>
    <t xml:space="preserve">eRF1</t>
  </si>
  <si>
    <t xml:space="preserve">CPATCC_0034280</t>
  </si>
  <si>
    <t xml:space="preserve">Adenylate kinase isoenzyme 6</t>
  </si>
  <si>
    <t xml:space="preserve">CPATCC_0008620</t>
  </si>
  <si>
    <t xml:space="preserve">DNA/RNA-binding protein Kin17</t>
  </si>
  <si>
    <t xml:space="preserve">CPATCC_0027180</t>
  </si>
  <si>
    <t xml:space="preserve">CPATCC_0033500</t>
  </si>
  <si>
    <t xml:space="preserve">tRNA-Arg</t>
  </si>
  <si>
    <t xml:space="preserve">CPATCC_0011960</t>
  </si>
  <si>
    <t xml:space="preserve">Synaptobrevin/VAMP-like protein</t>
  </si>
  <si>
    <t xml:space="preserve">CPATCC_0008240</t>
  </si>
  <si>
    <t xml:space="preserve">Transcription factor/nuclear export subunit protein 2</t>
  </si>
  <si>
    <t xml:space="preserve">CPATCC_0018940</t>
  </si>
  <si>
    <t xml:space="preserve">CPATCC_0025870</t>
  </si>
  <si>
    <t xml:space="preserve">ATPase,dynein-related,AAA domain containing protein</t>
  </si>
  <si>
    <t xml:space="preserve">CPATCC_0016800</t>
  </si>
  <si>
    <t xml:space="preserve">Microtubule-binding calmodulin-regulated spectrin-associated protein</t>
  </si>
  <si>
    <t xml:space="preserve">CPATCC_0008860</t>
  </si>
  <si>
    <t xml:space="preserve">CPATCC_0016650</t>
  </si>
  <si>
    <t xml:space="preserve">Phosphoprotein phosphatase 2A 65K regulatory chain-like with HEAT repeats</t>
  </si>
  <si>
    <t xml:space="preserve">CPATCC_0019580</t>
  </si>
  <si>
    <t xml:space="preserve">NifS-like protein cysteine desulfurase/Pyridoxal phosphate-dependent transferase</t>
  </si>
  <si>
    <t xml:space="preserve">CPATCC_0023050</t>
  </si>
  <si>
    <t xml:space="preserve">40S ribosome biogenesis protein Tsr1 and BMS1</t>
  </si>
  <si>
    <t xml:space="preserve">CPATCC_0023420</t>
  </si>
  <si>
    <t xml:space="preserve">CPATCC_0024190</t>
  </si>
  <si>
    <t xml:space="preserve">CPATCC_0024880</t>
  </si>
  <si>
    <t xml:space="preserve">Carboxylic ester hydrolase</t>
  </si>
  <si>
    <t xml:space="preserve">CPATCC_0012660</t>
  </si>
  <si>
    <t xml:space="preserve">CPATCC_0023960</t>
  </si>
  <si>
    <t xml:space="preserve">CPATCC_0026820</t>
  </si>
  <si>
    <t xml:space="preserve">CPATCC_0021940</t>
  </si>
  <si>
    <t xml:space="preserve">Ferlin like type II membrane associated protein with 5 C2 domains</t>
  </si>
  <si>
    <t xml:space="preserve">CPATCC_0027700</t>
  </si>
  <si>
    <t xml:space="preserve">CPATCC_0034400</t>
  </si>
  <si>
    <t xml:space="preserve">CPATCC_0020710</t>
  </si>
  <si>
    <t xml:space="preserve">Vacuolar import/degradation Vid27-related protein</t>
  </si>
  <si>
    <t xml:space="preserve">CPATCC_0010060</t>
  </si>
  <si>
    <t xml:space="preserve">Cation-transporting P-type Atpase</t>
  </si>
  <si>
    <t xml:space="preserve">CPATCC_0000920</t>
  </si>
  <si>
    <t xml:space="preserve">Transcription initiation factor TFIIB Sua7p ZnR+2cyclins</t>
  </si>
  <si>
    <t xml:space="preserve">CPATCC_0006360</t>
  </si>
  <si>
    <t xml:space="preserve">CPATCC_0024030</t>
  </si>
  <si>
    <t xml:space="preserve">Glycosyl transferase family 4</t>
  </si>
  <si>
    <t xml:space="preserve">CPATCC_0026990</t>
  </si>
  <si>
    <t xml:space="preserve">CPATCC_0018180</t>
  </si>
  <si>
    <t xml:space="preserve">Thioredoxin domain containing protein</t>
  </si>
  <si>
    <t xml:space="preserve">CPATCC_0006590</t>
  </si>
  <si>
    <t xml:space="preserve">CPATCC_0008680</t>
  </si>
  <si>
    <t xml:space="preserve">CPATCC_0023790</t>
  </si>
  <si>
    <t xml:space="preserve">AAA+ ATPase domain containing protein</t>
  </si>
  <si>
    <t xml:space="preserve">CPATCC_0025010</t>
  </si>
  <si>
    <t xml:space="preserve">Arginine-tRNA ligase</t>
  </si>
  <si>
    <t xml:space="preserve">CPATCC_0028580</t>
  </si>
  <si>
    <t xml:space="preserve">CPATCC_0001610</t>
  </si>
  <si>
    <t xml:space="preserve">Zinc finger C2H2-type</t>
  </si>
  <si>
    <t xml:space="preserve">CPATCC_0013750</t>
  </si>
  <si>
    <t xml:space="preserve">CPATCC_0010660</t>
  </si>
  <si>
    <t xml:space="preserve">Ribosomal protein S4</t>
  </si>
  <si>
    <t xml:space="preserve">CPATCC_0011800</t>
  </si>
  <si>
    <t xml:space="preserve">CPATCC_0002190</t>
  </si>
  <si>
    <t xml:space="preserve">CPATCC_0004720</t>
  </si>
  <si>
    <t xml:space="preserve">CPATCC_0005810</t>
  </si>
  <si>
    <t xml:space="preserve">SLC26A/SulP transporter</t>
  </si>
  <si>
    <t xml:space="preserve">CPATCC_0006430</t>
  </si>
  <si>
    <t xml:space="preserve">Sm-like protein Lsm3</t>
  </si>
  <si>
    <t xml:space="preserve">CPATCC_0007282</t>
  </si>
  <si>
    <t xml:space="preserve">CPATCC_0007620</t>
  </si>
  <si>
    <t xml:space="preserve">UTP--glucose-1-phosphate uridylyltransferase</t>
  </si>
  <si>
    <t xml:space="preserve">CPATCC_0007740</t>
  </si>
  <si>
    <t xml:space="preserve">WD40/YVTN repeat-like+signal peptide-containing protein</t>
  </si>
  <si>
    <t xml:space="preserve">CPATCC_0008580</t>
  </si>
  <si>
    <t xml:space="preserve">BRCT domain-containing protein</t>
  </si>
  <si>
    <t xml:space="preserve">CPATCC_0013470</t>
  </si>
  <si>
    <t xml:space="preserve">Glycosyltransferase 2-like</t>
  </si>
  <si>
    <t xml:space="preserve">CPATCC_0013690</t>
  </si>
  <si>
    <t xml:space="preserve">60S ribosomal protein L5</t>
  </si>
  <si>
    <t xml:space="preserve">CPATCC_0014240</t>
  </si>
  <si>
    <t xml:space="preserve">CPATCC_0015130</t>
  </si>
  <si>
    <t xml:space="preserve">MJ0041-family pseudouridylate synthase Zn finger +thump + Psusyn</t>
  </si>
  <si>
    <t xml:space="preserve">CPATCC_0015360</t>
  </si>
  <si>
    <t xml:space="preserve">CPATCC_0016470</t>
  </si>
  <si>
    <t xml:space="preserve">Serine protease,subtilase family,signal peptide</t>
  </si>
  <si>
    <t xml:space="preserve">CPATCC_0021730</t>
  </si>
  <si>
    <t xml:space="preserve">CPATCC_0021900</t>
  </si>
  <si>
    <t xml:space="preserve">CPATCC_0022870</t>
  </si>
  <si>
    <t xml:space="preserve">CPATCC_0024792</t>
  </si>
  <si>
    <t xml:space="preserve">CPATCC_0026550</t>
  </si>
  <si>
    <t xml:space="preserve">CPATCC_0027060</t>
  </si>
  <si>
    <t xml:space="preserve">Glutathione S-transferase C-terminal domain containing protein</t>
  </si>
  <si>
    <t xml:space="preserve">CPATCC_0029060</t>
  </si>
  <si>
    <t xml:space="preserve">Ring domain containing protein</t>
  </si>
  <si>
    <t xml:space="preserve">CPATCC_0034580</t>
  </si>
  <si>
    <t xml:space="preserve">DRG-like OBG family Gtpase with RNA binding/TGS domain</t>
  </si>
  <si>
    <t xml:space="preserve">CPATCC_0038790</t>
  </si>
  <si>
    <t xml:space="preserve">Oxoglutarate/malate translocator protein</t>
  </si>
  <si>
    <t xml:space="preserve">CPATCC_0026220</t>
  </si>
  <si>
    <t xml:space="preserve">DTW domain containing protein</t>
  </si>
  <si>
    <t xml:space="preserve">CPATCC_0028680</t>
  </si>
  <si>
    <t xml:space="preserve">ATP-dependent 6-phosphofructokinase</t>
  </si>
  <si>
    <t xml:space="preserve">CPATCC_0025910</t>
  </si>
  <si>
    <t xml:space="preserve">tRNA-Asp</t>
  </si>
  <si>
    <t xml:space="preserve">CPATCC_0002170</t>
  </si>
  <si>
    <t xml:space="preserve">CPATCC_0003420</t>
  </si>
  <si>
    <t xml:space="preserve">CPATCC_0023580</t>
  </si>
  <si>
    <t xml:space="preserve">CPATCC_0031170</t>
  </si>
  <si>
    <t xml:space="preserve">RCC1 domain containing protein</t>
  </si>
  <si>
    <t xml:space="preserve">CPATCC_0035900</t>
  </si>
  <si>
    <t xml:space="preserve">Phosphatidylinositol N-acetylglucosaminyltransferase subunit C</t>
  </si>
  <si>
    <t xml:space="preserve">CPATCC_0036400</t>
  </si>
  <si>
    <t xml:space="preserve">CPATCC_0005720</t>
  </si>
  <si>
    <t xml:space="preserve">CPATCC_0018810</t>
  </si>
  <si>
    <t xml:space="preserve">Eukaryotic translation initiation factor 3 subunit C</t>
  </si>
  <si>
    <t xml:space="preserve">CPATCC_0025030</t>
  </si>
  <si>
    <t xml:space="preserve">RmlC-like jelly roll fold containing protein</t>
  </si>
  <si>
    <t xml:space="preserve">CPATCC_0025610</t>
  </si>
  <si>
    <t xml:space="preserve">Chromatin target of PRMT1 protein-like protein</t>
  </si>
  <si>
    <t xml:space="preserve">CPATCC_0025750</t>
  </si>
  <si>
    <t xml:space="preserve">TRAM/LAG1/CLN8 homology domain containing protein</t>
  </si>
  <si>
    <t xml:space="preserve">CPATCC_0026460</t>
  </si>
  <si>
    <t xml:space="preserve">Maf-like protein</t>
  </si>
  <si>
    <t xml:space="preserve">CPATCC_0007330</t>
  </si>
  <si>
    <t xml:space="preserve">CPATCC_0013390</t>
  </si>
  <si>
    <t xml:space="preserve">CPATCC_0016990</t>
  </si>
  <si>
    <t xml:space="preserve">CPATCC_0017970</t>
  </si>
  <si>
    <t xml:space="preserve">CPATCC_0033380</t>
  </si>
  <si>
    <t xml:space="preserve">Proliferation-associated protein 2G4 metalloprotease</t>
  </si>
  <si>
    <t xml:space="preserve">CPATCC_0035470</t>
  </si>
  <si>
    <t xml:space="preserve">CPATCC_0004600</t>
  </si>
  <si>
    <t xml:space="preserve">CPATCC_0007060</t>
  </si>
  <si>
    <t xml:space="preserve">CPATCC_0016340</t>
  </si>
  <si>
    <t xml:space="preserve">RRM/RBM19/MRD1 domain containing protein</t>
  </si>
  <si>
    <t xml:space="preserve">CPATCC_0024600</t>
  </si>
  <si>
    <t xml:space="preserve">Plectin/S10 domain containing protein</t>
  </si>
  <si>
    <t xml:space="preserve">CPATCC_0032110</t>
  </si>
  <si>
    <t xml:space="preserve">CPATCC_0000320</t>
  </si>
  <si>
    <t xml:space="preserve">RNA polymerase III C5 subunit</t>
  </si>
  <si>
    <t xml:space="preserve">CPATCC_0001760</t>
  </si>
  <si>
    <t xml:space="preserve">Vacuolar ATP synthase subunit B</t>
  </si>
  <si>
    <t xml:space="preserve">CPATCC_0019410</t>
  </si>
  <si>
    <t xml:space="preserve">RNA polymerase Rpb3/Rpb11 dimerization domain containing protein</t>
  </si>
  <si>
    <t xml:space="preserve">CPATCC_0035840</t>
  </si>
  <si>
    <t xml:space="preserve">tRNA-dihydrouridine synthase</t>
  </si>
  <si>
    <t xml:space="preserve">CPATCC_0038890</t>
  </si>
  <si>
    <t xml:space="preserve">CPATCC_0009640</t>
  </si>
  <si>
    <t xml:space="preserve">CPATCC_0013540</t>
  </si>
  <si>
    <t xml:space="preserve">Oligosaccharyl transferase STT3 protein</t>
  </si>
  <si>
    <t xml:space="preserve">CPATCC_0020890</t>
  </si>
  <si>
    <t xml:space="preserve">RNA helicase</t>
  </si>
  <si>
    <t xml:space="preserve">CPATCC_0023630</t>
  </si>
  <si>
    <t xml:space="preserve">Vir superfamily protein</t>
  </si>
  <si>
    <t xml:space="preserve">CPATCC_0024130</t>
  </si>
  <si>
    <t xml:space="preserve">Prohibitin with Band 7 domain</t>
  </si>
  <si>
    <t xml:space="preserve">CPATCC_0037220</t>
  </si>
  <si>
    <t xml:space="preserve">Glutamine-tRNA synthetase</t>
  </si>
  <si>
    <t xml:space="preserve">CPATCC_0038040</t>
  </si>
  <si>
    <t xml:space="preserve">Cleavage stimulation factor with RNA recognition motif domain</t>
  </si>
  <si>
    <t xml:space="preserve">CPATCC_0038680</t>
  </si>
  <si>
    <t xml:space="preserve">CPATCC_0014470</t>
  </si>
  <si>
    <t xml:space="preserve">CPATCC_0021700</t>
  </si>
  <si>
    <t xml:space="preserve">CPATCC_0027800</t>
  </si>
  <si>
    <t xml:space="preserve">60S ribosomal protein L13</t>
  </si>
  <si>
    <t xml:space="preserve">CPATCC_0037380</t>
  </si>
  <si>
    <t xml:space="preserve">Golgi apparatus membrane protein TVP15</t>
  </si>
  <si>
    <t xml:space="preserve">CPATCC_0039250</t>
  </si>
  <si>
    <t xml:space="preserve">CPATCC_0004510</t>
  </si>
  <si>
    <t xml:space="preserve">CPATCC_0011910</t>
  </si>
  <si>
    <t xml:space="preserve">CPATCC_0014300</t>
  </si>
  <si>
    <t xml:space="preserve">CPATCC_0034710</t>
  </si>
  <si>
    <t xml:space="preserve">CPATCC_0015160</t>
  </si>
  <si>
    <t xml:space="preserve">Derlin</t>
  </si>
  <si>
    <t xml:space="preserve">CPATCC_0017560</t>
  </si>
  <si>
    <t xml:space="preserve">XPG,DNA excision repair protein,flap endonuclease</t>
  </si>
  <si>
    <t xml:space="preserve">CPATCC_0000260</t>
  </si>
  <si>
    <t xml:space="preserve">CPATCC_0004670</t>
  </si>
  <si>
    <t xml:space="preserve">Cell differentiation family Caf40/Rcd1-like</t>
  </si>
  <si>
    <t xml:space="preserve">CPATCC_0001350</t>
  </si>
  <si>
    <t xml:space="preserve">RecF/RecN/SMC protein 5</t>
  </si>
  <si>
    <t xml:space="preserve">CPATCC_0039080</t>
  </si>
  <si>
    <t xml:space="preserve">Oxysterol-binding protein</t>
  </si>
  <si>
    <t xml:space="preserve">CPATCC_0028900</t>
  </si>
  <si>
    <t xml:space="preserve">MORN repeat</t>
  </si>
  <si>
    <t xml:space="preserve">CPATCC_0035660</t>
  </si>
  <si>
    <t xml:space="preserve">Patatin-like phospholipase domain containing protein</t>
  </si>
  <si>
    <t xml:space="preserve">CPATCC_0016730</t>
  </si>
  <si>
    <t xml:space="preserve">Ecd protein</t>
  </si>
  <si>
    <t xml:space="preserve">CPATCC_0015100</t>
  </si>
  <si>
    <t xml:space="preserve">CPATCC_0005590</t>
  </si>
  <si>
    <t xml:space="preserve">CPATCC_0018150</t>
  </si>
  <si>
    <t xml:space="preserve">Eukaryotic translation initiation factor 3 subunit G</t>
  </si>
  <si>
    <t xml:space="preserve">CPATCC_0028270</t>
  </si>
  <si>
    <t xml:space="preserve">CPATCC_0039090</t>
  </si>
  <si>
    <t xml:space="preserve">AP endonuclease 2</t>
  </si>
  <si>
    <t xml:space="preserve">CPATCC_0024860</t>
  </si>
  <si>
    <t xml:space="preserve">Doublecortin/p25-alpha domain containing protein</t>
  </si>
  <si>
    <t xml:space="preserve">CPATCC_0028550</t>
  </si>
  <si>
    <t xml:space="preserve">Zuotin related factor-1 like protein with DNAJ and SANT domain</t>
  </si>
  <si>
    <t xml:space="preserve">CPATCC_0032330</t>
  </si>
  <si>
    <t xml:space="preserve">IQ calmodulin-binding motif</t>
  </si>
  <si>
    <t xml:space="preserve">CPATCC_0006950</t>
  </si>
  <si>
    <t xml:space="preserve">CPATCC_0003970</t>
  </si>
  <si>
    <t xml:space="preserve">Yer119cp like amino acid transporter</t>
  </si>
  <si>
    <t xml:space="preserve">CPATCC_0033550</t>
  </si>
  <si>
    <t xml:space="preserve">Transcription factor S-II (TFIIS)</t>
  </si>
  <si>
    <t xml:space="preserve">CPATCC_0011870</t>
  </si>
  <si>
    <t xml:space="preserve">Sgn1p-like RRM domain containing protein</t>
  </si>
  <si>
    <t xml:space="preserve">CPATCC_0020010</t>
  </si>
  <si>
    <t xml:space="preserve">Nucleic acid-binding OB-fold-containing protein</t>
  </si>
  <si>
    <t xml:space="preserve">CPATCC_0006040</t>
  </si>
  <si>
    <t xml:space="preserve">GLE1-like protein</t>
  </si>
  <si>
    <t xml:space="preserve">CPATCC_0006970</t>
  </si>
  <si>
    <t xml:space="preserve">CPATCC_0029420</t>
  </si>
  <si>
    <t xml:space="preserve">putative domain KOG3410,conserved alpha-helical protein</t>
  </si>
  <si>
    <t xml:space="preserve">CPATCC_0027090</t>
  </si>
  <si>
    <t xml:space="preserve">SWI/SNF related transcriptional regulator ATpase</t>
  </si>
  <si>
    <t xml:space="preserve">CPATCC_0002900</t>
  </si>
  <si>
    <t xml:space="preserve">Bromodomain/HAS/DEXDc/SNF2 domain containing protein</t>
  </si>
  <si>
    <t xml:space="preserve">CPATCC_0023610</t>
  </si>
  <si>
    <t xml:space="preserve">DNA/RNA-binding protein Alba-like protein</t>
  </si>
  <si>
    <t xml:space="preserve">CPATCC_0012870</t>
  </si>
  <si>
    <t xml:space="preserve">Ribosomal protein S23</t>
  </si>
  <si>
    <t xml:space="preserve">CPATCC_0024110</t>
  </si>
  <si>
    <t xml:space="preserve">CPATCC_0012900</t>
  </si>
  <si>
    <t xml:space="preserve">Cdc2-related protein kinase,putative</t>
  </si>
  <si>
    <t xml:space="preserve">CPATCC_0004840</t>
  </si>
  <si>
    <t xml:space="preserve">Helicase superfamily 1-2/SNF2/Zinc finger,RING/FYVE/PHD-type domain containing protein</t>
  </si>
  <si>
    <t xml:space="preserve">CPATCC_0029510</t>
  </si>
  <si>
    <t xml:space="preserve">phosphatidylinositol 3-and 4-kinase family protein</t>
  </si>
  <si>
    <t xml:space="preserve">CPATCC_0002440</t>
  </si>
  <si>
    <t xml:space="preserve">Pyridine nucleotide/ NAD(P) transhydrogenase alpha plus beta subunit</t>
  </si>
  <si>
    <t xml:space="preserve">CPATCC_0017600</t>
  </si>
  <si>
    <t xml:space="preserve">CPATCC_0022390</t>
  </si>
  <si>
    <t xml:space="preserve">CPATCC_0000670</t>
  </si>
  <si>
    <t xml:space="preserve">26S proteasome non-ATPase regulatory subunit 5</t>
  </si>
  <si>
    <t xml:space="preserve">CPATCC_0021200</t>
  </si>
  <si>
    <t xml:space="preserve">SRP40 C-terminal domain containing protein</t>
  </si>
  <si>
    <t xml:space="preserve">CPATCC_0021230</t>
  </si>
  <si>
    <t xml:space="preserve">DinB/family X-type DNA polymerase</t>
  </si>
  <si>
    <t xml:space="preserve">CPATCC_0006370</t>
  </si>
  <si>
    <t xml:space="preserve">Alkylated DNA repair protein alkB 8</t>
  </si>
  <si>
    <t xml:space="preserve">CPATCC_0006790</t>
  </si>
  <si>
    <t xml:space="preserve">snRNA-activating protein complex,subunit 3</t>
  </si>
  <si>
    <t xml:space="preserve">CPATCC_0010540</t>
  </si>
  <si>
    <t xml:space="preserve">CPATCC_0020740</t>
  </si>
  <si>
    <t xml:space="preserve">Nucleolar,Nop52</t>
  </si>
  <si>
    <t xml:space="preserve">CPATCC_0030410</t>
  </si>
  <si>
    <t xml:space="preserve">Heat shock 70 protein</t>
  </si>
  <si>
    <t xml:space="preserve">CPATCC_0028960</t>
  </si>
  <si>
    <t xml:space="preserve">Stress-induced protein sti1-like protein with TPR repeat</t>
  </si>
  <si>
    <t xml:space="preserve">CPATCC_0003530</t>
  </si>
  <si>
    <t xml:space="preserve">Translation initiation factor 1A</t>
  </si>
  <si>
    <t xml:space="preserve">CPATCC_0006570</t>
  </si>
  <si>
    <t xml:space="preserve">RAD3 DEXDc+HELICc protein</t>
  </si>
  <si>
    <t xml:space="preserve">CPATCC_0010860</t>
  </si>
  <si>
    <t xml:space="preserve">tRNA-Met</t>
  </si>
  <si>
    <t xml:space="preserve">CPATCC_0002010</t>
  </si>
  <si>
    <t xml:space="preserve">CPATCC_0021510</t>
  </si>
  <si>
    <t xml:space="preserve">DEAH-box subfamily ATP-dependent helicase</t>
  </si>
  <si>
    <t xml:space="preserve">CPATCC_0025680</t>
  </si>
  <si>
    <t xml:space="preserve">CPATCC_0019530</t>
  </si>
  <si>
    <t xml:space="preserve">Oocyst wall protein 6</t>
  </si>
  <si>
    <t xml:space="preserve">CPATCC_0033780</t>
  </si>
  <si>
    <t xml:space="preserve">RNA polymerase I transcription initiation factor TAF1B/Rrn7</t>
  </si>
  <si>
    <t xml:space="preserve">CPATCC_0004990</t>
  </si>
  <si>
    <t xml:space="preserve">Dbp5p-like eIF4A-1-family RNA SFII helicase</t>
  </si>
  <si>
    <t xml:space="preserve">CPATCC_0038950</t>
  </si>
  <si>
    <t xml:space="preserve">CPATCC_0037710</t>
  </si>
  <si>
    <t xml:space="preserve">PHD-finger/AT hook containing chromatin protein</t>
  </si>
  <si>
    <t xml:space="preserve">CPATCC_0003950</t>
  </si>
  <si>
    <t xml:space="preserve">CPATCC_0033850</t>
  </si>
  <si>
    <t xml:space="preserve">CPATCC_0009350</t>
  </si>
  <si>
    <t xml:space="preserve">CPATCC_0012650</t>
  </si>
  <si>
    <t xml:space="preserve">CPATCC_0004900</t>
  </si>
  <si>
    <t xml:space="preserve">CPATCC_0036080</t>
  </si>
  <si>
    <t xml:space="preserve">CPATCC_0010650</t>
  </si>
  <si>
    <t xml:space="preserve">CPATCC_00234406</t>
  </si>
  <si>
    <t xml:space="preserve">CPATCC_0027850</t>
  </si>
  <si>
    <t xml:space="preserve">type 1 K Homology domain containing protein</t>
  </si>
  <si>
    <t xml:space="preserve">CPATCC_0002780</t>
  </si>
  <si>
    <t xml:space="preserve">CPATCC_0003750</t>
  </si>
  <si>
    <t xml:space="preserve">CPATCC_0003780</t>
  </si>
  <si>
    <t xml:space="preserve">CPATCC_0013940</t>
  </si>
  <si>
    <t xml:space="preserve">Sensitivity To Red Light Reduced-like protein</t>
  </si>
  <si>
    <t xml:space="preserve">CPATCC_0017840</t>
  </si>
  <si>
    <t xml:space="preserve">ABT1/ESF2,RNA recognition motif containing protein</t>
  </si>
  <si>
    <t xml:space="preserve">CPATCC_0023990</t>
  </si>
  <si>
    <t xml:space="preserve">CPATCC_0030120</t>
  </si>
  <si>
    <t xml:space="preserve">Dynein light chain type 1/2</t>
  </si>
  <si>
    <t xml:space="preserve">CPATCC_0033230</t>
  </si>
  <si>
    <t xml:space="preserve">CPATCC_0035880</t>
  </si>
  <si>
    <t xml:space="preserve">CPATCC_0039500</t>
  </si>
  <si>
    <t xml:space="preserve">Tryptophan synthase beta chain</t>
  </si>
  <si>
    <t xml:space="preserve">CPATCC_0011060</t>
  </si>
  <si>
    <t xml:space="preserve">FANC-like protein</t>
  </si>
  <si>
    <t xml:space="preserve">CPATCC_0013100</t>
  </si>
  <si>
    <t xml:space="preserve">CPATCC_0029790</t>
  </si>
  <si>
    <t xml:space="preserve">CPATCC_0017450</t>
  </si>
  <si>
    <t xml:space="preserve">CPATCC_0023110</t>
  </si>
  <si>
    <t xml:space="preserve">CPATCC_0004940</t>
  </si>
  <si>
    <t xml:space="preserve">Seryl-tRNA synthetase,cytoplasmic</t>
  </si>
  <si>
    <t xml:space="preserve">CPATCC_0008000</t>
  </si>
  <si>
    <t xml:space="preserve">CPATCC_0021800</t>
  </si>
  <si>
    <t xml:space="preserve">CPATCC_0022400</t>
  </si>
  <si>
    <t xml:space="preserve">Methionyl/Valyl/Leucyl/Isoleucyl-tRNA synthetase</t>
  </si>
  <si>
    <t xml:space="preserve">CPATCC_0015590</t>
  </si>
  <si>
    <t xml:space="preserve">CPATCC_0012020</t>
  </si>
  <si>
    <t xml:space="preserve">60S ribosomal protein L23</t>
  </si>
  <si>
    <t xml:space="preserve">CPATCC_0028980</t>
  </si>
  <si>
    <t xml:space="preserve">CPATCC_0039260</t>
  </si>
  <si>
    <t xml:space="preserve">CPATCC_0019590</t>
  </si>
  <si>
    <t xml:space="preserve">CPATCC_0038870</t>
  </si>
  <si>
    <t xml:space="preserve">H/ACA ribonucleoprotein complex subunit Nop10</t>
  </si>
  <si>
    <t xml:space="preserve">CPATCC_0002850</t>
  </si>
  <si>
    <t xml:space="preserve">CPATCC_0019100</t>
  </si>
  <si>
    <t xml:space="preserve">CPATCC_0002580</t>
  </si>
  <si>
    <t xml:space="preserve">CPATCC_0007660</t>
  </si>
  <si>
    <t xml:space="preserve">Zinc-binding ribosomal protein L44</t>
  </si>
  <si>
    <t xml:space="preserve">CPATCC_0017540</t>
  </si>
  <si>
    <t xml:space="preserve">Gdt1 family</t>
  </si>
  <si>
    <t xml:space="preserve">CPATCC_0037260</t>
  </si>
  <si>
    <t xml:space="preserve">CPATCC_0008230</t>
  </si>
  <si>
    <t xml:space="preserve">Translation initiation factor eIF-5 Tif5p/ZnR+W2 domain-containing protein</t>
  </si>
  <si>
    <t xml:space="preserve">CPATCC_0005680</t>
  </si>
  <si>
    <t xml:space="preserve">CPATCC_0006103</t>
  </si>
  <si>
    <t xml:space="preserve">CPATCC_0012270</t>
  </si>
  <si>
    <t xml:space="preserve">CPATCC_0014040</t>
  </si>
  <si>
    <t xml:space="preserve">CPATCC_0014190</t>
  </si>
  <si>
    <t xml:space="preserve">DNAJ protein-like</t>
  </si>
  <si>
    <t xml:space="preserve">CPATCC_0026300</t>
  </si>
  <si>
    <t xml:space="preserve">Transcription factor TFIIB with cyclin-like domain</t>
  </si>
  <si>
    <t xml:space="preserve">CPATCC_0029670</t>
  </si>
  <si>
    <t xml:space="preserve">ZPR1-type Zinc finger containing protein</t>
  </si>
  <si>
    <t xml:space="preserve">CPATCC_0030790</t>
  </si>
  <si>
    <t xml:space="preserve">CPATCC_0036670</t>
  </si>
  <si>
    <t xml:space="preserve">Helicase associated domain containing protein</t>
  </si>
  <si>
    <t xml:space="preserve">CPATCC_0038460</t>
  </si>
  <si>
    <t xml:space="preserve">CPATCC_0001940</t>
  </si>
  <si>
    <t xml:space="preserve">Ribosomal protein S4/S9</t>
  </si>
  <si>
    <t xml:space="preserve">CPATCC_0007120</t>
  </si>
  <si>
    <t xml:space="preserve">SbmA/BacA-like/ABC transporter type 1</t>
  </si>
  <si>
    <t xml:space="preserve">CPATCC_0011790</t>
  </si>
  <si>
    <t xml:space="preserve">CPATCC_0025900</t>
  </si>
  <si>
    <t xml:space="preserve">Glycosyl transferase,family 1</t>
  </si>
  <si>
    <t xml:space="preserve">CPATCC_0016530</t>
  </si>
  <si>
    <t xml:space="preserve">Acylphosphatase</t>
  </si>
  <si>
    <t xml:space="preserve">CPATCC_0030940</t>
  </si>
  <si>
    <t xml:space="preserve">CPATCC_0021920</t>
  </si>
  <si>
    <t xml:space="preserve">Pre-mRNA splicing factor component Cdc5p/Cef1with SANT/Myb domain</t>
  </si>
  <si>
    <t xml:space="preserve">CPATCC_0010280</t>
  </si>
  <si>
    <t xml:space="preserve">Eukaryotic nuclear movement protein nudC-like protein</t>
  </si>
  <si>
    <t xml:space="preserve">CPATCC_0003910</t>
  </si>
  <si>
    <t xml:space="preserve">Mitosis protein DIM1</t>
  </si>
  <si>
    <t xml:space="preserve">CPATCC_0013480</t>
  </si>
  <si>
    <t xml:space="preserve">CPATCC_0015850</t>
  </si>
  <si>
    <t xml:space="preserve">CPATCC_0021095</t>
  </si>
  <si>
    <t xml:space="preserve">CPATCC_0034030</t>
  </si>
  <si>
    <t xml:space="preserve">CPATCC_0038980</t>
  </si>
  <si>
    <t xml:space="preserve">CPATCC_0025830</t>
  </si>
  <si>
    <t xml:space="preserve">CPATCC_0026980</t>
  </si>
  <si>
    <t xml:space="preserve">CPATCC_0009970</t>
  </si>
  <si>
    <t xml:space="preserve">CPATCC_0012210</t>
  </si>
  <si>
    <t xml:space="preserve">Peptidase S54 rhomboid</t>
  </si>
  <si>
    <t xml:space="preserve">CPATCC_0031510</t>
  </si>
  <si>
    <t xml:space="preserve">CPATCC_0034940</t>
  </si>
  <si>
    <t xml:space="preserve">60S ribosomal protein L27A</t>
  </si>
  <si>
    <t xml:space="preserve">CPATCC_0035150</t>
  </si>
  <si>
    <t xml:space="preserve">CPATCC_0001240</t>
  </si>
  <si>
    <t xml:space="preserve">CPATCC_0010690</t>
  </si>
  <si>
    <t xml:space="preserve">CPATCC_0021780</t>
  </si>
  <si>
    <t xml:space="preserve">CPATCC_0028430</t>
  </si>
  <si>
    <t xml:space="preserve">CPATCC_0031530</t>
  </si>
  <si>
    <t xml:space="preserve">Acyl-CoA synthetase</t>
  </si>
  <si>
    <t xml:space="preserve">CPATCC_0018950</t>
  </si>
  <si>
    <t xml:space="preserve">CPATCC_0017180</t>
  </si>
  <si>
    <t xml:space="preserve">Sac1p family protein</t>
  </si>
  <si>
    <t xml:space="preserve">CPATCC_0005830</t>
  </si>
  <si>
    <t xml:space="preserve">Sortilin</t>
  </si>
  <si>
    <t xml:space="preserve">CPATCC_0011680</t>
  </si>
  <si>
    <t xml:space="preserve">Oocyst wall protein 8</t>
  </si>
  <si>
    <t xml:space="preserve">CPATCC_0001920</t>
  </si>
  <si>
    <t xml:space="preserve">ATP-dependent RNA helicase,putative</t>
  </si>
  <si>
    <t xml:space="preserve">CPATCC_0010840</t>
  </si>
  <si>
    <t xml:space="preserve">CPATCC_0005850</t>
  </si>
  <si>
    <t xml:space="preserve">Ribosomal protein S11</t>
  </si>
  <si>
    <t xml:space="preserve">CPATCC_0036250</t>
  </si>
  <si>
    <t xml:space="preserve">Triosephosphate isomerase</t>
  </si>
  <si>
    <t xml:space="preserve">CPATCC_0027980</t>
  </si>
  <si>
    <t xml:space="preserve">mRNA splicing factor SYF2</t>
  </si>
  <si>
    <t xml:space="preserve">CPATCC_0012150</t>
  </si>
  <si>
    <t xml:space="preserve">Ribonucleotide reductase small subunit</t>
  </si>
  <si>
    <t xml:space="preserve">CPATCC_0028140</t>
  </si>
  <si>
    <t xml:space="preserve">CPATCC_0015520</t>
  </si>
  <si>
    <t xml:space="preserve">CPATCC_0002080</t>
  </si>
  <si>
    <t xml:space="preserve">ATP-NAD kinase</t>
  </si>
  <si>
    <t xml:space="preserve">CPATCC_0003260</t>
  </si>
  <si>
    <t xml:space="preserve">Valyl-tRNA synthetase</t>
  </si>
  <si>
    <t xml:space="preserve">CPATCC_0005030</t>
  </si>
  <si>
    <t xml:space="preserve">CPATCC_0018200</t>
  </si>
  <si>
    <t xml:space="preserve">CPATCC_0028750</t>
  </si>
  <si>
    <t xml:space="preserve">transcription factor TFIIH</t>
  </si>
  <si>
    <t xml:space="preserve">CPATCC_0034230</t>
  </si>
  <si>
    <t xml:space="preserve">GCN5 like acetylase with bromodomain</t>
  </si>
  <si>
    <t xml:space="preserve">CPATCC_0001790</t>
  </si>
  <si>
    <t xml:space="preserve">Iron-containing alcohol dehydrogenase</t>
  </si>
  <si>
    <t xml:space="preserve">CPATCC_0003800</t>
  </si>
  <si>
    <t xml:space="preserve">CPATCC_0004320</t>
  </si>
  <si>
    <t xml:space="preserve">PRP43 involved in spliceosome disassembly mRNA splicing</t>
  </si>
  <si>
    <t xml:space="preserve">CPATCC_0014330</t>
  </si>
  <si>
    <t xml:space="preserve">CPATCC_0014540</t>
  </si>
  <si>
    <t xml:space="preserve">Folate receptor-like protein</t>
  </si>
  <si>
    <t xml:space="preserve">CPATCC_0028560</t>
  </si>
  <si>
    <t xml:space="preserve">Retrieval of early ER protein Rer1</t>
  </si>
  <si>
    <t xml:space="preserve">CPATCC_0033530</t>
  </si>
  <si>
    <t xml:space="preserve">CPATCC_0039550</t>
  </si>
  <si>
    <t xml:space="preserve">CPATCC_0012240</t>
  </si>
  <si>
    <t xml:space="preserve">Thrombospondin type-1 (TSP1) repeat/EGF-like domain containing protein</t>
  </si>
  <si>
    <t xml:space="preserve">CPATCC_0001340</t>
  </si>
  <si>
    <t xml:space="preserve">CPATCC_0002600</t>
  </si>
  <si>
    <t xml:space="preserve">CPATCC_0007900</t>
  </si>
  <si>
    <t xml:space="preserve">60S ribosomal protein L8/L2</t>
  </si>
  <si>
    <t xml:space="preserve">CPATCC_0018540</t>
  </si>
  <si>
    <t xml:space="preserve">N2227-like protein</t>
  </si>
  <si>
    <t xml:space="preserve">CPATCC_0026260</t>
  </si>
  <si>
    <t xml:space="preserve">GrpE nucleotide exchange factor</t>
  </si>
  <si>
    <t xml:space="preserve">CPATCC_0028120</t>
  </si>
  <si>
    <t xml:space="preserve">CPATCC_0035730</t>
  </si>
  <si>
    <t xml:space="preserve">CPATCC_0036040</t>
  </si>
  <si>
    <t xml:space="preserve">putative signal peptide-containing transmembrane associated protein</t>
  </si>
  <si>
    <t xml:space="preserve">CPATCC_0011510</t>
  </si>
  <si>
    <t xml:space="preserve">CPATCC_0034320</t>
  </si>
  <si>
    <t xml:space="preserve">CPATCC_0015880</t>
  </si>
  <si>
    <t xml:space="preserve">HSP20-like chaperone</t>
  </si>
  <si>
    <t xml:space="preserve">CPATCC_0004580</t>
  </si>
  <si>
    <t xml:space="preserve">SNW family nuclear protein</t>
  </si>
  <si>
    <t xml:space="preserve">CPATCC_0000290</t>
  </si>
  <si>
    <t xml:space="preserve">CPATCC_0019350</t>
  </si>
  <si>
    <t xml:space="preserve">DNA-directed RNA polymerase subunit N/Rpb10</t>
  </si>
  <si>
    <t xml:space="preserve">CPATCC_0020220</t>
  </si>
  <si>
    <t xml:space="preserve">CPATCC_0026860</t>
  </si>
  <si>
    <t xml:space="preserve">Deoxyhypusine synthase</t>
  </si>
  <si>
    <t xml:space="preserve">CPATCC_0005940</t>
  </si>
  <si>
    <t xml:space="preserve">CPATCC_0015680</t>
  </si>
  <si>
    <t xml:space="preserve">EEIG1/EHBP1 N-terminal domain containing protein</t>
  </si>
  <si>
    <t xml:space="preserve">CPATCC_0030170</t>
  </si>
  <si>
    <t xml:space="preserve">SPX/RING-type Zinc finger domain containing protein</t>
  </si>
  <si>
    <t xml:space="preserve">CPATCC_0036410</t>
  </si>
  <si>
    <t xml:space="preserve">Beta transducin-like protein with WD40 repeat</t>
  </si>
  <si>
    <t xml:space="preserve">CPATCC_0006720</t>
  </si>
  <si>
    <t xml:space="preserve">MYND plus SET domains plus 5 Ank repeat-containing protein</t>
  </si>
  <si>
    <t xml:space="preserve">CPATCC_0032200</t>
  </si>
  <si>
    <t xml:space="preserve">Ribosomal protein L14</t>
  </si>
  <si>
    <t xml:space="preserve">CPATCC_0020650</t>
  </si>
  <si>
    <t xml:space="preserve">RecA-like DNA recombination and repair protein</t>
  </si>
  <si>
    <t xml:space="preserve">CPATCC_0001910</t>
  </si>
  <si>
    <t xml:space="preserve">Surfeit locus protein 6</t>
  </si>
  <si>
    <t xml:space="preserve">CPATCC_0002240</t>
  </si>
  <si>
    <t xml:space="preserve">Activator of Hsp90 ATPase N-terminal/ TPR repeat domain-containing protein</t>
  </si>
  <si>
    <t xml:space="preserve">CPATCC_0008400</t>
  </si>
  <si>
    <t xml:space="preserve">Polysaccharide pyruvyl transferase</t>
  </si>
  <si>
    <t xml:space="preserve">CPATCC_0018860</t>
  </si>
  <si>
    <t xml:space="preserve">ATPase V0 complex subunit e1/e2</t>
  </si>
  <si>
    <t xml:space="preserve">CPATCC_0033710</t>
  </si>
  <si>
    <t xml:space="preserve">Uncharacterized protein with RmlC-like jelly roll fold</t>
  </si>
  <si>
    <t xml:space="preserve">CPATCC_0032860</t>
  </si>
  <si>
    <t xml:space="preserve">Acetyltransferase (GNAT) family protein</t>
  </si>
  <si>
    <t xml:space="preserve">CPATCC_0017040</t>
  </si>
  <si>
    <t xml:space="preserve">CPATCC_0027890</t>
  </si>
  <si>
    <t xml:space="preserve">CPATCC_0028160</t>
  </si>
  <si>
    <t xml:space="preserve">CPATCC_0001190</t>
  </si>
  <si>
    <t xml:space="preserve">Transcription factor Pcc1</t>
  </si>
  <si>
    <t xml:space="preserve">CPATCC_0003450</t>
  </si>
  <si>
    <t xml:space="preserve">CPATCC_0010950</t>
  </si>
  <si>
    <t xml:space="preserve">CPATCC_0017800</t>
  </si>
  <si>
    <t xml:space="preserve">CPATCC_0024710</t>
  </si>
  <si>
    <t xml:space="preserve">C1p1p GTpase Pre-mRNA cleavaage complex protein</t>
  </si>
  <si>
    <t xml:space="preserve">CPATCC_0029290</t>
  </si>
  <si>
    <t xml:space="preserve">Nitrogen permease regulator 2</t>
  </si>
  <si>
    <t xml:space="preserve">CPATCC_0031360</t>
  </si>
  <si>
    <t xml:space="preserve">CPATCC_0031800</t>
  </si>
  <si>
    <t xml:space="preserve">CPATCC_0028150</t>
  </si>
  <si>
    <t xml:space="preserve">CPATCC_0032100</t>
  </si>
  <si>
    <t xml:space="preserve">CPATCC_0024610</t>
  </si>
  <si>
    <t xml:space="preserve">Katanin p60/fidgetin family with AAA ATpase</t>
  </si>
  <si>
    <t xml:space="preserve">CPATCC_0027490</t>
  </si>
  <si>
    <t xml:space="preserve">CPATCC_0007010</t>
  </si>
  <si>
    <t xml:space="preserve">CPATCC_0005990</t>
  </si>
  <si>
    <t xml:space="preserve">VIT/Ccc1 family</t>
  </si>
  <si>
    <t xml:space="preserve">CPATCC_0030660</t>
  </si>
  <si>
    <t xml:space="preserve">Eukaryotic translation initiation factor 3 subunit D</t>
  </si>
  <si>
    <t xml:space="preserve">CPATCC_0035020</t>
  </si>
  <si>
    <t xml:space="preserve">CPATCC_0000020</t>
  </si>
  <si>
    <t xml:space="preserve">CPATCC_0006160</t>
  </si>
  <si>
    <t xml:space="preserve">Protein with DEXDc plus ring plus HELICc possible SNF2 domain</t>
  </si>
  <si>
    <t xml:space="preserve">CPATCC_0032150</t>
  </si>
  <si>
    <t xml:space="preserve">CPATCC_0037690</t>
  </si>
  <si>
    <t xml:space="preserve">60S ribosomal protein L36</t>
  </si>
  <si>
    <t xml:space="preserve">CPATCC_0012460</t>
  </si>
  <si>
    <t xml:space="preserve">CPATCC_0029830</t>
  </si>
  <si>
    <t xml:space="preserve">CPATCC_0014830</t>
  </si>
  <si>
    <t xml:space="preserve">CPATCC_0001210</t>
  </si>
  <si>
    <t xml:space="preserve">CPATCC_0003900</t>
  </si>
  <si>
    <t xml:space="preserve">Acetyl-CoA carboxylase</t>
  </si>
  <si>
    <t xml:space="preserve">CPATCC_0021430</t>
  </si>
  <si>
    <t xml:space="preserve">Metacaspase-like protein</t>
  </si>
  <si>
    <t xml:space="preserve">CPATCC_0035440</t>
  </si>
  <si>
    <t xml:space="preserve">CPATCC_0038810</t>
  </si>
  <si>
    <t xml:space="preserve">Dynamin-like protein</t>
  </si>
  <si>
    <t xml:space="preserve">CPATCC_0007570</t>
  </si>
  <si>
    <t xml:space="preserve">ARID/BRIGHT DNA binding domain-containing protein</t>
  </si>
  <si>
    <t xml:space="preserve">CPATCC_0034260</t>
  </si>
  <si>
    <t xml:space="preserve">Ser/thr protein kinase</t>
  </si>
  <si>
    <t xml:space="preserve">CPATCC_0009450</t>
  </si>
  <si>
    <t xml:space="preserve">CPATCC_0018760</t>
  </si>
  <si>
    <t xml:space="preserve">CPATCC_0001040</t>
  </si>
  <si>
    <t xml:space="preserve">CPATCC_0001260</t>
  </si>
  <si>
    <t xml:space="preserve">Adenine nucleotide translocator 1/Mitochondrial carrier protein</t>
  </si>
  <si>
    <t xml:space="preserve">CPATCC_0002470</t>
  </si>
  <si>
    <t xml:space="preserve">Romo1/Mgr2</t>
  </si>
  <si>
    <t xml:space="preserve">CPATCC_0004160</t>
  </si>
  <si>
    <t xml:space="preserve">eIF-2B gamma</t>
  </si>
  <si>
    <t xml:space="preserve">CPATCC_0033910</t>
  </si>
  <si>
    <t xml:space="preserve">Pre-mRNA-processing-splicing factor 8</t>
  </si>
  <si>
    <t xml:space="preserve">CPATCC_0000720</t>
  </si>
  <si>
    <t xml:space="preserve">CPATCC_0000870</t>
  </si>
  <si>
    <t xml:space="preserve">CPATCC_0003650</t>
  </si>
  <si>
    <t xml:space="preserve">CPATCC_0004550</t>
  </si>
  <si>
    <t xml:space="preserve">60S ribosomal protein L7/L30</t>
  </si>
  <si>
    <t xml:space="preserve">CPATCC_0005900-RA-p1-CDS8</t>
  </si>
  <si>
    <t xml:space="preserve">CPATCC_0021530</t>
  </si>
  <si>
    <t xml:space="preserve">CPATCC_0023150</t>
  </si>
  <si>
    <t xml:space="preserve">Superfamily I helicase</t>
  </si>
  <si>
    <t xml:space="preserve">CPATCC_0027370</t>
  </si>
  <si>
    <t xml:space="preserve">Programmed cell death protein 2</t>
  </si>
  <si>
    <t xml:space="preserve">CPATCC_0029320</t>
  </si>
  <si>
    <t xml:space="preserve">Eukaryotic translation initiation factor 3 subunit E withPCI domain</t>
  </si>
  <si>
    <t xml:space="preserve">CPATCC_0031890</t>
  </si>
  <si>
    <t xml:space="preserve">CPATCC_0009160</t>
  </si>
  <si>
    <t xml:space="preserve">Eukaryotic DNA topoisomerase I</t>
  </si>
  <si>
    <t xml:space="preserve">CPATCC_0002040</t>
  </si>
  <si>
    <t xml:space="preserve">CLASP-N/GCN1 domain containing protein</t>
  </si>
  <si>
    <t xml:space="preserve">CPATCC_0032670</t>
  </si>
  <si>
    <t xml:space="preserve">CPATCC_0006650</t>
  </si>
  <si>
    <t xml:space="preserve">Phosphoglycerate kinase</t>
  </si>
  <si>
    <t xml:space="preserve">CPATCC_0007990</t>
  </si>
  <si>
    <t xml:space="preserve">Guanylate kinase/L-type calcium channel beta subunit</t>
  </si>
  <si>
    <t xml:space="preserve">CPATCC_0012280</t>
  </si>
  <si>
    <t xml:space="preserve">CPATCC_0019210</t>
  </si>
  <si>
    <t xml:space="preserve">CPATCC_0024050</t>
  </si>
  <si>
    <t xml:space="preserve">CPATCC_0030820</t>
  </si>
  <si>
    <t xml:space="preserve">CPATCC_0032070</t>
  </si>
  <si>
    <t xml:space="preserve">P-type ATPase A /Adenylate and Guanylate cyclase catalytic domain-containing protein</t>
  </si>
  <si>
    <t xml:space="preserve">CPATCC_0032610</t>
  </si>
  <si>
    <t xml:space="preserve">Initiation factor eIF2 gamma subunit/Elongation factor Tu</t>
  </si>
  <si>
    <t xml:space="preserve">CPATCC_0002110</t>
  </si>
  <si>
    <t xml:space="preserve">RNA cytidine acetyltransferase</t>
  </si>
  <si>
    <t xml:space="preserve">CPATCC_0002250</t>
  </si>
  <si>
    <t xml:space="preserve">CPATCC_0005000</t>
  </si>
  <si>
    <t xml:space="preserve">Arginine n-methyltransferase</t>
  </si>
  <si>
    <t xml:space="preserve">CPATCC_0008710</t>
  </si>
  <si>
    <t xml:space="preserve">26S Proteasome non-ATPase regulatory subunit 7/8</t>
  </si>
  <si>
    <t xml:space="preserve">CPATCC_0009140</t>
  </si>
  <si>
    <t xml:space="preserve">ELMO/CED-12 family protein</t>
  </si>
  <si>
    <t xml:space="preserve">CPATCC_0015040</t>
  </si>
  <si>
    <t xml:space="preserve">CPATCC_0026050</t>
  </si>
  <si>
    <t xml:space="preserve">CPATCC_0010220</t>
  </si>
  <si>
    <t xml:space="preserve">CPATCC_0021030</t>
  </si>
  <si>
    <t xml:space="preserve">CPATCC_0032770</t>
  </si>
  <si>
    <t xml:space="preserve">Casein kinase I</t>
  </si>
  <si>
    <t xml:space="preserve">CPATCC_0028940</t>
  </si>
  <si>
    <t xml:space="preserve">Guanine nucleotide-binding protein</t>
  </si>
  <si>
    <t xml:space="preserve">CPATCC_0034460</t>
  </si>
  <si>
    <t xml:space="preserve">Heat shock protein HSP70</t>
  </si>
  <si>
    <t xml:space="preserve">CPATCC_0005440</t>
  </si>
  <si>
    <t xml:space="preserve">CPATCC_0009440</t>
  </si>
  <si>
    <t xml:space="preserve">PP2C phosphatase</t>
  </si>
  <si>
    <t xml:space="preserve">CPATCC_0029500</t>
  </si>
  <si>
    <t xml:space="preserve">26S proteasome subunit P45/AAA+ ATPase core domain containing protein</t>
  </si>
  <si>
    <t xml:space="preserve">CPATCC_0030380</t>
  </si>
  <si>
    <t xml:space="preserve">CPATCC_0031680</t>
  </si>
  <si>
    <t xml:space="preserve">CPATCC_0001050</t>
  </si>
  <si>
    <t xml:space="preserve">CPATCC_0009490</t>
  </si>
  <si>
    <t xml:space="preserve">Proteasome subunit alpha</t>
  </si>
  <si>
    <t xml:space="preserve">CPATCC_0014520</t>
  </si>
  <si>
    <t xml:space="preserve">Bax inhibitor 1-related protein</t>
  </si>
  <si>
    <t xml:space="preserve">CPATCC_0000340</t>
  </si>
  <si>
    <t xml:space="preserve">CPATCC_0011610</t>
  </si>
  <si>
    <t xml:space="preserve">CPATCC_0020280</t>
  </si>
  <si>
    <t xml:space="preserve">60S ribosomal protein L31</t>
  </si>
  <si>
    <t xml:space="preserve">CPATCC_0023820</t>
  </si>
  <si>
    <t xml:space="preserve">Glycosyl transferase family 2</t>
  </si>
  <si>
    <t xml:space="preserve">CPATCC_0025890</t>
  </si>
  <si>
    <t xml:space="preserve">CPATCC_0003990</t>
  </si>
  <si>
    <t xml:space="preserve">CPATCC_0027120</t>
  </si>
  <si>
    <t xml:space="preserve">Ribosome biogenesis protein BOP1-like protein</t>
  </si>
  <si>
    <t xml:space="preserve">CPATCC_0006850</t>
  </si>
  <si>
    <t xml:space="preserve">CWFL/SRm300 family RNA binding protein</t>
  </si>
  <si>
    <t xml:space="preserve">CPATCC_0008630</t>
  </si>
  <si>
    <t xml:space="preserve">CPATCC_0031010</t>
  </si>
  <si>
    <t xml:space="preserve">CPATCC_0034270</t>
  </si>
  <si>
    <t xml:space="preserve">CCAAT-binding factor (CBF)/MAK21 family protein</t>
  </si>
  <si>
    <t xml:space="preserve">CPATCC_0038720</t>
  </si>
  <si>
    <t xml:space="preserve">CPATCC_0024720</t>
  </si>
  <si>
    <t xml:space="preserve">CPATCC_0028700</t>
  </si>
  <si>
    <t xml:space="preserve">CPATCC_0021980</t>
  </si>
  <si>
    <t xml:space="preserve">Rdx type Selenoprotein</t>
  </si>
  <si>
    <t xml:space="preserve">CPATCC_0002510</t>
  </si>
  <si>
    <t xml:space="preserve">CPATCC_0026400</t>
  </si>
  <si>
    <t xml:space="preserve">CPATCC_0033880</t>
  </si>
  <si>
    <t xml:space="preserve">CPATCC_0011940</t>
  </si>
  <si>
    <t xml:space="preserve">Zinc ZIP transporter protein</t>
  </si>
  <si>
    <t xml:space="preserve">CPATCC_0019600</t>
  </si>
  <si>
    <t xml:space="preserve">CPATCC_0016100</t>
  </si>
  <si>
    <t xml:space="preserve">Phosphorylated adapter RNA export protein RNA-binding domain containing protein</t>
  </si>
  <si>
    <t xml:space="preserve">CPATCC_0023850</t>
  </si>
  <si>
    <t xml:space="preserve">SPAC694.02 SKI family SFII helicase</t>
  </si>
  <si>
    <t xml:space="preserve">CPATCC_0014370</t>
  </si>
  <si>
    <t xml:space="preserve">RNA polymerase I specific transcription initiation factor RRN3</t>
  </si>
  <si>
    <t xml:space="preserve">CPATCC_0023750</t>
  </si>
  <si>
    <t xml:space="preserve">CPATCC_0002590</t>
  </si>
  <si>
    <t xml:space="preserve">CPATCC_0018590</t>
  </si>
  <si>
    <t xml:space="preserve">V-type proton ATPase subunit a</t>
  </si>
  <si>
    <t xml:space="preserve">CPATCC_0007840</t>
  </si>
  <si>
    <t xml:space="preserve">Activator of Hsp90 ATPase</t>
  </si>
  <si>
    <t xml:space="preserve">CPATCC_0009900</t>
  </si>
  <si>
    <t xml:space="preserve">Ribosomal protein L38</t>
  </si>
  <si>
    <t xml:space="preserve">CPATCC_0013110</t>
  </si>
  <si>
    <t xml:space="preserve">CPATCC_0015460</t>
  </si>
  <si>
    <t xml:space="preserve">SNF2 helicase</t>
  </si>
  <si>
    <t xml:space="preserve">CPATCC_0016140</t>
  </si>
  <si>
    <t xml:space="preserve">Telomeric DNA binding protein SANT DNA-binding domain containing protein</t>
  </si>
  <si>
    <t xml:space="preserve">CPATCC_0016220</t>
  </si>
  <si>
    <t xml:space="preserve">Ankyrin repeat-containing protein</t>
  </si>
  <si>
    <t xml:space="preserve">CPATCC_0017160</t>
  </si>
  <si>
    <t xml:space="preserve">CPATCC_0021150</t>
  </si>
  <si>
    <t xml:space="preserve">SNU66/SART1 family</t>
  </si>
  <si>
    <t xml:space="preserve">CPATCC_0021500</t>
  </si>
  <si>
    <t xml:space="preserve">CPATCC_0024520</t>
  </si>
  <si>
    <t xml:space="preserve">CPATCC_0027160</t>
  </si>
  <si>
    <t xml:space="preserve">Bromodomain containing protein</t>
  </si>
  <si>
    <t xml:space="preserve">CPATCC_0027450</t>
  </si>
  <si>
    <t xml:space="preserve">CPATCC_0029140</t>
  </si>
  <si>
    <t xml:space="preserve">Inhibitor of growth protein N-terminal histone-binding domain containing protein</t>
  </si>
  <si>
    <t xml:space="preserve">CPATCC_0032050</t>
  </si>
  <si>
    <t xml:space="preserve">CPATCC_0038130</t>
  </si>
  <si>
    <t xml:space="preserve">Serine/threonine-protein kinases</t>
  </si>
  <si>
    <t xml:space="preserve">CPATCC_0008730</t>
  </si>
  <si>
    <t xml:space="preserve">DNA replication licensing factor MCM5 like AAA+ ATpase</t>
  </si>
  <si>
    <t xml:space="preserve">CPATCC_0037630</t>
  </si>
  <si>
    <t xml:space="preserve">SpoU type tRNA/rRNA methyltransferase</t>
  </si>
  <si>
    <t xml:space="preserve">CPATCC_0015450</t>
  </si>
  <si>
    <t xml:space="preserve">50S ribosomal protein L30e-like</t>
  </si>
  <si>
    <t xml:space="preserve">CPATCC_0026350</t>
  </si>
  <si>
    <t xml:space="preserve">CPATCC_0026660</t>
  </si>
  <si>
    <t xml:space="preserve">Peptidyl-prolyl cis-trans isomerase</t>
  </si>
  <si>
    <t xml:space="preserve">CPATCC_0003640</t>
  </si>
  <si>
    <t xml:space="preserve">Peptidase M1</t>
  </si>
  <si>
    <t xml:space="preserve">CPATCC_0001960</t>
  </si>
  <si>
    <t xml:space="preserve">LisH motif/WD40/YVTN repeat containing protein</t>
  </si>
  <si>
    <t xml:space="preserve">CPATCC_0015940</t>
  </si>
  <si>
    <t xml:space="preserve">40S ribosomal protein S5</t>
  </si>
  <si>
    <t xml:space="preserve">CPATCC_0020850</t>
  </si>
  <si>
    <t xml:space="preserve">CPATCC_0013580</t>
  </si>
  <si>
    <t xml:space="preserve">Kem1p-like 5 -3  exonuclease</t>
  </si>
  <si>
    <t xml:space="preserve">CPATCC_0004240</t>
  </si>
  <si>
    <t xml:space="preserve">Filamin/ABP280 repeat containing protein</t>
  </si>
  <si>
    <t xml:space="preserve">CPATCC_0030370</t>
  </si>
  <si>
    <t xml:space="preserve">CPATCC_0023650</t>
  </si>
  <si>
    <t xml:space="preserve">Las1-like</t>
  </si>
  <si>
    <t xml:space="preserve">CPATCC_0033310</t>
  </si>
  <si>
    <t xml:space="preserve">DEAD/DEAH box helicase with DBP10CT (NUC160) domain</t>
  </si>
  <si>
    <t xml:space="preserve">CPATCC_0000170</t>
  </si>
  <si>
    <t xml:space="preserve">DNA-directed RNA polymerase subunit beta</t>
  </si>
  <si>
    <t xml:space="preserve">CPATCC_0006030</t>
  </si>
  <si>
    <t xml:space="preserve">CpCCP2 extracellular protein with a signal peptide</t>
  </si>
  <si>
    <t xml:space="preserve">CPATCC_0011160</t>
  </si>
  <si>
    <t xml:space="preserve">Bromo domain containing protein</t>
  </si>
  <si>
    <t xml:space="preserve">CPATCC_0015120</t>
  </si>
  <si>
    <t xml:space="preserve">tRNA N6-adenosine threonylcarbamoyltransferase Kae1/OSGEP</t>
  </si>
  <si>
    <t xml:space="preserve">CPATCC_0016750</t>
  </si>
  <si>
    <t xml:space="preserve">M-phase phosphoprotein 6</t>
  </si>
  <si>
    <t xml:space="preserve">CPATCC_0019430</t>
  </si>
  <si>
    <t xml:space="preserve">Small nuclear ribonucleoprotein</t>
  </si>
  <si>
    <t xml:space="preserve">CPATCC_0025850</t>
  </si>
  <si>
    <t xml:space="preserve">CPATCC_0030300</t>
  </si>
  <si>
    <t xml:space="preserve">CPATCC_0006870</t>
  </si>
  <si>
    <t xml:space="preserve">Bromo domain-containing protein</t>
  </si>
  <si>
    <t xml:space="preserve">CPATCC_0025730</t>
  </si>
  <si>
    <t xml:space="preserve">Sm-like protein Lsm1</t>
  </si>
  <si>
    <t xml:space="preserve">CPATCC_0005930</t>
  </si>
  <si>
    <t xml:space="preserve">CPATCC_0015250</t>
  </si>
  <si>
    <t xml:space="preserve">F-box domain containing protein</t>
  </si>
  <si>
    <t xml:space="preserve">CPATCC_0016640</t>
  </si>
  <si>
    <t xml:space="preserve">Prolyl oligopeptidase/Peptidase S9/Alpha-Beta-hydrolase fold containing protein</t>
  </si>
  <si>
    <t xml:space="preserve">CPATCC_0017750</t>
  </si>
  <si>
    <t xml:space="preserve">XPA protein</t>
  </si>
  <si>
    <t xml:space="preserve">CPATCC_0024550</t>
  </si>
  <si>
    <t xml:space="preserve">CPATCC_0027820</t>
  </si>
  <si>
    <t xml:space="preserve">DNA-directed RNA polymerase II</t>
  </si>
  <si>
    <t xml:space="preserve">CPATCC_0031670</t>
  </si>
  <si>
    <t xml:space="preserve">CPATCC_0031760</t>
  </si>
  <si>
    <t xml:space="preserve">CPATCC_0038370</t>
  </si>
  <si>
    <t xml:space="preserve">RNase L inhibitor-like protein</t>
  </si>
  <si>
    <t xml:space="preserve">CPATCC_0006340</t>
  </si>
  <si>
    <t xml:space="preserve">CPATCC_0009330</t>
  </si>
  <si>
    <t xml:space="preserve">Sm-like protein Lsm7</t>
  </si>
  <si>
    <t xml:space="preserve">CPATCC_0011130</t>
  </si>
  <si>
    <t xml:space="preserve">Eukaryotic translation initiation factor 3 subunit H</t>
  </si>
  <si>
    <t xml:space="preserve">CPATCC_0018360</t>
  </si>
  <si>
    <t xml:space="preserve">60S ribosomal protein L28</t>
  </si>
  <si>
    <t xml:space="preserve">CPATCC_0028630</t>
  </si>
  <si>
    <t xml:space="preserve">CPATCC_0031650</t>
  </si>
  <si>
    <t xml:space="preserve">CPATCC_0034700</t>
  </si>
  <si>
    <t xml:space="preserve">U5 snRNP</t>
  </si>
  <si>
    <t xml:space="preserve">CPATCC_0005950</t>
  </si>
  <si>
    <t xml:space="preserve">GTP-binding nuclear protein</t>
  </si>
  <si>
    <t xml:space="preserve">CPATCC_0014090</t>
  </si>
  <si>
    <t xml:space="preserve">tRNA dimethylallyltransferase</t>
  </si>
  <si>
    <t xml:space="preserve">CPATCC_0036150</t>
  </si>
  <si>
    <t xml:space="preserve">Adenylate kinase/UMP-CMP kinase</t>
  </si>
  <si>
    <t xml:space="preserve">CPATCC_0004030</t>
  </si>
  <si>
    <t xml:space="preserve">CPATCC_0018630</t>
  </si>
  <si>
    <t xml:space="preserve">Decaprenyl diphosphate synthase-like</t>
  </si>
  <si>
    <t xml:space="preserve">CPATCC_0037650</t>
  </si>
  <si>
    <t xml:space="preserve">GATA zinc finger/AT hook containing protein</t>
  </si>
  <si>
    <t xml:space="preserve">CPATCC_0003440</t>
  </si>
  <si>
    <t xml:space="preserve">Importin</t>
  </si>
  <si>
    <t xml:space="preserve">CPATCC_0006230</t>
  </si>
  <si>
    <t xml:space="preserve">CPATCC_0014690</t>
  </si>
  <si>
    <t xml:space="preserve">CPATCC_0021480</t>
  </si>
  <si>
    <t xml:space="preserve">CPATCC_0034680</t>
  </si>
  <si>
    <t xml:space="preserve">CPATCC_0007600</t>
  </si>
  <si>
    <t xml:space="preserve">Chitobiosyldiphosphodolichol beta-mannosyltransferase ALG1-like</t>
  </si>
  <si>
    <t xml:space="preserve">CPATCC_0033510</t>
  </si>
  <si>
    <t xml:space="preserve">Myb domain-containing protein</t>
  </si>
  <si>
    <t xml:space="preserve">CPATCC_0019610</t>
  </si>
  <si>
    <t xml:space="preserve">CPATCC_0001510</t>
  </si>
  <si>
    <t xml:space="preserve">G-protein beta WD-40 repeat</t>
  </si>
  <si>
    <t xml:space="preserve">CPATCC_0002030</t>
  </si>
  <si>
    <t xml:space="preserve">Mannose-6-phosphate isomerase</t>
  </si>
  <si>
    <t xml:space="preserve">CPATCC_0005120</t>
  </si>
  <si>
    <t xml:space="preserve">CPATCC_0010870</t>
  </si>
  <si>
    <t xml:space="preserve">RRM/Zinc finger,RING/FYVE/PHD-type domain containing protein</t>
  </si>
  <si>
    <t xml:space="preserve">CPATCC_0011970</t>
  </si>
  <si>
    <t xml:space="preserve">CPATCC_0012550</t>
  </si>
  <si>
    <t xml:space="preserve">CPATCC_0014400</t>
  </si>
  <si>
    <t xml:space="preserve">Sucrose-phosphatase-like protein /HAD superfamily hydrolase</t>
  </si>
  <si>
    <t xml:space="preserve">CPATCC_0024620</t>
  </si>
  <si>
    <t xml:space="preserve">Actin depolymerizing factor</t>
  </si>
  <si>
    <t xml:space="preserve">CPATCC_0026410</t>
  </si>
  <si>
    <t xml:space="preserve">Patched family protein</t>
  </si>
  <si>
    <t xml:space="preserve">CPATCC_0030070</t>
  </si>
  <si>
    <t xml:space="preserve">CPATCC_0031990</t>
  </si>
  <si>
    <t xml:space="preserve">Aminotransferase class-V</t>
  </si>
  <si>
    <t xml:space="preserve">CPATCC_0033420</t>
  </si>
  <si>
    <t xml:space="preserve">Ribosomal protein S18A</t>
  </si>
  <si>
    <t xml:space="preserve">CPATCC_0037620</t>
  </si>
  <si>
    <t xml:space="preserve">haloacid dehalogenase-like hydrolase</t>
  </si>
  <si>
    <t xml:space="preserve">CPATCC_0000330</t>
  </si>
  <si>
    <t xml:space="preserve">Zinc finger SWIM-type domain-containing protein</t>
  </si>
  <si>
    <t xml:space="preserve">CPATCC_0012920</t>
  </si>
  <si>
    <t xml:space="preserve">CPATCC_0024000</t>
  </si>
  <si>
    <t xml:space="preserve">40S ribosomal protein S13</t>
  </si>
  <si>
    <t xml:space="preserve">CPATCC_0015570</t>
  </si>
  <si>
    <t xml:space="preserve">GTP-binding elongation factor protein</t>
  </si>
  <si>
    <t xml:space="preserve">CPATCC_0030670</t>
  </si>
  <si>
    <t xml:space="preserve">Ribosomal protein L15</t>
  </si>
  <si>
    <t xml:space="preserve">CPATCC_0017010</t>
  </si>
  <si>
    <t xml:space="preserve">CPATCC_0016300</t>
  </si>
  <si>
    <t xml:space="preserve">Prp9p-like splicing factor 3a subunit 3 snRNP</t>
  </si>
  <si>
    <t xml:space="preserve">CPATCC_0002140</t>
  </si>
  <si>
    <t xml:space="preserve">TATA-box factor binding protein</t>
  </si>
  <si>
    <t xml:space="preserve">CPATCC_0003100</t>
  </si>
  <si>
    <t xml:space="preserve">MIF4G-like</t>
  </si>
  <si>
    <t xml:space="preserve">CPATCC_0003860</t>
  </si>
  <si>
    <t xml:space="preserve">Immunoglobulin-like fold containing protein</t>
  </si>
  <si>
    <t xml:space="preserve">CPATCC_0009100</t>
  </si>
  <si>
    <t xml:space="preserve">Cleft lip and palate transmembrane protein 1 (CLPTM1)</t>
  </si>
  <si>
    <t xml:space="preserve">CPATCC_0013670</t>
  </si>
  <si>
    <t xml:space="preserve">CPATCC_0017170</t>
  </si>
  <si>
    <t xml:space="preserve">SUI1/PUA domain containing protein</t>
  </si>
  <si>
    <t xml:space="preserve">CPATCC_0022230</t>
  </si>
  <si>
    <t xml:space="preserve">CPATCC_0023780</t>
  </si>
  <si>
    <t xml:space="preserve">RIO kinase</t>
  </si>
  <si>
    <t xml:space="preserve">CPATCC_0023980</t>
  </si>
  <si>
    <t xml:space="preserve">DNA/RNA non-specific endonuclease</t>
  </si>
  <si>
    <t xml:space="preserve">CPATCC_0024150</t>
  </si>
  <si>
    <t xml:space="preserve">CPATCC_0024260</t>
  </si>
  <si>
    <t xml:space="preserve">CPATCC_0030220</t>
  </si>
  <si>
    <t xml:space="preserve">Metallo-dependent phosphatase-like protein</t>
  </si>
  <si>
    <t xml:space="preserve">CPATCC_0030500</t>
  </si>
  <si>
    <t xml:space="preserve">CPATCC_0032170</t>
  </si>
  <si>
    <t xml:space="preserve">Hyaluronan/mRNA-binding protein</t>
  </si>
  <si>
    <t xml:space="preserve">CPATCC_0034370</t>
  </si>
  <si>
    <t xml:space="preserve">CPATCC_0037080</t>
  </si>
  <si>
    <t xml:space="preserve">40S ribosomal protein S26</t>
  </si>
  <si>
    <t xml:space="preserve">CPATCC_0020030</t>
  </si>
  <si>
    <t xml:space="preserve">CPATCC_0000270</t>
  </si>
  <si>
    <t xml:space="preserve">CPATCC_0002790</t>
  </si>
  <si>
    <t xml:space="preserve">CPATCC_0003090</t>
  </si>
  <si>
    <t xml:space="preserve">Yh1017wp/PTM1-like protein</t>
  </si>
  <si>
    <t xml:space="preserve">CPATCC_0005410</t>
  </si>
  <si>
    <t xml:space="preserve">TatSF1-like protein with RNA recognition motif domain</t>
  </si>
  <si>
    <t xml:space="preserve">CPATCC_0007150</t>
  </si>
  <si>
    <t xml:space="preserve">AAA domain containing protein</t>
  </si>
  <si>
    <t xml:space="preserve">CPATCC_0007220</t>
  </si>
  <si>
    <t xml:space="preserve">CPATCC_0009590-RA-p1-CDS7</t>
  </si>
  <si>
    <t xml:space="preserve">CPATCC_0011080</t>
  </si>
  <si>
    <t xml:space="preserve">CPATCC_0011440</t>
  </si>
  <si>
    <t xml:space="preserve">Prp18/PRP4 domain containing protein</t>
  </si>
  <si>
    <t xml:space="preserve">CPATCC_0012410</t>
  </si>
  <si>
    <t xml:space="preserve">CPATCC_0012980</t>
  </si>
  <si>
    <t xml:space="preserve">Calcium load-activated calcium channel</t>
  </si>
  <si>
    <t xml:space="preserve">CPATCC_0015220</t>
  </si>
  <si>
    <t xml:space="preserve">CPATCC_0018170</t>
  </si>
  <si>
    <t xml:space="preserve">MYND finger domain containing protein</t>
  </si>
  <si>
    <t xml:space="preserve">CPATCC_0019400</t>
  </si>
  <si>
    <t xml:space="preserve">CPATCC_0022030</t>
  </si>
  <si>
    <t xml:space="preserve">CPATCC_0022200</t>
  </si>
  <si>
    <t xml:space="preserve">CPATCC_0022460</t>
  </si>
  <si>
    <t xml:space="preserve">RuvB-like helicase</t>
  </si>
  <si>
    <t xml:space="preserve">CPATCC_0025000</t>
  </si>
  <si>
    <t xml:space="preserve">rRNA-processing protein Efg1</t>
  </si>
  <si>
    <t xml:space="preserve">CPATCC_0026530</t>
  </si>
  <si>
    <t xml:space="preserve">CPATCC_0027390</t>
  </si>
  <si>
    <t xml:space="preserve">Dynamin-related protein</t>
  </si>
  <si>
    <t xml:space="preserve">CPATCC_0028500</t>
  </si>
  <si>
    <t xml:space="preserve">CPATCC_0028530</t>
  </si>
  <si>
    <t xml:space="preserve">Pp2c protein phosphatase 2C</t>
  </si>
  <si>
    <t xml:space="preserve">CPATCC_0028720</t>
  </si>
  <si>
    <t xml:space="preserve">Mitotic control protein dis3</t>
  </si>
  <si>
    <t xml:space="preserve">CPATCC_0029200</t>
  </si>
  <si>
    <t xml:space="preserve">CPATCC_0029340</t>
  </si>
  <si>
    <t xml:space="preserve">Splicing factor U2AF U2 SnRNP auxiliary factor large subunit</t>
  </si>
  <si>
    <t xml:space="preserve">CPATCC_0029810</t>
  </si>
  <si>
    <t xml:space="preserve">CPATCC_0031110</t>
  </si>
  <si>
    <t xml:space="preserve">CPATCC_0034690</t>
  </si>
  <si>
    <t xml:space="preserve">CPATCC_0034790</t>
  </si>
  <si>
    <t xml:space="preserve">AAA-type ATPase core</t>
  </si>
  <si>
    <t xml:space="preserve">CPATCC_0037240</t>
  </si>
  <si>
    <t xml:space="preserve">Protein kinase with WD40 repeat</t>
  </si>
  <si>
    <t xml:space="preserve">CPATCC_0038510</t>
  </si>
  <si>
    <t xml:space="preserve">40S ribosomal protein S19</t>
  </si>
  <si>
    <t xml:space="preserve">CPATCC_0038540</t>
  </si>
  <si>
    <t xml:space="preserve">Sen1p/ NAM7 like superfamily I RNA helicase</t>
  </si>
  <si>
    <t xml:space="preserve">CPATCC_0009430</t>
  </si>
  <si>
    <t xml:space="preserve">CID/ENTH/VHS domain containing protein</t>
  </si>
  <si>
    <t xml:space="preserve">CPATCC_0034080</t>
  </si>
  <si>
    <t xml:space="preserve">exportin 1</t>
  </si>
  <si>
    <t xml:space="preserve">CPATCC_0022420</t>
  </si>
  <si>
    <t xml:space="preserve">Bromodomain/Ankyrin repeat containing domain</t>
  </si>
  <si>
    <t xml:space="preserve">CPATCC_0032650</t>
  </si>
  <si>
    <t xml:space="preserve">CPATCC_0037060</t>
  </si>
  <si>
    <t xml:space="preserve">CPATCC_0038560</t>
  </si>
  <si>
    <t xml:space="preserve">CPATCC_0033350</t>
  </si>
  <si>
    <t xml:space="preserve">Peptidase S59 nucleoporin</t>
  </si>
  <si>
    <t xml:space="preserve">CPATCC_0007280</t>
  </si>
  <si>
    <t xml:space="preserve">Aspartate--tRNA ligase</t>
  </si>
  <si>
    <t xml:space="preserve">CPATCC_0011990</t>
  </si>
  <si>
    <t xml:space="preserve">CPATCC_0034670</t>
  </si>
  <si>
    <t xml:space="preserve">BolA protein</t>
  </si>
  <si>
    <t xml:space="preserve">CPATCC_0037130</t>
  </si>
  <si>
    <t xml:space="preserve">CPATCC_0023390</t>
  </si>
  <si>
    <t xml:space="preserve">Initiation factor 2B-related</t>
  </si>
  <si>
    <t xml:space="preserve">CPATCC_0000370</t>
  </si>
  <si>
    <t xml:space="preserve">Asparaginyl-tRNA synthetase (NOB+tRNA synthase)</t>
  </si>
  <si>
    <t xml:space="preserve">CPATCC_0008430</t>
  </si>
  <si>
    <t xml:space="preserve">ClpB Atpase/signal peptide containing protein</t>
  </si>
  <si>
    <t xml:space="preserve">CPATCC_0028100</t>
  </si>
  <si>
    <t xml:space="preserve">CPATCC_0039540</t>
  </si>
  <si>
    <t xml:space="preserve">CPATCC_0020960</t>
  </si>
  <si>
    <t xml:space="preserve">Mitochondrial biogenesis protein AIM24</t>
  </si>
  <si>
    <t xml:space="preserve">CPATCC_0033240</t>
  </si>
  <si>
    <t xml:space="preserve">WD repeat</t>
  </si>
  <si>
    <t xml:space="preserve">CPATCC_0001530</t>
  </si>
  <si>
    <t xml:space="preserve">PHAX RNA-binding domain containing protein</t>
  </si>
  <si>
    <t xml:space="preserve">CPATCC_0016770</t>
  </si>
  <si>
    <t xml:space="preserve">tRNA (guanine(37)-N1)-methyltransferase</t>
  </si>
  <si>
    <t xml:space="preserve">CPATCC_0026470</t>
  </si>
  <si>
    <t xml:space="preserve">CPATCC_0035950</t>
  </si>
  <si>
    <t xml:space="preserve">HAD-superfamily hydrolase subfamily IIB</t>
  </si>
  <si>
    <t xml:space="preserve">CPATCC_0023570</t>
  </si>
  <si>
    <t xml:space="preserve">Pre-mRNA-splicing factor Isy1</t>
  </si>
  <si>
    <t xml:space="preserve">CPATCC_0003960</t>
  </si>
  <si>
    <t xml:space="preserve">CPATCC_0008720</t>
  </si>
  <si>
    <t xml:space="preserve">Abd1p RNA (Guanine-7-methyltransferase (Cap methyltransferase))</t>
  </si>
  <si>
    <t xml:space="preserve">CPATCC_0020120</t>
  </si>
  <si>
    <t xml:space="preserve">CPATCC_0002200</t>
  </si>
  <si>
    <t xml:space="preserve">P-type ATPase</t>
  </si>
  <si>
    <t xml:space="preserve">CPATCC_0003660</t>
  </si>
  <si>
    <t xml:space="preserve">60S ribosomal protein L17/L22</t>
  </si>
  <si>
    <t xml:space="preserve">CPATCC_0037100</t>
  </si>
  <si>
    <t xml:space="preserve">LSM domain containing protein</t>
  </si>
  <si>
    <t xml:space="preserve">CPATCC_0039520</t>
  </si>
  <si>
    <t xml:space="preserve">CPATCC_0010400</t>
  </si>
  <si>
    <t xml:space="preserve">ABC transporter integral membrane type-1 fused domain containing protein</t>
  </si>
  <si>
    <t xml:space="preserve">CPATCC_0026870</t>
  </si>
  <si>
    <t xml:space="preserve">CPATCC_0002380</t>
  </si>
  <si>
    <t xml:space="preserve">CPATCC_0033270</t>
  </si>
  <si>
    <t xml:space="preserve">AAA-type ATPase core domain containing protein</t>
  </si>
  <si>
    <t xml:space="preserve">CPATCC_0013790</t>
  </si>
  <si>
    <t xml:space="preserve">CPATCC_0026170</t>
  </si>
  <si>
    <t xml:space="preserve">TSP1/LNR (Lin-12/Notch) repeat containing protein</t>
  </si>
  <si>
    <t xml:space="preserve">CPATCC_0037860</t>
  </si>
  <si>
    <t xml:space="preserve">CPATCC_0010750</t>
  </si>
  <si>
    <t xml:space="preserve">CPATCC_0017190</t>
  </si>
  <si>
    <t xml:space="preserve">Ribosomal RNA-processing protein 7 with RNA recognition motif domain</t>
  </si>
  <si>
    <t xml:space="preserve">CPATCC_0019140</t>
  </si>
  <si>
    <t xml:space="preserve">CPATCC_0003480</t>
  </si>
  <si>
    <t xml:space="preserve">Phosphatidylinositol-4-phosphate 5-kinase</t>
  </si>
  <si>
    <t xml:space="preserve">CPATCC_0004420</t>
  </si>
  <si>
    <t xml:space="preserve">CPATCC_0010710</t>
  </si>
  <si>
    <t xml:space="preserve">Fibronectin II collagen-binding/PA14 domain containing protein</t>
  </si>
  <si>
    <t xml:space="preserve">CPATCC_0011230</t>
  </si>
  <si>
    <t xml:space="preserve">Eukaryotic translation initiation factor 2 alpha subunit/S1 RNA binding domain containing protein</t>
  </si>
  <si>
    <t xml:space="preserve">CPATCC_0015440</t>
  </si>
  <si>
    <t xml:space="preserve">CPATCC_0016890</t>
  </si>
  <si>
    <t xml:space="preserve">CPATCC_0019550</t>
  </si>
  <si>
    <t xml:space="preserve">CPATCC_0022895</t>
  </si>
  <si>
    <t xml:space="preserve">CPATCC_0023490</t>
  </si>
  <si>
    <t xml:space="preserve">CTP synthase</t>
  </si>
  <si>
    <t xml:space="preserve">CPATCC_0030160</t>
  </si>
  <si>
    <t xml:space="preserve">PMS1/MutL family ATpase</t>
  </si>
  <si>
    <t xml:space="preserve">CPATCC_0035480</t>
  </si>
  <si>
    <t xml:space="preserve">putative signal peptide-containing protein</t>
  </si>
  <si>
    <t xml:space="preserve">CPATCC_0035680</t>
  </si>
  <si>
    <t xml:space="preserve">CPATCC_0032490</t>
  </si>
  <si>
    <t xml:space="preserve">CPATCC_0018340</t>
  </si>
  <si>
    <t xml:space="preserve">KH/SF1/BBP/Splicing factor 1,helix-hairpin domain containing protein</t>
  </si>
  <si>
    <t xml:space="preserve">CPATCC_0000050</t>
  </si>
  <si>
    <t xml:space="preserve">putative Secreted Protein (FLGN gene family)</t>
  </si>
  <si>
    <t xml:space="preserve">CPATCC_0004740</t>
  </si>
  <si>
    <t xml:space="preserve">CPATCC_0017080</t>
  </si>
  <si>
    <t xml:space="preserve">Metalloenzyme,LuxS/M16 peptidase-like</t>
  </si>
  <si>
    <t xml:space="preserve">CPATCC_0033340</t>
  </si>
  <si>
    <t xml:space="preserve">Rrp15p</t>
  </si>
  <si>
    <t xml:space="preserve">CPATCC_0024850</t>
  </si>
  <si>
    <t xml:space="preserve">40S ribosomal protein S7</t>
  </si>
  <si>
    <t xml:space="preserve">CPATCC_0002480</t>
  </si>
  <si>
    <t xml:space="preserve">Adenosine kinase/Carbohydrate kinase PfkB</t>
  </si>
  <si>
    <t xml:space="preserve">CPATCC_0008220</t>
  </si>
  <si>
    <t xml:space="preserve">60S ribosomal protein L22</t>
  </si>
  <si>
    <t xml:space="preserve">CPATCC_0023690</t>
  </si>
  <si>
    <t xml:space="preserve">Ras like GTPase</t>
  </si>
  <si>
    <t xml:space="preserve">CPATCC_0024630</t>
  </si>
  <si>
    <t xml:space="preserve">ULP1 like chllamydin domain containing protease</t>
  </si>
  <si>
    <t xml:space="preserve">CPATCC_0034930</t>
  </si>
  <si>
    <t xml:space="preserve">DEAD-box RNA helicase</t>
  </si>
  <si>
    <t xml:space="preserve">CPATCC_0011320</t>
  </si>
  <si>
    <t xml:space="preserve">CPATCC_0034850</t>
  </si>
  <si>
    <t xml:space="preserve">Isoleucine-tRNA synthetase</t>
  </si>
  <si>
    <t xml:space="preserve">CPATCC_0021330</t>
  </si>
  <si>
    <t xml:space="preserve">Ribosomal protein S5</t>
  </si>
  <si>
    <t xml:space="preserve">CPATCC_0016420</t>
  </si>
  <si>
    <t xml:space="preserve">TFIIH subunit TTDA/Tfb5</t>
  </si>
  <si>
    <t xml:space="preserve">CPATCC_0017030</t>
  </si>
  <si>
    <t xml:space="preserve">CPATCC_0025800</t>
  </si>
  <si>
    <t xml:space="preserve">CPATCC_0032600</t>
  </si>
  <si>
    <t xml:space="preserve">CPATCC_0036550</t>
  </si>
  <si>
    <t xml:space="preserve">Ribosome-binding ATPase YchF/Obg-like ATPase 1</t>
  </si>
  <si>
    <t xml:space="preserve">CPATCC_0037700</t>
  </si>
  <si>
    <t xml:space="preserve">CPATCC_0015640</t>
  </si>
  <si>
    <t xml:space="preserve">CPATCC_0037230</t>
  </si>
  <si>
    <t xml:space="preserve">Armadillo-type fold containing protein</t>
  </si>
  <si>
    <t xml:space="preserve">CPATCC_0000620</t>
  </si>
  <si>
    <t xml:space="preserve">CPATCC_0004220</t>
  </si>
  <si>
    <t xml:space="preserve">Histidyl-tRNA synthetase</t>
  </si>
  <si>
    <t xml:space="preserve">CPATCC_0004230</t>
  </si>
  <si>
    <t xml:space="preserve">CPATCC_0006350</t>
  </si>
  <si>
    <t xml:space="preserve">Ragulator complex protein LAMTOR3</t>
  </si>
  <si>
    <t xml:space="preserve">CPATCC_0006960</t>
  </si>
  <si>
    <t xml:space="preserve">CPATCC_0008450</t>
  </si>
  <si>
    <t xml:space="preserve">TPR repeat containing protein</t>
  </si>
  <si>
    <t xml:space="preserve">CPATCC_0009680</t>
  </si>
  <si>
    <t xml:space="preserve">CPATCC_0012310</t>
  </si>
  <si>
    <t xml:space="preserve">CPATCC_0012540</t>
  </si>
  <si>
    <t xml:space="preserve">Glycoprotein GP40</t>
  </si>
  <si>
    <t xml:space="preserve">CPATCC_0013410</t>
  </si>
  <si>
    <t xml:space="preserve">Proteinase inhibitor I42 chagasin</t>
  </si>
  <si>
    <t xml:space="preserve">CPATCC_0014640</t>
  </si>
  <si>
    <t xml:space="preserve">CPATCC_0016660</t>
  </si>
  <si>
    <t xml:space="preserve">CPATCC_0019800</t>
  </si>
  <si>
    <t xml:space="preserve">CPATCC_0025450</t>
  </si>
  <si>
    <t xml:space="preserve">Zinc finger,C3HC4 type (RING) containing protein</t>
  </si>
  <si>
    <t xml:space="preserve">CPATCC_0030430</t>
  </si>
  <si>
    <t xml:space="preserve">AP endonuclease 1</t>
  </si>
  <si>
    <t xml:space="preserve">CPATCC_0036870</t>
  </si>
  <si>
    <t xml:space="preserve">CPATCC_0010000</t>
  </si>
  <si>
    <t xml:space="preserve">CPATCC_0036980</t>
  </si>
  <si>
    <t xml:space="preserve">CPATCC_0036540</t>
  </si>
  <si>
    <t xml:space="preserve">CPATCC_0003790</t>
  </si>
  <si>
    <t xml:space="preserve">CPATCC_0007770</t>
  </si>
  <si>
    <t xml:space="preserve">CPATCC_0008070</t>
  </si>
  <si>
    <t xml:space="preserve">Ribosomal protein L40e</t>
  </si>
  <si>
    <t xml:space="preserve">CPATCC_0016260</t>
  </si>
  <si>
    <t xml:space="preserve">40S ribosomal protein S8</t>
  </si>
  <si>
    <t xml:space="preserve">CPATCC_0021010</t>
  </si>
  <si>
    <t xml:space="preserve">Condensin subunit 1/Condensin-2 complex subunit D3</t>
  </si>
  <si>
    <t xml:space="preserve">CPATCC_0023330</t>
  </si>
  <si>
    <t xml:space="preserve">CPATCC_0026200</t>
  </si>
  <si>
    <t xml:space="preserve">Nascent polypeptide-associated complex subunit alpha</t>
  </si>
  <si>
    <t xml:space="preserve">CPATCC_0035800</t>
  </si>
  <si>
    <t xml:space="preserve">Eukaryotic translation initiation factor 3 subunit M</t>
  </si>
  <si>
    <t xml:space="preserve">CPATCC_0038430</t>
  </si>
  <si>
    <t xml:space="preserve">CPATCC_0009670</t>
  </si>
  <si>
    <t xml:space="preserve">CPATCC_0015970</t>
  </si>
  <si>
    <t xml:space="preserve">26S proteasome subunit P45</t>
  </si>
  <si>
    <t xml:space="preserve">CPATCC_0037740</t>
  </si>
  <si>
    <t xml:space="preserve">RPB7 like OB fold RNA polymerase subunit</t>
  </si>
  <si>
    <t xml:space="preserve">CPATCC_0005470</t>
  </si>
  <si>
    <t xml:space="preserve">CPATCC_0003920</t>
  </si>
  <si>
    <t xml:space="preserve">CPATCC_0008980</t>
  </si>
  <si>
    <t xml:space="preserve">Phosducin related thioredoxin-like domain containing protein</t>
  </si>
  <si>
    <t xml:space="preserve">CPATCC_0014970</t>
  </si>
  <si>
    <t xml:space="preserve">CPATCC_0018560</t>
  </si>
  <si>
    <t xml:space="preserve">CPATCC_0029280</t>
  </si>
  <si>
    <t xml:space="preserve">Cell growth-regulating nucleolar protein with metal binding domain</t>
  </si>
  <si>
    <t xml:space="preserve">CPATCC_0033970</t>
  </si>
  <si>
    <t xml:space="preserve">Ribosomal RNA assembly KRR1</t>
  </si>
  <si>
    <t xml:space="preserve">CPATCC_0000850</t>
  </si>
  <si>
    <t xml:space="preserve">CPATCC_0001330</t>
  </si>
  <si>
    <t xml:space="preserve">Centrin/caltractin</t>
  </si>
  <si>
    <t xml:space="preserve">CPATCC_0001440</t>
  </si>
  <si>
    <t xml:space="preserve">CPATCC_0003310</t>
  </si>
  <si>
    <t xml:space="preserve">Cytosolic Fe-S cluster assembly factor NUBP1</t>
  </si>
  <si>
    <t xml:space="preserve">CPATCC_0003500</t>
  </si>
  <si>
    <t xml:space="preserve">CPATCC_0005330</t>
  </si>
  <si>
    <t xml:space="preserve">CPATCC_0007630</t>
  </si>
  <si>
    <t xml:space="preserve">CPATCC_0008020</t>
  </si>
  <si>
    <t xml:space="preserve">CPATCC_0009980</t>
  </si>
  <si>
    <t xml:space="preserve">WD40/YVTN repeat-like-doman containing protein</t>
  </si>
  <si>
    <t xml:space="preserve">CPATCC_0010630</t>
  </si>
  <si>
    <t xml:space="preserve">UBA/TS-N/XPC-binding/Ubiquitin-associated domain-containing/Rad23-like protein</t>
  </si>
  <si>
    <t xml:space="preserve">CPATCC_0011150</t>
  </si>
  <si>
    <t xml:space="preserve">CPATCC_0011210</t>
  </si>
  <si>
    <t xml:space="preserve">CPATCC_0012910</t>
  </si>
  <si>
    <t xml:space="preserve">Transcription factor E2F/DP</t>
  </si>
  <si>
    <t xml:space="preserve">CPATCC_0013700</t>
  </si>
  <si>
    <t xml:space="preserve">GTpase translation initiation factor IF2</t>
  </si>
  <si>
    <t xml:space="preserve">CPATCC_0013950</t>
  </si>
  <si>
    <t xml:space="preserve">CPATCC_0015300</t>
  </si>
  <si>
    <t xml:space="preserve">40S ribosomal protein S30</t>
  </si>
  <si>
    <t xml:space="preserve">CPATCC_0016920</t>
  </si>
  <si>
    <t xml:space="preserve">CPATCC_0018070</t>
  </si>
  <si>
    <t xml:space="preserve">Pap1p poly A polymerase</t>
  </si>
  <si>
    <t xml:space="preserve">CPATCC_0019020</t>
  </si>
  <si>
    <t xml:space="preserve">Protein kinase-like domain containing protein (HCD gene family)</t>
  </si>
  <si>
    <t xml:space="preserve">CPATCC_0019650</t>
  </si>
  <si>
    <t xml:space="preserve">RhoGAP domain containing protein</t>
  </si>
  <si>
    <t xml:space="preserve">CPATCC_0023410</t>
  </si>
  <si>
    <t xml:space="preserve">Uncharacterized protein with CW-type Zinc finger</t>
  </si>
  <si>
    <t xml:space="preserve">CPATCC_0026070</t>
  </si>
  <si>
    <t xml:space="preserve">CPATCC_0026090</t>
  </si>
  <si>
    <t xml:space="preserve">vacuolar ATP synthase subunit d</t>
  </si>
  <si>
    <t xml:space="preserve">CPATCC_0027570</t>
  </si>
  <si>
    <t xml:space="preserve">FDF/Scd6-like Sm domain containing protein</t>
  </si>
  <si>
    <t xml:space="preserve">CPATCC_0028740</t>
  </si>
  <si>
    <t xml:space="preserve">Translation elongation factor EF-1 subunit alpha</t>
  </si>
  <si>
    <t xml:space="preserve">CPATCC_0029270</t>
  </si>
  <si>
    <t xml:space="preserve">P-loop containing nucleoside triphosphate hydrolase</t>
  </si>
  <si>
    <t xml:space="preserve">CPATCC_0029850</t>
  </si>
  <si>
    <t xml:space="preserve">Queuine tRNA-ribosyltransferase</t>
  </si>
  <si>
    <t xml:space="preserve">CPATCC_0030440</t>
  </si>
  <si>
    <t xml:space="preserve">SIK1 nucleolar protein Nop56</t>
  </si>
  <si>
    <t xml:space="preserve">CPATCC_0030450</t>
  </si>
  <si>
    <t xml:space="preserve">CPATCC_0031230</t>
  </si>
  <si>
    <t xml:space="preserve">CPATCC_0032470</t>
  </si>
  <si>
    <t xml:space="preserve">Cyclin-dependent kinase 3</t>
  </si>
  <si>
    <t xml:space="preserve">CPATCC_0033870</t>
  </si>
  <si>
    <t xml:space="preserve">CPATCC_0034220</t>
  </si>
  <si>
    <t xml:space="preserve">CPATCC_0036440</t>
  </si>
  <si>
    <t xml:space="preserve">Hemimethylated DNA-binding/Glucosidase II beta subunit-like domain containing protein</t>
  </si>
  <si>
    <t xml:space="preserve">CPATCC_0037170</t>
  </si>
  <si>
    <t xml:space="preserve">CPATCC_0038690</t>
  </si>
  <si>
    <t xml:space="preserve">CPATCC_0036600</t>
  </si>
  <si>
    <t xml:space="preserve">RNA polymerase II B3 subunit</t>
  </si>
  <si>
    <t xml:space="preserve">CPATCC_0027380</t>
  </si>
  <si>
    <t xml:space="preserve">ARF1/2 like small Gtpase</t>
  </si>
  <si>
    <t xml:space="preserve">CPATCC_0029770</t>
  </si>
  <si>
    <t xml:space="preserve">40S ribosomal protein S25</t>
  </si>
  <si>
    <t xml:space="preserve">CPATCC_0017270</t>
  </si>
  <si>
    <t xml:space="preserve">CPATCC_0030810</t>
  </si>
  <si>
    <t xml:space="preserve">CPATCC_0008970</t>
  </si>
  <si>
    <t xml:space="preserve">CPATCC_0019360</t>
  </si>
  <si>
    <t xml:space="preserve">tRNA (guanine(26)-N(2))-dimethyltransferase</t>
  </si>
  <si>
    <t xml:space="preserve">CPATCC_0034180</t>
  </si>
  <si>
    <t xml:space="preserve">CPATCC_0037890</t>
  </si>
  <si>
    <t xml:space="preserve">CPATCC_0038400</t>
  </si>
  <si>
    <t xml:space="preserve">CPATCC_0038010</t>
  </si>
  <si>
    <t xml:space="preserve">VDP/USO1/YBL047C family vesicular transport factor</t>
  </si>
  <si>
    <t xml:space="preserve">CPATCC_0029720</t>
  </si>
  <si>
    <t xml:space="preserve">molybdopterin synthase sulfurylase/Rhodanese-like domain containing protein</t>
  </si>
  <si>
    <t xml:space="preserve">CPATCC_0003880</t>
  </si>
  <si>
    <t xml:space="preserve">RNA 3 -Terminal Phosphate Cyclase-like protein</t>
  </si>
  <si>
    <t xml:space="preserve">CPATCC_0005430</t>
  </si>
  <si>
    <t xml:space="preserve">Ssd1p/F48E8.6-like RNAseII</t>
  </si>
  <si>
    <t xml:space="preserve">CPATCC_0010800</t>
  </si>
  <si>
    <t xml:space="preserve">CPATCC_0013050</t>
  </si>
  <si>
    <t xml:space="preserve">CWC16 protein</t>
  </si>
  <si>
    <t xml:space="preserve">CPATCC_0013800</t>
  </si>
  <si>
    <t xml:space="preserve">Glycosylphosphatidylinositol-mannosyltransferase I</t>
  </si>
  <si>
    <t xml:space="preserve">CPATCC_0014130</t>
  </si>
  <si>
    <t xml:space="preserve">CPATCC_0017130</t>
  </si>
  <si>
    <t xml:space="preserve">CPATCC_0025200</t>
  </si>
  <si>
    <t xml:space="preserve">CPATCC_0025660</t>
  </si>
  <si>
    <t xml:space="preserve">Uncharacterized protein with HIT-type Zinc finger</t>
  </si>
  <si>
    <t xml:space="preserve">CPATCC_0028470</t>
  </si>
  <si>
    <t xml:space="preserve">R1 like alpha-glucan water dikinase</t>
  </si>
  <si>
    <t xml:space="preserve">CPATCC_0037310</t>
  </si>
  <si>
    <t xml:space="preserve">Pyruvate kinase</t>
  </si>
  <si>
    <t xml:space="preserve">CPATCC_0011420</t>
  </si>
  <si>
    <t xml:space="preserve">CPATCC_0033200</t>
  </si>
  <si>
    <t xml:space="preserve">NF-kappa-B-activating protein</t>
  </si>
  <si>
    <t xml:space="preserve">CPATCC_0018660</t>
  </si>
  <si>
    <t xml:space="preserve">CPATCC_0006750</t>
  </si>
  <si>
    <t xml:space="preserve">EF-hand calcium-binding domain-containing protein</t>
  </si>
  <si>
    <t xml:space="preserve">CPATCC_0007290</t>
  </si>
  <si>
    <t xml:space="preserve">CPATCC_0002770</t>
  </si>
  <si>
    <t xml:space="preserve">CPATCC_0017920</t>
  </si>
  <si>
    <t xml:space="preserve">DNA topoisomerase 2</t>
  </si>
  <si>
    <t xml:space="preserve">CPATCC_0026780</t>
  </si>
  <si>
    <t xml:space="preserve">MAL7P1.13-like protein</t>
  </si>
  <si>
    <t xml:space="preserve">CPATCC_0026960</t>
  </si>
  <si>
    <t xml:space="preserve">CPATCC_0031040</t>
  </si>
  <si>
    <t xml:space="preserve">Fibrillin/EGF-like calcium-binding conserved site-containing protein</t>
  </si>
  <si>
    <t xml:space="preserve">CPATCC_0019920</t>
  </si>
  <si>
    <t xml:space="preserve">CPATCC_0002730</t>
  </si>
  <si>
    <t xml:space="preserve">CPATCC_0008990</t>
  </si>
  <si>
    <t xml:space="preserve">Chaperonin Cpn60/TCP-1</t>
  </si>
  <si>
    <t xml:space="preserve">CPATCC_0019990</t>
  </si>
  <si>
    <t xml:space="preserve">Phosphatidylinositol 3- and 4-kinase/PIK-related kinase</t>
  </si>
  <si>
    <t xml:space="preserve">CPATCC_0035640</t>
  </si>
  <si>
    <t xml:space="preserve">Dynein family light intermediate chain</t>
  </si>
  <si>
    <t xml:space="preserve">CPATCC_0012230</t>
  </si>
  <si>
    <t xml:space="preserve">CPATCC_0013120</t>
  </si>
  <si>
    <t xml:space="preserve">CPATCC_0027560</t>
  </si>
  <si>
    <t xml:space="preserve">DnaJ/Thioredoxin domain containing protein</t>
  </si>
  <si>
    <t xml:space="preserve">CPATCC_0038730</t>
  </si>
  <si>
    <t xml:space="preserve">CPATCC_0004490</t>
  </si>
  <si>
    <t xml:space="preserve">KRR1 interacting protein 1</t>
  </si>
  <si>
    <t xml:space="preserve">CPATCC_0025980</t>
  </si>
  <si>
    <t xml:space="preserve">Manganese/iron superoxide dismutase</t>
  </si>
  <si>
    <t xml:space="preserve">CPATCC_0029400</t>
  </si>
  <si>
    <t xml:space="preserve">CPATCC_0039150</t>
  </si>
  <si>
    <t xml:space="preserve">ATP-dependent RNA helicase</t>
  </si>
  <si>
    <t xml:space="preserve">CPATCC_0023000</t>
  </si>
  <si>
    <t xml:space="preserve">CPATCC_0027150</t>
  </si>
  <si>
    <t xml:space="preserve">CPATCC_0002870</t>
  </si>
  <si>
    <t xml:space="preserve">CPATCC_0000890</t>
  </si>
  <si>
    <t xml:space="preserve">CPATCC_0007520</t>
  </si>
  <si>
    <t xml:space="preserve">Ing1 like PHD finger protein</t>
  </si>
  <si>
    <t xml:space="preserve">CPATCC_0015080</t>
  </si>
  <si>
    <t xml:space="preserve">CPATCC_0034480</t>
  </si>
  <si>
    <t xml:space="preserve">DWNN domain containing protein</t>
  </si>
  <si>
    <t xml:space="preserve">CPATCC_0038850</t>
  </si>
  <si>
    <t xml:space="preserve">C2H2-type Zinc finger containing protein</t>
  </si>
  <si>
    <t xml:space="preserve">CPATCC_0013380</t>
  </si>
  <si>
    <t xml:space="preserve">BCP1 family protein</t>
  </si>
  <si>
    <t xml:space="preserve">CPATCC_0019010</t>
  </si>
  <si>
    <t xml:space="preserve">CPATCC_0020080</t>
  </si>
  <si>
    <t xml:space="preserve">tRNA-Asn</t>
  </si>
  <si>
    <t xml:space="preserve">CPATCC_0022470</t>
  </si>
  <si>
    <t xml:space="preserve">CPATCC_0027040</t>
  </si>
  <si>
    <t xml:space="preserve">CPATCC_0031540</t>
  </si>
  <si>
    <t xml:space="preserve">CPATCC_0032710</t>
  </si>
  <si>
    <t xml:space="preserve">CPATCC_0037040</t>
  </si>
  <si>
    <t xml:space="preserve">CPATCC_0028040</t>
  </si>
  <si>
    <t xml:space="preserve">Structural maintenance of chromosomes protein</t>
  </si>
  <si>
    <t xml:space="preserve">CPATCC_0036640</t>
  </si>
  <si>
    <t xml:space="preserve">Ankyrin repeat containing protein</t>
  </si>
  <si>
    <t xml:space="preserve">CPATCC_0000750</t>
  </si>
  <si>
    <t xml:space="preserve">CPATCC_0010700</t>
  </si>
  <si>
    <t xml:space="preserve">CPATCC_0023900</t>
  </si>
  <si>
    <t xml:space="preserve">Ubiquitin-conjugating enzyme/RWD-like protein</t>
  </si>
  <si>
    <t xml:space="preserve">CPATCC_0032280</t>
  </si>
  <si>
    <t xml:space="preserve">CPATCC_0037350</t>
  </si>
  <si>
    <t xml:space="preserve">Utp14 protein</t>
  </si>
  <si>
    <t xml:space="preserve">CPATCC_0023090</t>
  </si>
  <si>
    <t xml:space="preserve">CPATCC_0038710</t>
  </si>
  <si>
    <t xml:space="preserve">CPATCC_0004620</t>
  </si>
  <si>
    <t xml:space="preserve">WD40/YVTN/Zinc finger,RING/FYVE/PHD-type domain containing protein</t>
  </si>
  <si>
    <t xml:space="preserve">CPATCC_0013330</t>
  </si>
  <si>
    <t xml:space="preserve">HT-1080/Cdc123p-like protein</t>
  </si>
  <si>
    <t xml:space="preserve">CPATCC_0017480</t>
  </si>
  <si>
    <t xml:space="preserve">CPATCC_0035310</t>
  </si>
  <si>
    <t xml:space="preserve">DNA polymerase</t>
  </si>
  <si>
    <t xml:space="preserve">CPATCC_0000650</t>
  </si>
  <si>
    <t xml:space="preserve">AAA-type ATPase/BRCT/DNA polymerase III delta subunit/Replication factor RFC1 C terminal domain containing protein</t>
  </si>
  <si>
    <t xml:space="preserve">CPATCC_0004950</t>
  </si>
  <si>
    <t xml:space="preserve">CPATCC_0019380</t>
  </si>
  <si>
    <t xml:space="preserve">Protein kinase-like domain containing protein</t>
  </si>
  <si>
    <t xml:space="preserve">CPATCC_0023560</t>
  </si>
  <si>
    <t xml:space="preserve">Fibronectin-binding protein A N-terminus domain containing protein</t>
  </si>
  <si>
    <t xml:space="preserve">CPATCC_0030490</t>
  </si>
  <si>
    <t xml:space="preserve">CPATCC_0032740</t>
  </si>
  <si>
    <t xml:space="preserve">CPATCC_0033830</t>
  </si>
  <si>
    <t xml:space="preserve">Ribonuclease P/MRP subunit POP1 with POPLD domain</t>
  </si>
  <si>
    <t xml:space="preserve">CPATCC_0000220</t>
  </si>
  <si>
    <t xml:space="preserve">Transcription factor TFIID</t>
  </si>
  <si>
    <t xml:space="preserve">CPATCC_0029260</t>
  </si>
  <si>
    <t xml:space="preserve">Polyprenol kinase family</t>
  </si>
  <si>
    <t xml:space="preserve">CPATCC_0001070</t>
  </si>
  <si>
    <t xml:space="preserve">Glycyl-tRNA synthetase</t>
  </si>
  <si>
    <t xml:space="preserve">CPATCC_0018780</t>
  </si>
  <si>
    <t xml:space="preserve">Rrp8p like methyltransferase</t>
  </si>
  <si>
    <t xml:space="preserve">CPATCC_0015050</t>
  </si>
  <si>
    <t xml:space="preserve">CPATCC_0033450</t>
  </si>
  <si>
    <t xml:space="preserve">Eukaryotic translation initiation factor 3 subunit J</t>
  </si>
  <si>
    <t xml:space="preserve">CPATCC_0000180</t>
  </si>
  <si>
    <t xml:space="preserve">Armadillo-like helical-containing protein</t>
  </si>
  <si>
    <t xml:space="preserve">CPATCC_0010510</t>
  </si>
  <si>
    <t xml:space="preserve">Prefoldin subunit 2</t>
  </si>
  <si>
    <t xml:space="preserve">CPATCC_0022790</t>
  </si>
  <si>
    <t xml:space="preserve">60S ribosomal protein L13A</t>
  </si>
  <si>
    <t xml:space="preserve">CPATCC_0024570</t>
  </si>
  <si>
    <t xml:space="preserve">WH2 domain containing protein</t>
  </si>
  <si>
    <t xml:space="preserve">CPATCC_0023030</t>
  </si>
  <si>
    <t xml:space="preserve">CPATCC_0022880</t>
  </si>
  <si>
    <t xml:space="preserve">CPATCC_0009250</t>
  </si>
  <si>
    <t xml:space="preserve">CPATCC_0026150</t>
  </si>
  <si>
    <t xml:space="preserve">CPATCC_0014260</t>
  </si>
  <si>
    <t xml:space="preserve">CPATCC_0015550</t>
  </si>
  <si>
    <t xml:space="preserve">CPATCC_0034980</t>
  </si>
  <si>
    <t xml:space="preserve">Yer007c-ap/MCT-1 like PUA RNA binding domain containing protein</t>
  </si>
  <si>
    <t xml:space="preserve">CPATCC_0006220</t>
  </si>
  <si>
    <t xml:space="preserve">L-lactate/malate dehydrogenase</t>
  </si>
  <si>
    <t xml:space="preserve">CPATCC_0008170</t>
  </si>
  <si>
    <t xml:space="preserve">CPATCC_0013780</t>
  </si>
  <si>
    <t xml:space="preserve">Hca4p helicase DBP4 (Helicase CA4) EIF4A-1-family RNA SFII helicase</t>
  </si>
  <si>
    <t xml:space="preserve">CPATCC_0015410</t>
  </si>
  <si>
    <t xml:space="preserve">Cleavage/polyadenylation specificity factor subunit 5</t>
  </si>
  <si>
    <t xml:space="preserve">CPATCC_0019910</t>
  </si>
  <si>
    <t xml:space="preserve">CPATCC_0022540</t>
  </si>
  <si>
    <t xml:space="preserve">CPATCC_0025050</t>
  </si>
  <si>
    <t xml:space="preserve">CPATCC_0030800</t>
  </si>
  <si>
    <t xml:space="preserve">CPATCC_0031280</t>
  </si>
  <si>
    <t xml:space="preserve">CPATCC_0031700</t>
  </si>
  <si>
    <t xml:space="preserve">CPATCC_0033490</t>
  </si>
  <si>
    <t xml:space="preserve">CPATCC_0034610</t>
  </si>
  <si>
    <t xml:space="preserve">BTB/POZ domain/Kelch motif/Galactose oxidase central domain containing protein</t>
  </si>
  <si>
    <t xml:space="preserve">CPATCC_0034860</t>
  </si>
  <si>
    <t xml:space="preserve">PUA/Pseudouridine synthase II N-terminal/Dyskerin-like/tRNA pseudouridylate synthase B C-terminal domain containing protein</t>
  </si>
  <si>
    <t xml:space="preserve">CPATCC_0038490</t>
  </si>
  <si>
    <t xml:space="preserve">CPATCC_0006290</t>
  </si>
  <si>
    <t xml:space="preserve">CPATCC_0013970</t>
  </si>
  <si>
    <t xml:space="preserve">CPATCC_0016090</t>
  </si>
  <si>
    <t xml:space="preserve">CPATCC_0023430</t>
  </si>
  <si>
    <t xml:space="preserve">DJ-1/PfpI</t>
  </si>
  <si>
    <t xml:space="preserve">CPATCC_0024200</t>
  </si>
  <si>
    <t xml:space="preserve">GCD10p RNA methylase</t>
  </si>
  <si>
    <t xml:space="preserve">CPATCC_0010360</t>
  </si>
  <si>
    <t xml:space="preserve">CPATCC_0014870</t>
  </si>
  <si>
    <t xml:space="preserve">DNA-directed RNA polymerase subunit</t>
  </si>
  <si>
    <t xml:space="preserve">CPATCC_0018670</t>
  </si>
  <si>
    <t xml:space="preserve">CPATCC_0005800</t>
  </si>
  <si>
    <t xml:space="preserve">XPA1 binding protein-like GTpase</t>
  </si>
  <si>
    <t xml:space="preserve">CPATCC_0007490</t>
  </si>
  <si>
    <t xml:space="preserve">CPATCC_0037920</t>
  </si>
  <si>
    <t xml:space="preserve">CPATCC_0002640</t>
  </si>
  <si>
    <t xml:space="preserve">CPATCC_0005220</t>
  </si>
  <si>
    <t xml:space="preserve">CPATCC_0030060</t>
  </si>
  <si>
    <t xml:space="preserve">LH2/LCCL/SRCR domain containing protein</t>
  </si>
  <si>
    <t xml:space="preserve">CPATCC_0035260</t>
  </si>
  <si>
    <t xml:space="preserve">CPATCC_0036760</t>
  </si>
  <si>
    <t xml:space="preserve">CPATCC_0009090</t>
  </si>
  <si>
    <t xml:space="preserve">ER membrane protein complex subunit 8/9</t>
  </si>
  <si>
    <t xml:space="preserve">CPATCC_0036730</t>
  </si>
  <si>
    <t xml:space="preserve">Transcription factor TAF5p/TBP associated protein</t>
  </si>
  <si>
    <t xml:space="preserve">CPATCC_0027580</t>
  </si>
  <si>
    <t xml:space="preserve">CPATCC_0003930</t>
  </si>
  <si>
    <t xml:space="preserve">Nucleolar protein 12</t>
  </si>
  <si>
    <t xml:space="preserve">CPATCC_0020095</t>
  </si>
  <si>
    <t xml:space="preserve">CPATCC_0014010</t>
  </si>
  <si>
    <t xml:space="preserve">NOT2/NOT3/NOT5</t>
  </si>
  <si>
    <t xml:space="preserve">CPATCC_0007050</t>
  </si>
  <si>
    <t xml:space="preserve">CPATCC_0001590</t>
  </si>
  <si>
    <t xml:space="preserve">Ubiquitin carboxyl terminal hydrolase domain fused to a MATH domain</t>
  </si>
  <si>
    <t xml:space="preserve">CPATCC_0002290</t>
  </si>
  <si>
    <t xml:space="preserve">CPATCC_0003470</t>
  </si>
  <si>
    <t xml:space="preserve">Transcription factor subunit Med10 of Mediator complex</t>
  </si>
  <si>
    <t xml:space="preserve">CPATCC_0003540</t>
  </si>
  <si>
    <t xml:space="preserve">PWI domain containing protein</t>
  </si>
  <si>
    <t xml:space="preserve">CPATCC_0005970</t>
  </si>
  <si>
    <t xml:space="preserve">CPATCC_0006860</t>
  </si>
  <si>
    <t xml:space="preserve">Zinc finger C3H1-type /CCCH-type domain</t>
  </si>
  <si>
    <t xml:space="preserve">CPATCC_0007100</t>
  </si>
  <si>
    <t xml:space="preserve">CPATCC_0008030</t>
  </si>
  <si>
    <t xml:space="preserve">CPATCC_0009400</t>
  </si>
  <si>
    <t xml:space="preserve">Galactose oxidase</t>
  </si>
  <si>
    <t xml:space="preserve">CPATCC_0009780</t>
  </si>
  <si>
    <t xml:space="preserve">eIF4A-1 eukaryotic translation initiation factor 4A-1 RNA SFII helicase</t>
  </si>
  <si>
    <t xml:space="preserve">CPATCC_0009830</t>
  </si>
  <si>
    <t xml:space="preserve">ubiquitin-like autophagy protein Atg8</t>
  </si>
  <si>
    <t xml:space="preserve">CPATCC_0010780</t>
  </si>
  <si>
    <t xml:space="preserve">CPATCC_0011360</t>
  </si>
  <si>
    <t xml:space="preserve">CPATCC_0014730</t>
  </si>
  <si>
    <t xml:space="preserve">Inner centromere protein ARK-binding domain containing protein</t>
  </si>
  <si>
    <t xml:space="preserve">CPATCC_0014780</t>
  </si>
  <si>
    <t xml:space="preserve">Rok1p</t>
  </si>
  <si>
    <t xml:space="preserve">CPATCC_0016330</t>
  </si>
  <si>
    <t xml:space="preserve">ATP-binding cassette,ABC transporter-type</t>
  </si>
  <si>
    <t xml:space="preserve">CPATCC_0018020</t>
  </si>
  <si>
    <t xml:space="preserve">ZZ finger/SANT/SWIRM domain containing protein</t>
  </si>
  <si>
    <t xml:space="preserve">CPATCC_0024270</t>
  </si>
  <si>
    <t xml:space="preserve">tRNA (adenine(58)-N(1))-methyltransferase</t>
  </si>
  <si>
    <t xml:space="preserve">CPATCC_0026520</t>
  </si>
  <si>
    <t xml:space="preserve">CPATCC_0027220</t>
  </si>
  <si>
    <t xml:space="preserve">Dus1p tRNA dihydouriding synthase</t>
  </si>
  <si>
    <t xml:space="preserve">CPATCC_0027750</t>
  </si>
  <si>
    <t xml:space="preserve">CPATCC_0028060</t>
  </si>
  <si>
    <t xml:space="preserve">Po1 beta superfamily nucleotidyltransferase</t>
  </si>
  <si>
    <t xml:space="preserve">CPATCC_0028640</t>
  </si>
  <si>
    <t xml:space="preserve">Nucleolar GTP-binding protein 2</t>
  </si>
  <si>
    <t xml:space="preserve">CPATCC_0029680</t>
  </si>
  <si>
    <t xml:space="preserve">Eukaryotic translation initiation factor 3 subunit L</t>
  </si>
  <si>
    <t xml:space="preserve">CPATCC_0031730</t>
  </si>
  <si>
    <t xml:space="preserve">K Homology domain type 1/ Exosome complex RNA-binding protein</t>
  </si>
  <si>
    <t xml:space="preserve">CPATCC_0032030</t>
  </si>
  <si>
    <t xml:space="preserve">U1 like C2H2 zinc finger domain containing protein</t>
  </si>
  <si>
    <t xml:space="preserve">CPATCC_0036570</t>
  </si>
  <si>
    <t xml:space="preserve">Centromere/kinetochore protein</t>
  </si>
  <si>
    <t xml:space="preserve">CPATCC_0033740</t>
  </si>
  <si>
    <t xml:space="preserve">Phospholipid-transporting ATPase</t>
  </si>
  <si>
    <t xml:space="preserve">CPATCC_0014860</t>
  </si>
  <si>
    <t xml:space="preserve">1,4-alpha-glucan branching enzyme</t>
  </si>
  <si>
    <t xml:space="preserve">CPATCC_0002740</t>
  </si>
  <si>
    <t xml:space="preserve">CPATCC_0022150</t>
  </si>
  <si>
    <t xml:space="preserve">CPATCC_0005500</t>
  </si>
  <si>
    <t xml:space="preserve">Phosphatidic acid phosphatase type 2/haloperoxidase</t>
  </si>
  <si>
    <t xml:space="preserve">CPATCC_0018620</t>
  </si>
  <si>
    <t xml:space="preserve">CPATCC_0001520</t>
  </si>
  <si>
    <t xml:space="preserve">DNA-directed RNA polymerase III subunit Rpc5</t>
  </si>
  <si>
    <t xml:space="preserve">CPATCC_0020540</t>
  </si>
  <si>
    <t xml:space="preserve">DNA replication factor CDT1 like protein</t>
  </si>
  <si>
    <t xml:space="preserve">CPATCC_0031220</t>
  </si>
  <si>
    <t xml:space="preserve">Pop2p-like 3 5  exonuclease/CCR4-NOT transcription complex</t>
  </si>
  <si>
    <t xml:space="preserve">CPATCC_0022430</t>
  </si>
  <si>
    <t xml:space="preserve">Inner membrane complex protein</t>
  </si>
  <si>
    <t xml:space="preserve">CPATCC_0001800</t>
  </si>
  <si>
    <t xml:space="preserve">CPATCC_0012390</t>
  </si>
  <si>
    <t xml:space="preserve">rRNA adenine N(6)-methyltransferase</t>
  </si>
  <si>
    <t xml:space="preserve">CPATCC_0016240</t>
  </si>
  <si>
    <t xml:space="preserve">CPATCC_0039470</t>
  </si>
  <si>
    <t xml:space="preserve">CPATCC_0033080</t>
  </si>
  <si>
    <t xml:space="preserve">NOP5NT/snoRNA binding domain containing protein</t>
  </si>
  <si>
    <t xml:space="preserve">CPATCC_0001230</t>
  </si>
  <si>
    <t xml:space="preserve">CPATCC_0014080</t>
  </si>
  <si>
    <t xml:space="preserve">RNAse P Rpr2/Rpp21 subunit</t>
  </si>
  <si>
    <t xml:space="preserve">CPATCC_0001540</t>
  </si>
  <si>
    <t xml:space="preserve">CPATCC_0000950</t>
  </si>
  <si>
    <t xml:space="preserve">Pep3/Vps18/deep orange vacuolar protein</t>
  </si>
  <si>
    <t xml:space="preserve">CPATCC_0001750</t>
  </si>
  <si>
    <t xml:space="preserve">CPATCC_0026750</t>
  </si>
  <si>
    <t xml:space="preserve">DEXDc/Helicase domain containing protein</t>
  </si>
  <si>
    <t xml:space="preserve">CPATCC_0026840</t>
  </si>
  <si>
    <t xml:space="preserve">Translation elongation factor EF1B/ribosomal protein S6</t>
  </si>
  <si>
    <t xml:space="preserve">CPATCC_0032400</t>
  </si>
  <si>
    <t xml:space="preserve">Matrin/U1-C-like C2H2-type zinc finger containing protein</t>
  </si>
  <si>
    <t xml:space="preserve">CPATCC_0006190</t>
  </si>
  <si>
    <t xml:space="preserve">Phosphatidate cytidylyltransferase</t>
  </si>
  <si>
    <t xml:space="preserve">CPATCC_0031470</t>
  </si>
  <si>
    <t xml:space="preserve">CPATCC_0025650</t>
  </si>
  <si>
    <t xml:space="preserve">Snf7 family</t>
  </si>
  <si>
    <t xml:space="preserve">CPATCC_0026490</t>
  </si>
  <si>
    <t xml:space="preserve">Secreted insulinase-like peptidase</t>
  </si>
  <si>
    <t xml:space="preserve">CPATCC_0004530</t>
  </si>
  <si>
    <t xml:space="preserve">Fibrillarin RNA methylase</t>
  </si>
  <si>
    <t xml:space="preserve">CPATCC_0004890</t>
  </si>
  <si>
    <t xml:space="preserve">CPATCC_0009460</t>
  </si>
  <si>
    <t xml:space="preserve">CPATCC_0019900</t>
  </si>
  <si>
    <t xml:space="preserve">Anaphase-promoting complex subunit 4 WD40 domain containing protein</t>
  </si>
  <si>
    <t xml:space="preserve">CPATCC_0017630</t>
  </si>
  <si>
    <t xml:space="preserve">Helicase/SANT-associated domain containing protein</t>
  </si>
  <si>
    <t xml:space="preserve">CPATCC_0020880</t>
  </si>
  <si>
    <t xml:space="preserve">CPATCC_0027420</t>
  </si>
  <si>
    <t xml:space="preserve">FAM76 protein</t>
  </si>
  <si>
    <t xml:space="preserve">CPATCC_0006320</t>
  </si>
  <si>
    <t xml:space="preserve">CPATCC_0008320</t>
  </si>
  <si>
    <t xml:space="preserve">Sodium dicarboxylate symporter</t>
  </si>
  <si>
    <t xml:space="preserve">CPATCC_0012050</t>
  </si>
  <si>
    <t xml:space="preserve">CPATCC_0023010</t>
  </si>
  <si>
    <t xml:space="preserve">CPATCC_0032290</t>
  </si>
  <si>
    <t xml:space="preserve">NMD3p like protein</t>
  </si>
  <si>
    <t xml:space="preserve">CPATCC_0016780</t>
  </si>
  <si>
    <t xml:space="preserve">Concanavalin A-like lectin/glucanase domain containing protein</t>
  </si>
  <si>
    <t xml:space="preserve">CPATCC_0003230</t>
  </si>
  <si>
    <t xml:space="preserve">CPATCC_0005110</t>
  </si>
  <si>
    <t xml:space="preserve">SUN/Galactose-binding domain containing protein</t>
  </si>
  <si>
    <t xml:space="preserve">CPATCC_0015280</t>
  </si>
  <si>
    <t xml:space="preserve">CPATCC_0015960</t>
  </si>
  <si>
    <t xml:space="preserve">CPATCC_0023310</t>
  </si>
  <si>
    <t xml:space="preserve">CPATCC_0027460</t>
  </si>
  <si>
    <t xml:space="preserve">CPATCC_0030510</t>
  </si>
  <si>
    <t xml:space="preserve">60S ribosomal protein L29</t>
  </si>
  <si>
    <t xml:space="preserve">CPATCC_0030720</t>
  </si>
  <si>
    <t xml:space="preserve">Notchless</t>
  </si>
  <si>
    <t xml:space="preserve">CPATCC_0030980</t>
  </si>
  <si>
    <t xml:space="preserve">DRG like OBG family Gtpase with TGS domain</t>
  </si>
  <si>
    <t xml:space="preserve">CPATCC_0034960</t>
  </si>
  <si>
    <t xml:space="preserve">PUB/UBA-like domain containing protein</t>
  </si>
  <si>
    <t xml:space="preserve">CPATCC_0007190</t>
  </si>
  <si>
    <t xml:space="preserve">CPATCC_0017790</t>
  </si>
  <si>
    <t xml:space="preserve">Oocyst wall protein 3</t>
  </si>
  <si>
    <t xml:space="preserve">CPATCC_0023070</t>
  </si>
  <si>
    <t xml:space="preserve">CPATCC_0039240</t>
  </si>
  <si>
    <t xml:space="preserve">CPATCC_0014630</t>
  </si>
  <si>
    <t xml:space="preserve">CPATCC_0005630</t>
  </si>
  <si>
    <t xml:space="preserve">CPATCC_0000240</t>
  </si>
  <si>
    <t xml:space="preserve">Nucleic acid-binding OB-fold containing protein</t>
  </si>
  <si>
    <t xml:space="preserve">CPATCC_0008180</t>
  </si>
  <si>
    <t xml:space="preserve">Tyrosyl-DNA phodphodiesterase 1 (Tdp1)</t>
  </si>
  <si>
    <t xml:space="preserve">CPATCC_0009260</t>
  </si>
  <si>
    <t xml:space="preserve">Major facilitator superfamily (MFS5)</t>
  </si>
  <si>
    <t xml:space="preserve">CPATCC_0016670</t>
  </si>
  <si>
    <t xml:space="preserve">HSP20-like chaperone with CS domain</t>
  </si>
  <si>
    <t xml:space="preserve">CPATCC_0021880</t>
  </si>
  <si>
    <t xml:space="preserve">Phosphoenolpyruvate carboxylase</t>
  </si>
  <si>
    <t xml:space="preserve">CPATCC_0029310</t>
  </si>
  <si>
    <t xml:space="preserve">Pseudouridine synthase TruD</t>
  </si>
  <si>
    <t xml:space="preserve">CPATCC_0034510</t>
  </si>
  <si>
    <t xml:space="preserve">Nop12p nucleolar protein with RRM domain</t>
  </si>
  <si>
    <t xml:space="preserve">CPATCC_0000200</t>
  </si>
  <si>
    <t xml:space="preserve">CPATCC_0000530</t>
  </si>
  <si>
    <t xml:space="preserve">Telomere-capping CST complex subunit</t>
  </si>
  <si>
    <t xml:space="preserve">CPATCC_0001140</t>
  </si>
  <si>
    <t xml:space="preserve">NRAP like nucleolar RNA associated protein</t>
  </si>
  <si>
    <t xml:space="preserve">CPATCC_0002390</t>
  </si>
  <si>
    <t xml:space="preserve">CPATCC_0008040</t>
  </si>
  <si>
    <t xml:space="preserve">40S ribosomal protein S3 KH2</t>
  </si>
  <si>
    <t xml:space="preserve">CPATCC_0009550</t>
  </si>
  <si>
    <t xml:space="preserve">CPATCC_0012350</t>
  </si>
  <si>
    <t xml:space="preserve">CPATCC_0012680</t>
  </si>
  <si>
    <t xml:space="preserve">Diphthine synthase</t>
  </si>
  <si>
    <t xml:space="preserve">CPATCC_0016500</t>
  </si>
  <si>
    <t xml:space="preserve">CPATCC_0017390</t>
  </si>
  <si>
    <t xml:space="preserve">Tudor domain containing protein</t>
  </si>
  <si>
    <t xml:space="preserve">CPATCC_0017550</t>
  </si>
  <si>
    <t xml:space="preserve">Origin recognition complex,subunit 5</t>
  </si>
  <si>
    <t xml:space="preserve">CPATCC_0017640</t>
  </si>
  <si>
    <t xml:space="preserve">CPATCC_0017830</t>
  </si>
  <si>
    <t xml:space="preserve">CPATCC_0020170</t>
  </si>
  <si>
    <t xml:space="preserve">CPATCC_0021240</t>
  </si>
  <si>
    <t xml:space="preserve">Archeo-eukaryotic exosomal RNAse</t>
  </si>
  <si>
    <t xml:space="preserve">CPATCC_0022170</t>
  </si>
  <si>
    <t xml:space="preserve">CPATCC_0026040</t>
  </si>
  <si>
    <t xml:space="preserve">CPATCC_0028370</t>
  </si>
  <si>
    <t xml:space="preserve">Trm112p-like protein</t>
  </si>
  <si>
    <t xml:space="preserve">CPATCC_0032120</t>
  </si>
  <si>
    <t xml:space="preserve">CPATCC_0032360</t>
  </si>
  <si>
    <t xml:space="preserve">Pyrophosphate--fructose 6-phosphate 1-phosphotransferase</t>
  </si>
  <si>
    <t xml:space="preserve">CPATCC_0032460</t>
  </si>
  <si>
    <t xml:space="preserve">CPATCC_0036610</t>
  </si>
  <si>
    <t xml:space="preserve">Methionine aminopeptidase</t>
  </si>
  <si>
    <t xml:space="preserve">CPATCC_0036920</t>
  </si>
  <si>
    <t xml:space="preserve">CPATCC_0036990</t>
  </si>
  <si>
    <t xml:space="preserve">CPATCC_0037840</t>
  </si>
  <si>
    <t xml:space="preserve">Extracellular membrane associated protein with signal peptide/EGF domai/ephrin-receptor like domain</t>
  </si>
  <si>
    <t xml:space="preserve">CPATCC_0037910</t>
  </si>
  <si>
    <t xml:space="preserve">CPATCC_0003560</t>
  </si>
  <si>
    <t xml:space="preserve">Mini-chromosome maintenance complex-binding protein</t>
  </si>
  <si>
    <t xml:space="preserve">CPATCC_0000430</t>
  </si>
  <si>
    <t xml:space="preserve">CPATCC_0007970</t>
  </si>
  <si>
    <t xml:space="preserve">Voltage-dependent calcium channel alpha-1 subunit</t>
  </si>
  <si>
    <t xml:space="preserve">CPATCC_0008640</t>
  </si>
  <si>
    <t xml:space="preserve">CPATCC_0008960</t>
  </si>
  <si>
    <t xml:space="preserve">LMBR1-like membrane protein</t>
  </si>
  <si>
    <t xml:space="preserve">CPATCC_0010140</t>
  </si>
  <si>
    <t xml:space="preserve">CPATCC_0011560</t>
  </si>
  <si>
    <t xml:space="preserve">CPATCC_0015720</t>
  </si>
  <si>
    <t xml:space="preserve">CPATCC_0015890</t>
  </si>
  <si>
    <t xml:space="preserve">GPN-loop GTPase 3</t>
  </si>
  <si>
    <t xml:space="preserve">CPATCC_0020430</t>
  </si>
  <si>
    <t xml:space="preserve">60S acidic ribosomal protein P0</t>
  </si>
  <si>
    <t xml:space="preserve">CPATCC_0020730</t>
  </si>
  <si>
    <t xml:space="preserve">Apicomplexan CP 15/60K like protein</t>
  </si>
  <si>
    <t xml:space="preserve">CPATCC_0022520</t>
  </si>
  <si>
    <t xml:space="preserve">CPATCC_0032130</t>
  </si>
  <si>
    <t xml:space="preserve">CPATCC_0034880</t>
  </si>
  <si>
    <t xml:space="preserve">CPATCC_0036010</t>
  </si>
  <si>
    <t xml:space="preserve">CPATCC_0004590</t>
  </si>
  <si>
    <t xml:space="preserve">CPATCC_0001650</t>
  </si>
  <si>
    <t xml:space="preserve">Ribosome biogenesis protein</t>
  </si>
  <si>
    <t xml:space="preserve">CPATCC_0037360</t>
  </si>
  <si>
    <t xml:space="preserve">tRNA(His) guanylyltransferase</t>
  </si>
  <si>
    <t xml:space="preserve">CPATCC_0004630</t>
  </si>
  <si>
    <t xml:space="preserve">Translation initiation factor IF2/IF5,zinc-binding</t>
  </si>
  <si>
    <t xml:space="preserve">CPATCC_0008840</t>
  </si>
  <si>
    <t xml:space="preserve">Importin/karyopherin</t>
  </si>
  <si>
    <t xml:space="preserve">CPATCC_0030420</t>
  </si>
  <si>
    <t xml:space="preserve">Cysteine desulfurase/selenocysteine lyase-like PLP dependent transferase superfamily protein</t>
  </si>
  <si>
    <t xml:space="preserve">CPATCC_0007210</t>
  </si>
  <si>
    <t xml:space="preserve">Cytidine and deoxycytidylate deaminase zinc-binding domain containing protein</t>
  </si>
  <si>
    <t xml:space="preserve">CPATCC_0009500</t>
  </si>
  <si>
    <t xml:space="preserve">Heat shock protein Hsp90</t>
  </si>
  <si>
    <t xml:space="preserve">CPATCC_0018980</t>
  </si>
  <si>
    <t xml:space="preserve">CPATCC_0038070</t>
  </si>
  <si>
    <t xml:space="preserve">K-homology type RNA binding protein</t>
  </si>
  <si>
    <t xml:space="preserve">CPATCC_0001560</t>
  </si>
  <si>
    <t xml:space="preserve">FH2 domain containing protein</t>
  </si>
  <si>
    <t xml:space="preserve">CPATCC_0012690</t>
  </si>
  <si>
    <t xml:space="preserve">Alpha-N-methyltransferase NTM1</t>
  </si>
  <si>
    <t xml:space="preserve">CPATCC_0000520</t>
  </si>
  <si>
    <t xml:space="preserve">EF-hand calcium-binding domain containing protein</t>
  </si>
  <si>
    <t xml:space="preserve">CPATCC_0005280</t>
  </si>
  <si>
    <t xml:space="preserve">CPATCC_0024840</t>
  </si>
  <si>
    <t xml:space="preserve">CPATCC_0028110</t>
  </si>
  <si>
    <t xml:space="preserve">cation transport Atpase</t>
  </si>
  <si>
    <t xml:space="preserve">CPATCC_0038250</t>
  </si>
  <si>
    <t xml:space="preserve">X-Pro dipeptidyl-peptidase</t>
  </si>
  <si>
    <t xml:space="preserve">CPATCC_0007470</t>
  </si>
  <si>
    <t xml:space="preserve">CPATCC_0025170</t>
  </si>
  <si>
    <t xml:space="preserve">Calponin homology domain containing protein</t>
  </si>
  <si>
    <t xml:space="preserve">CPATCC_0031910</t>
  </si>
  <si>
    <t xml:space="preserve">CPATCC_0011490</t>
  </si>
  <si>
    <t xml:space="preserve">CPATCC_0035780</t>
  </si>
  <si>
    <t xml:space="preserve">Thrombospondin related adhesive protein</t>
  </si>
  <si>
    <t xml:space="preserve">CPATCC_0000460</t>
  </si>
  <si>
    <t xml:space="preserve">CPATCC_0008590</t>
  </si>
  <si>
    <t xml:space="preserve">CPATCC_0015010</t>
  </si>
  <si>
    <t xml:space="preserve">CPATCC_0031690</t>
  </si>
  <si>
    <t xml:space="preserve">CPATCC_0006740</t>
  </si>
  <si>
    <t xml:space="preserve">Eukariotic RRM plus AlkB domain containing protein</t>
  </si>
  <si>
    <t xml:space="preserve">CPATCC_0014710</t>
  </si>
  <si>
    <t xml:space="preserve">Sec7/Rab-GTPase-TBC domain containing protein</t>
  </si>
  <si>
    <t xml:space="preserve">CPATCC_0015190</t>
  </si>
  <si>
    <t xml:space="preserve">CPATCC_0015800</t>
  </si>
  <si>
    <t xml:space="preserve">CPATCC_0019810</t>
  </si>
  <si>
    <t xml:space="preserve">CPATCC_0038630</t>
  </si>
  <si>
    <t xml:space="preserve">SPRY/Peptidase C14 p20 domain containing protein</t>
  </si>
  <si>
    <t xml:space="preserve">CPATCC_0038860</t>
  </si>
  <si>
    <t xml:space="preserve">CPATCC_0001430</t>
  </si>
  <si>
    <t xml:space="preserve">CPATCC_0007580</t>
  </si>
  <si>
    <t xml:space="preserve">CPATCC_0017250</t>
  </si>
  <si>
    <t xml:space="preserve">CPATCC_0017660</t>
  </si>
  <si>
    <t xml:space="preserve">V-type proton ATPase subunit C</t>
  </si>
  <si>
    <t xml:space="preserve">CPATCC_0019640</t>
  </si>
  <si>
    <t xml:space="preserve">Glycosyl transferase</t>
  </si>
  <si>
    <t xml:space="preserve">CPATCC_0029050</t>
  </si>
  <si>
    <t xml:space="preserve">CPATCC_0038320</t>
  </si>
  <si>
    <t xml:space="preserve">CPATCC_0021160</t>
  </si>
  <si>
    <t xml:space="preserve">CPATCC_0000420</t>
  </si>
  <si>
    <t xml:space="preserve">CPATCC_0013240</t>
  </si>
  <si>
    <t xml:space="preserve">FAT/phospatidylinositol 3-4 kinase/Transcription-associated protein 1</t>
  </si>
  <si>
    <t xml:space="preserve">CPATCC_0028920</t>
  </si>
  <si>
    <t xml:space="preserve">CPATCC_0028080</t>
  </si>
  <si>
    <t xml:space="preserve">RNA methyltransferase TrmA-like protein</t>
  </si>
  <si>
    <t xml:space="preserve">CPATCC_0002970</t>
  </si>
  <si>
    <t xml:space="preserve">CPATCC_0007980</t>
  </si>
  <si>
    <t xml:space="preserve">CPATCC_0020090</t>
  </si>
  <si>
    <t xml:space="preserve">WD40 repeat-containing protein</t>
  </si>
  <si>
    <t xml:space="preserve">CPATCC_0030350</t>
  </si>
  <si>
    <t xml:space="preserve">Homologous-pairing protein 2</t>
  </si>
  <si>
    <t xml:space="preserve">CPATCC_0032570</t>
  </si>
  <si>
    <t xml:space="preserve">START domain containing protein</t>
  </si>
  <si>
    <t xml:space="preserve">CPATCC_0002100</t>
  </si>
  <si>
    <t xml:space="preserve">Dynamin like TRAFAC class GTpase domain containing protein</t>
  </si>
  <si>
    <t xml:space="preserve">CPATCC_0002130</t>
  </si>
  <si>
    <t xml:space="preserve">HhH-GPD domain-containing 8-oxoguanine DNA glycosylase</t>
  </si>
  <si>
    <t xml:space="preserve">CPATCC_0002410</t>
  </si>
  <si>
    <t xml:space="preserve">CPATCC_0002800</t>
  </si>
  <si>
    <t xml:space="preserve">CPATCC_0004460</t>
  </si>
  <si>
    <t xml:space="preserve">Short-chain dehydrogenase/reductase SDR</t>
  </si>
  <si>
    <t xml:space="preserve">CPATCC_0004770</t>
  </si>
  <si>
    <t xml:space="preserve">CPATCC_0006070</t>
  </si>
  <si>
    <t xml:space="preserve">GRASP55/65 PDZ-like domain containing protein</t>
  </si>
  <si>
    <t xml:space="preserve">CPATCC_0006105</t>
  </si>
  <si>
    <t xml:space="preserve">CPATCC_0006880</t>
  </si>
  <si>
    <t xml:space="preserve">CPATCC_0006900</t>
  </si>
  <si>
    <t xml:space="preserve">CPATCC_0006920</t>
  </si>
  <si>
    <t xml:space="preserve">CBF1 interacting co-repressor CIR domain containing protein</t>
  </si>
  <si>
    <t xml:space="preserve">CPATCC_0007000</t>
  </si>
  <si>
    <t xml:space="preserve">CPATCC_0007110</t>
  </si>
  <si>
    <t xml:space="preserve">CPATCC_0007310</t>
  </si>
  <si>
    <t xml:space="preserve">CPATCC_0007880</t>
  </si>
  <si>
    <t xml:space="preserve">CPATCC_0009040</t>
  </si>
  <si>
    <t xml:space="preserve">SLBP family of RNA binding protein</t>
  </si>
  <si>
    <t xml:space="preserve">CPATCC_0009690</t>
  </si>
  <si>
    <t xml:space="preserve">CPATCC_0011090</t>
  </si>
  <si>
    <t xml:space="preserve">CPATCC_0011290</t>
  </si>
  <si>
    <t xml:space="preserve">Thioredoxin/PDI transmembrane domain containing protein</t>
  </si>
  <si>
    <t xml:space="preserve">CPATCC_0011430</t>
  </si>
  <si>
    <t xml:space="preserve">CPATCC_0012530</t>
  </si>
  <si>
    <t xml:space="preserve">CPATCC_0012630</t>
  </si>
  <si>
    <t xml:space="preserve">CPATCC_0012790</t>
  </si>
  <si>
    <t xml:space="preserve">CPATCC_0013230</t>
  </si>
  <si>
    <t xml:space="preserve">Cleavage and polyadenylation specificity factor 4-like 3x Zn C3H1 domains</t>
  </si>
  <si>
    <t xml:space="preserve">CPATCC_0013400</t>
  </si>
  <si>
    <t xml:space="preserve">CPATCC_0014000</t>
  </si>
  <si>
    <t xml:space="preserve">Sulfhydryl oxidase</t>
  </si>
  <si>
    <t xml:space="preserve">CPATCC_0014270</t>
  </si>
  <si>
    <t xml:space="preserve">CPATCC_0015110</t>
  </si>
  <si>
    <t xml:space="preserve">Exosomal RNAse PH</t>
  </si>
  <si>
    <t xml:space="preserve">CPATCC_0015480</t>
  </si>
  <si>
    <t xml:space="preserve">CPATCC_0015580</t>
  </si>
  <si>
    <t xml:space="preserve">Glutaredoxin-like protein 2 thioredoxin folds</t>
  </si>
  <si>
    <t xml:space="preserve">CPATCC_0016520</t>
  </si>
  <si>
    <t xml:space="preserve">Chloroquine resistance transporter</t>
  </si>
  <si>
    <t xml:space="preserve">CPATCC_0017350</t>
  </si>
  <si>
    <t xml:space="preserve">CPATCC_0017490</t>
  </si>
  <si>
    <t xml:space="preserve">CPATCC_0018050</t>
  </si>
  <si>
    <t xml:space="preserve">CPATCC_0018700</t>
  </si>
  <si>
    <t xml:space="preserve">Emap RNA binding domain protein</t>
  </si>
  <si>
    <t xml:space="preserve">CPATCC_0018770</t>
  </si>
  <si>
    <t xml:space="preserve">transcription factor IIE alpha subunit</t>
  </si>
  <si>
    <t xml:space="preserve">CPATCC_0019110</t>
  </si>
  <si>
    <t xml:space="preserve">CPATCC_0019130</t>
  </si>
  <si>
    <t xml:space="preserve">CPATCC_0019700</t>
  </si>
  <si>
    <t xml:space="preserve">CPATCC_0019770</t>
  </si>
  <si>
    <t xml:space="preserve">CPATCC_0020690</t>
  </si>
  <si>
    <t xml:space="preserve">Centromeric histone h3-like protein</t>
  </si>
  <si>
    <t xml:space="preserve">CPATCC_0020990</t>
  </si>
  <si>
    <t xml:space="preserve">AAA+ ATPase</t>
  </si>
  <si>
    <t xml:space="preserve">CPATCC_0021020</t>
  </si>
  <si>
    <t xml:space="preserve">Nucleolar GTP-binding protein 1</t>
  </si>
  <si>
    <t xml:space="preserve">CPATCC_0021120</t>
  </si>
  <si>
    <t xml:space="preserve">CPATCC_0021250</t>
  </si>
  <si>
    <t xml:space="preserve">Protein phosphatase inhibitor</t>
  </si>
  <si>
    <t xml:space="preserve">CPATCC_0021420</t>
  </si>
  <si>
    <t xml:space="preserve">CPATCC_0021520</t>
  </si>
  <si>
    <t xml:space="preserve">Insulinase like peptidase</t>
  </si>
  <si>
    <t xml:space="preserve">CPATCC_0021560</t>
  </si>
  <si>
    <t xml:space="preserve">Beta adaptin</t>
  </si>
  <si>
    <t xml:space="preserve">CPATCC_0022410</t>
  </si>
  <si>
    <t xml:space="preserve">Alanine racemase N-terminal</t>
  </si>
  <si>
    <t xml:space="preserve">CPATCC_0023470</t>
  </si>
  <si>
    <t xml:space="preserve">Cactin-like protein</t>
  </si>
  <si>
    <t xml:space="preserve">CPATCC_0024090</t>
  </si>
  <si>
    <t xml:space="preserve">DAD/Ost2</t>
  </si>
  <si>
    <t xml:space="preserve">CPATCC_0024360</t>
  </si>
  <si>
    <t xml:space="preserve">CPATCC_0025320</t>
  </si>
  <si>
    <t xml:space="preserve">CPATCC_0025510</t>
  </si>
  <si>
    <t xml:space="preserve">Calmodulin-like protein</t>
  </si>
  <si>
    <t xml:space="preserve">CPATCC_0025720</t>
  </si>
  <si>
    <t xml:space="preserve">30S ribosomal protein S17e</t>
  </si>
  <si>
    <t xml:space="preserve">CPATCC_0025860</t>
  </si>
  <si>
    <t xml:space="preserve">CPATCC_0026610</t>
  </si>
  <si>
    <t xml:space="preserve">CPATCC_0026830</t>
  </si>
  <si>
    <t xml:space="preserve">V-ATPase subunit H</t>
  </si>
  <si>
    <t xml:space="preserve">CPATCC_0026900</t>
  </si>
  <si>
    <t xml:space="preserve">CPATCC_0027930</t>
  </si>
  <si>
    <t xml:space="preserve">CPATCC_0028260</t>
  </si>
  <si>
    <t xml:space="preserve">CPATCC_0028290</t>
  </si>
  <si>
    <t xml:space="preserve">CPATCC_0028570</t>
  </si>
  <si>
    <t xml:space="preserve">CPATCC_0028690</t>
  </si>
  <si>
    <t xml:space="preserve">CPATCC_0028950</t>
  </si>
  <si>
    <t xml:space="preserve">CPATCC_0030180</t>
  </si>
  <si>
    <t xml:space="preserve">CPATCC_0030340</t>
  </si>
  <si>
    <t xml:space="preserve">CPATCC_0030530</t>
  </si>
  <si>
    <t xml:space="preserve">Stress-associated endoplasmic reticulum protein</t>
  </si>
  <si>
    <t xml:space="preserve">CPATCC_0030750</t>
  </si>
  <si>
    <t xml:space="preserve">Eukaryotic translation initiation factor 3 subunit B</t>
  </si>
  <si>
    <t xml:space="preserve">CPATCC_0031300</t>
  </si>
  <si>
    <t xml:space="preserve">Vacuolar protein sorting-associated protein 13</t>
  </si>
  <si>
    <t xml:space="preserve">CPATCC_0032080</t>
  </si>
  <si>
    <t xml:space="preserve">Myb-like DNA-binding domain containing protein</t>
  </si>
  <si>
    <t xml:space="preserve">CPATCC_0032380</t>
  </si>
  <si>
    <t xml:space="preserve">Protein kish</t>
  </si>
  <si>
    <t xml:space="preserve">CPATCC_0033060</t>
  </si>
  <si>
    <t xml:space="preserve">40S ribosomal protein Sae</t>
  </si>
  <si>
    <t xml:space="preserve">CPATCC_0033320</t>
  </si>
  <si>
    <t xml:space="preserve">Uncharacterized protein with DPH-type Zinc finger</t>
  </si>
  <si>
    <t xml:space="preserve">CPATCC_0033690</t>
  </si>
  <si>
    <t xml:space="preserve">CPATCC_0034070</t>
  </si>
  <si>
    <t xml:space="preserve">CPATCC_0035400</t>
  </si>
  <si>
    <t xml:space="preserve">dUTPase-like protein</t>
  </si>
  <si>
    <t xml:space="preserve">CPATCC_0035990</t>
  </si>
  <si>
    <t xml:space="preserve">CDK-activating kinase assembly factor MAT1</t>
  </si>
  <si>
    <t xml:space="preserve">CPATCC_0036340</t>
  </si>
  <si>
    <t xml:space="preserve">CPATCC_0037670</t>
  </si>
  <si>
    <t xml:space="preserve">Insulinase like protease</t>
  </si>
  <si>
    <t xml:space="preserve">CPATCC_0038140</t>
  </si>
  <si>
    <t xml:space="preserve">CPATCC_0038230</t>
  </si>
  <si>
    <t xml:space="preserve">ENTH domain containing protein</t>
  </si>
  <si>
    <t xml:space="preserve">CPATCC_0038640</t>
  </si>
  <si>
    <t xml:space="preserve">CPATCC_0039130</t>
  </si>
  <si>
    <t xml:space="preserve">C2H2-type Zinc finger domain containing protein</t>
  </si>
  <si>
    <t xml:space="preserve">CPATCC_0039410</t>
  </si>
  <si>
    <t xml:space="preserve">ID</t>
  </si>
  <si>
    <t xml:space="preserve">Name</t>
  </si>
  <si>
    <t xml:space="preserve">Bgd count</t>
  </si>
  <si>
    <t xml:space="preserve">Result count</t>
  </si>
  <si>
    <t xml:space="preserve">Result gene list</t>
  </si>
  <si>
    <t xml:space="preserve">Pct of bgd</t>
  </si>
  <si>
    <t xml:space="preserve">Fold enrichment</t>
  </si>
  <si>
    <t xml:space="preserve">Odds ratio</t>
  </si>
  <si>
    <t xml:space="preserve">P-value</t>
  </si>
  <si>
    <t xml:space="preserve">Benjamini-Hochberg FDR</t>
  </si>
  <si>
    <t xml:space="preserve">Bonferroni</t>
  </si>
  <si>
    <t xml:space="preserve">Biological process</t>
  </si>
  <si>
    <t xml:space="preserve">GO:0002182</t>
  </si>
  <si>
    <t xml:space="preserve">cytoplasmic translational elongation</t>
  </si>
  <si>
    <t xml:space="preserve">CPATCC_0030520,</t>
  </si>
  <si>
    <t xml:space="preserve">100.0</t>
  </si>
  <si>
    <t xml:space="preserve">126.5</t>
  </si>
  <si>
    <t xml:space="preserve">inf</t>
  </si>
  <si>
    <t xml:space="preserve">0.00790513833992</t>
  </si>
  <si>
    <t xml:space="preserve">0.112428634168</t>
  </si>
  <si>
    <t xml:space="preserve">1.0</t>
  </si>
  <si>
    <t xml:space="preserve">GO:0045905</t>
  </si>
  <si>
    <t xml:space="preserve">positive regulation of translational termination</t>
  </si>
  <si>
    <t xml:space="preserve">CPATCC_0008090,</t>
  </si>
  <si>
    <t xml:space="preserve">GO:0045901</t>
  </si>
  <si>
    <t xml:space="preserve">positive regulation of translational elongation</t>
  </si>
  <si>
    <t xml:space="preserve">GO:0006449</t>
  </si>
  <si>
    <t xml:space="preserve">regulation of translational termination</t>
  </si>
  <si>
    <t xml:space="preserve">GO:0045727</t>
  </si>
  <si>
    <t xml:space="preserve">positive regulation of translation</t>
  </si>
  <si>
    <t xml:space="preserve">GO:0043243</t>
  </si>
  <si>
    <t xml:space="preserve">positive regulation of protein-containing complex disassembly</t>
  </si>
  <si>
    <t xml:space="preserve">GO:0034250</t>
  </si>
  <si>
    <t xml:space="preserve">positive regulation of cellular amide metabolic process</t>
  </si>
  <si>
    <t xml:space="preserve">GO:0010628</t>
  </si>
  <si>
    <t xml:space="preserve">positive regulation of gene expression</t>
  </si>
  <si>
    <t xml:space="preserve">GO:0051130</t>
  </si>
  <si>
    <t xml:space="preserve">positive regulation of cellular component organization</t>
  </si>
  <si>
    <t xml:space="preserve">GO:0032270</t>
  </si>
  <si>
    <t xml:space="preserve">positive regulation of cellular protein metabolic process</t>
  </si>
  <si>
    <t xml:space="preserve">50.0</t>
  </si>
  <si>
    <t xml:space="preserve">63.25</t>
  </si>
  <si>
    <t xml:space="preserve">132.05</t>
  </si>
  <si>
    <t xml:space="preserve">0.015750886554</t>
  </si>
  <si>
    <t xml:space="preserve">0.168009456576</t>
  </si>
  <si>
    <t xml:space="preserve">GO:0008612</t>
  </si>
  <si>
    <t xml:space="preserve">peptidyl-lysine modification to peptidyl-hypusine</t>
  </si>
  <si>
    <t xml:space="preserve">CPATCC_0017530,</t>
  </si>
  <si>
    <t xml:space="preserve">GO:0051247</t>
  </si>
  <si>
    <t xml:space="preserve">positive regulation of protein metabolic process</t>
  </si>
  <si>
    <t xml:space="preserve">GO:0010557</t>
  </si>
  <si>
    <t xml:space="preserve">positive regulation of macromolecule biosynthetic process</t>
  </si>
  <si>
    <t xml:space="preserve">33.3</t>
  </si>
  <si>
    <t xml:space="preserve">42.17</t>
  </si>
  <si>
    <t xml:space="preserve">66.0</t>
  </si>
  <si>
    <t xml:space="preserve">0.0235376675149</t>
  </si>
  <si>
    <t xml:space="preserve">0.188301340119</t>
  </si>
  <si>
    <t xml:space="preserve">GO:0009891</t>
  </si>
  <si>
    <t xml:space="preserve">positive regulation of biosynthetic process</t>
  </si>
  <si>
    <t xml:space="preserve">GO:0043244</t>
  </si>
  <si>
    <t xml:space="preserve">regulation of protein-containing complex disassembly</t>
  </si>
  <si>
    <t xml:space="preserve">GO:0031328</t>
  </si>
  <si>
    <t xml:space="preserve">positive regulation of cellular biosynthetic process</t>
  </si>
  <si>
    <t xml:space="preserve">GO:0006448</t>
  </si>
  <si>
    <t xml:space="preserve">regulation of translational elongation</t>
  </si>
  <si>
    <t xml:space="preserve">25.0</t>
  </si>
  <si>
    <t xml:space="preserve">31.63</t>
  </si>
  <si>
    <t xml:space="preserve">43.98</t>
  </si>
  <si>
    <t xml:space="preserve">0.0312659012504</t>
  </si>
  <si>
    <t xml:space="preserve">0.235413844709</t>
  </si>
  <si>
    <t xml:space="preserve">GO:0006414</t>
  </si>
  <si>
    <t xml:space="preserve">translational elongation</t>
  </si>
  <si>
    <t xml:space="preserve">16.7</t>
  </si>
  <si>
    <t xml:space="preserve">21.08</t>
  </si>
  <si>
    <t xml:space="preserve">26.37</t>
  </si>
  <si>
    <t xml:space="preserve">0.0465483930414</t>
  </si>
  <si>
    <t xml:space="preserve">0.301097611631</t>
  </si>
  <si>
    <t xml:space="preserve">GO:0051128</t>
  </si>
  <si>
    <t xml:space="preserve">regulation of cellular component organization</t>
  </si>
  <si>
    <t xml:space="preserve">Cellular component</t>
  </si>
  <si>
    <t xml:space="preserve">GO:0044391</t>
  </si>
  <si>
    <t xml:space="preserve">ribosomal subunit</t>
  </si>
  <si>
    <t xml:space="preserve">CPATCC_0006780,CPATCC_0030520,</t>
  </si>
  <si>
    <t xml:space="preserve">10.5</t>
  </si>
  <si>
    <t xml:space="preserve">13.32</t>
  </si>
  <si>
    <t xml:space="preserve">16.29</t>
  </si>
  <si>
    <t xml:space="preserve">0.00936843986228</t>
  </si>
  <si>
    <t xml:space="preserve">0.187595407502</t>
  </si>
  <si>
    <t xml:space="preserve">0.337263835042</t>
  </si>
  <si>
    <t xml:space="preserve">GO:0005840</t>
  </si>
  <si>
    <t xml:space="preserve">ribosome</t>
  </si>
  <si>
    <t xml:space="preserve">CPATCC_0006780,CPATCC_0014910,CPATCC_0030520,</t>
  </si>
  <si>
    <t xml:space="preserve">3.9</t>
  </si>
  <si>
    <t xml:space="preserve">4.93</t>
  </si>
  <si>
    <t xml:space="preserve">5.81</t>
  </si>
  <si>
    <t xml:space="preserve">0.021286179694</t>
  </si>
  <si>
    <t xml:space="preserve">0.766302468985</t>
  </si>
  <si>
    <t xml:space="preserve">GO:0043232</t>
  </si>
  <si>
    <t xml:space="preserve">intracellular non-membrane-bounded organelle</t>
  </si>
  <si>
    <t xml:space="preserve">CPATCC_0006780,CPATCC_0008080,CPATCC_0014910,CPATCC_0015020,CPATCC_0030520,</t>
  </si>
  <si>
    <t xml:space="preserve">2.3</t>
  </si>
  <si>
    <t xml:space="preserve">2.96</t>
  </si>
  <si>
    <t xml:space="preserve">3.67</t>
  </si>
  <si>
    <t xml:space="preserve">0.0223427384804</t>
  </si>
  <si>
    <t xml:space="preserve">0.804338585295</t>
  </si>
  <si>
    <t xml:space="preserve">GO:0043228</t>
  </si>
  <si>
    <t xml:space="preserve">non-membrane-bounded organelle</t>
  </si>
  <si>
    <t xml:space="preserve">GO:1990904</t>
  </si>
  <si>
    <t xml:space="preserve">ribonucleoprotein complex</t>
  </si>
  <si>
    <t xml:space="preserve">CPATCC_0006780,CPATCC_0008080,CPATCC_0014910,CPATCC_0030520,</t>
  </si>
  <si>
    <t xml:space="preserve">2.7</t>
  </si>
  <si>
    <t xml:space="preserve">3.42</t>
  </si>
  <si>
    <t xml:space="preserve">4.11</t>
  </si>
  <si>
    <t xml:space="preserve">0.026134146624</t>
  </si>
  <si>
    <t xml:space="preserve">0.940829278463</t>
  </si>
  <si>
    <t xml:space="preserve">GO:0022625</t>
  </si>
  <si>
    <t xml:space="preserve">cytosolic large ribosomal subunit</t>
  </si>
  <si>
    <t xml:space="preserve">GO:0005643</t>
  </si>
  <si>
    <t xml:space="preserve">nuclear pore</t>
  </si>
  <si>
    <t xml:space="preserve">CPATCC_0002210,</t>
  </si>
  <si>
    <t xml:space="preserve">20.0</t>
  </si>
  <si>
    <t xml:space="preserve">25.3</t>
  </si>
  <si>
    <t xml:space="preserve">32.97</t>
  </si>
  <si>
    <t xml:space="preserve">0.0389360049618</t>
  </si>
  <si>
    <t xml:space="preserve">0.191197012572</t>
  </si>
  <si>
    <t xml:space="preserve">GO:0022626</t>
  </si>
  <si>
    <t xml:space="preserve">cytosolic ribosome</t>
  </si>
  <si>
    <t xml:space="preserve">Molecular function</t>
  </si>
  <si>
    <t xml:space="preserve">GO:0004497</t>
  </si>
  <si>
    <t xml:space="preserve">monooxygenase activity</t>
  </si>
  <si>
    <t xml:space="preserve">0.25142278077</t>
  </si>
  <si>
    <t xml:space="preserve">0.513833992095</t>
  </si>
  <si>
    <t xml:space="preserve">GO:0019135</t>
  </si>
  <si>
    <t xml:space="preserve">deoxyhypusine monooxygenase activity</t>
  </si>
  <si>
    <t xml:space="preserve">GO:0003735</t>
  </si>
  <si>
    <t xml:space="preserve">structural constituent of ribosome</t>
  </si>
  <si>
    <t xml:space="preserve">4.2</t>
  </si>
  <si>
    <t xml:space="preserve">5.27</t>
  </si>
  <si>
    <t xml:space="preserve">6.24</t>
  </si>
  <si>
    <t xml:space="preserve">0.0177978430737</t>
  </si>
  <si>
    <t xml:space="preserve">GO:0016705</t>
  </si>
  <si>
    <t xml:space="preserve">oxidoreductase activity, acting on paired donors, with incorporation or reduction of molecular oxygen</t>
  </si>
  <si>
    <t xml:space="preserve">GO:0008135</t>
  </si>
  <si>
    <t xml:space="preserve">translation factor activity, RNA binding</t>
  </si>
  <si>
    <t xml:space="preserve">CPATCC_0008090,CPATCC_0013080,</t>
  </si>
  <si>
    <t xml:space="preserve">6.3</t>
  </si>
  <si>
    <t xml:space="preserve">7.91</t>
  </si>
  <si>
    <t xml:space="preserve">9.19</t>
  </si>
  <si>
    <t xml:space="preserve">0.0255554616896</t>
  </si>
  <si>
    <t xml:space="preserve">GO:0090079</t>
  </si>
  <si>
    <t xml:space="preserve">translation regulator activity, nucleic acid binding</t>
  </si>
  <si>
    <t xml:space="preserve">GO:0045182</t>
  </si>
  <si>
    <t xml:space="preserve">translation regulator activity</t>
  </si>
  <si>
    <t xml:space="preserve">6.1</t>
  </si>
  <si>
    <t xml:space="preserve">7.67</t>
  </si>
  <si>
    <t xml:space="preserve">8.89</t>
  </si>
  <si>
    <t xml:space="preserve">0.0270762994675</t>
  </si>
  <si>
    <t xml:space="preserve">GO:0005198</t>
  </si>
  <si>
    <t xml:space="preserve">structural molecule activity</t>
  </si>
  <si>
    <t xml:space="preserve">3.2</t>
  </si>
  <si>
    <t xml:space="preserve">4.04</t>
  </si>
  <si>
    <t xml:space="preserve">4.69</t>
  </si>
  <si>
    <t xml:space="preserve">0.0358052495993</t>
  </si>
  <si>
    <t xml:space="preserve">0.28120448028</t>
  </si>
  <si>
    <t xml:space="preserve">GO:0003746</t>
  </si>
  <si>
    <t xml:space="preserve">translation elongation factor activity</t>
  </si>
  <si>
    <t xml:space="preserve">No enrichment was found with significance at the P-value threshold specified (&lt; 0.05).</t>
  </si>
  <si>
    <t xml:space="preserve">GO:0006796</t>
  </si>
  <si>
    <t xml:space="preserve">phosphate-containing compound metabolic process</t>
  </si>
  <si>
    <t xml:space="preserve">CPATCC_0006930,CPATCC_0010350,CPATCC_0016700,CPATCC_0022620,CPATCC_0023640,CPATCC_0033070,CPATCC_0036280,CPATCC_0038610,</t>
  </si>
  <si>
    <t xml:space="preserve">4.1</t>
  </si>
  <si>
    <t xml:space="preserve">3.75</t>
  </si>
  <si>
    <t xml:space="preserve">5.01</t>
  </si>
  <si>
    <t xml:space="preserve">0.000814116098889</t>
  </si>
  <si>
    <t xml:space="preserve">0.0668081561086</t>
  </si>
  <si>
    <t xml:space="preserve">0.120489182636</t>
  </si>
  <si>
    <t xml:space="preserve">GO:0006793</t>
  </si>
  <si>
    <t xml:space="preserve">phosphorus metabolic process</t>
  </si>
  <si>
    <t xml:space="preserve">3.69</t>
  </si>
  <si>
    <t xml:space="preserve">4.92</t>
  </si>
  <si>
    <t xml:space="preserve">0.000902812920387</t>
  </si>
  <si>
    <t xml:space="preserve">0.133616312217</t>
  </si>
  <si>
    <t xml:space="preserve">GO:0005975</t>
  </si>
  <si>
    <t xml:space="preserve">carbohydrate metabolic process</t>
  </si>
  <si>
    <t xml:space="preserve">CPATCC_0020050,CPATCC_0027530,CPATCC_0036280,</t>
  </si>
  <si>
    <t xml:space="preserve">9.1</t>
  </si>
  <si>
    <t xml:space="preserve">8.21</t>
  </si>
  <si>
    <t xml:space="preserve">9.89</t>
  </si>
  <si>
    <t xml:space="preserve">0.00530599639535</t>
  </si>
  <si>
    <t xml:space="preserve">0.261762488837</t>
  </si>
  <si>
    <t xml:space="preserve">0.785287466511</t>
  </si>
  <si>
    <t xml:space="preserve">GO:0006012</t>
  </si>
  <si>
    <t xml:space="preserve">galactose metabolic process</t>
  </si>
  <si>
    <t xml:space="preserve">CPATCC_0020050,</t>
  </si>
  <si>
    <t xml:space="preserve">90.36</t>
  </si>
  <si>
    <t xml:space="preserve">0.0110671936759</t>
  </si>
  <si>
    <t xml:space="preserve">0.28017748683</t>
  </si>
  <si>
    <t xml:space="preserve">GO:0006470</t>
  </si>
  <si>
    <t xml:space="preserve">protein dephosphorylation</t>
  </si>
  <si>
    <t xml:space="preserve">CPATCC_0010350,CPATCC_0038610,</t>
  </si>
  <si>
    <t xml:space="preserve">12.5</t>
  </si>
  <si>
    <t xml:space="preserve">11.29</t>
  </si>
  <si>
    <t xml:space="preserve">13.67</t>
  </si>
  <si>
    <t xml:space="preserve">0.0128812705457</t>
  </si>
  <si>
    <t xml:space="preserve">GO:0016311</t>
  </si>
  <si>
    <t xml:space="preserve">dephosphorylation</t>
  </si>
  <si>
    <t xml:space="preserve">10.0</t>
  </si>
  <si>
    <t xml:space="preserve">9.04</t>
  </si>
  <si>
    <t xml:space="preserve">10.62</t>
  </si>
  <si>
    <t xml:space="preserve">0.0198466616597</t>
  </si>
  <si>
    <t xml:space="preserve">GO:0006464</t>
  </si>
  <si>
    <t xml:space="preserve">cellular protein modification process</t>
  </si>
  <si>
    <t xml:space="preserve">CPATCC_0006930,CPATCC_0010350,CPATCC_0016700,CPATCC_0022620,CPATCC_0023640,CPATCC_0038610,</t>
  </si>
  <si>
    <t xml:space="preserve">3.0</t>
  </si>
  <si>
    <t xml:space="preserve">3.23</t>
  </si>
  <si>
    <t xml:space="preserve">0.0199936918119</t>
  </si>
  <si>
    <t xml:space="preserve">GO:0036211</t>
  </si>
  <si>
    <t xml:space="preserve">protein modification process</t>
  </si>
  <si>
    <t xml:space="preserve">2.67</t>
  </si>
  <si>
    <t xml:space="preserve">3.19</t>
  </si>
  <si>
    <t xml:space="preserve">0.0209077512429</t>
  </si>
  <si>
    <t xml:space="preserve">GO:0046337</t>
  </si>
  <si>
    <t xml:space="preserve">phosphatidylethanolamine metabolic process</t>
  </si>
  <si>
    <t xml:space="preserve">CPATCC_0033070,</t>
  </si>
  <si>
    <t xml:space="preserve">45.18</t>
  </si>
  <si>
    <t xml:space="preserve">92.63</t>
  </si>
  <si>
    <t xml:space="preserve">0.0220162322592</t>
  </si>
  <si>
    <t xml:space="preserve">GO:0006646</t>
  </si>
  <si>
    <t xml:space="preserve">phosphatidylethanolamine biosynthetic process</t>
  </si>
  <si>
    <t xml:space="preserve">GO:0045292</t>
  </si>
  <si>
    <t xml:space="preserve">mRNA cis splicing, via spliceosome</t>
  </si>
  <si>
    <t xml:space="preserve">CPATCC_0013200,</t>
  </si>
  <si>
    <t xml:space="preserve">GO:0046474</t>
  </si>
  <si>
    <t xml:space="preserve">glycerophospholipid biosynthetic process</t>
  </si>
  <si>
    <t xml:space="preserve">CPATCC_0023640,CPATCC_0033070,</t>
  </si>
  <si>
    <t xml:space="preserve">9.55</t>
  </si>
  <si>
    <t xml:space="preserve">0.0238031760394</t>
  </si>
  <si>
    <t xml:space="preserve">GO:0045017</t>
  </si>
  <si>
    <t xml:space="preserve">glycerolipid biosynthetic process</t>
  </si>
  <si>
    <t xml:space="preserve">8.7</t>
  </si>
  <si>
    <t xml:space="preserve">7.86</t>
  </si>
  <si>
    <t xml:space="preserve">9.09</t>
  </si>
  <si>
    <t xml:space="preserve">0.0258934977398</t>
  </si>
  <si>
    <t xml:space="preserve">GO:0006650</t>
  </si>
  <si>
    <t xml:space="preserve">glycerophospholipid metabolic process</t>
  </si>
  <si>
    <t xml:space="preserve">8.3</t>
  </si>
  <si>
    <t xml:space="preserve">7.53</t>
  </si>
  <si>
    <t xml:space="preserve">8.67</t>
  </si>
  <si>
    <t xml:space="preserve">0.0280561700246</t>
  </si>
  <si>
    <t xml:space="preserve">GO:0008654</t>
  </si>
  <si>
    <t xml:space="preserve">phospholipid biosynthetic process</t>
  </si>
  <si>
    <t xml:space="preserve">8.0</t>
  </si>
  <si>
    <t xml:space="preserve">7.23</t>
  </si>
  <si>
    <t xml:space="preserve">8.29</t>
  </si>
  <si>
    <t xml:space="preserve">0.0302894580356</t>
  </si>
  <si>
    <t xml:space="preserve">GO:0046486</t>
  </si>
  <si>
    <t xml:space="preserve">glycerolipid metabolic process</t>
  </si>
  <si>
    <t xml:space="preserve">GO:0006644</t>
  </si>
  <si>
    <t xml:space="preserve">phospholipid metabolic process</t>
  </si>
  <si>
    <t xml:space="preserve">7.4</t>
  </si>
  <si>
    <t xml:space="preserve">6.69</t>
  </si>
  <si>
    <t xml:space="preserve">7.62</t>
  </si>
  <si>
    <t xml:space="preserve">0.0349610771338</t>
  </si>
  <si>
    <t xml:space="preserve">0.301459580734</t>
  </si>
  <si>
    <t xml:space="preserve">GO:0016310</t>
  </si>
  <si>
    <t xml:space="preserve">phosphorylation</t>
  </si>
  <si>
    <t xml:space="preserve">CPATCC_0006930,CPATCC_0016700,CPATCC_0022620,CPATCC_0036280,</t>
  </si>
  <si>
    <t xml:space="preserve">3.3</t>
  </si>
  <si>
    <t xml:space="preserve">2.94</t>
  </si>
  <si>
    <t xml:space="preserve">3.34</t>
  </si>
  <si>
    <t xml:space="preserve">0.0440839674685</t>
  </si>
  <si>
    <t xml:space="preserve">GO:0043412</t>
  </si>
  <si>
    <t xml:space="preserve">macromolecule modification</t>
  </si>
  <si>
    <t xml:space="preserve">2.4</t>
  </si>
  <si>
    <t xml:space="preserve">2.21</t>
  </si>
  <si>
    <t xml:space="preserve">2.58</t>
  </si>
  <si>
    <t xml:space="preserve">0.0472821801084</t>
  </si>
  <si>
    <t xml:space="preserve">GO:0019637</t>
  </si>
  <si>
    <t xml:space="preserve">organophosphate metabolic process</t>
  </si>
  <si>
    <t xml:space="preserve">CPATCC_0023640,CPATCC_0033070,CPATCC_0036280,</t>
  </si>
  <si>
    <t xml:space="preserve">4.0</t>
  </si>
  <si>
    <t xml:space="preserve">3.61</t>
  </si>
  <si>
    <t xml:space="preserve">4.05</t>
  </si>
  <si>
    <t xml:space="preserve">0.048198351501</t>
  </si>
  <si>
    <t xml:space="preserve">GO:0005846</t>
  </si>
  <si>
    <t xml:space="preserve">nuclear cap binding complex</t>
  </si>
  <si>
    <t xml:space="preserve">0.143873517786</t>
  </si>
  <si>
    <t xml:space="preserve">0.287747035573</t>
  </si>
  <si>
    <t xml:space="preserve">GO:0034518</t>
  </si>
  <si>
    <t xml:space="preserve">RNA cap binding complex</t>
  </si>
  <si>
    <t xml:space="preserve">GO:0019867</t>
  </si>
  <si>
    <t xml:space="preserve">outer membrane</t>
  </si>
  <si>
    <t xml:space="preserve">CPATCC_0030090,</t>
  </si>
  <si>
    <t xml:space="preserve">0.190807346246</t>
  </si>
  <si>
    <t xml:space="preserve">0.572422038739</t>
  </si>
  <si>
    <t xml:space="preserve">GO:0008138</t>
  </si>
  <si>
    <t xml:space="preserve">protein tyrosine/serine/threonine phosphatase activity</t>
  </si>
  <si>
    <t xml:space="preserve">66.7</t>
  </si>
  <si>
    <t xml:space="preserve">60.24</t>
  </si>
  <si>
    <t xml:space="preserve">192.38</t>
  </si>
  <si>
    <t xml:space="preserve">0.000352034872489</t>
  </si>
  <si>
    <t xml:space="preserve">0.0239383713293</t>
  </si>
  <si>
    <t xml:space="preserve">GO:0016830</t>
  </si>
  <si>
    <t xml:space="preserve">carbon-carbon lyase activity</t>
  </si>
  <si>
    <t xml:space="preserve">CPATCC_0033070,CPATCC_0036280,</t>
  </si>
  <si>
    <t xml:space="preserve">30.12</t>
  </si>
  <si>
    <t xml:space="preserve">48.04</t>
  </si>
  <si>
    <t xml:space="preserve">0.00172425654388</t>
  </si>
  <si>
    <t xml:space="preserve">0.058624722492</t>
  </si>
  <si>
    <t xml:space="preserve">0.117249444984</t>
  </si>
  <si>
    <t xml:space="preserve">GO:0016829</t>
  </si>
  <si>
    <t xml:space="preserve">lyase activity</t>
  </si>
  <si>
    <t xml:space="preserve">18.2</t>
  </si>
  <si>
    <t xml:space="preserve">16.43</t>
  </si>
  <si>
    <t xml:space="preserve">21.31</t>
  </si>
  <si>
    <t xml:space="preserve">0.0061092064688</t>
  </si>
  <si>
    <t xml:space="preserve">0.0836187966622</t>
  </si>
  <si>
    <t xml:space="preserve">0.415426039878</t>
  </si>
  <si>
    <t xml:space="preserve">GO:0003978</t>
  </si>
  <si>
    <t xml:space="preserve">UDP-glucose 4-epimerase activity</t>
  </si>
  <si>
    <t xml:space="preserve">0.75256916996</t>
  </si>
  <si>
    <t xml:space="preserve">GO:0004332</t>
  </si>
  <si>
    <t xml:space="preserve">fructose-bisphosphate aldolase activity</t>
  </si>
  <si>
    <t xml:space="preserve">CPATCC_0036280,</t>
  </si>
  <si>
    <t xml:space="preserve">GO:0004609</t>
  </si>
  <si>
    <t xml:space="preserve">phosphatidylserine decarboxylase activity</t>
  </si>
  <si>
    <t xml:space="preserve">GO:0004614</t>
  </si>
  <si>
    <t xml:space="preserve">phosphoglucomutase activity</t>
  </si>
  <si>
    <t xml:space="preserve">CPATCC_0027530,</t>
  </si>
  <si>
    <t xml:space="preserve">GO:0016854</t>
  </si>
  <si>
    <t xml:space="preserve">racemase and epimerase activity</t>
  </si>
  <si>
    <t xml:space="preserve">GO:0016857</t>
  </si>
  <si>
    <t xml:space="preserve">racemase and epimerase activity, acting on carbohydrates and derivatives</t>
  </si>
  <si>
    <t xml:space="preserve">GO:0016832</t>
  </si>
  <si>
    <t xml:space="preserve">aldehyde-lyase activity</t>
  </si>
  <si>
    <t xml:space="preserve">0.149710379363</t>
  </si>
  <si>
    <t xml:space="preserve">GO:0140096</t>
  </si>
  <si>
    <t xml:space="preserve">catalytic activity, acting on a protein</t>
  </si>
  <si>
    <t xml:space="preserve">CPATCC_0006930,CPATCC_0010350,CPATCC_0016700,CPATCC_0022620,CPATCC_0031950,CPATCC_0037400,CPATCC_0038610,</t>
  </si>
  <si>
    <t xml:space="preserve">2.6</t>
  </si>
  <si>
    <t xml:space="preserve">2.33</t>
  </si>
  <si>
    <t xml:space="preserve">2.81</t>
  </si>
  <si>
    <t xml:space="preserve">0.0249811766596</t>
  </si>
  <si>
    <t xml:space="preserve">0.154429092077</t>
  </si>
  <si>
    <t xml:space="preserve">GO:0000339</t>
  </si>
  <si>
    <t xml:space="preserve">RNA cap binding</t>
  </si>
  <si>
    <t xml:space="preserve">46.3</t>
  </si>
  <si>
    <t xml:space="preserve">0.0328483309526</t>
  </si>
  <si>
    <t xml:space="preserve">0.182873326546</t>
  </si>
  <si>
    <t xml:space="preserve">GO:0004721</t>
  </si>
  <si>
    <t xml:space="preserve">phosphoprotein phosphatase activity</t>
  </si>
  <si>
    <t xml:space="preserve">GO:0016831</t>
  </si>
  <si>
    <t xml:space="preserve">carboxy-lyase activity</t>
  </si>
  <si>
    <t xml:space="preserve">22.59</t>
  </si>
  <si>
    <t xml:space="preserve">30.85</t>
  </si>
  <si>
    <t xml:space="preserve">0.0435646929364</t>
  </si>
  <si>
    <t xml:space="preserve">0.21159993712</t>
  </si>
  <si>
    <t xml:space="preserve">ec00030__PK__KEGG</t>
  </si>
  <si>
    <t xml:space="preserve">Pentose phosphate pathway</t>
  </si>
  <si>
    <t xml:space="preserve">CPATCC_0027530,CPATCC_0036280,</t>
  </si>
  <si>
    <t xml:space="preserve">11.8</t>
  </si>
  <si>
    <t xml:space="preserve">11.5</t>
  </si>
  <si>
    <t xml:space="preserve">17.65</t>
  </si>
  <si>
    <t xml:space="preserve">0.0113575924523</t>
  </si>
  <si>
    <t xml:space="preserve">0.193590369286</t>
  </si>
  <si>
    <t xml:space="preserve">0.215794256594</t>
  </si>
  <si>
    <t xml:space="preserve">ec01055__PK__KEGG</t>
  </si>
  <si>
    <t xml:space="preserve">Biosynthesis of vancomycin group antibiotics</t>
  </si>
  <si>
    <t xml:space="preserve">48.86</t>
  </si>
  <si>
    <t xml:space="preserve">112.67</t>
  </si>
  <si>
    <t xml:space="preserve">0.020377933609</t>
  </si>
  <si>
    <t xml:space="preserve">0.387180738572</t>
  </si>
  <si>
    <t xml:space="preserve">ec00052__PK__KEGG</t>
  </si>
  <si>
    <t xml:space="preserve">Galactose metabolism</t>
  </si>
  <si>
    <t xml:space="preserve">CPATCC_0020050,CPATCC_0027530,</t>
  </si>
  <si>
    <t xml:space="preserve">5.6</t>
  </si>
  <si>
    <t xml:space="preserve">5.43</t>
  </si>
  <si>
    <t xml:space="preserve">7.56</t>
  </si>
  <si>
    <t xml:space="preserve">0.0478854424873</t>
  </si>
  <si>
    <t xml:space="preserve">0.237001601508</t>
  </si>
  <si>
    <t xml:space="preserve">0.90982340725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1"/>
      <color rgb="FFFF0000"/>
      <name val="Calibri"/>
      <family val="2"/>
    </font>
    <font>
      <b val="true"/>
      <sz val="9"/>
      <color rgb="FF000000"/>
      <name val="Roboto"/>
      <family val="0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00"/>
    <pageSetUpPr fitToPage="false"/>
  </sheetPr>
  <dimension ref="A1:I24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7.42"/>
    <col collapsed="false" customWidth="true" hidden="false" outlineLevel="0" max="2" min="2" style="2" width="12.7"/>
    <col collapsed="false" customWidth="true" hidden="false" outlineLevel="0" max="6" min="3" style="2" width="11.99"/>
    <col collapsed="false" customWidth="true" hidden="false" outlineLevel="0" max="7" min="7" style="2" width="27.42"/>
    <col collapsed="false" customWidth="true" hidden="false" outlineLevel="0" max="8" min="8" style="1" width="17.56"/>
    <col collapsed="false" customWidth="false" hidden="false" outlineLevel="0" max="9" min="9" style="2" width="11.42"/>
    <col collapsed="false" customWidth="false" hidden="false" outlineLevel="0" max="257" min="10" style="1" width="11.42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4" t="s">
        <v>0</v>
      </c>
      <c r="H1" s="3" t="s">
        <v>6</v>
      </c>
      <c r="I1" s="4" t="s">
        <v>7</v>
      </c>
    </row>
    <row r="2" customFormat="false" ht="15" hidden="false" customHeight="false" outlineLevel="0" collapsed="false">
      <c r="A2" s="3" t="s">
        <v>8</v>
      </c>
      <c r="B2" s="2" t="n">
        <v>3.42521937981642</v>
      </c>
      <c r="C2" s="2" t="n">
        <v>11.4150310573909</v>
      </c>
      <c r="D2" s="2" t="n">
        <v>62.6299245482236</v>
      </c>
      <c r="E2" s="5" t="n">
        <v>5.92067540876055E-010</v>
      </c>
      <c r="F2" s="5" t="n">
        <v>1.43872412432881E-006</v>
      </c>
      <c r="G2" s="4" t="s">
        <v>8</v>
      </c>
      <c r="H2" s="3" t="s">
        <v>9</v>
      </c>
      <c r="I2" s="4" t="s">
        <v>10</v>
      </c>
    </row>
    <row r="3" customFormat="false" ht="15" hidden="false" customHeight="false" outlineLevel="0" collapsed="false">
      <c r="A3" s="3" t="s">
        <v>11</v>
      </c>
      <c r="B3" s="2" t="n">
        <v>3.45375310089711</v>
      </c>
      <c r="C3" s="2" t="n">
        <v>13.5809641272105</v>
      </c>
      <c r="D3" s="2" t="n">
        <v>56.7126093950001</v>
      </c>
      <c r="E3" s="5" t="n">
        <v>2.09788932634126E-009</v>
      </c>
      <c r="F3" s="5" t="n">
        <v>2.54893553150463E-006</v>
      </c>
      <c r="G3" s="4" t="s">
        <v>11</v>
      </c>
      <c r="H3" s="3" t="s">
        <v>12</v>
      </c>
      <c r="I3" s="4" t="s">
        <v>10</v>
      </c>
    </row>
    <row r="4" customFormat="false" ht="15" hidden="false" customHeight="false" outlineLevel="0" collapsed="false">
      <c r="A4" s="3" t="s">
        <v>13</v>
      </c>
      <c r="B4" s="2" t="n">
        <v>2.85156745869576</v>
      </c>
      <c r="C4" s="2" t="n">
        <v>10.7657916860965</v>
      </c>
      <c r="D4" s="2" t="n">
        <v>39.2642574065043</v>
      </c>
      <c r="E4" s="5" t="n">
        <v>1.44950820950542E-007</v>
      </c>
      <c r="F4" s="2" t="n">
        <v>0.000117410164969939</v>
      </c>
      <c r="G4" s="4" t="s">
        <v>13</v>
      </c>
      <c r="H4" s="3" t="s">
        <v>14</v>
      </c>
      <c r="I4" s="4" t="s">
        <v>10</v>
      </c>
    </row>
    <row r="5" customFormat="false" ht="15" hidden="false" customHeight="false" outlineLevel="0" collapsed="false">
      <c r="A5" s="3" t="s">
        <v>15</v>
      </c>
      <c r="B5" s="2" t="n">
        <v>-3.22581758112609</v>
      </c>
      <c r="C5" s="2" t="n">
        <v>12.4910665761641</v>
      </c>
      <c r="D5" s="2" t="n">
        <v>35.2430313355082</v>
      </c>
      <c r="E5" s="5" t="n">
        <v>4.39127151882822E-007</v>
      </c>
      <c r="F5" s="2" t="n">
        <v>0.000266769744768814</v>
      </c>
      <c r="G5" s="4" t="s">
        <v>15</v>
      </c>
      <c r="H5" s="3" t="s">
        <v>16</v>
      </c>
      <c r="I5" s="4" t="s">
        <v>17</v>
      </c>
    </row>
    <row r="6" customFormat="false" ht="15" hidden="false" customHeight="false" outlineLevel="0" collapsed="false">
      <c r="A6" s="3" t="s">
        <v>18</v>
      </c>
      <c r="B6" s="2" t="n">
        <v>2.43184940431109</v>
      </c>
      <c r="C6" s="2" t="n">
        <v>11.2472597125988</v>
      </c>
      <c r="D6" s="2" t="n">
        <v>33.5312605554616</v>
      </c>
      <c r="E6" s="5" t="n">
        <v>7.16837023953218E-007</v>
      </c>
      <c r="F6" s="2" t="n">
        <v>0.000290318994701053</v>
      </c>
      <c r="G6" s="4" t="s">
        <v>18</v>
      </c>
      <c r="H6" s="3" t="s">
        <v>19</v>
      </c>
      <c r="I6" s="4" t="s">
        <v>10</v>
      </c>
    </row>
    <row r="7" customFormat="false" ht="15" hidden="false" customHeight="false" outlineLevel="0" collapsed="false">
      <c r="A7" s="3" t="s">
        <v>20</v>
      </c>
      <c r="B7" s="2" t="n">
        <v>-4.46218081019094</v>
      </c>
      <c r="C7" s="2" t="n">
        <v>12.4824171562202</v>
      </c>
      <c r="D7" s="2" t="n">
        <v>34.0719596931013</v>
      </c>
      <c r="E7" s="5" t="n">
        <v>6.13277984751831E-007</v>
      </c>
      <c r="F7" s="2" t="n">
        <v>0.000290318994701053</v>
      </c>
      <c r="G7" s="4" t="s">
        <v>20</v>
      </c>
      <c r="H7" s="3" t="s">
        <v>16</v>
      </c>
      <c r="I7" s="4" t="s">
        <v>17</v>
      </c>
    </row>
    <row r="8" customFormat="false" ht="15" hidden="false" customHeight="false" outlineLevel="0" collapsed="false">
      <c r="A8" s="3" t="s">
        <v>21</v>
      </c>
      <c r="B8" s="2" t="n">
        <v>-2.59191730366022</v>
      </c>
      <c r="C8" s="2" t="n">
        <v>10.407832814965</v>
      </c>
      <c r="D8" s="2" t="n">
        <v>31.5844365794636</v>
      </c>
      <c r="E8" s="5" t="n">
        <v>1.26956449146115E-006</v>
      </c>
      <c r="F8" s="2" t="n">
        <v>0.000365220000246533</v>
      </c>
      <c r="G8" s="4" t="s">
        <v>21</v>
      </c>
      <c r="H8" s="3" t="s">
        <v>22</v>
      </c>
      <c r="I8" s="4" t="s">
        <v>10</v>
      </c>
    </row>
    <row r="9" customFormat="false" ht="15" hidden="false" customHeight="false" outlineLevel="0" collapsed="false">
      <c r="A9" s="3" t="s">
        <v>23</v>
      </c>
      <c r="B9" s="2" t="n">
        <v>3.10738678610041</v>
      </c>
      <c r="C9" s="2" t="n">
        <v>9.53652691037964</v>
      </c>
      <c r="D9" s="2" t="n">
        <v>31.4859548604459</v>
      </c>
      <c r="E9" s="5" t="n">
        <v>1.30735399685102E-006</v>
      </c>
      <c r="F9" s="2" t="n">
        <v>0.000365220000246533</v>
      </c>
      <c r="G9" s="4" t="s">
        <v>23</v>
      </c>
      <c r="H9" s="3" t="s">
        <v>24</v>
      </c>
      <c r="I9" s="4" t="s">
        <v>10</v>
      </c>
    </row>
    <row r="10" customFormat="false" ht="15" hidden="false" customHeight="false" outlineLevel="0" collapsed="false">
      <c r="A10" s="3" t="s">
        <v>25</v>
      </c>
      <c r="B10" s="2" t="n">
        <v>-3.64481496812789</v>
      </c>
      <c r="C10" s="2" t="n">
        <v>11.9856524042862</v>
      </c>
      <c r="D10" s="2" t="n">
        <v>31.3717263956016</v>
      </c>
      <c r="E10" s="5" t="n">
        <v>1.35266666757975E-006</v>
      </c>
      <c r="F10" s="2" t="n">
        <v>0.000365220000246533</v>
      </c>
      <c r="G10" s="4" t="s">
        <v>25</v>
      </c>
      <c r="H10" s="3" t="s">
        <v>16</v>
      </c>
      <c r="I10" s="4" t="s">
        <v>17</v>
      </c>
    </row>
    <row r="11" customFormat="false" ht="15" hidden="false" customHeight="false" outlineLevel="0" collapsed="false">
      <c r="A11" s="3" t="s">
        <v>26</v>
      </c>
      <c r="B11" s="2" t="n">
        <v>-4.90118427331981</v>
      </c>
      <c r="C11" s="2" t="n">
        <v>7.91566112976785</v>
      </c>
      <c r="D11" s="2" t="n">
        <v>30.3318322340577</v>
      </c>
      <c r="E11" s="5" t="n">
        <v>1.84935596976734E-006</v>
      </c>
      <c r="F11" s="2" t="n">
        <v>0.000449393500653464</v>
      </c>
      <c r="G11" s="4" t="s">
        <v>26</v>
      </c>
      <c r="H11" s="3" t="s">
        <v>27</v>
      </c>
      <c r="I11" s="4" t="s">
        <v>10</v>
      </c>
    </row>
    <row r="12" customFormat="false" ht="15" hidden="false" customHeight="false" outlineLevel="0" collapsed="false">
      <c r="A12" s="3" t="s">
        <v>28</v>
      </c>
      <c r="B12" s="2" t="n">
        <v>-2.9892545270769</v>
      </c>
      <c r="C12" s="2" t="n">
        <v>10.6238635637913</v>
      </c>
      <c r="D12" s="2" t="n">
        <v>28.9645172469683</v>
      </c>
      <c r="E12" s="5" t="n">
        <v>2.81037583575765E-006</v>
      </c>
      <c r="F12" s="2" t="n">
        <v>0.0006208375709901</v>
      </c>
      <c r="G12" s="4" t="s">
        <v>28</v>
      </c>
      <c r="H12" s="3" t="s">
        <v>29</v>
      </c>
      <c r="I12" s="4" t="s">
        <v>10</v>
      </c>
    </row>
    <row r="13" customFormat="false" ht="15" hidden="false" customHeight="false" outlineLevel="0" collapsed="false">
      <c r="A13" s="3" t="s">
        <v>30</v>
      </c>
      <c r="B13" s="2" t="n">
        <v>-10.9500432859381</v>
      </c>
      <c r="C13" s="2" t="n">
        <v>6.36553571779458</v>
      </c>
      <c r="D13" s="2" t="n">
        <v>27.6060973381195</v>
      </c>
      <c r="E13" s="5" t="n">
        <v>4.82537787559857E-006</v>
      </c>
      <c r="F13" s="2" t="n">
        <v>0.000849294664176621</v>
      </c>
      <c r="G13" s="4" t="s">
        <v>30</v>
      </c>
      <c r="H13" s="3" t="s">
        <v>27</v>
      </c>
      <c r="I13" s="4" t="s">
        <v>10</v>
      </c>
    </row>
    <row r="14" customFormat="false" ht="15" hidden="false" customHeight="false" outlineLevel="0" collapsed="false">
      <c r="A14" s="3" t="s">
        <v>31</v>
      </c>
      <c r="B14" s="2" t="n">
        <v>-2.65185051211451</v>
      </c>
      <c r="C14" s="2" t="n">
        <v>10.50556474077</v>
      </c>
      <c r="D14" s="2" t="n">
        <v>27.516957191028</v>
      </c>
      <c r="E14" s="5" t="n">
        <v>4.41806498357398E-006</v>
      </c>
      <c r="F14" s="2" t="n">
        <v>0.000849294664176621</v>
      </c>
      <c r="G14" s="4" t="s">
        <v>31</v>
      </c>
      <c r="H14" s="3" t="s">
        <v>27</v>
      </c>
      <c r="I14" s="4" t="s">
        <v>10</v>
      </c>
    </row>
    <row r="15" customFormat="false" ht="15" hidden="false" customHeight="false" outlineLevel="0" collapsed="false">
      <c r="A15" s="3" t="s">
        <v>32</v>
      </c>
      <c r="B15" s="2" t="n">
        <v>-5.42595511830243</v>
      </c>
      <c r="C15" s="2" t="n">
        <v>11.4246432962253</v>
      </c>
      <c r="D15" s="2" t="n">
        <v>27.1945349085898</v>
      </c>
      <c r="E15" s="5" t="n">
        <v>4.89305567838382E-006</v>
      </c>
      <c r="F15" s="2" t="n">
        <v>0.000849294664176621</v>
      </c>
      <c r="G15" s="4" t="s">
        <v>32</v>
      </c>
      <c r="H15" s="3" t="s">
        <v>16</v>
      </c>
      <c r="I15" s="4" t="s">
        <v>17</v>
      </c>
    </row>
    <row r="16" customFormat="false" ht="15" hidden="false" customHeight="false" outlineLevel="0" collapsed="false">
      <c r="A16" s="3" t="s">
        <v>33</v>
      </c>
      <c r="B16" s="2" t="n">
        <v>-3.458238377979</v>
      </c>
      <c r="C16" s="2" t="n">
        <v>12.6400519402386</v>
      </c>
      <c r="D16" s="2" t="n">
        <v>26.7574654560234</v>
      </c>
      <c r="E16" s="5" t="n">
        <v>5.62403305856187E-006</v>
      </c>
      <c r="F16" s="2" t="n">
        <v>0.000911093355487023</v>
      </c>
      <c r="G16" s="4" t="s">
        <v>33</v>
      </c>
      <c r="H16" s="3" t="s">
        <v>16</v>
      </c>
      <c r="I16" s="4" t="s">
        <v>17</v>
      </c>
    </row>
    <row r="17" customFormat="false" ht="15" hidden="false" customHeight="false" outlineLevel="0" collapsed="false">
      <c r="A17" s="3" t="s">
        <v>34</v>
      </c>
      <c r="B17" s="2" t="n">
        <v>3.11035392730727</v>
      </c>
      <c r="C17" s="2" t="n">
        <v>8.93516645481231</v>
      </c>
      <c r="D17" s="2" t="n">
        <v>24.9724240130896</v>
      </c>
      <c r="E17" s="5" t="n">
        <v>1.00302999713644E-005</v>
      </c>
      <c r="F17" s="2" t="n">
        <v>0.00152335180815097</v>
      </c>
      <c r="G17" s="4" t="s">
        <v>34</v>
      </c>
      <c r="H17" s="3" t="s">
        <v>27</v>
      </c>
      <c r="I17" s="4" t="s">
        <v>10</v>
      </c>
    </row>
    <row r="18" customFormat="false" ht="15" hidden="false" customHeight="false" outlineLevel="0" collapsed="false">
      <c r="A18" s="3" t="s">
        <v>35</v>
      </c>
      <c r="B18" s="2" t="n">
        <v>2.44422515974703</v>
      </c>
      <c r="C18" s="2" t="n">
        <v>11.3621966450921</v>
      </c>
      <c r="D18" s="2" t="n">
        <v>24.7126810221967</v>
      </c>
      <c r="E18" s="5" t="n">
        <v>1.09262112885572E-005</v>
      </c>
      <c r="F18" s="2" t="n">
        <v>0.00156180549595259</v>
      </c>
      <c r="G18" s="4" t="s">
        <v>35</v>
      </c>
      <c r="H18" s="3" t="s">
        <v>36</v>
      </c>
      <c r="I18" s="4" t="s">
        <v>10</v>
      </c>
    </row>
    <row r="19" customFormat="false" ht="15" hidden="false" customHeight="false" outlineLevel="0" collapsed="false">
      <c r="A19" s="3" t="s">
        <v>37</v>
      </c>
      <c r="B19" s="2" t="n">
        <v>-5.41150072228681</v>
      </c>
      <c r="C19" s="2" t="n">
        <v>8.58488118234159</v>
      </c>
      <c r="D19" s="2" t="n">
        <v>23.4101672314237</v>
      </c>
      <c r="E19" s="5" t="n">
        <v>1.68716643684714E-005</v>
      </c>
      <c r="F19" s="2" t="n">
        <v>0.00227767468974364</v>
      </c>
      <c r="G19" s="4" t="s">
        <v>37</v>
      </c>
      <c r="H19" s="3" t="s">
        <v>16</v>
      </c>
      <c r="I19" s="4" t="s">
        <v>17</v>
      </c>
    </row>
    <row r="20" customFormat="false" ht="15" hidden="false" customHeight="false" outlineLevel="0" collapsed="false">
      <c r="A20" s="3" t="s">
        <v>38</v>
      </c>
      <c r="B20" s="2" t="n">
        <v>-4.3841858254468</v>
      </c>
      <c r="C20" s="2" t="n">
        <v>8.87277529171797</v>
      </c>
      <c r="D20" s="2" t="n">
        <v>22.9191739876303</v>
      </c>
      <c r="E20" s="5" t="n">
        <v>1.9922123439166E-005</v>
      </c>
      <c r="F20" s="2" t="n">
        <v>0.00230527428367493</v>
      </c>
      <c r="G20" s="4" t="s">
        <v>38</v>
      </c>
      <c r="H20" s="3" t="s">
        <v>16</v>
      </c>
      <c r="I20" s="4" t="s">
        <v>17</v>
      </c>
    </row>
    <row r="21" customFormat="false" ht="15" hidden="false" customHeight="false" outlineLevel="0" collapsed="false">
      <c r="A21" s="3" t="s">
        <v>39</v>
      </c>
      <c r="B21" s="2" t="n">
        <v>-9.82094646866466</v>
      </c>
      <c r="C21" s="2" t="n">
        <v>6.4480563104206</v>
      </c>
      <c r="D21" s="2" t="n">
        <v>23.2965309152186</v>
      </c>
      <c r="E21" s="5" t="n">
        <v>1.9212278142443E-005</v>
      </c>
      <c r="F21" s="2" t="n">
        <v>0.00230527428367493</v>
      </c>
      <c r="G21" s="4" t="s">
        <v>39</v>
      </c>
      <c r="H21" s="3" t="s">
        <v>40</v>
      </c>
      <c r="I21" s="4" t="s">
        <v>10</v>
      </c>
    </row>
    <row r="22" customFormat="false" ht="15" hidden="false" customHeight="false" outlineLevel="0" collapsed="false">
      <c r="A22" s="3" t="s">
        <v>41</v>
      </c>
      <c r="B22" s="2" t="n">
        <v>-2.54518704475506</v>
      </c>
      <c r="C22" s="2" t="n">
        <v>13.573302281604</v>
      </c>
      <c r="D22" s="2" t="n">
        <v>22.9795527204555</v>
      </c>
      <c r="E22" s="5" t="n">
        <v>1.95176745536926E-005</v>
      </c>
      <c r="F22" s="2" t="n">
        <v>0.00230527428367493</v>
      </c>
      <c r="G22" s="4" t="s">
        <v>41</v>
      </c>
      <c r="H22" s="3" t="s">
        <v>42</v>
      </c>
      <c r="I22" s="4" t="s">
        <v>10</v>
      </c>
    </row>
    <row r="23" customFormat="false" ht="15" hidden="false" customHeight="false" outlineLevel="0" collapsed="false">
      <c r="A23" s="3" t="s">
        <v>43</v>
      </c>
      <c r="B23" s="2" t="n">
        <v>-1.91434901648724</v>
      </c>
      <c r="C23" s="2" t="n">
        <v>11.4627536137438</v>
      </c>
      <c r="D23" s="2" t="n">
        <v>21.9907259026801</v>
      </c>
      <c r="E23" s="5" t="n">
        <v>2.7380815612017E-005</v>
      </c>
      <c r="F23" s="2" t="n">
        <v>0.00302433554260006</v>
      </c>
      <c r="G23" s="4" t="s">
        <v>43</v>
      </c>
      <c r="H23" s="3" t="s">
        <v>27</v>
      </c>
      <c r="I23" s="4" t="s">
        <v>10</v>
      </c>
    </row>
    <row r="24" customFormat="false" ht="15" hidden="false" customHeight="false" outlineLevel="0" collapsed="false">
      <c r="A24" s="3" t="s">
        <v>44</v>
      </c>
      <c r="B24" s="2" t="n">
        <v>2.35322033693438</v>
      </c>
      <c r="C24" s="2" t="n">
        <v>13.3911916526265</v>
      </c>
      <c r="D24" s="2" t="n">
        <v>21.7142562343104</v>
      </c>
      <c r="E24" s="5" t="n">
        <v>3.01295317132795E-005</v>
      </c>
      <c r="F24" s="2" t="n">
        <v>0.00318325052448997</v>
      </c>
      <c r="G24" s="4" t="s">
        <v>44</v>
      </c>
      <c r="H24" s="3" t="s">
        <v>27</v>
      </c>
      <c r="I24" s="4" t="s">
        <v>10</v>
      </c>
    </row>
    <row r="25" customFormat="false" ht="15" hidden="false" customHeight="false" outlineLevel="0" collapsed="false">
      <c r="A25" s="3" t="s">
        <v>45</v>
      </c>
      <c r="B25" s="2" t="n">
        <v>-3.83617447729311</v>
      </c>
      <c r="C25" s="2" t="n">
        <v>8.61760780570313</v>
      </c>
      <c r="D25" s="2" t="n">
        <v>21.4935899939134</v>
      </c>
      <c r="E25" s="5" t="n">
        <v>3.25307052118123E-005</v>
      </c>
      <c r="F25" s="2" t="n">
        <v>0.003293733902696</v>
      </c>
      <c r="G25" s="4" t="s">
        <v>45</v>
      </c>
      <c r="H25" s="3" t="s">
        <v>16</v>
      </c>
      <c r="I25" s="4" t="s">
        <v>17</v>
      </c>
    </row>
    <row r="26" customFormat="false" ht="15" hidden="false" customHeight="false" outlineLevel="0" collapsed="false">
      <c r="A26" s="3" t="s">
        <v>46</v>
      </c>
      <c r="B26" s="2" t="n">
        <v>-6.06445710026333</v>
      </c>
      <c r="C26" s="2" t="n">
        <v>8.78264505259989</v>
      </c>
      <c r="D26" s="2" t="n">
        <v>21.2422356556954</v>
      </c>
      <c r="E26" s="5" t="n">
        <v>3.55123666314213E-005</v>
      </c>
      <c r="F26" s="2" t="n">
        <v>0.00337274896467288</v>
      </c>
      <c r="G26" s="4" t="s">
        <v>46</v>
      </c>
      <c r="H26" s="3" t="s">
        <v>16</v>
      </c>
      <c r="I26" s="4" t="s">
        <v>17</v>
      </c>
    </row>
    <row r="27" customFormat="false" ht="15" hidden="false" customHeight="false" outlineLevel="0" collapsed="false">
      <c r="A27" s="3" t="s">
        <v>47</v>
      </c>
      <c r="B27" s="2" t="n">
        <v>2.19193261767418</v>
      </c>
      <c r="C27" s="2" t="n">
        <v>10.4296872563824</v>
      </c>
      <c r="D27" s="2" t="n">
        <v>21.1963440503833</v>
      </c>
      <c r="E27" s="5" t="n">
        <v>3.60870259594629E-005</v>
      </c>
      <c r="F27" s="2" t="n">
        <v>0.00337274896467288</v>
      </c>
      <c r="G27" s="4" t="s">
        <v>47</v>
      </c>
      <c r="H27" s="3" t="s">
        <v>27</v>
      </c>
      <c r="I27" s="4" t="s">
        <v>10</v>
      </c>
    </row>
    <row r="28" customFormat="false" ht="15" hidden="false" customHeight="false" outlineLevel="0" collapsed="false">
      <c r="A28" s="3" t="s">
        <v>48</v>
      </c>
      <c r="B28" s="2" t="n">
        <v>-3.22392268214714</v>
      </c>
      <c r="C28" s="2" t="n">
        <v>8.98292438804096</v>
      </c>
      <c r="D28" s="2" t="n">
        <v>20.2373322309205</v>
      </c>
      <c r="E28" s="5" t="n">
        <v>5.06192934596646E-005</v>
      </c>
      <c r="F28" s="2" t="n">
        <v>0.00455573641136981</v>
      </c>
      <c r="G28" s="4" t="s">
        <v>48</v>
      </c>
      <c r="H28" s="3" t="s">
        <v>49</v>
      </c>
      <c r="I28" s="4" t="s">
        <v>10</v>
      </c>
    </row>
    <row r="29" customFormat="false" ht="15" hidden="false" customHeight="false" outlineLevel="0" collapsed="false">
      <c r="A29" s="3" t="s">
        <v>50</v>
      </c>
      <c r="B29" s="2" t="n">
        <v>-2.77185850068524</v>
      </c>
      <c r="C29" s="2" t="n">
        <v>8.77443144174431</v>
      </c>
      <c r="D29" s="2" t="n">
        <v>19.4438067796921</v>
      </c>
      <c r="E29" s="5" t="n">
        <v>6.72688332002685E-005</v>
      </c>
      <c r="F29" s="2" t="n">
        <v>0.00544877548922175</v>
      </c>
      <c r="G29" s="4" t="s">
        <v>50</v>
      </c>
      <c r="H29" s="3" t="s">
        <v>51</v>
      </c>
      <c r="I29" s="4" t="s">
        <v>10</v>
      </c>
    </row>
    <row r="30" customFormat="false" ht="15" hidden="false" customHeight="false" outlineLevel="0" collapsed="false">
      <c r="A30" s="3" t="s">
        <v>52</v>
      </c>
      <c r="B30" s="2" t="n">
        <v>-3.16113794041483</v>
      </c>
      <c r="C30" s="2" t="n">
        <v>9.46518514154649</v>
      </c>
      <c r="D30" s="2" t="n">
        <v>19.4877701043348</v>
      </c>
      <c r="E30" s="5" t="n">
        <v>6.62103476364167E-005</v>
      </c>
      <c r="F30" s="2" t="n">
        <v>0.00544877548922175</v>
      </c>
      <c r="G30" s="4" t="s">
        <v>52</v>
      </c>
      <c r="H30" s="3" t="s">
        <v>51</v>
      </c>
      <c r="I30" s="4" t="s">
        <v>10</v>
      </c>
    </row>
    <row r="31" customFormat="false" ht="15" hidden="false" customHeight="false" outlineLevel="0" collapsed="false">
      <c r="A31" s="3" t="s">
        <v>53</v>
      </c>
      <c r="B31" s="2" t="n">
        <v>-2.21257081869278</v>
      </c>
      <c r="C31" s="2" t="n">
        <v>14.4145102032388</v>
      </c>
      <c r="D31" s="2" t="n">
        <v>19.6230702085629</v>
      </c>
      <c r="E31" s="5" t="n">
        <v>6.30611089441473E-005</v>
      </c>
      <c r="F31" s="2" t="n">
        <v>0.00544877548922175</v>
      </c>
      <c r="G31" s="4" t="s">
        <v>53</v>
      </c>
      <c r="H31" s="3" t="s">
        <v>54</v>
      </c>
      <c r="I31" s="4" t="s">
        <v>55</v>
      </c>
    </row>
    <row r="32" customFormat="false" ht="15" hidden="false" customHeight="false" outlineLevel="0" collapsed="false">
      <c r="A32" s="3" t="s">
        <v>56</v>
      </c>
      <c r="B32" s="2" t="n">
        <v>4.38969049022133</v>
      </c>
      <c r="C32" s="2" t="n">
        <v>7.48478762397596</v>
      </c>
      <c r="D32" s="2" t="n">
        <v>19.264783109908</v>
      </c>
      <c r="E32" s="5" t="n">
        <v>7.17660664899125E-005</v>
      </c>
      <c r="F32" s="2" t="n">
        <v>0.00554006470366231</v>
      </c>
      <c r="G32" s="4" t="s">
        <v>56</v>
      </c>
      <c r="H32" s="3" t="s">
        <v>57</v>
      </c>
      <c r="I32" s="4" t="s">
        <v>10</v>
      </c>
    </row>
    <row r="33" customFormat="false" ht="15" hidden="false" customHeight="false" outlineLevel="0" collapsed="false">
      <c r="A33" s="3" t="s">
        <v>58</v>
      </c>
      <c r="B33" s="2" t="n">
        <v>1.43940220601282</v>
      </c>
      <c r="C33" s="2" t="n">
        <v>14.9215861069201</v>
      </c>
      <c r="D33" s="2" t="n">
        <v>19.2193988984099</v>
      </c>
      <c r="E33" s="5" t="n">
        <v>7.29555845749769E-005</v>
      </c>
      <c r="F33" s="2" t="n">
        <v>0.00554006470366231</v>
      </c>
      <c r="G33" s="4" t="s">
        <v>58</v>
      </c>
      <c r="H33" s="3" t="s">
        <v>27</v>
      </c>
      <c r="I33" s="4" t="s">
        <v>10</v>
      </c>
    </row>
    <row r="34" customFormat="false" ht="15" hidden="false" customHeight="false" outlineLevel="0" collapsed="false">
      <c r="A34" s="3" t="s">
        <v>59</v>
      </c>
      <c r="B34" s="2" t="n">
        <v>-3.925775968349</v>
      </c>
      <c r="C34" s="2" t="n">
        <v>7.96424600084682</v>
      </c>
      <c r="D34" s="2" t="n">
        <v>18.8608188298815</v>
      </c>
      <c r="E34" s="5" t="n">
        <v>8.31139825420984E-005</v>
      </c>
      <c r="F34" s="2" t="n">
        <v>0.00607732725981582</v>
      </c>
      <c r="G34" s="4" t="s">
        <v>59</v>
      </c>
      <c r="H34" s="3" t="s">
        <v>60</v>
      </c>
      <c r="I34" s="4" t="s">
        <v>10</v>
      </c>
    </row>
    <row r="35" customFormat="false" ht="15" hidden="false" customHeight="false" outlineLevel="0" collapsed="false">
      <c r="A35" s="3" t="s">
        <v>61</v>
      </c>
      <c r="B35" s="2" t="n">
        <v>2.60032805520028</v>
      </c>
      <c r="C35" s="2" t="n">
        <v>9.54608335502275</v>
      </c>
      <c r="D35" s="2" t="n">
        <v>18.798285714137</v>
      </c>
      <c r="E35" s="5" t="n">
        <v>8.50325624830197E-005</v>
      </c>
      <c r="F35" s="2" t="n">
        <v>0.00607732725981582</v>
      </c>
      <c r="G35" s="4" t="s">
        <v>61</v>
      </c>
      <c r="H35" s="3" t="s">
        <v>62</v>
      </c>
      <c r="I35" s="4" t="s">
        <v>10</v>
      </c>
    </row>
    <row r="36" customFormat="false" ht="15" hidden="false" customHeight="false" outlineLevel="0" collapsed="false">
      <c r="A36" s="3" t="s">
        <v>63</v>
      </c>
      <c r="B36" s="2" t="n">
        <v>2.07982849577829</v>
      </c>
      <c r="C36" s="2" t="n">
        <v>10.3685484228099</v>
      </c>
      <c r="D36" s="2" t="n">
        <v>18.1295606982552</v>
      </c>
      <c r="E36" s="2" t="n">
        <v>0.000108715281959788</v>
      </c>
      <c r="F36" s="2" t="n">
        <v>0.00754794671892242</v>
      </c>
      <c r="G36" s="4" t="s">
        <v>63</v>
      </c>
      <c r="H36" s="3" t="s">
        <v>64</v>
      </c>
      <c r="I36" s="4" t="s">
        <v>10</v>
      </c>
    </row>
    <row r="37" customFormat="false" ht="15" hidden="false" customHeight="false" outlineLevel="0" collapsed="false">
      <c r="A37" s="3" t="s">
        <v>65</v>
      </c>
      <c r="B37" s="2" t="n">
        <v>2.59392934340854</v>
      </c>
      <c r="C37" s="2" t="n">
        <v>8.5835206826573</v>
      </c>
      <c r="D37" s="2" t="n">
        <v>17.8393404046689</v>
      </c>
      <c r="E37" s="2" t="n">
        <v>0.000121063553069444</v>
      </c>
      <c r="F37" s="2" t="n">
        <v>0.00774169563049342</v>
      </c>
      <c r="G37" s="4" t="s">
        <v>65</v>
      </c>
      <c r="H37" s="3" t="s">
        <v>27</v>
      </c>
      <c r="I37" s="4" t="s">
        <v>10</v>
      </c>
    </row>
    <row r="38" customFormat="false" ht="15" hidden="false" customHeight="false" outlineLevel="0" collapsed="false">
      <c r="A38" s="3" t="s">
        <v>66</v>
      </c>
      <c r="B38" s="2" t="n">
        <v>-10.5144193214767</v>
      </c>
      <c r="C38" s="2" t="n">
        <v>5.78432866240959</v>
      </c>
      <c r="D38" s="2" t="n">
        <v>18.0097616870025</v>
      </c>
      <c r="E38" s="2" t="n">
        <v>0.000121010137224416</v>
      </c>
      <c r="F38" s="2" t="n">
        <v>0.00774169563049342</v>
      </c>
      <c r="G38" s="4" t="s">
        <v>66</v>
      </c>
      <c r="H38" s="3" t="s">
        <v>27</v>
      </c>
      <c r="I38" s="4" t="s">
        <v>10</v>
      </c>
    </row>
    <row r="39" customFormat="false" ht="15" hidden="false" customHeight="false" outlineLevel="0" collapsed="false">
      <c r="A39" s="3" t="s">
        <v>67</v>
      </c>
      <c r="B39" s="2" t="n">
        <v>1.86767839540979</v>
      </c>
      <c r="C39" s="2" t="n">
        <v>10.4294854881377</v>
      </c>
      <c r="D39" s="2" t="n">
        <v>17.9048297570704</v>
      </c>
      <c r="E39" s="2" t="n">
        <v>0.000118153897263821</v>
      </c>
      <c r="F39" s="2" t="n">
        <v>0.00774169563049342</v>
      </c>
      <c r="G39" s="4" t="s">
        <v>67</v>
      </c>
      <c r="H39" s="3" t="s">
        <v>68</v>
      </c>
      <c r="I39" s="4" t="s">
        <v>10</v>
      </c>
    </row>
    <row r="40" customFormat="false" ht="15" hidden="false" customHeight="false" outlineLevel="0" collapsed="false">
      <c r="A40" s="3" t="s">
        <v>69</v>
      </c>
      <c r="B40" s="2" t="n">
        <v>1.72691612454172</v>
      </c>
      <c r="C40" s="2" t="n">
        <v>10.6791378777426</v>
      </c>
      <c r="D40" s="2" t="n">
        <v>17.1273428213229</v>
      </c>
      <c r="E40" s="2" t="n">
        <v>0.000158025370069812</v>
      </c>
      <c r="F40" s="2" t="n">
        <v>0.00984619613511904</v>
      </c>
      <c r="G40" s="4" t="s">
        <v>69</v>
      </c>
      <c r="H40" s="3" t="s">
        <v>70</v>
      </c>
      <c r="I40" s="4" t="s">
        <v>10</v>
      </c>
    </row>
    <row r="41" customFormat="false" ht="15" hidden="false" customHeight="false" outlineLevel="0" collapsed="false">
      <c r="A41" s="3" t="s">
        <v>71</v>
      </c>
      <c r="B41" s="2" t="n">
        <v>-6.13539612073208</v>
      </c>
      <c r="C41" s="2" t="n">
        <v>7.14427276183891</v>
      </c>
      <c r="D41" s="2" t="n">
        <v>16.9230194652695</v>
      </c>
      <c r="E41" s="2" t="n">
        <v>0.000170696379428834</v>
      </c>
      <c r="F41" s="2" t="n">
        <v>0.0103698050503016</v>
      </c>
      <c r="G41" s="4" t="s">
        <v>71</v>
      </c>
      <c r="H41" s="3" t="s">
        <v>16</v>
      </c>
      <c r="I41" s="4" t="s">
        <v>17</v>
      </c>
    </row>
    <row r="42" customFormat="false" ht="15" hidden="false" customHeight="false" outlineLevel="0" collapsed="false">
      <c r="A42" s="3" t="s">
        <v>72</v>
      </c>
      <c r="B42" s="2" t="n">
        <v>1.74153667933655</v>
      </c>
      <c r="C42" s="2" t="n">
        <v>12.2566617153339</v>
      </c>
      <c r="D42" s="2" t="n">
        <v>16.7733575547367</v>
      </c>
      <c r="E42" s="2" t="n">
        <v>0.00018065257680903</v>
      </c>
      <c r="F42" s="2" t="n">
        <v>0.0107069697962425</v>
      </c>
      <c r="G42" s="4" t="s">
        <v>72</v>
      </c>
      <c r="H42" s="3" t="s">
        <v>73</v>
      </c>
      <c r="I42" s="4" t="s">
        <v>10</v>
      </c>
    </row>
    <row r="43" customFormat="false" ht="15" hidden="false" customHeight="false" outlineLevel="0" collapsed="false">
      <c r="A43" s="3" t="s">
        <v>74</v>
      </c>
      <c r="B43" s="2" t="n">
        <v>1.94436443401911</v>
      </c>
      <c r="C43" s="2" t="n">
        <v>10.279974323532</v>
      </c>
      <c r="D43" s="2" t="n">
        <v>16.7047040674275</v>
      </c>
      <c r="E43" s="2" t="n">
        <v>0.000185422199916103</v>
      </c>
      <c r="F43" s="2" t="n">
        <v>0.0107279987094317</v>
      </c>
      <c r="G43" s="4" t="s">
        <v>74</v>
      </c>
      <c r="H43" s="3" t="s">
        <v>75</v>
      </c>
      <c r="I43" s="4" t="s">
        <v>10</v>
      </c>
    </row>
    <row r="44" customFormat="false" ht="15" hidden="false" customHeight="false" outlineLevel="0" collapsed="false">
      <c r="A44" s="3" t="s">
        <v>76</v>
      </c>
      <c r="B44" s="2" t="n">
        <v>-2.69423138480327</v>
      </c>
      <c r="C44" s="2" t="n">
        <v>8.88750305323356</v>
      </c>
      <c r="D44" s="2" t="n">
        <v>16.5863231602308</v>
      </c>
      <c r="E44" s="2" t="n">
        <v>0.000193960068382107</v>
      </c>
      <c r="F44" s="2" t="n">
        <v>0.0109609992132214</v>
      </c>
      <c r="G44" s="4" t="s">
        <v>76</v>
      </c>
      <c r="H44" s="3" t="s">
        <v>77</v>
      </c>
      <c r="I44" s="4" t="s">
        <v>10</v>
      </c>
    </row>
    <row r="45" customFormat="false" ht="15" hidden="false" customHeight="false" outlineLevel="0" collapsed="false">
      <c r="A45" s="3" t="s">
        <v>78</v>
      </c>
      <c r="B45" s="2" t="n">
        <v>1.75933693198223</v>
      </c>
      <c r="C45" s="2" t="n">
        <v>10.9465394433479</v>
      </c>
      <c r="D45" s="2" t="n">
        <v>16.4371121831937</v>
      </c>
      <c r="E45" s="2" t="n">
        <v>0.000205314095657655</v>
      </c>
      <c r="F45" s="2" t="n">
        <v>0.0113389375556387</v>
      </c>
      <c r="G45" s="4" t="s">
        <v>78</v>
      </c>
      <c r="H45" s="3" t="s">
        <v>79</v>
      </c>
      <c r="I45" s="4" t="s">
        <v>10</v>
      </c>
    </row>
    <row r="46" customFormat="false" ht="15" hidden="false" customHeight="false" outlineLevel="0" collapsed="false">
      <c r="A46" s="3" t="s">
        <v>80</v>
      </c>
      <c r="B46" s="2" t="n">
        <v>-2.96877721081375</v>
      </c>
      <c r="C46" s="2" t="n">
        <v>8.60611625678431</v>
      </c>
      <c r="D46" s="2" t="n">
        <v>16.3157066006268</v>
      </c>
      <c r="E46" s="2" t="n">
        <v>0.000215067300662581</v>
      </c>
      <c r="F46" s="2" t="n">
        <v>0.0116136342357794</v>
      </c>
      <c r="G46" s="4" t="s">
        <v>80</v>
      </c>
      <c r="H46" s="3" t="s">
        <v>81</v>
      </c>
      <c r="I46" s="4" t="s">
        <v>10</v>
      </c>
    </row>
    <row r="47" customFormat="false" ht="15" hidden="false" customHeight="false" outlineLevel="0" collapsed="false">
      <c r="A47" s="3" t="s">
        <v>82</v>
      </c>
      <c r="B47" s="2" t="n">
        <v>-1.77275474784353</v>
      </c>
      <c r="C47" s="2" t="n">
        <v>10.9204835452841</v>
      </c>
      <c r="D47" s="2" t="n">
        <v>15.8612968340813</v>
      </c>
      <c r="E47" s="2" t="n">
        <v>0.00025612026897972</v>
      </c>
      <c r="F47" s="2" t="n">
        <v>0.0132985962341206</v>
      </c>
      <c r="G47" s="4" t="s">
        <v>82</v>
      </c>
      <c r="H47" s="3" t="s">
        <v>27</v>
      </c>
      <c r="I47" s="4" t="s">
        <v>10</v>
      </c>
    </row>
    <row r="48" customFormat="false" ht="15" hidden="false" customHeight="false" outlineLevel="0" collapsed="false">
      <c r="A48" s="3" t="s">
        <v>83</v>
      </c>
      <c r="B48" s="2" t="n">
        <v>-2.81593336462291</v>
      </c>
      <c r="C48" s="2" t="n">
        <v>8.54425803572296</v>
      </c>
      <c r="D48" s="2" t="n">
        <v>15.8502469567665</v>
      </c>
      <c r="E48" s="2" t="n">
        <v>0.000257215647326613</v>
      </c>
      <c r="F48" s="2" t="n">
        <v>0.0132985962341206</v>
      </c>
      <c r="G48" s="4" t="s">
        <v>83</v>
      </c>
      <c r="H48" s="3" t="s">
        <v>27</v>
      </c>
      <c r="I48" s="4" t="s">
        <v>10</v>
      </c>
    </row>
    <row r="49" customFormat="false" ht="15" hidden="false" customHeight="false" outlineLevel="0" collapsed="false">
      <c r="A49" s="3" t="s">
        <v>84</v>
      </c>
      <c r="B49" s="2" t="n">
        <v>2.75963544958977</v>
      </c>
      <c r="C49" s="2" t="n">
        <v>8.36119689699187</v>
      </c>
      <c r="D49" s="2" t="n">
        <v>15.7571005201665</v>
      </c>
      <c r="E49" s="2" t="n">
        <v>0.00026664742469648</v>
      </c>
      <c r="F49" s="2" t="n">
        <v>0.0134990258752593</v>
      </c>
      <c r="G49" s="4" t="s">
        <v>84</v>
      </c>
      <c r="H49" s="3" t="s">
        <v>85</v>
      </c>
      <c r="I49" s="4" t="s">
        <v>10</v>
      </c>
    </row>
    <row r="50" customFormat="false" ht="15" hidden="false" customHeight="false" outlineLevel="0" collapsed="false">
      <c r="A50" s="3" t="s">
        <v>86</v>
      </c>
      <c r="B50" s="2" t="n">
        <v>-10.4562470905607</v>
      </c>
      <c r="C50" s="2" t="n">
        <v>5.86223973526293</v>
      </c>
      <c r="D50" s="2" t="n">
        <v>15.7461999913613</v>
      </c>
      <c r="E50" s="2" t="n">
        <v>0.000281866047471056</v>
      </c>
      <c r="F50" s="2" t="n">
        <v>0.0139782550072381</v>
      </c>
      <c r="G50" s="4" t="s">
        <v>86</v>
      </c>
      <c r="H50" s="3" t="s">
        <v>87</v>
      </c>
      <c r="I50" s="4" t="s">
        <v>10</v>
      </c>
    </row>
    <row r="51" customFormat="false" ht="15" hidden="false" customHeight="false" outlineLevel="0" collapsed="false">
      <c r="A51" s="3" t="s">
        <v>88</v>
      </c>
      <c r="B51" s="2" t="n">
        <v>-4.85178620643727</v>
      </c>
      <c r="C51" s="2" t="n">
        <v>9.28918748886336</v>
      </c>
      <c r="D51" s="2" t="n">
        <v>15.4144981910537</v>
      </c>
      <c r="E51" s="2" t="n">
        <v>0.000304589180444348</v>
      </c>
      <c r="F51" s="2" t="n">
        <v>0.0141466434275844</v>
      </c>
      <c r="G51" s="4" t="s">
        <v>88</v>
      </c>
      <c r="H51" s="3" t="s">
        <v>89</v>
      </c>
      <c r="I51" s="4" t="s">
        <v>90</v>
      </c>
    </row>
    <row r="52" customFormat="false" ht="15" hidden="false" customHeight="false" outlineLevel="0" collapsed="false">
      <c r="A52" s="3" t="s">
        <v>91</v>
      </c>
      <c r="B52" s="2" t="n">
        <v>-2.71523916773988</v>
      </c>
      <c r="C52" s="2" t="n">
        <v>8.51387441033835</v>
      </c>
      <c r="D52" s="2" t="n">
        <v>15.4460777743746</v>
      </c>
      <c r="E52" s="2" t="n">
        <v>0.000300865348149452</v>
      </c>
      <c r="F52" s="2" t="n">
        <v>0.0141466434275844</v>
      </c>
      <c r="G52" s="4" t="s">
        <v>91</v>
      </c>
      <c r="H52" s="3" t="s">
        <v>92</v>
      </c>
      <c r="I52" s="4" t="s">
        <v>10</v>
      </c>
    </row>
    <row r="53" customFormat="false" ht="15" hidden="false" customHeight="false" outlineLevel="0" collapsed="false">
      <c r="A53" s="3" t="s">
        <v>93</v>
      </c>
      <c r="B53" s="2" t="n">
        <v>-2.15551011065551</v>
      </c>
      <c r="C53" s="2" t="n">
        <v>10.4821230936583</v>
      </c>
      <c r="D53" s="2" t="n">
        <v>15.454253101572</v>
      </c>
      <c r="E53" s="2" t="n">
        <v>0.000299909145751701</v>
      </c>
      <c r="F53" s="2" t="n">
        <v>0.0141466434275844</v>
      </c>
      <c r="G53" s="4" t="s">
        <v>93</v>
      </c>
      <c r="H53" s="3" t="s">
        <v>9</v>
      </c>
      <c r="I53" s="4" t="s">
        <v>10</v>
      </c>
    </row>
    <row r="54" customFormat="false" ht="15" hidden="false" customHeight="false" outlineLevel="0" collapsed="false">
      <c r="A54" s="3" t="s">
        <v>94</v>
      </c>
      <c r="B54" s="2" t="n">
        <v>-10.6162266710977</v>
      </c>
      <c r="C54" s="2" t="n">
        <v>5.7488733577169</v>
      </c>
      <c r="D54" s="2" t="n">
        <v>15.5100735992432</v>
      </c>
      <c r="E54" s="2" t="n">
        <v>0.00030854818998435</v>
      </c>
      <c r="F54" s="2" t="n">
        <v>0.0141466434275844</v>
      </c>
      <c r="G54" s="4" t="s">
        <v>94</v>
      </c>
      <c r="H54" s="3" t="s">
        <v>95</v>
      </c>
      <c r="I54" s="4" t="s">
        <v>90</v>
      </c>
    </row>
    <row r="55" customFormat="false" ht="15" hidden="false" customHeight="false" outlineLevel="0" collapsed="false">
      <c r="A55" s="3" t="s">
        <v>96</v>
      </c>
      <c r="B55" s="2" t="n">
        <v>-2.63396051564056</v>
      </c>
      <c r="C55" s="2" t="n">
        <v>8.53750036114261</v>
      </c>
      <c r="D55" s="2" t="n">
        <v>15.0886278669909</v>
      </c>
      <c r="E55" s="2" t="n">
        <v>0.000345972621835926</v>
      </c>
      <c r="F55" s="2" t="n">
        <v>0.0155687679826167</v>
      </c>
      <c r="G55" s="4" t="s">
        <v>96</v>
      </c>
      <c r="H55" s="3" t="s">
        <v>85</v>
      </c>
      <c r="I55" s="4" t="s">
        <v>10</v>
      </c>
    </row>
    <row r="56" customFormat="false" ht="15" hidden="false" customHeight="false" outlineLevel="0" collapsed="false">
      <c r="A56" s="3" t="s">
        <v>97</v>
      </c>
      <c r="B56" s="2" t="n">
        <v>-10.1643657038302</v>
      </c>
      <c r="C56" s="2" t="n">
        <v>5.72680122494621</v>
      </c>
      <c r="D56" s="2" t="n">
        <v>15.2591930190041</v>
      </c>
      <c r="E56" s="2" t="n">
        <v>0.000358307535128332</v>
      </c>
      <c r="F56" s="2" t="n">
        <v>0.0158306783702154</v>
      </c>
      <c r="G56" s="4" t="s">
        <v>97</v>
      </c>
      <c r="H56" s="3" t="s">
        <v>89</v>
      </c>
      <c r="I56" s="4" t="s">
        <v>90</v>
      </c>
    </row>
    <row r="57" customFormat="false" ht="15" hidden="false" customHeight="false" outlineLevel="0" collapsed="false">
      <c r="A57" s="3" t="s">
        <v>98</v>
      </c>
      <c r="B57" s="2" t="n">
        <v>-9.48570780743779</v>
      </c>
      <c r="C57" s="2" t="n">
        <v>6.10211105089687</v>
      </c>
      <c r="D57" s="2" t="n">
        <v>14.4361659104699</v>
      </c>
      <c r="E57" s="2" t="n">
        <v>0.000447645910453788</v>
      </c>
      <c r="F57" s="2" t="n">
        <v>0.0191938162631647</v>
      </c>
      <c r="G57" s="4" t="s">
        <v>98</v>
      </c>
      <c r="H57" s="3" t="s">
        <v>99</v>
      </c>
      <c r="I57" s="4" t="s">
        <v>10</v>
      </c>
    </row>
    <row r="58" customFormat="false" ht="15" hidden="false" customHeight="false" outlineLevel="0" collapsed="false">
      <c r="A58" s="3" t="s">
        <v>100</v>
      </c>
      <c r="B58" s="2" t="n">
        <v>-2.58894200504552</v>
      </c>
      <c r="C58" s="2" t="n">
        <v>8.58816363313043</v>
      </c>
      <c r="D58" s="2" t="n">
        <v>14.4217155661792</v>
      </c>
      <c r="E58" s="2" t="n">
        <v>0.000450225319753247</v>
      </c>
      <c r="F58" s="2" t="n">
        <v>0.0191938162631647</v>
      </c>
      <c r="G58" s="4" t="s">
        <v>100</v>
      </c>
      <c r="H58" s="3" t="s">
        <v>101</v>
      </c>
      <c r="I58" s="4" t="s">
        <v>10</v>
      </c>
    </row>
    <row r="59" customFormat="false" ht="15" hidden="false" customHeight="false" outlineLevel="0" collapsed="false">
      <c r="A59" s="3" t="s">
        <v>102</v>
      </c>
      <c r="B59" s="2" t="n">
        <v>-6.92866415778228</v>
      </c>
      <c r="C59" s="2" t="n">
        <v>6.24599475010148</v>
      </c>
      <c r="D59" s="2" t="n">
        <v>14.2509899317596</v>
      </c>
      <c r="E59" s="2" t="n">
        <v>0.000481912379167687</v>
      </c>
      <c r="F59" s="2" t="n">
        <v>0.0198482556165674</v>
      </c>
      <c r="G59" s="4" t="s">
        <v>102</v>
      </c>
      <c r="H59" s="3" t="s">
        <v>16</v>
      </c>
      <c r="I59" s="4" t="s">
        <v>17</v>
      </c>
    </row>
    <row r="60" customFormat="false" ht="15" hidden="false" customHeight="false" outlineLevel="0" collapsed="false">
      <c r="A60" s="3" t="s">
        <v>103</v>
      </c>
      <c r="B60" s="2" t="n">
        <v>1.6978510522484</v>
      </c>
      <c r="C60" s="2" t="n">
        <v>11.0526711361393</v>
      </c>
      <c r="D60" s="2" t="n">
        <v>14.2847897100929</v>
      </c>
      <c r="E60" s="2" t="n">
        <v>0.000475457614601268</v>
      </c>
      <c r="F60" s="2" t="n">
        <v>0.0198482556165674</v>
      </c>
      <c r="G60" s="4" t="s">
        <v>103</v>
      </c>
      <c r="H60" s="3" t="s">
        <v>27</v>
      </c>
      <c r="I60" s="4" t="s">
        <v>10</v>
      </c>
    </row>
    <row r="61" customFormat="false" ht="15" hidden="false" customHeight="false" outlineLevel="0" collapsed="false">
      <c r="A61" s="3" t="s">
        <v>104</v>
      </c>
      <c r="B61" s="2" t="n">
        <v>-10.1944568138632</v>
      </c>
      <c r="C61" s="2" t="n">
        <v>5.53401718741914</v>
      </c>
      <c r="D61" s="2" t="n">
        <v>14.3177916739904</v>
      </c>
      <c r="E61" s="2" t="n">
        <v>0.000490518189149817</v>
      </c>
      <c r="F61" s="2" t="n">
        <v>0.0198659866605676</v>
      </c>
      <c r="G61" s="4" t="s">
        <v>104</v>
      </c>
      <c r="H61" s="3" t="s">
        <v>105</v>
      </c>
      <c r="I61" s="4" t="s">
        <v>10</v>
      </c>
    </row>
    <row r="62" customFormat="false" ht="15" hidden="false" customHeight="false" outlineLevel="0" collapsed="false">
      <c r="A62" s="3" t="s">
        <v>106</v>
      </c>
      <c r="B62" s="2" t="n">
        <v>1.91292026048452</v>
      </c>
      <c r="C62" s="2" t="n">
        <v>9.60125587193339</v>
      </c>
      <c r="D62" s="2" t="n">
        <v>14.0679745390464</v>
      </c>
      <c r="E62" s="2" t="n">
        <v>0.000518502020076628</v>
      </c>
      <c r="F62" s="2" t="n">
        <v>0.0199993636315271</v>
      </c>
      <c r="G62" s="4" t="s">
        <v>106</v>
      </c>
      <c r="H62" s="3" t="s">
        <v>107</v>
      </c>
      <c r="I62" s="4" t="s">
        <v>10</v>
      </c>
    </row>
    <row r="63" customFormat="false" ht="15" hidden="false" customHeight="false" outlineLevel="0" collapsed="false">
      <c r="A63" s="3" t="s">
        <v>108</v>
      </c>
      <c r="B63" s="2" t="n">
        <v>-6.71579134958795</v>
      </c>
      <c r="C63" s="2" t="n">
        <v>6.69470361779273</v>
      </c>
      <c r="D63" s="2" t="n">
        <v>14.0795523203464</v>
      </c>
      <c r="E63" s="2" t="n">
        <v>0.000516102808626457</v>
      </c>
      <c r="F63" s="2" t="n">
        <v>0.0199993636315271</v>
      </c>
      <c r="G63" s="4" t="s">
        <v>108</v>
      </c>
      <c r="H63" s="3" t="s">
        <v>27</v>
      </c>
      <c r="I63" s="4" t="s">
        <v>10</v>
      </c>
    </row>
    <row r="64" customFormat="false" ht="15" hidden="false" customHeight="false" outlineLevel="0" collapsed="false">
      <c r="A64" s="3" t="s">
        <v>109</v>
      </c>
      <c r="B64" s="2" t="n">
        <v>-1.7418977898801</v>
      </c>
      <c r="C64" s="2" t="n">
        <v>10.1332403179005</v>
      </c>
      <c r="D64" s="2" t="n">
        <v>14.1135913656296</v>
      </c>
      <c r="E64" s="2" t="n">
        <v>0.000509116503159849</v>
      </c>
      <c r="F64" s="2" t="n">
        <v>0.0199993636315271</v>
      </c>
      <c r="G64" s="4" t="s">
        <v>109</v>
      </c>
      <c r="H64" s="3" t="s">
        <v>27</v>
      </c>
      <c r="I64" s="4" t="s">
        <v>10</v>
      </c>
    </row>
    <row r="65" customFormat="false" ht="15" hidden="false" customHeight="false" outlineLevel="0" collapsed="false">
      <c r="A65" s="3" t="s">
        <v>110</v>
      </c>
      <c r="B65" s="2" t="n">
        <v>-2.64747615404757</v>
      </c>
      <c r="C65" s="2" t="n">
        <v>8.6182827764503</v>
      </c>
      <c r="D65" s="2" t="n">
        <v>13.9504790338584</v>
      </c>
      <c r="E65" s="2" t="n">
        <v>0.000543525026895299</v>
      </c>
      <c r="F65" s="2" t="n">
        <v>0.0206369658649309</v>
      </c>
      <c r="G65" s="4" t="s">
        <v>110</v>
      </c>
      <c r="H65" s="3" t="s">
        <v>27</v>
      </c>
      <c r="I65" s="4" t="s">
        <v>10</v>
      </c>
    </row>
    <row r="66" customFormat="false" ht="15" hidden="false" customHeight="false" outlineLevel="0" collapsed="false">
      <c r="A66" s="3" t="s">
        <v>111</v>
      </c>
      <c r="B66" s="2" t="n">
        <v>-2.4226600593186</v>
      </c>
      <c r="C66" s="2" t="n">
        <v>8.45189322175808</v>
      </c>
      <c r="D66" s="2" t="n">
        <v>13.7315639811135</v>
      </c>
      <c r="E66" s="2" t="n">
        <v>0.000593599878297363</v>
      </c>
      <c r="F66" s="2" t="n">
        <v>0.0218552682464029</v>
      </c>
      <c r="G66" s="4" t="s">
        <v>111</v>
      </c>
      <c r="H66" s="3" t="s">
        <v>9</v>
      </c>
      <c r="I66" s="4" t="s">
        <v>10</v>
      </c>
    </row>
    <row r="67" customFormat="false" ht="15" hidden="false" customHeight="false" outlineLevel="0" collapsed="false">
      <c r="A67" s="3" t="s">
        <v>112</v>
      </c>
      <c r="B67" s="2" t="n">
        <v>-8.46821241561629</v>
      </c>
      <c r="C67" s="2" t="n">
        <v>5.76676140507129</v>
      </c>
      <c r="D67" s="2" t="n">
        <v>13.7618692377716</v>
      </c>
      <c r="E67" s="2" t="n">
        <v>0.000586387463884336</v>
      </c>
      <c r="F67" s="2" t="n">
        <v>0.0218552682464029</v>
      </c>
      <c r="G67" s="4" t="s">
        <v>112</v>
      </c>
      <c r="H67" s="3" t="s">
        <v>113</v>
      </c>
      <c r="I67" s="4" t="s">
        <v>10</v>
      </c>
    </row>
    <row r="68" customFormat="false" ht="15" hidden="false" customHeight="false" outlineLevel="0" collapsed="false">
      <c r="A68" s="3" t="s">
        <v>114</v>
      </c>
      <c r="B68" s="2" t="n">
        <v>-10.0162984361652</v>
      </c>
      <c r="C68" s="2" t="n">
        <v>5.6584726486885</v>
      </c>
      <c r="D68" s="2" t="n">
        <v>13.6257289107589</v>
      </c>
      <c r="E68" s="2" t="n">
        <v>0.000645509821625758</v>
      </c>
      <c r="F68" s="2" t="n">
        <v>0.0229343020852203</v>
      </c>
      <c r="G68" s="4" t="s">
        <v>114</v>
      </c>
      <c r="H68" s="3" t="s">
        <v>115</v>
      </c>
      <c r="I68" s="4" t="s">
        <v>10</v>
      </c>
    </row>
    <row r="69" customFormat="false" ht="15" hidden="false" customHeight="false" outlineLevel="0" collapsed="false">
      <c r="A69" s="3" t="s">
        <v>116</v>
      </c>
      <c r="B69" s="2" t="n">
        <v>-6.89759007266031</v>
      </c>
      <c r="C69" s="2" t="n">
        <v>6.06411631079196</v>
      </c>
      <c r="D69" s="2" t="n">
        <v>13.5025380965727</v>
      </c>
      <c r="E69" s="2" t="n">
        <v>0.00065122092340749</v>
      </c>
      <c r="F69" s="2" t="n">
        <v>0.0229343020852203</v>
      </c>
      <c r="G69" s="4" t="s">
        <v>116</v>
      </c>
      <c r="H69" s="3" t="s">
        <v>117</v>
      </c>
      <c r="I69" s="4" t="s">
        <v>10</v>
      </c>
    </row>
    <row r="70" customFormat="false" ht="15" hidden="false" customHeight="false" outlineLevel="0" collapsed="false">
      <c r="A70" s="3" t="s">
        <v>118</v>
      </c>
      <c r="B70" s="2" t="n">
        <v>-5.99784395003294</v>
      </c>
      <c r="C70" s="2" t="n">
        <v>6.79127284326483</v>
      </c>
      <c r="D70" s="2" t="n">
        <v>13.6295787724384</v>
      </c>
      <c r="E70" s="2" t="n">
        <v>0.000644517141852341</v>
      </c>
      <c r="F70" s="2" t="n">
        <v>0.0229343020852203</v>
      </c>
      <c r="G70" s="4" t="s">
        <v>118</v>
      </c>
      <c r="H70" s="3" t="s">
        <v>95</v>
      </c>
      <c r="I70" s="4" t="s">
        <v>90</v>
      </c>
    </row>
    <row r="71" customFormat="false" ht="15" hidden="false" customHeight="false" outlineLevel="0" collapsed="false">
      <c r="A71" s="3" t="s">
        <v>119</v>
      </c>
      <c r="B71" s="2" t="n">
        <v>-3.01309629581618</v>
      </c>
      <c r="C71" s="2" t="n">
        <v>8.60703254479641</v>
      </c>
      <c r="D71" s="2" t="n">
        <v>13.3440778598766</v>
      </c>
      <c r="E71" s="2" t="n">
        <v>0.00069451684463166</v>
      </c>
      <c r="F71" s="2" t="n">
        <v>0.0241096561779276</v>
      </c>
      <c r="G71" s="4" t="s">
        <v>119</v>
      </c>
      <c r="H71" s="3" t="s">
        <v>27</v>
      </c>
      <c r="I71" s="4" t="s">
        <v>10</v>
      </c>
    </row>
    <row r="72" customFormat="false" ht="15" hidden="false" customHeight="false" outlineLevel="0" collapsed="false">
      <c r="A72" s="3" t="s">
        <v>120</v>
      </c>
      <c r="B72" s="2" t="n">
        <v>1.87106924079803</v>
      </c>
      <c r="C72" s="2" t="n">
        <v>9.52873337424982</v>
      </c>
      <c r="D72" s="2" t="n">
        <v>13.2438575274658</v>
      </c>
      <c r="E72" s="2" t="n">
        <v>0.000723456939109598</v>
      </c>
      <c r="F72" s="2" t="n">
        <v>0.0247605684793848</v>
      </c>
      <c r="G72" s="4" t="s">
        <v>120</v>
      </c>
      <c r="H72" s="3" t="s">
        <v>121</v>
      </c>
      <c r="I72" s="4" t="s">
        <v>10</v>
      </c>
    </row>
    <row r="73" customFormat="false" ht="15" hidden="false" customHeight="false" outlineLevel="0" collapsed="false">
      <c r="A73" s="3" t="s">
        <v>122</v>
      </c>
      <c r="B73" s="2" t="n">
        <v>-9.82920536563991</v>
      </c>
      <c r="C73" s="2" t="n">
        <v>5.52490488039034</v>
      </c>
      <c r="D73" s="2" t="n">
        <v>13.2113319247024</v>
      </c>
      <c r="E73" s="2" t="n">
        <v>0.000762400126321134</v>
      </c>
      <c r="F73" s="2" t="n">
        <v>0.0257310042633383</v>
      </c>
      <c r="G73" s="4" t="s">
        <v>122</v>
      </c>
      <c r="H73" s="3" t="s">
        <v>27</v>
      </c>
      <c r="I73" s="4" t="s">
        <v>10</v>
      </c>
    </row>
    <row r="74" customFormat="false" ht="15" hidden="false" customHeight="false" outlineLevel="0" collapsed="false">
      <c r="A74" s="3" t="s">
        <v>123</v>
      </c>
      <c r="B74" s="2" t="n">
        <v>2.99497379800267</v>
      </c>
      <c r="C74" s="2" t="n">
        <v>8.13162858180233</v>
      </c>
      <c r="D74" s="2" t="n">
        <v>12.9271166918549</v>
      </c>
      <c r="E74" s="2" t="n">
        <v>0.00082357559645337</v>
      </c>
      <c r="F74" s="2" t="n">
        <v>0.0274149136901601</v>
      </c>
      <c r="G74" s="4" t="s">
        <v>123</v>
      </c>
      <c r="H74" s="3" t="s">
        <v>124</v>
      </c>
      <c r="I74" s="4" t="s">
        <v>10</v>
      </c>
    </row>
    <row r="75" customFormat="false" ht="15" hidden="false" customHeight="false" outlineLevel="0" collapsed="false">
      <c r="A75" s="3" t="s">
        <v>125</v>
      </c>
      <c r="B75" s="2" t="n">
        <v>-10.3896932978692</v>
      </c>
      <c r="C75" s="2" t="n">
        <v>5.47568078991139</v>
      </c>
      <c r="D75" s="2" t="n">
        <v>12.9798290706686</v>
      </c>
      <c r="E75" s="2" t="n">
        <v>0.000872587368087528</v>
      </c>
      <c r="F75" s="2" t="n">
        <v>0.028653882492604</v>
      </c>
      <c r="G75" s="4" t="s">
        <v>125</v>
      </c>
      <c r="H75" s="3" t="s">
        <v>16</v>
      </c>
      <c r="I75" s="4" t="s">
        <v>17</v>
      </c>
    </row>
    <row r="76" customFormat="false" ht="15" hidden="false" customHeight="false" outlineLevel="0" collapsed="false">
      <c r="A76" s="3" t="s">
        <v>126</v>
      </c>
      <c r="B76" s="2" t="n">
        <v>1.80362436526992</v>
      </c>
      <c r="C76" s="2" t="n">
        <v>9.65836901674689</v>
      </c>
      <c r="D76" s="2" t="n">
        <v>12.7384125092744</v>
      </c>
      <c r="E76" s="2" t="n">
        <v>0.000890076371319734</v>
      </c>
      <c r="F76" s="2" t="n">
        <v>0.0288384744307594</v>
      </c>
      <c r="G76" s="4" t="s">
        <v>126</v>
      </c>
      <c r="H76" s="3" t="s">
        <v>27</v>
      </c>
      <c r="I76" s="4" t="s">
        <v>10</v>
      </c>
    </row>
    <row r="77" customFormat="false" ht="15" hidden="false" customHeight="false" outlineLevel="0" collapsed="false">
      <c r="A77" s="3" t="s">
        <v>127</v>
      </c>
      <c r="B77" s="2" t="n">
        <v>-5.81888821842641</v>
      </c>
      <c r="C77" s="2" t="n">
        <v>6.50964143784075</v>
      </c>
      <c r="D77" s="2" t="n">
        <v>12.6605373051143</v>
      </c>
      <c r="E77" s="2" t="n">
        <v>0.000919148900471614</v>
      </c>
      <c r="F77" s="2" t="n">
        <v>0.0293885766861319</v>
      </c>
      <c r="G77" s="4" t="s">
        <v>127</v>
      </c>
      <c r="H77" s="3" t="s">
        <v>128</v>
      </c>
      <c r="I77" s="4" t="s">
        <v>10</v>
      </c>
    </row>
    <row r="78" customFormat="false" ht="15" hidden="false" customHeight="false" outlineLevel="0" collapsed="false">
      <c r="A78" s="3" t="s">
        <v>129</v>
      </c>
      <c r="B78" s="2" t="n">
        <v>2.01992257297346</v>
      </c>
      <c r="C78" s="2" t="n">
        <v>8.82383052320733</v>
      </c>
      <c r="D78" s="2" t="n">
        <v>12.6287189605234</v>
      </c>
      <c r="E78" s="2" t="n">
        <v>0.000931313902266894</v>
      </c>
      <c r="F78" s="2" t="n">
        <v>0.0293908153572539</v>
      </c>
      <c r="G78" s="4" t="s">
        <v>129</v>
      </c>
      <c r="H78" s="3" t="s">
        <v>51</v>
      </c>
      <c r="I78" s="4" t="s">
        <v>10</v>
      </c>
    </row>
    <row r="79" customFormat="false" ht="15" hidden="false" customHeight="false" outlineLevel="0" collapsed="false">
      <c r="A79" s="3" t="s">
        <v>130</v>
      </c>
      <c r="B79" s="2" t="n">
        <v>1.45531667619445</v>
      </c>
      <c r="C79" s="2" t="n">
        <v>10.8441202277528</v>
      </c>
      <c r="D79" s="2" t="n">
        <v>12.2875913865693</v>
      </c>
      <c r="E79" s="2" t="n">
        <v>0.00107293457961057</v>
      </c>
      <c r="F79" s="2" t="n">
        <v>0.0330595731574463</v>
      </c>
      <c r="G79" s="4" t="s">
        <v>130</v>
      </c>
      <c r="H79" s="3" t="s">
        <v>131</v>
      </c>
      <c r="I79" s="4" t="s">
        <v>10</v>
      </c>
    </row>
    <row r="80" customFormat="false" ht="15" hidden="false" customHeight="false" outlineLevel="0" collapsed="false">
      <c r="A80" s="3" t="s">
        <v>132</v>
      </c>
      <c r="B80" s="2" t="n">
        <v>-6.70610225578404</v>
      </c>
      <c r="C80" s="2" t="n">
        <v>5.92298980902152</v>
      </c>
      <c r="D80" s="2" t="n">
        <v>12.2739432271581</v>
      </c>
      <c r="E80" s="2" t="n">
        <v>0.00107905295797776</v>
      </c>
      <c r="F80" s="2" t="n">
        <v>0.0330595731574463</v>
      </c>
      <c r="G80" s="4" t="s">
        <v>132</v>
      </c>
      <c r="H80" s="3" t="s">
        <v>27</v>
      </c>
      <c r="I80" s="4" t="s">
        <v>10</v>
      </c>
    </row>
    <row r="81" customFormat="false" ht="15" hidden="false" customHeight="false" outlineLevel="0" collapsed="false">
      <c r="A81" s="3" t="s">
        <v>133</v>
      </c>
      <c r="B81" s="2" t="n">
        <v>-9.79718616998248</v>
      </c>
      <c r="C81" s="2" t="n">
        <v>5.36744649581045</v>
      </c>
      <c r="D81" s="2" t="n">
        <v>12.3378291473105</v>
      </c>
      <c r="E81" s="2" t="n">
        <v>0.00108838100929864</v>
      </c>
      <c r="F81" s="2" t="n">
        <v>0.0330595731574463</v>
      </c>
      <c r="G81" s="4" t="s">
        <v>133</v>
      </c>
      <c r="H81" s="3" t="s">
        <v>134</v>
      </c>
      <c r="I81" s="4" t="s">
        <v>10</v>
      </c>
    </row>
    <row r="82" customFormat="false" ht="15" hidden="false" customHeight="false" outlineLevel="0" collapsed="false">
      <c r="A82" s="3" t="s">
        <v>135</v>
      </c>
      <c r="B82" s="2" t="n">
        <v>3.21034852298406</v>
      </c>
      <c r="C82" s="2" t="n">
        <v>8.052258891413</v>
      </c>
      <c r="D82" s="2" t="n">
        <v>12.087181844862</v>
      </c>
      <c r="E82" s="2" t="n">
        <v>0.00116657570440897</v>
      </c>
      <c r="F82" s="2" t="n">
        <v>0.0345074474839686</v>
      </c>
      <c r="G82" s="4" t="s">
        <v>135</v>
      </c>
      <c r="H82" s="3" t="s">
        <v>136</v>
      </c>
      <c r="I82" s="4" t="s">
        <v>10</v>
      </c>
    </row>
    <row r="83" customFormat="false" ht="15" hidden="false" customHeight="false" outlineLevel="0" collapsed="false">
      <c r="A83" s="3" t="s">
        <v>137</v>
      </c>
      <c r="B83" s="2" t="n">
        <v>-2.84548491033287</v>
      </c>
      <c r="C83" s="2" t="n">
        <v>8.75624670343563</v>
      </c>
      <c r="D83" s="2" t="n">
        <v>12.1087227119645</v>
      </c>
      <c r="E83" s="2" t="n">
        <v>0.00115610957182161</v>
      </c>
      <c r="F83" s="2" t="n">
        <v>0.0345074474839686</v>
      </c>
      <c r="G83" s="4" t="s">
        <v>137</v>
      </c>
      <c r="H83" s="3" t="s">
        <v>138</v>
      </c>
      <c r="I83" s="4" t="s">
        <v>10</v>
      </c>
    </row>
    <row r="84" customFormat="false" ht="15" hidden="false" customHeight="false" outlineLevel="0" collapsed="false">
      <c r="A84" s="3" t="s">
        <v>139</v>
      </c>
      <c r="B84" s="2" t="n">
        <v>5.34416296545828</v>
      </c>
      <c r="C84" s="2" t="n">
        <v>6.53533098370445</v>
      </c>
      <c r="D84" s="2" t="n">
        <v>12.0625840800085</v>
      </c>
      <c r="E84" s="2" t="n">
        <v>0.00117864944081045</v>
      </c>
      <c r="F84" s="2" t="n">
        <v>0.0345074474839686</v>
      </c>
      <c r="G84" s="4" t="s">
        <v>139</v>
      </c>
      <c r="H84" s="3" t="s">
        <v>140</v>
      </c>
      <c r="I84" s="4" t="s">
        <v>10</v>
      </c>
    </row>
    <row r="85" customFormat="false" ht="15" hidden="false" customHeight="false" outlineLevel="0" collapsed="false">
      <c r="A85" s="3" t="s">
        <v>141</v>
      </c>
      <c r="B85" s="2" t="n">
        <v>2.20461308263459</v>
      </c>
      <c r="C85" s="2" t="n">
        <v>12.4242374704099</v>
      </c>
      <c r="D85" s="2" t="n">
        <v>11.9855483167934</v>
      </c>
      <c r="E85" s="2" t="n">
        <v>0.00121732251993227</v>
      </c>
      <c r="F85" s="2" t="n">
        <v>0.0352154014694692</v>
      </c>
      <c r="G85" s="4" t="s">
        <v>141</v>
      </c>
      <c r="H85" s="3" t="s">
        <v>16</v>
      </c>
      <c r="I85" s="4" t="s">
        <v>17</v>
      </c>
    </row>
    <row r="86" customFormat="false" ht="15" hidden="false" customHeight="false" outlineLevel="0" collapsed="false">
      <c r="A86" s="3" t="s">
        <v>142</v>
      </c>
      <c r="B86" s="2" t="n">
        <v>2.80127519810022</v>
      </c>
      <c r="C86" s="2" t="n">
        <v>8.79430524377053</v>
      </c>
      <c r="D86" s="2" t="n">
        <v>11.7924843164118</v>
      </c>
      <c r="E86" s="2" t="n">
        <v>0.00132024411033326</v>
      </c>
      <c r="F86" s="2" t="n">
        <v>0.0368154866185805</v>
      </c>
      <c r="G86" s="4" t="s">
        <v>142</v>
      </c>
      <c r="H86" s="3" t="s">
        <v>143</v>
      </c>
      <c r="I86" s="4" t="s">
        <v>10</v>
      </c>
    </row>
    <row r="87" customFormat="false" ht="15" hidden="false" customHeight="false" outlineLevel="0" collapsed="false">
      <c r="A87" s="3" t="s">
        <v>144</v>
      </c>
      <c r="B87" s="2" t="n">
        <v>-7.47175227790097</v>
      </c>
      <c r="C87" s="2" t="n">
        <v>5.80426321981634</v>
      </c>
      <c r="D87" s="2" t="n">
        <v>11.7692496457362</v>
      </c>
      <c r="E87" s="2" t="n">
        <v>0.00133323572939715</v>
      </c>
      <c r="F87" s="2" t="n">
        <v>0.0368154866185805</v>
      </c>
      <c r="G87" s="4" t="s">
        <v>144</v>
      </c>
      <c r="H87" s="3" t="s">
        <v>145</v>
      </c>
      <c r="I87" s="4" t="s">
        <v>10</v>
      </c>
    </row>
    <row r="88" customFormat="false" ht="15" hidden="false" customHeight="false" outlineLevel="0" collapsed="false">
      <c r="A88" s="3" t="s">
        <v>146</v>
      </c>
      <c r="B88" s="2" t="n">
        <v>-2.77718080185266</v>
      </c>
      <c r="C88" s="2" t="n">
        <v>8.10133059132993</v>
      </c>
      <c r="D88" s="2" t="n">
        <v>11.7902051227675</v>
      </c>
      <c r="E88" s="2" t="n">
        <v>0.00132151258744945</v>
      </c>
      <c r="F88" s="2" t="n">
        <v>0.0368154866185805</v>
      </c>
      <c r="G88" s="4" t="s">
        <v>146</v>
      </c>
      <c r="H88" s="3" t="s">
        <v>147</v>
      </c>
      <c r="I88" s="4" t="s">
        <v>10</v>
      </c>
    </row>
    <row r="89" customFormat="false" ht="15" hidden="false" customHeight="false" outlineLevel="0" collapsed="false">
      <c r="A89" s="3" t="s">
        <v>148</v>
      </c>
      <c r="B89" s="2" t="n">
        <v>-9.71055085189606</v>
      </c>
      <c r="C89" s="2" t="n">
        <v>5.18264735684885</v>
      </c>
      <c r="D89" s="2" t="n">
        <v>11.8575677278855</v>
      </c>
      <c r="E89" s="2" t="n">
        <v>0.00132777784572508</v>
      </c>
      <c r="F89" s="2" t="n">
        <v>0.0368154866185805</v>
      </c>
      <c r="G89" s="4" t="s">
        <v>148</v>
      </c>
      <c r="H89" s="3" t="s">
        <v>149</v>
      </c>
      <c r="I89" s="4" t="s">
        <v>10</v>
      </c>
    </row>
    <row r="90" customFormat="false" ht="15" hidden="false" customHeight="false" outlineLevel="0" collapsed="false">
      <c r="A90" s="3" t="s">
        <v>150</v>
      </c>
      <c r="B90" s="2" t="n">
        <v>-9.68704849647792</v>
      </c>
      <c r="C90" s="2" t="n">
        <v>5.07797025223605</v>
      </c>
      <c r="D90" s="2" t="n">
        <v>11.8877960409993</v>
      </c>
      <c r="E90" s="2" t="n">
        <v>0.00135935361774944</v>
      </c>
      <c r="F90" s="2" t="n">
        <v>0.037114935855406</v>
      </c>
      <c r="G90" s="4" t="s">
        <v>150</v>
      </c>
      <c r="H90" s="3" t="s">
        <v>27</v>
      </c>
      <c r="I90" s="4" t="s">
        <v>10</v>
      </c>
    </row>
    <row r="91" customFormat="false" ht="15" hidden="false" customHeight="false" outlineLevel="0" collapsed="false">
      <c r="A91" s="3" t="s">
        <v>151</v>
      </c>
      <c r="B91" s="2" t="n">
        <v>1.98247315680464</v>
      </c>
      <c r="C91" s="2" t="n">
        <v>8.76096048261486</v>
      </c>
      <c r="D91" s="2" t="n">
        <v>11.459381138673</v>
      </c>
      <c r="E91" s="2" t="n">
        <v>0.0015200027155936</v>
      </c>
      <c r="F91" s="2" t="n">
        <v>0.039820725787019</v>
      </c>
      <c r="G91" s="4" t="s">
        <v>151</v>
      </c>
      <c r="H91" s="3" t="s">
        <v>27</v>
      </c>
      <c r="I91" s="4" t="s">
        <v>10</v>
      </c>
    </row>
    <row r="92" customFormat="false" ht="15" hidden="false" customHeight="false" outlineLevel="0" collapsed="false">
      <c r="A92" s="3" t="s">
        <v>152</v>
      </c>
      <c r="B92" s="2" t="n">
        <v>3.34010298909537</v>
      </c>
      <c r="C92" s="2" t="n">
        <v>7.33656335943439</v>
      </c>
      <c r="D92" s="2" t="n">
        <v>11.4531919036638</v>
      </c>
      <c r="E92" s="2" t="n">
        <v>0.00152400308567604</v>
      </c>
      <c r="F92" s="2" t="n">
        <v>0.039820725787019</v>
      </c>
      <c r="G92" s="4" t="s">
        <v>152</v>
      </c>
      <c r="H92" s="3" t="s">
        <v>27</v>
      </c>
      <c r="I92" s="4" t="s">
        <v>10</v>
      </c>
    </row>
    <row r="93" customFormat="false" ht="15" hidden="false" customHeight="false" outlineLevel="0" collapsed="false">
      <c r="A93" s="3" t="s">
        <v>153</v>
      </c>
      <c r="B93" s="2" t="n">
        <v>-1.31751921731112</v>
      </c>
      <c r="C93" s="2" t="n">
        <v>13.4693129100364</v>
      </c>
      <c r="D93" s="2" t="n">
        <v>11.4804589117167</v>
      </c>
      <c r="E93" s="2" t="n">
        <v>0.00150646218618317</v>
      </c>
      <c r="F93" s="2" t="n">
        <v>0.039820725787019</v>
      </c>
      <c r="G93" s="4" t="s">
        <v>153</v>
      </c>
      <c r="H93" s="3" t="s">
        <v>27</v>
      </c>
      <c r="I93" s="4" t="s">
        <v>10</v>
      </c>
    </row>
    <row r="94" customFormat="false" ht="15" hidden="false" customHeight="false" outlineLevel="0" collapsed="false">
      <c r="A94" s="3" t="s">
        <v>154</v>
      </c>
      <c r="B94" s="2" t="n">
        <v>-10.5312743077922</v>
      </c>
      <c r="C94" s="2" t="n">
        <v>5.14063085266049</v>
      </c>
      <c r="D94" s="2" t="n">
        <v>11.6277226153838</v>
      </c>
      <c r="E94" s="2" t="n">
        <v>0.00151334944810084</v>
      </c>
      <c r="F94" s="2" t="n">
        <v>0.039820725787019</v>
      </c>
      <c r="G94" s="4" t="s">
        <v>154</v>
      </c>
      <c r="H94" s="3" t="s">
        <v>155</v>
      </c>
      <c r="I94" s="4" t="s">
        <v>10</v>
      </c>
    </row>
    <row r="95" customFormat="false" ht="15" hidden="false" customHeight="false" outlineLevel="0" collapsed="false">
      <c r="A95" s="3" t="s">
        <v>156</v>
      </c>
      <c r="B95" s="2" t="n">
        <v>1.03216587059463</v>
      </c>
      <c r="C95" s="2" t="n">
        <v>16.1331898587066</v>
      </c>
      <c r="D95" s="2" t="n">
        <v>11.3970890672124</v>
      </c>
      <c r="E95" s="2" t="n">
        <v>0.00156077583514594</v>
      </c>
      <c r="F95" s="2" t="n">
        <v>0.0403477157383473</v>
      </c>
      <c r="G95" s="4" t="s">
        <v>156</v>
      </c>
      <c r="H95" s="3" t="s">
        <v>157</v>
      </c>
      <c r="I95" s="4" t="s">
        <v>10</v>
      </c>
    </row>
    <row r="96" customFormat="false" ht="15" hidden="false" customHeight="false" outlineLevel="0" collapsed="false">
      <c r="A96" s="3" t="s">
        <v>158</v>
      </c>
      <c r="B96" s="2" t="n">
        <v>-2.33817854350515</v>
      </c>
      <c r="C96" s="2" t="n">
        <v>8.84398871333317</v>
      </c>
      <c r="D96" s="2" t="n">
        <v>11.2242302679246</v>
      </c>
      <c r="E96" s="2" t="n">
        <v>0.00168008497633116</v>
      </c>
      <c r="F96" s="2" t="n">
        <v>0.0425271509633825</v>
      </c>
      <c r="G96" s="4" t="s">
        <v>158</v>
      </c>
      <c r="H96" s="3" t="s">
        <v>27</v>
      </c>
      <c r="I96" s="4" t="s">
        <v>10</v>
      </c>
    </row>
    <row r="97" customFormat="false" ht="15" hidden="false" customHeight="false" outlineLevel="0" collapsed="false">
      <c r="A97" s="3" t="s">
        <v>159</v>
      </c>
      <c r="B97" s="2" t="n">
        <v>-5.68690728402029</v>
      </c>
      <c r="C97" s="2" t="n">
        <v>6.41243776874028</v>
      </c>
      <c r="D97" s="2" t="n">
        <v>11.2418630942667</v>
      </c>
      <c r="E97" s="2" t="n">
        <v>0.00166748498483769</v>
      </c>
      <c r="F97" s="2" t="n">
        <v>0.0425271509633825</v>
      </c>
      <c r="G97" s="4" t="s">
        <v>159</v>
      </c>
      <c r="H97" s="3" t="s">
        <v>160</v>
      </c>
      <c r="I97" s="4" t="s">
        <v>10</v>
      </c>
    </row>
    <row r="98" customFormat="false" ht="15" hidden="false" customHeight="false" outlineLevel="0" collapsed="false">
      <c r="A98" s="3" t="s">
        <v>161</v>
      </c>
      <c r="B98" s="2" t="n">
        <v>-1.74602644944103</v>
      </c>
      <c r="C98" s="2" t="n">
        <v>9.58317900760477</v>
      </c>
      <c r="D98" s="2" t="n">
        <v>11.0553195050735</v>
      </c>
      <c r="E98" s="2" t="n">
        <v>0.00180600606601109</v>
      </c>
      <c r="F98" s="2" t="n">
        <v>0.0452432447464633</v>
      </c>
      <c r="G98" s="4" t="s">
        <v>161</v>
      </c>
      <c r="H98" s="3" t="s">
        <v>162</v>
      </c>
      <c r="I98" s="4" t="s">
        <v>10</v>
      </c>
    </row>
    <row r="99" customFormat="false" ht="15" hidden="false" customHeight="false" outlineLevel="0" collapsed="false">
      <c r="A99" s="3" t="s">
        <v>163</v>
      </c>
      <c r="B99" s="2" t="n">
        <v>2.46439090256093</v>
      </c>
      <c r="C99" s="2" t="n">
        <v>8.81451046103402</v>
      </c>
      <c r="D99" s="2" t="n">
        <v>11.0073718916869</v>
      </c>
      <c r="E99" s="2" t="n">
        <v>0.00184353914538192</v>
      </c>
      <c r="F99" s="2" t="n">
        <v>0.0457122461558986</v>
      </c>
      <c r="G99" s="4" t="s">
        <v>163</v>
      </c>
      <c r="H99" s="3" t="s">
        <v>164</v>
      </c>
      <c r="I99" s="4" t="s">
        <v>10</v>
      </c>
    </row>
    <row r="100" customFormat="false" ht="15" hidden="false" customHeight="false" outlineLevel="0" collapsed="false">
      <c r="A100" s="3" t="s">
        <v>165</v>
      </c>
      <c r="B100" s="2" t="n">
        <v>2.33251825472219</v>
      </c>
      <c r="C100" s="2" t="n">
        <v>9.23321580559766</v>
      </c>
      <c r="D100" s="2" t="n">
        <v>10.8945773516599</v>
      </c>
      <c r="E100" s="2" t="n">
        <v>0.00193512091923458</v>
      </c>
      <c r="F100" s="2" t="n">
        <v>0.0474984225630306</v>
      </c>
      <c r="G100" s="4" t="s">
        <v>165</v>
      </c>
      <c r="H100" s="3" t="s">
        <v>166</v>
      </c>
      <c r="I100" s="4" t="s">
        <v>10</v>
      </c>
    </row>
    <row r="101" customFormat="false" ht="15" hidden="false" customHeight="false" outlineLevel="0" collapsed="false">
      <c r="A101" s="3" t="s">
        <v>167</v>
      </c>
      <c r="B101" s="2" t="n">
        <v>2.51367935415038</v>
      </c>
      <c r="C101" s="2" t="n">
        <v>9.61886012888464</v>
      </c>
      <c r="D101" s="2" t="n">
        <v>10.6960879822491</v>
      </c>
      <c r="E101" s="2" t="n">
        <v>0.00210814983885241</v>
      </c>
      <c r="F101" s="2" t="n">
        <v>0.0512280410841135</v>
      </c>
      <c r="G101" s="4" t="s">
        <v>167</v>
      </c>
      <c r="H101" s="3" t="s">
        <v>168</v>
      </c>
      <c r="I101" s="4" t="s">
        <v>10</v>
      </c>
    </row>
    <row r="102" customFormat="false" ht="15" hidden="false" customHeight="false" outlineLevel="0" collapsed="false">
      <c r="A102" s="3" t="s">
        <v>169</v>
      </c>
      <c r="B102" s="2" t="n">
        <v>-9.64661866374944</v>
      </c>
      <c r="C102" s="2" t="n">
        <v>5.22099274675498</v>
      </c>
      <c r="D102" s="2" t="n">
        <v>10.8045542043196</v>
      </c>
      <c r="E102" s="2" t="n">
        <v>0.00213537955853552</v>
      </c>
      <c r="F102" s="2" t="n">
        <v>0.0513759636360525</v>
      </c>
      <c r="G102" s="4" t="s">
        <v>169</v>
      </c>
      <c r="H102" s="3" t="s">
        <v>170</v>
      </c>
      <c r="I102" s="4" t="s">
        <v>10</v>
      </c>
    </row>
    <row r="103" customFormat="false" ht="15" hidden="false" customHeight="false" outlineLevel="0" collapsed="false">
      <c r="A103" s="3" t="s">
        <v>171</v>
      </c>
      <c r="B103" s="2" t="n">
        <v>-9.53941297002392</v>
      </c>
      <c r="C103" s="2" t="n">
        <v>4.97011024021555</v>
      </c>
      <c r="D103" s="2" t="n">
        <v>10.6927055994906</v>
      </c>
      <c r="E103" s="2" t="n">
        <v>0.00217146795274099</v>
      </c>
      <c r="F103" s="2" t="n">
        <v>0.0517320306388295</v>
      </c>
      <c r="G103" s="4" t="s">
        <v>171</v>
      </c>
      <c r="H103" s="3" t="s">
        <v>172</v>
      </c>
      <c r="I103" s="4" t="s">
        <v>90</v>
      </c>
    </row>
    <row r="104" customFormat="false" ht="15" hidden="false" customHeight="false" outlineLevel="0" collapsed="false">
      <c r="A104" s="3" t="s">
        <v>173</v>
      </c>
      <c r="B104" s="2" t="n">
        <v>-1.34932233101837</v>
      </c>
      <c r="C104" s="2" t="n">
        <v>10.8357432637951</v>
      </c>
      <c r="D104" s="2" t="n">
        <v>10.5899599922895</v>
      </c>
      <c r="E104" s="2" t="n">
        <v>0.00220730515124208</v>
      </c>
      <c r="F104" s="2" t="n">
        <v>0.0520752574516336</v>
      </c>
      <c r="G104" s="4" t="s">
        <v>173</v>
      </c>
      <c r="H104" s="3" t="s">
        <v>27</v>
      </c>
      <c r="I104" s="4" t="s">
        <v>10</v>
      </c>
    </row>
    <row r="105" customFormat="false" ht="15" hidden="false" customHeight="false" outlineLevel="0" collapsed="false">
      <c r="A105" s="3" t="s">
        <v>174</v>
      </c>
      <c r="B105" s="2" t="n">
        <v>-2.90742653023588</v>
      </c>
      <c r="C105" s="2" t="n">
        <v>7.58551333530298</v>
      </c>
      <c r="D105" s="2" t="n">
        <v>10.5297659541309</v>
      </c>
      <c r="E105" s="2" t="n">
        <v>0.00226572467843406</v>
      </c>
      <c r="F105" s="2" t="n">
        <v>0.0529395285441805</v>
      </c>
      <c r="G105" s="4" t="s">
        <v>174</v>
      </c>
      <c r="H105" s="3" t="s">
        <v>27</v>
      </c>
      <c r="I105" s="4" t="s">
        <v>10</v>
      </c>
    </row>
    <row r="106" customFormat="false" ht="15" hidden="false" customHeight="false" outlineLevel="0" collapsed="false">
      <c r="A106" s="3" t="s">
        <v>175</v>
      </c>
      <c r="B106" s="2" t="n">
        <v>-5.92668015002508</v>
      </c>
      <c r="C106" s="2" t="n">
        <v>6.20523428657659</v>
      </c>
      <c r="D106" s="2" t="n">
        <v>10.4454857234694</v>
      </c>
      <c r="E106" s="2" t="n">
        <v>0.00235028159290862</v>
      </c>
      <c r="F106" s="2" t="n">
        <v>0.0540777989701917</v>
      </c>
      <c r="G106" s="4" t="s">
        <v>175</v>
      </c>
      <c r="H106" s="3" t="s">
        <v>176</v>
      </c>
      <c r="I106" s="4" t="s">
        <v>10</v>
      </c>
    </row>
    <row r="107" customFormat="false" ht="15" hidden="false" customHeight="false" outlineLevel="0" collapsed="false">
      <c r="A107" s="3" t="s">
        <v>177</v>
      </c>
      <c r="B107" s="2" t="n">
        <v>1.83552955969878</v>
      </c>
      <c r="C107" s="2" t="n">
        <v>9.0212153101768</v>
      </c>
      <c r="D107" s="2" t="n">
        <v>10.4370281439358</v>
      </c>
      <c r="E107" s="2" t="n">
        <v>0.00235894925548984</v>
      </c>
      <c r="F107" s="2" t="n">
        <v>0.0540777989701917</v>
      </c>
      <c r="G107" s="4" t="s">
        <v>177</v>
      </c>
      <c r="H107" s="3" t="s">
        <v>27</v>
      </c>
      <c r="I107" s="4" t="s">
        <v>10</v>
      </c>
    </row>
    <row r="108" customFormat="false" ht="15" hidden="false" customHeight="false" outlineLevel="0" collapsed="false">
      <c r="A108" s="3" t="s">
        <v>178</v>
      </c>
      <c r="B108" s="2" t="n">
        <v>-7.47739395712973</v>
      </c>
      <c r="C108" s="2" t="n">
        <v>5.54214317225992</v>
      </c>
      <c r="D108" s="2" t="n">
        <v>10.3581477089544</v>
      </c>
      <c r="E108" s="2" t="n">
        <v>0.00244143565402514</v>
      </c>
      <c r="F108" s="2" t="n">
        <v>0.0554456882175803</v>
      </c>
      <c r="G108" s="4" t="s">
        <v>178</v>
      </c>
      <c r="H108" s="3" t="s">
        <v>9</v>
      </c>
      <c r="I108" s="4" t="s">
        <v>10</v>
      </c>
    </row>
    <row r="109" customFormat="false" ht="15" hidden="false" customHeight="false" outlineLevel="0" collapsed="false">
      <c r="A109" s="3" t="s">
        <v>179</v>
      </c>
      <c r="B109" s="2" t="n">
        <v>-1.64251562002212</v>
      </c>
      <c r="C109" s="2" t="n">
        <v>9.80612959834272</v>
      </c>
      <c r="D109" s="2" t="n">
        <v>10.3225157090845</v>
      </c>
      <c r="E109" s="2" t="n">
        <v>0.00247969148601963</v>
      </c>
      <c r="F109" s="2" t="n">
        <v>0.0557930584354417</v>
      </c>
      <c r="G109" s="4" t="s">
        <v>179</v>
      </c>
      <c r="H109" s="3" t="s">
        <v>180</v>
      </c>
      <c r="I109" s="4" t="s">
        <v>10</v>
      </c>
    </row>
    <row r="110" customFormat="false" ht="15" hidden="false" customHeight="false" outlineLevel="0" collapsed="false">
      <c r="A110" s="3" t="s">
        <v>181</v>
      </c>
      <c r="B110" s="2" t="n">
        <v>-1.53917841785258</v>
      </c>
      <c r="C110" s="2" t="n">
        <v>9.95381246551868</v>
      </c>
      <c r="D110" s="2" t="n">
        <v>10.2740921310895</v>
      </c>
      <c r="E110" s="2" t="n">
        <v>0.00253269995166887</v>
      </c>
      <c r="F110" s="2" t="n">
        <v>0.0564629438766545</v>
      </c>
      <c r="G110" s="4" t="s">
        <v>181</v>
      </c>
      <c r="H110" s="3" t="s">
        <v>27</v>
      </c>
      <c r="I110" s="4" t="s">
        <v>10</v>
      </c>
    </row>
    <row r="111" customFormat="false" ht="15" hidden="false" customHeight="false" outlineLevel="0" collapsed="false">
      <c r="A111" s="3" t="s">
        <v>182</v>
      </c>
      <c r="B111" s="2" t="n">
        <v>1.46858971523602</v>
      </c>
      <c r="C111" s="2" t="n">
        <v>10.0639632779116</v>
      </c>
      <c r="D111" s="2" t="n">
        <v>10.1433242495904</v>
      </c>
      <c r="E111" s="2" t="n">
        <v>0.0026819263717174</v>
      </c>
      <c r="F111" s="2" t="n">
        <v>0.0581882239577971</v>
      </c>
      <c r="G111" s="4" t="s">
        <v>182</v>
      </c>
      <c r="H111" s="3" t="s">
        <v>107</v>
      </c>
      <c r="I111" s="4" t="s">
        <v>10</v>
      </c>
    </row>
    <row r="112" customFormat="false" ht="15" hidden="false" customHeight="false" outlineLevel="0" collapsed="false">
      <c r="A112" s="3" t="s">
        <v>183</v>
      </c>
      <c r="B112" s="2" t="n">
        <v>1.90252646927612</v>
      </c>
      <c r="C112" s="2" t="n">
        <v>9.87032430179532</v>
      </c>
      <c r="D112" s="2" t="n">
        <v>10.1531156525032</v>
      </c>
      <c r="E112" s="2" t="n">
        <v>0.00267043706866548</v>
      </c>
      <c r="F112" s="2" t="n">
        <v>0.0581882239577971</v>
      </c>
      <c r="G112" s="4" t="s">
        <v>183</v>
      </c>
      <c r="H112" s="3" t="s">
        <v>184</v>
      </c>
      <c r="I112" s="4" t="s">
        <v>10</v>
      </c>
    </row>
    <row r="113" customFormat="false" ht="15" hidden="false" customHeight="false" outlineLevel="0" collapsed="false">
      <c r="A113" s="3" t="s">
        <v>185</v>
      </c>
      <c r="B113" s="2" t="n">
        <v>1.23671120647656</v>
      </c>
      <c r="C113" s="2" t="n">
        <v>11.8963612961578</v>
      </c>
      <c r="D113" s="2" t="n">
        <v>10.1438045171418</v>
      </c>
      <c r="E113" s="2" t="n">
        <v>0.00268136160456577</v>
      </c>
      <c r="F113" s="2" t="n">
        <v>0.0581882239577971</v>
      </c>
      <c r="G113" s="4" t="s">
        <v>185</v>
      </c>
      <c r="H113" s="3" t="s">
        <v>186</v>
      </c>
      <c r="I113" s="4" t="s">
        <v>10</v>
      </c>
    </row>
    <row r="114" customFormat="false" ht="15" hidden="false" customHeight="false" outlineLevel="0" collapsed="false">
      <c r="A114" s="3" t="s">
        <v>187</v>
      </c>
      <c r="B114" s="2" t="n">
        <v>1.37677364965234</v>
      </c>
      <c r="C114" s="2" t="n">
        <v>11.7996665970926</v>
      </c>
      <c r="D114" s="2" t="n">
        <v>10.0399571699722</v>
      </c>
      <c r="E114" s="2" t="n">
        <v>0.00280645813288861</v>
      </c>
      <c r="F114" s="2" t="n">
        <v>0.0582879766061481</v>
      </c>
      <c r="G114" s="4" t="s">
        <v>187</v>
      </c>
      <c r="H114" s="3" t="s">
        <v>188</v>
      </c>
      <c r="I114" s="4" t="s">
        <v>10</v>
      </c>
    </row>
    <row r="115" customFormat="false" ht="15" hidden="false" customHeight="false" outlineLevel="0" collapsed="false">
      <c r="A115" s="3" t="s">
        <v>189</v>
      </c>
      <c r="B115" s="2" t="n">
        <v>-1.85450951510495</v>
      </c>
      <c r="C115" s="2" t="n">
        <v>9.41645566763119</v>
      </c>
      <c r="D115" s="2" t="n">
        <v>10.0716488637977</v>
      </c>
      <c r="E115" s="2" t="n">
        <v>0.00276763981958671</v>
      </c>
      <c r="F115" s="2" t="n">
        <v>0.0582879766061481</v>
      </c>
      <c r="G115" s="4" t="s">
        <v>189</v>
      </c>
      <c r="H115" s="3" t="s">
        <v>190</v>
      </c>
      <c r="I115" s="4" t="s">
        <v>10</v>
      </c>
    </row>
    <row r="116" customFormat="false" ht="15" hidden="false" customHeight="false" outlineLevel="0" collapsed="false">
      <c r="A116" s="3" t="s">
        <v>191</v>
      </c>
      <c r="B116" s="2" t="n">
        <v>-10.2225081626217</v>
      </c>
      <c r="C116" s="2" t="n">
        <v>5.01558266244794</v>
      </c>
      <c r="D116" s="2" t="n">
        <v>10.2426577148857</v>
      </c>
      <c r="E116" s="2" t="n">
        <v>0.00271260001094727</v>
      </c>
      <c r="F116" s="2" t="n">
        <v>0.0582879766061481</v>
      </c>
      <c r="G116" s="4" t="s">
        <v>191</v>
      </c>
      <c r="H116" s="3" t="s">
        <v>192</v>
      </c>
      <c r="I116" s="4" t="s">
        <v>10</v>
      </c>
    </row>
    <row r="117" customFormat="false" ht="15" hidden="false" customHeight="false" outlineLevel="0" collapsed="false">
      <c r="A117" s="3" t="s">
        <v>193</v>
      </c>
      <c r="B117" s="2" t="n">
        <v>-9.59966640976347</v>
      </c>
      <c r="C117" s="2" t="n">
        <v>4.97487068763389</v>
      </c>
      <c r="D117" s="2" t="n">
        <v>10.1711937059187</v>
      </c>
      <c r="E117" s="2" t="n">
        <v>0.00279712913715702</v>
      </c>
      <c r="F117" s="2" t="n">
        <v>0.0582879766061481</v>
      </c>
      <c r="G117" s="4" t="s">
        <v>193</v>
      </c>
      <c r="H117" s="3" t="s">
        <v>194</v>
      </c>
      <c r="I117" s="4" t="s">
        <v>10</v>
      </c>
    </row>
    <row r="118" customFormat="false" ht="15" hidden="false" customHeight="false" outlineLevel="0" collapsed="false">
      <c r="A118" s="3" t="s">
        <v>195</v>
      </c>
      <c r="B118" s="2" t="n">
        <v>1.37628142263325</v>
      </c>
      <c r="C118" s="2" t="n">
        <v>11.3417419401133</v>
      </c>
      <c r="D118" s="2" t="n">
        <v>10.0535930947516</v>
      </c>
      <c r="E118" s="2" t="n">
        <v>0.00278968571457334</v>
      </c>
      <c r="F118" s="2" t="n">
        <v>0.0582879766061481</v>
      </c>
      <c r="G118" s="4" t="s">
        <v>195</v>
      </c>
      <c r="H118" s="3" t="s">
        <v>196</v>
      </c>
      <c r="I118" s="4" t="s">
        <v>10</v>
      </c>
    </row>
    <row r="119" customFormat="false" ht="15" hidden="false" customHeight="false" outlineLevel="0" collapsed="false">
      <c r="A119" s="3" t="s">
        <v>197</v>
      </c>
      <c r="B119" s="2" t="n">
        <v>1.52264345447641</v>
      </c>
      <c r="C119" s="2" t="n">
        <v>9.96240497564499</v>
      </c>
      <c r="D119" s="2" t="n">
        <v>9.97917083818833</v>
      </c>
      <c r="E119" s="2" t="n">
        <v>0.00288253480563427</v>
      </c>
      <c r="F119" s="2" t="n">
        <v>0.0583713298140939</v>
      </c>
      <c r="G119" s="4" t="s">
        <v>197</v>
      </c>
      <c r="H119" s="3" t="s">
        <v>198</v>
      </c>
      <c r="I119" s="4" t="s">
        <v>10</v>
      </c>
    </row>
    <row r="120" customFormat="false" ht="15" hidden="false" customHeight="false" outlineLevel="0" collapsed="false">
      <c r="A120" s="3" t="s">
        <v>199</v>
      </c>
      <c r="B120" s="2" t="n">
        <v>-9.82958740756134</v>
      </c>
      <c r="C120" s="2" t="n">
        <v>4.98538926942089</v>
      </c>
      <c r="D120" s="2" t="n">
        <v>10.1049995940291</v>
      </c>
      <c r="E120" s="2" t="n">
        <v>0.00287792398945184</v>
      </c>
      <c r="F120" s="2" t="n">
        <v>0.0583713298140939</v>
      </c>
      <c r="G120" s="4" t="s">
        <v>199</v>
      </c>
      <c r="H120" s="3" t="s">
        <v>200</v>
      </c>
      <c r="I120" s="4" t="s">
        <v>10</v>
      </c>
    </row>
    <row r="121" customFormat="false" ht="15" hidden="false" customHeight="false" outlineLevel="0" collapsed="false">
      <c r="A121" s="3" t="s">
        <v>201</v>
      </c>
      <c r="B121" s="2" t="n">
        <v>-10.2342925342333</v>
      </c>
      <c r="C121" s="2" t="n">
        <v>5.01045731419575</v>
      </c>
      <c r="D121" s="2" t="n">
        <v>10.040897261942</v>
      </c>
      <c r="E121" s="2" t="n">
        <v>0.00287766647949001</v>
      </c>
      <c r="F121" s="2" t="n">
        <v>0.0583713298140939</v>
      </c>
      <c r="G121" s="4" t="s">
        <v>201</v>
      </c>
      <c r="H121" s="3" t="s">
        <v>16</v>
      </c>
      <c r="I121" s="4" t="s">
        <v>17</v>
      </c>
    </row>
    <row r="122" customFormat="false" ht="15" hidden="false" customHeight="false" outlineLevel="0" collapsed="false">
      <c r="A122" s="3" t="s">
        <v>202</v>
      </c>
      <c r="B122" s="2" t="n">
        <v>1.13780540554995</v>
      </c>
      <c r="C122" s="2" t="n">
        <v>14.8929596836302</v>
      </c>
      <c r="D122" s="2" t="n">
        <v>9.91152144872158</v>
      </c>
      <c r="E122" s="2" t="n">
        <v>0.00296977345051099</v>
      </c>
      <c r="F122" s="2" t="n">
        <v>0.0596409048325762</v>
      </c>
      <c r="G122" s="4" t="s">
        <v>202</v>
      </c>
      <c r="H122" s="3" t="s">
        <v>203</v>
      </c>
      <c r="I122" s="4" t="s">
        <v>10</v>
      </c>
    </row>
    <row r="123" customFormat="false" ht="15" hidden="false" customHeight="false" outlineLevel="0" collapsed="false">
      <c r="A123" s="3" t="s">
        <v>204</v>
      </c>
      <c r="B123" s="2" t="n">
        <v>2.44408978278442</v>
      </c>
      <c r="C123" s="2" t="n">
        <v>7.87608357774986</v>
      </c>
      <c r="D123" s="2" t="n">
        <v>9.82484900029881</v>
      </c>
      <c r="E123" s="2" t="n">
        <v>0.0030856469039952</v>
      </c>
      <c r="F123" s="2" t="n">
        <v>0.0609603412740514</v>
      </c>
      <c r="G123" s="4" t="s">
        <v>204</v>
      </c>
      <c r="H123" s="3" t="s">
        <v>205</v>
      </c>
      <c r="I123" s="4" t="s">
        <v>10</v>
      </c>
    </row>
    <row r="124" customFormat="false" ht="15" hidden="false" customHeight="false" outlineLevel="0" collapsed="false">
      <c r="A124" s="3" t="s">
        <v>206</v>
      </c>
      <c r="B124" s="2" t="n">
        <v>-1.88678387071792</v>
      </c>
      <c r="C124" s="2" t="n">
        <v>9.62430367117574</v>
      </c>
      <c r="D124" s="2" t="n">
        <v>9.82931738873521</v>
      </c>
      <c r="E124" s="2" t="n">
        <v>0.0030795575654428</v>
      </c>
      <c r="F124" s="2" t="n">
        <v>0.0609603412740514</v>
      </c>
      <c r="G124" s="4" t="s">
        <v>206</v>
      </c>
      <c r="H124" s="3" t="s">
        <v>207</v>
      </c>
      <c r="I124" s="4" t="s">
        <v>10</v>
      </c>
    </row>
    <row r="125" customFormat="false" ht="15" hidden="false" customHeight="false" outlineLevel="0" collapsed="false">
      <c r="A125" s="3" t="s">
        <v>208</v>
      </c>
      <c r="B125" s="2" t="n">
        <v>-1.30058352443037</v>
      </c>
      <c r="C125" s="2" t="n">
        <v>11.98197337929</v>
      </c>
      <c r="D125" s="2" t="n">
        <v>9.77699181379471</v>
      </c>
      <c r="E125" s="2" t="n">
        <v>0.00315166978281307</v>
      </c>
      <c r="F125" s="2" t="n">
        <v>0.0617625610664175</v>
      </c>
      <c r="G125" s="4" t="s">
        <v>208</v>
      </c>
      <c r="H125" s="3" t="s">
        <v>27</v>
      </c>
      <c r="I125" s="4" t="s">
        <v>10</v>
      </c>
    </row>
    <row r="126" customFormat="false" ht="15" hidden="false" customHeight="false" outlineLevel="0" collapsed="false">
      <c r="A126" s="3" t="s">
        <v>209</v>
      </c>
      <c r="B126" s="2" t="n">
        <v>1.32578923035865</v>
      </c>
      <c r="C126" s="2" t="n">
        <v>11.448663208913</v>
      </c>
      <c r="D126" s="2" t="n">
        <v>9.62592034869978</v>
      </c>
      <c r="E126" s="2" t="n">
        <v>0.00337007946994654</v>
      </c>
      <c r="F126" s="2" t="n">
        <v>0.0655143448957607</v>
      </c>
      <c r="G126" s="4" t="s">
        <v>209</v>
      </c>
      <c r="H126" s="3" t="s">
        <v>149</v>
      </c>
      <c r="I126" s="4" t="s">
        <v>10</v>
      </c>
    </row>
    <row r="127" customFormat="false" ht="15" hidden="false" customHeight="false" outlineLevel="0" collapsed="false">
      <c r="A127" s="3" t="s">
        <v>210</v>
      </c>
      <c r="B127" s="2" t="n">
        <v>-8.61265099145107</v>
      </c>
      <c r="C127" s="2" t="n">
        <v>5.20376928052674</v>
      </c>
      <c r="D127" s="2" t="n">
        <v>9.6256864686165</v>
      </c>
      <c r="E127" s="2" t="n">
        <v>0.00345168398781026</v>
      </c>
      <c r="F127" s="2" t="n">
        <v>0.0665681911934835</v>
      </c>
      <c r="G127" s="4" t="s">
        <v>210</v>
      </c>
      <c r="H127" s="3" t="s">
        <v>211</v>
      </c>
      <c r="I127" s="4" t="s">
        <v>10</v>
      </c>
    </row>
    <row r="128" customFormat="false" ht="15" hidden="false" customHeight="false" outlineLevel="0" collapsed="false">
      <c r="A128" s="3" t="s">
        <v>212</v>
      </c>
      <c r="B128" s="2" t="n">
        <v>-1.90823798821058</v>
      </c>
      <c r="C128" s="2" t="n">
        <v>9.29757383271526</v>
      </c>
      <c r="D128" s="2" t="n">
        <v>9.54616054754104</v>
      </c>
      <c r="E128" s="2" t="n">
        <v>0.00349180420551468</v>
      </c>
      <c r="F128" s="2" t="n">
        <v>0.0668116867669344</v>
      </c>
      <c r="G128" s="4" t="s">
        <v>212</v>
      </c>
      <c r="H128" s="3" t="s">
        <v>213</v>
      </c>
      <c r="I128" s="4" t="s">
        <v>10</v>
      </c>
    </row>
    <row r="129" customFormat="false" ht="15" hidden="false" customHeight="false" outlineLevel="0" collapsed="false">
      <c r="A129" s="3" t="s">
        <v>214</v>
      </c>
      <c r="B129" s="2" t="n">
        <v>-9.41686783117359</v>
      </c>
      <c r="C129" s="2" t="n">
        <v>4.8431556958774</v>
      </c>
      <c r="D129" s="2" t="n">
        <v>9.59554586122227</v>
      </c>
      <c r="E129" s="2" t="n">
        <v>0.00369191518671333</v>
      </c>
      <c r="F129" s="2" t="n">
        <v>0.0700887023727609</v>
      </c>
      <c r="G129" s="4" t="s">
        <v>214</v>
      </c>
      <c r="H129" s="3" t="s">
        <v>215</v>
      </c>
      <c r="I129" s="4" t="s">
        <v>10</v>
      </c>
    </row>
    <row r="130" customFormat="false" ht="15" hidden="false" customHeight="false" outlineLevel="0" collapsed="false">
      <c r="A130" s="3" t="s">
        <v>216</v>
      </c>
      <c r="B130" s="2" t="n">
        <v>1.38561233914238</v>
      </c>
      <c r="C130" s="2" t="n">
        <v>11.5865097000211</v>
      </c>
      <c r="D130" s="2" t="n">
        <v>9.36311865571135</v>
      </c>
      <c r="E130" s="2" t="n">
        <v>0.00378910489515664</v>
      </c>
      <c r="F130" s="2" t="n">
        <v>0.0713761619785321</v>
      </c>
      <c r="G130" s="4" t="s">
        <v>216</v>
      </c>
      <c r="H130" s="3" t="s">
        <v>217</v>
      </c>
      <c r="I130" s="4" t="s">
        <v>10</v>
      </c>
    </row>
    <row r="131" customFormat="false" ht="15" hidden="false" customHeight="false" outlineLevel="0" collapsed="false">
      <c r="A131" s="3" t="s">
        <v>218</v>
      </c>
      <c r="B131" s="2" t="n">
        <v>-2.10651263493313</v>
      </c>
      <c r="C131" s="2" t="n">
        <v>8.32307159705906</v>
      </c>
      <c r="D131" s="2" t="n">
        <v>9.31287463419368</v>
      </c>
      <c r="E131" s="2" t="n">
        <v>0.00387532150810472</v>
      </c>
      <c r="F131" s="2" t="n">
        <v>0.0724387020361112</v>
      </c>
      <c r="G131" s="4" t="s">
        <v>218</v>
      </c>
      <c r="H131" s="3" t="s">
        <v>219</v>
      </c>
      <c r="I131" s="4" t="s">
        <v>10</v>
      </c>
    </row>
    <row r="132" customFormat="false" ht="15" hidden="false" customHeight="false" outlineLevel="0" collapsed="false">
      <c r="A132" s="3" t="s">
        <v>220</v>
      </c>
      <c r="B132" s="2" t="n">
        <v>-1.28544237870273</v>
      </c>
      <c r="C132" s="2" t="n">
        <v>10.5662403896395</v>
      </c>
      <c r="D132" s="2" t="n">
        <v>9.19658294339795</v>
      </c>
      <c r="E132" s="2" t="n">
        <v>0.00408294725156996</v>
      </c>
      <c r="F132" s="2" t="n">
        <v>0.0757371131398092</v>
      </c>
      <c r="G132" s="4" t="s">
        <v>220</v>
      </c>
      <c r="H132" s="3" t="s">
        <v>221</v>
      </c>
      <c r="I132" s="4" t="s">
        <v>10</v>
      </c>
    </row>
    <row r="133" customFormat="false" ht="15" hidden="false" customHeight="false" outlineLevel="0" collapsed="false">
      <c r="A133" s="3" t="s">
        <v>222</v>
      </c>
      <c r="B133" s="2" t="n">
        <v>2.25402759663429</v>
      </c>
      <c r="C133" s="2" t="n">
        <v>8.03901168870476</v>
      </c>
      <c r="D133" s="2" t="n">
        <v>9.13344396285477</v>
      </c>
      <c r="E133" s="2" t="n">
        <v>0.00420058417648256</v>
      </c>
      <c r="F133" s="2" t="n">
        <v>0.0773289359761562</v>
      </c>
      <c r="G133" s="4" t="s">
        <v>222</v>
      </c>
      <c r="H133" s="3" t="s">
        <v>223</v>
      </c>
      <c r="I133" s="4" t="s">
        <v>10</v>
      </c>
    </row>
    <row r="134" customFormat="false" ht="15" hidden="false" customHeight="false" outlineLevel="0" collapsed="false">
      <c r="A134" s="3" t="s">
        <v>224</v>
      </c>
      <c r="B134" s="2" t="n">
        <v>4.51486981015041</v>
      </c>
      <c r="C134" s="2" t="n">
        <v>7.08452827815521</v>
      </c>
      <c r="D134" s="2" t="n">
        <v>9.06119978952412</v>
      </c>
      <c r="E134" s="2" t="n">
        <v>0.00443455194040153</v>
      </c>
      <c r="F134" s="2" t="n">
        <v>0.0804176210087741</v>
      </c>
      <c r="G134" s="4" t="s">
        <v>224</v>
      </c>
      <c r="H134" s="3" t="s">
        <v>225</v>
      </c>
      <c r="I134" s="4" t="s">
        <v>10</v>
      </c>
    </row>
    <row r="135" customFormat="false" ht="15" hidden="false" customHeight="false" outlineLevel="0" collapsed="false">
      <c r="A135" s="3" t="s">
        <v>226</v>
      </c>
      <c r="B135" s="2" t="n">
        <v>-9.37684630213815</v>
      </c>
      <c r="C135" s="2" t="n">
        <v>4.84481517412536</v>
      </c>
      <c r="D135" s="2" t="n">
        <v>9.0648594108652</v>
      </c>
      <c r="E135" s="2" t="n">
        <v>0.00442729842895871</v>
      </c>
      <c r="F135" s="2" t="n">
        <v>0.0804176210087741</v>
      </c>
      <c r="G135" s="4" t="s">
        <v>226</v>
      </c>
      <c r="H135" s="3" t="s">
        <v>227</v>
      </c>
      <c r="I135" s="4" t="s">
        <v>10</v>
      </c>
    </row>
    <row r="136" customFormat="false" ht="15" hidden="false" customHeight="false" outlineLevel="0" collapsed="false">
      <c r="A136" s="3" t="s">
        <v>228</v>
      </c>
      <c r="B136" s="2" t="n">
        <v>1.17139024932397</v>
      </c>
      <c r="C136" s="2" t="n">
        <v>12.8539854785133</v>
      </c>
      <c r="D136" s="2" t="n">
        <v>8.98445659228245</v>
      </c>
      <c r="E136" s="2" t="n">
        <v>0.00449264602485146</v>
      </c>
      <c r="F136" s="2" t="n">
        <v>0.0808676284473262</v>
      </c>
      <c r="G136" s="4" t="s">
        <v>228</v>
      </c>
      <c r="H136" s="3" t="s">
        <v>168</v>
      </c>
      <c r="I136" s="4" t="s">
        <v>10</v>
      </c>
    </row>
    <row r="137" customFormat="false" ht="15" hidden="false" customHeight="false" outlineLevel="0" collapsed="false">
      <c r="A137" s="3" t="s">
        <v>229</v>
      </c>
      <c r="B137" s="2" t="n">
        <v>-3.93798566168728</v>
      </c>
      <c r="C137" s="2" t="n">
        <v>8.13767962760921</v>
      </c>
      <c r="D137" s="2" t="n">
        <v>8.9313644143529</v>
      </c>
      <c r="E137" s="2" t="n">
        <v>0.00460186354448783</v>
      </c>
      <c r="F137" s="2" t="n">
        <v>0.0822244736257752</v>
      </c>
      <c r="G137" s="4" t="s">
        <v>229</v>
      </c>
      <c r="H137" s="3" t="s">
        <v>230</v>
      </c>
      <c r="I137" s="4" t="s">
        <v>10</v>
      </c>
    </row>
    <row r="138" customFormat="false" ht="15" hidden="false" customHeight="false" outlineLevel="0" collapsed="false">
      <c r="A138" s="3" t="s">
        <v>231</v>
      </c>
      <c r="B138" s="2" t="n">
        <v>-5.34177494574778</v>
      </c>
      <c r="C138" s="2" t="n">
        <v>6.02685974148527</v>
      </c>
      <c r="D138" s="2" t="n">
        <v>8.90013084930505</v>
      </c>
      <c r="E138" s="2" t="n">
        <v>0.0047666434695033</v>
      </c>
      <c r="F138" s="2" t="n">
        <v>0.0845470338021388</v>
      </c>
      <c r="G138" s="4" t="s">
        <v>231</v>
      </c>
      <c r="H138" s="3" t="s">
        <v>232</v>
      </c>
      <c r="I138" s="4" t="s">
        <v>10</v>
      </c>
    </row>
    <row r="139" customFormat="false" ht="15" hidden="false" customHeight="false" outlineLevel="0" collapsed="false">
      <c r="A139" s="3" t="s">
        <v>233</v>
      </c>
      <c r="B139" s="2" t="n">
        <v>1.24150150708788</v>
      </c>
      <c r="C139" s="2" t="n">
        <v>12.0470949351547</v>
      </c>
      <c r="D139" s="2" t="n">
        <v>8.72380677979404</v>
      </c>
      <c r="E139" s="2" t="n">
        <v>0.00505663008459654</v>
      </c>
      <c r="F139" s="2" t="n">
        <v>0.0859273503885986</v>
      </c>
      <c r="G139" s="4" t="s">
        <v>233</v>
      </c>
      <c r="H139" s="3" t="s">
        <v>203</v>
      </c>
      <c r="I139" s="4" t="s">
        <v>10</v>
      </c>
    </row>
    <row r="140" customFormat="false" ht="15" hidden="false" customHeight="false" outlineLevel="0" collapsed="false">
      <c r="A140" s="3" t="s">
        <v>234</v>
      </c>
      <c r="B140" s="2" t="n">
        <v>1.59383232896136</v>
      </c>
      <c r="C140" s="2" t="n">
        <v>9.52486685518996</v>
      </c>
      <c r="D140" s="2" t="n">
        <v>8.77413066977716</v>
      </c>
      <c r="E140" s="2" t="n">
        <v>0.00494215577169393</v>
      </c>
      <c r="F140" s="2" t="n">
        <v>0.0859273503885986</v>
      </c>
      <c r="G140" s="4" t="s">
        <v>234</v>
      </c>
      <c r="H140" s="3" t="s">
        <v>27</v>
      </c>
      <c r="I140" s="4" t="s">
        <v>10</v>
      </c>
    </row>
    <row r="141" customFormat="false" ht="15" hidden="false" customHeight="false" outlineLevel="0" collapsed="false">
      <c r="A141" s="3" t="s">
        <v>235</v>
      </c>
      <c r="B141" s="2" t="n">
        <v>-8.44319848753474</v>
      </c>
      <c r="C141" s="2" t="n">
        <v>5.05983951579293</v>
      </c>
      <c r="D141" s="2" t="n">
        <v>8.78734233016402</v>
      </c>
      <c r="E141" s="2" t="n">
        <v>0.0050148681371743</v>
      </c>
      <c r="F141" s="2" t="n">
        <v>0.0859273503885986</v>
      </c>
      <c r="G141" s="4" t="s">
        <v>235</v>
      </c>
      <c r="H141" s="3" t="s">
        <v>236</v>
      </c>
      <c r="I141" s="4" t="s">
        <v>10</v>
      </c>
    </row>
    <row r="142" customFormat="false" ht="15" hidden="false" customHeight="false" outlineLevel="0" collapsed="false">
      <c r="A142" s="3" t="s">
        <v>237</v>
      </c>
      <c r="B142" s="2" t="n">
        <v>-1.2887561117474</v>
      </c>
      <c r="C142" s="2" t="n">
        <v>10.5861812895989</v>
      </c>
      <c r="D142" s="2" t="n">
        <v>8.72542502081057</v>
      </c>
      <c r="E142" s="2" t="n">
        <v>0.00505290553339323</v>
      </c>
      <c r="F142" s="2" t="n">
        <v>0.0859273503885986</v>
      </c>
      <c r="G142" s="4" t="s">
        <v>237</v>
      </c>
      <c r="H142" s="3" t="s">
        <v>27</v>
      </c>
      <c r="I142" s="4" t="s">
        <v>10</v>
      </c>
    </row>
    <row r="143" customFormat="false" ht="15" hidden="false" customHeight="false" outlineLevel="0" collapsed="false">
      <c r="A143" s="3" t="s">
        <v>238</v>
      </c>
      <c r="B143" s="2" t="n">
        <v>1.97611713191748</v>
      </c>
      <c r="C143" s="2" t="n">
        <v>8.6646294855602</v>
      </c>
      <c r="D143" s="2" t="n">
        <v>8.75525878099602</v>
      </c>
      <c r="E143" s="2" t="n">
        <v>0.00498475902616114</v>
      </c>
      <c r="F143" s="2" t="n">
        <v>0.0859273503885986</v>
      </c>
      <c r="G143" s="4" t="s">
        <v>238</v>
      </c>
      <c r="H143" s="3" t="s">
        <v>239</v>
      </c>
      <c r="I143" s="4" t="s">
        <v>10</v>
      </c>
    </row>
    <row r="144" customFormat="false" ht="15" hidden="false" customHeight="false" outlineLevel="0" collapsed="false">
      <c r="A144" s="3" t="s">
        <v>240</v>
      </c>
      <c r="B144" s="2" t="n">
        <v>-1.73333313869254</v>
      </c>
      <c r="C144" s="2" t="n">
        <v>8.92499176466139</v>
      </c>
      <c r="D144" s="2" t="n">
        <v>8.72506169375686</v>
      </c>
      <c r="E144" s="2" t="n">
        <v>0.00505374151516379</v>
      </c>
      <c r="F144" s="2" t="n">
        <v>0.0859273503885986</v>
      </c>
      <c r="G144" s="4" t="s">
        <v>240</v>
      </c>
      <c r="H144" s="3" t="s">
        <v>241</v>
      </c>
      <c r="I144" s="4" t="s">
        <v>10</v>
      </c>
    </row>
    <row r="145" customFormat="false" ht="15" hidden="false" customHeight="false" outlineLevel="0" collapsed="false">
      <c r="A145" s="3" t="s">
        <v>242</v>
      </c>
      <c r="B145" s="2" t="n">
        <v>-5.2640897178671</v>
      </c>
      <c r="C145" s="2" t="n">
        <v>6.05704108555042</v>
      </c>
      <c r="D145" s="2" t="n">
        <v>8.69033134225645</v>
      </c>
      <c r="E145" s="2" t="n">
        <v>0.00513433437713919</v>
      </c>
      <c r="F145" s="2" t="n">
        <v>0.0866418926142239</v>
      </c>
      <c r="G145" s="4" t="s">
        <v>242</v>
      </c>
      <c r="H145" s="3" t="s">
        <v>27</v>
      </c>
      <c r="I145" s="4" t="s">
        <v>10</v>
      </c>
    </row>
    <row r="146" customFormat="false" ht="15" hidden="false" customHeight="false" outlineLevel="0" collapsed="false">
      <c r="A146" s="3" t="s">
        <v>243</v>
      </c>
      <c r="B146" s="2" t="n">
        <v>-1.2552053373797</v>
      </c>
      <c r="C146" s="2" t="n">
        <v>11.2837030067161</v>
      </c>
      <c r="D146" s="2" t="n">
        <v>8.6469211481159</v>
      </c>
      <c r="E146" s="2" t="n">
        <v>0.00523699165951373</v>
      </c>
      <c r="F146" s="2" t="n">
        <v>0.0877647567766783</v>
      </c>
      <c r="G146" s="4" t="s">
        <v>243</v>
      </c>
      <c r="H146" s="3" t="s">
        <v>244</v>
      </c>
      <c r="I146" s="4" t="s">
        <v>10</v>
      </c>
    </row>
    <row r="147" customFormat="false" ht="15" hidden="false" customHeight="false" outlineLevel="0" collapsed="false">
      <c r="A147" s="3" t="s">
        <v>245</v>
      </c>
      <c r="B147" s="2" t="n">
        <v>1.52880406510797</v>
      </c>
      <c r="C147" s="2" t="n">
        <v>9.35155730512519</v>
      </c>
      <c r="D147" s="2" t="n">
        <v>8.62131405629446</v>
      </c>
      <c r="E147" s="2" t="n">
        <v>0.00529856748462038</v>
      </c>
      <c r="F147" s="2" t="n">
        <v>0.0881884862166269</v>
      </c>
      <c r="G147" s="4" t="s">
        <v>245</v>
      </c>
      <c r="H147" s="3" t="s">
        <v>246</v>
      </c>
      <c r="I147" s="4" t="s">
        <v>10</v>
      </c>
    </row>
    <row r="148" customFormat="false" ht="15" hidden="false" customHeight="false" outlineLevel="0" collapsed="false">
      <c r="A148" s="3" t="s">
        <v>247</v>
      </c>
      <c r="B148" s="2" t="n">
        <v>-9.43986287887102</v>
      </c>
      <c r="C148" s="2" t="n">
        <v>4.67800546984343</v>
      </c>
      <c r="D148" s="2" t="n">
        <v>8.60900165762964</v>
      </c>
      <c r="E148" s="2" t="n">
        <v>0.00543581767865047</v>
      </c>
      <c r="F148" s="2" t="n">
        <v>0.0898573942797322</v>
      </c>
      <c r="G148" s="4" t="s">
        <v>247</v>
      </c>
      <c r="H148" s="3" t="s">
        <v>248</v>
      </c>
      <c r="I148" s="4" t="s">
        <v>10</v>
      </c>
    </row>
    <row r="149" customFormat="false" ht="15" hidden="false" customHeight="false" outlineLevel="0" collapsed="false">
      <c r="A149" s="3" t="s">
        <v>249</v>
      </c>
      <c r="B149" s="2" t="n">
        <v>2.14563388878572</v>
      </c>
      <c r="C149" s="2" t="n">
        <v>8.76265504168416</v>
      </c>
      <c r="D149" s="2" t="n">
        <v>8.54710720150842</v>
      </c>
      <c r="E149" s="2" t="n">
        <v>0.00548138825619533</v>
      </c>
      <c r="F149" s="2" t="n">
        <v>0.0899984693415854</v>
      </c>
      <c r="G149" s="4" t="s">
        <v>249</v>
      </c>
      <c r="H149" s="3" t="s">
        <v>250</v>
      </c>
      <c r="I149" s="4" t="s">
        <v>10</v>
      </c>
    </row>
    <row r="150" customFormat="false" ht="15" hidden="false" customHeight="false" outlineLevel="0" collapsed="false">
      <c r="A150" s="3" t="s">
        <v>251</v>
      </c>
      <c r="B150" s="2" t="n">
        <v>-9.47696845523254</v>
      </c>
      <c r="C150" s="2" t="n">
        <v>4.88343005608933</v>
      </c>
      <c r="D150" s="2" t="n">
        <v>8.44230196726091</v>
      </c>
      <c r="E150" s="2" t="n">
        <v>0.00586338578069917</v>
      </c>
      <c r="F150" s="2" t="n">
        <v>0.0956243452825435</v>
      </c>
      <c r="G150" s="4" t="s">
        <v>251</v>
      </c>
      <c r="H150" s="3" t="s">
        <v>252</v>
      </c>
      <c r="I150" s="4" t="s">
        <v>10</v>
      </c>
    </row>
    <row r="151" customFormat="false" ht="15" hidden="false" customHeight="false" outlineLevel="0" collapsed="false">
      <c r="A151" s="3" t="s">
        <v>253</v>
      </c>
      <c r="B151" s="2" t="n">
        <v>-1.54150462560993</v>
      </c>
      <c r="C151" s="2" t="n">
        <v>9.20104173688472</v>
      </c>
      <c r="D151" s="2" t="n">
        <v>8.34583454010231</v>
      </c>
      <c r="E151" s="2" t="n">
        <v>0.00601180441025168</v>
      </c>
      <c r="F151" s="2" t="n">
        <v>0.0973912314460773</v>
      </c>
      <c r="G151" s="4" t="s">
        <v>253</v>
      </c>
      <c r="H151" s="3" t="s">
        <v>157</v>
      </c>
      <c r="I151" s="4" t="s">
        <v>10</v>
      </c>
    </row>
    <row r="152" customFormat="false" ht="15" hidden="false" customHeight="false" outlineLevel="0" collapsed="false">
      <c r="A152" s="3" t="s">
        <v>254</v>
      </c>
      <c r="B152" s="2" t="n">
        <v>-7.73687423208577</v>
      </c>
      <c r="C152" s="2" t="n">
        <v>5.08902202259998</v>
      </c>
      <c r="D152" s="2" t="n">
        <v>8.23143435509593</v>
      </c>
      <c r="E152" s="2" t="n">
        <v>0.00645617095234577</v>
      </c>
      <c r="F152" s="2" t="n">
        <v>0.103897320623843</v>
      </c>
      <c r="G152" s="4" t="s">
        <v>254</v>
      </c>
      <c r="H152" s="3" t="s">
        <v>255</v>
      </c>
      <c r="I152" s="4" t="s">
        <v>10</v>
      </c>
    </row>
    <row r="153" customFormat="false" ht="15" hidden="false" customHeight="false" outlineLevel="0" collapsed="false">
      <c r="A153" s="3" t="s">
        <v>256</v>
      </c>
      <c r="B153" s="2" t="n">
        <v>-2.31073302069293</v>
      </c>
      <c r="C153" s="2" t="n">
        <v>7.64950008896276</v>
      </c>
      <c r="D153" s="2" t="n">
        <v>8.15713909435936</v>
      </c>
      <c r="E153" s="2" t="n">
        <v>0.00655878090635556</v>
      </c>
      <c r="F153" s="2" t="n">
        <v>0.104259560010935</v>
      </c>
      <c r="G153" s="4" t="s">
        <v>256</v>
      </c>
      <c r="H153" s="3" t="s">
        <v>27</v>
      </c>
      <c r="I153" s="4" t="s">
        <v>10</v>
      </c>
    </row>
    <row r="154" customFormat="false" ht="15" hidden="false" customHeight="false" outlineLevel="0" collapsed="false">
      <c r="A154" s="3" t="s">
        <v>257</v>
      </c>
      <c r="B154" s="2" t="n">
        <v>1.20169888804742</v>
      </c>
      <c r="C154" s="2" t="n">
        <v>11.1313583740336</v>
      </c>
      <c r="D154" s="2" t="n">
        <v>8.14118395593718</v>
      </c>
      <c r="E154" s="2" t="n">
        <v>0.00660739598423211</v>
      </c>
      <c r="F154" s="2" t="n">
        <v>0.104259560010935</v>
      </c>
      <c r="G154" s="4" t="s">
        <v>257</v>
      </c>
      <c r="H154" s="3" t="s">
        <v>258</v>
      </c>
      <c r="I154" s="4" t="s">
        <v>10</v>
      </c>
    </row>
    <row r="155" customFormat="false" ht="15" hidden="false" customHeight="false" outlineLevel="0" collapsed="false">
      <c r="A155" s="3" t="s">
        <v>259</v>
      </c>
      <c r="B155" s="2" t="n">
        <v>-9.89949351911477</v>
      </c>
      <c r="C155" s="2" t="n">
        <v>4.32095281230608</v>
      </c>
      <c r="D155" s="2" t="n">
        <v>8.23542262646299</v>
      </c>
      <c r="E155" s="2" t="n">
        <v>0.00657631660675938</v>
      </c>
      <c r="F155" s="2" t="n">
        <v>0.104259560010935</v>
      </c>
      <c r="G155" s="4" t="s">
        <v>259</v>
      </c>
      <c r="H155" s="3" t="s">
        <v>260</v>
      </c>
      <c r="I155" s="4" t="s">
        <v>10</v>
      </c>
    </row>
    <row r="156" customFormat="false" ht="15" hidden="false" customHeight="false" outlineLevel="0" collapsed="false">
      <c r="A156" s="3" t="s">
        <v>261</v>
      </c>
      <c r="B156" s="2" t="n">
        <v>-9.44478790748467</v>
      </c>
      <c r="C156" s="2" t="n">
        <v>4.67683200055214</v>
      </c>
      <c r="D156" s="2" t="n">
        <v>8.19092717937015</v>
      </c>
      <c r="E156" s="2" t="n">
        <v>0.00671066644498126</v>
      </c>
      <c r="F156" s="2" t="n">
        <v>0.1051150294038</v>
      </c>
      <c r="G156" s="4" t="s">
        <v>261</v>
      </c>
      <c r="H156" s="3" t="s">
        <v>27</v>
      </c>
      <c r="I156" s="4" t="s">
        <v>10</v>
      </c>
    </row>
    <row r="157" customFormat="false" ht="15" hidden="false" customHeight="false" outlineLevel="0" collapsed="false">
      <c r="A157" s="3" t="s">
        <v>262</v>
      </c>
      <c r="B157" s="2" t="n">
        <v>-1.96046516076841</v>
      </c>
      <c r="C157" s="2" t="n">
        <v>8.17549052115357</v>
      </c>
      <c r="D157" s="2" t="n">
        <v>8.09569163625459</v>
      </c>
      <c r="E157" s="2" t="n">
        <v>0.00674812534444147</v>
      </c>
      <c r="F157" s="2" t="n">
        <v>0.1051150294038</v>
      </c>
      <c r="G157" s="4" t="s">
        <v>262</v>
      </c>
      <c r="H157" s="3" t="s">
        <v>263</v>
      </c>
      <c r="I157" s="4" t="s">
        <v>10</v>
      </c>
    </row>
    <row r="158" customFormat="false" ht="15" hidden="false" customHeight="false" outlineLevel="0" collapsed="false">
      <c r="A158" s="3" t="s">
        <v>264</v>
      </c>
      <c r="B158" s="2" t="n">
        <v>-2.34965536131045</v>
      </c>
      <c r="C158" s="2" t="n">
        <v>7.81919341657918</v>
      </c>
      <c r="D158" s="2" t="n">
        <v>8.0592118178384</v>
      </c>
      <c r="E158" s="2" t="n">
        <v>0.00686327629608105</v>
      </c>
      <c r="F158" s="2" t="n">
        <v>0.106227779614503</v>
      </c>
      <c r="G158" s="4" t="s">
        <v>264</v>
      </c>
      <c r="H158" s="3" t="s">
        <v>265</v>
      </c>
      <c r="I158" s="4" t="s">
        <v>10</v>
      </c>
    </row>
    <row r="159" customFormat="false" ht="15" hidden="false" customHeight="false" outlineLevel="0" collapsed="false">
      <c r="A159" s="3" t="s">
        <v>266</v>
      </c>
      <c r="B159" s="2" t="n">
        <v>-9.56299574757969</v>
      </c>
      <c r="C159" s="2" t="n">
        <v>4.38825206362303</v>
      </c>
      <c r="D159" s="2" t="n">
        <v>8.06919897762893</v>
      </c>
      <c r="E159" s="2" t="n">
        <v>0.00695558520126869</v>
      </c>
      <c r="F159" s="2" t="n">
        <v>0.1065087261775</v>
      </c>
      <c r="G159" s="4" t="s">
        <v>266</v>
      </c>
      <c r="H159" s="3" t="s">
        <v>89</v>
      </c>
      <c r="I159" s="4" t="s">
        <v>90</v>
      </c>
    </row>
    <row r="160" customFormat="false" ht="15" hidden="false" customHeight="false" outlineLevel="0" collapsed="false">
      <c r="A160" s="3" t="s">
        <v>267</v>
      </c>
      <c r="B160" s="2" t="n">
        <v>-9.18357607821928</v>
      </c>
      <c r="C160" s="2" t="n">
        <v>4.68903396126734</v>
      </c>
      <c r="D160" s="2" t="n">
        <v>8.05137229519667</v>
      </c>
      <c r="E160" s="2" t="n">
        <v>0.00701292024213989</v>
      </c>
      <c r="F160" s="2" t="n">
        <v>0.1065087261775</v>
      </c>
      <c r="G160" s="4" t="s">
        <v>267</v>
      </c>
      <c r="H160" s="3" t="s">
        <v>27</v>
      </c>
      <c r="I160" s="4" t="s">
        <v>10</v>
      </c>
    </row>
    <row r="161" customFormat="false" ht="15" hidden="false" customHeight="false" outlineLevel="0" collapsed="false">
      <c r="A161" s="3" t="s">
        <v>268</v>
      </c>
      <c r="B161" s="2" t="n">
        <v>-1.99297296627936</v>
      </c>
      <c r="C161" s="2" t="n">
        <v>8.41204157010617</v>
      </c>
      <c r="D161" s="2" t="n">
        <v>8.02152116966984</v>
      </c>
      <c r="E161" s="2" t="n">
        <v>0.00698444649572159</v>
      </c>
      <c r="F161" s="2" t="n">
        <v>0.1065087261775</v>
      </c>
      <c r="G161" s="4" t="s">
        <v>268</v>
      </c>
      <c r="H161" s="3" t="s">
        <v>269</v>
      </c>
      <c r="I161" s="4" t="s">
        <v>10</v>
      </c>
    </row>
    <row r="162" customFormat="false" ht="15" hidden="false" customHeight="false" outlineLevel="0" collapsed="false">
      <c r="A162" s="3" t="s">
        <v>270</v>
      </c>
      <c r="B162" s="2" t="n">
        <v>1.23465461057895</v>
      </c>
      <c r="C162" s="2" t="n">
        <v>10.3929335696065</v>
      </c>
      <c r="D162" s="2" t="n">
        <v>7.94675303196971</v>
      </c>
      <c r="E162" s="2" t="n">
        <v>0.00723159965266514</v>
      </c>
      <c r="F162" s="2" t="n">
        <v>0.109147746310412</v>
      </c>
      <c r="G162" s="4" t="s">
        <v>270</v>
      </c>
      <c r="H162" s="3" t="s">
        <v>271</v>
      </c>
      <c r="I162" s="4" t="s">
        <v>10</v>
      </c>
    </row>
    <row r="163" customFormat="false" ht="15" hidden="false" customHeight="false" outlineLevel="0" collapsed="false">
      <c r="A163" s="3" t="s">
        <v>272</v>
      </c>
      <c r="B163" s="2" t="n">
        <v>-6.3445945001081</v>
      </c>
      <c r="C163" s="2" t="n">
        <v>5.37750638174785</v>
      </c>
      <c r="D163" s="2" t="n">
        <v>7.91751602108583</v>
      </c>
      <c r="E163" s="2" t="n">
        <v>0.00733076058905508</v>
      </c>
      <c r="F163" s="2" t="n">
        <v>0.109961408835826</v>
      </c>
      <c r="G163" s="4" t="s">
        <v>272</v>
      </c>
      <c r="H163" s="3" t="s">
        <v>273</v>
      </c>
      <c r="I163" s="4" t="s">
        <v>10</v>
      </c>
    </row>
    <row r="164" customFormat="false" ht="15" hidden="false" customHeight="false" outlineLevel="0" collapsed="false">
      <c r="A164" s="3" t="s">
        <v>274</v>
      </c>
      <c r="B164" s="2" t="n">
        <v>-9.98966934130305</v>
      </c>
      <c r="C164" s="2" t="n">
        <v>4.49839111213632</v>
      </c>
      <c r="D164" s="2" t="n">
        <v>7.92131580388176</v>
      </c>
      <c r="E164" s="2" t="n">
        <v>0.00744676428560685</v>
      </c>
      <c r="F164" s="2" t="n">
        <v>0.111016179227145</v>
      </c>
      <c r="G164" s="4" t="s">
        <v>274</v>
      </c>
      <c r="H164" s="3" t="s">
        <v>27</v>
      </c>
      <c r="I164" s="4" t="s">
        <v>10</v>
      </c>
    </row>
    <row r="165" customFormat="false" ht="15" hidden="false" customHeight="false" outlineLevel="0" collapsed="false">
      <c r="A165" s="3" t="s">
        <v>275</v>
      </c>
      <c r="B165" s="2" t="n">
        <v>-3.52263450485961</v>
      </c>
      <c r="C165" s="2" t="n">
        <v>6.54155261354814</v>
      </c>
      <c r="D165" s="2" t="n">
        <v>7.85467561876824</v>
      </c>
      <c r="E165" s="2" t="n">
        <v>0.00754882036260279</v>
      </c>
      <c r="F165" s="2" t="n">
        <v>0.111851423665395</v>
      </c>
      <c r="G165" s="4" t="s">
        <v>275</v>
      </c>
      <c r="H165" s="3" t="s">
        <v>276</v>
      </c>
      <c r="I165" s="4" t="s">
        <v>10</v>
      </c>
    </row>
    <row r="166" customFormat="false" ht="15" hidden="false" customHeight="false" outlineLevel="0" collapsed="false">
      <c r="A166" s="3" t="s">
        <v>277</v>
      </c>
      <c r="B166" s="2" t="n">
        <v>-1.73998265357257</v>
      </c>
      <c r="C166" s="2" t="n">
        <v>9.25630507247623</v>
      </c>
      <c r="D166" s="2" t="n">
        <v>7.8394714817311</v>
      </c>
      <c r="E166" s="2" t="n">
        <v>0.0076026096572932</v>
      </c>
      <c r="F166" s="2" t="n">
        <v>0.111965705861954</v>
      </c>
      <c r="G166" s="4" t="s">
        <v>277</v>
      </c>
      <c r="H166" s="3" t="s">
        <v>27</v>
      </c>
      <c r="I166" s="4" t="s">
        <v>10</v>
      </c>
    </row>
    <row r="167" customFormat="false" ht="15" hidden="false" customHeight="false" outlineLevel="0" collapsed="false">
      <c r="A167" s="3" t="s">
        <v>278</v>
      </c>
      <c r="B167" s="2" t="n">
        <v>-9.95893112192009</v>
      </c>
      <c r="C167" s="2" t="n">
        <v>4.41202167225546</v>
      </c>
      <c r="D167" s="2" t="n">
        <v>7.89196479202292</v>
      </c>
      <c r="E167" s="2" t="n">
        <v>0.00769292189529381</v>
      </c>
      <c r="F167" s="2" t="n">
        <v>0.112613254250385</v>
      </c>
      <c r="G167" s="4" t="s">
        <v>278</v>
      </c>
      <c r="H167" s="3" t="s">
        <v>279</v>
      </c>
      <c r="I167" s="4" t="s">
        <v>10</v>
      </c>
    </row>
    <row r="168" customFormat="false" ht="15" hidden="false" customHeight="false" outlineLevel="0" collapsed="false">
      <c r="A168" s="3" t="s">
        <v>280</v>
      </c>
      <c r="B168" s="2" t="n">
        <v>-1.45353865898047</v>
      </c>
      <c r="C168" s="2" t="n">
        <v>9.69859867831667</v>
      </c>
      <c r="D168" s="2" t="n">
        <v>7.7947483068825</v>
      </c>
      <c r="E168" s="2" t="n">
        <v>0.00776320917986259</v>
      </c>
      <c r="F168" s="2" t="n">
        <v>0.112961666509378</v>
      </c>
      <c r="G168" s="4" t="s">
        <v>280</v>
      </c>
      <c r="H168" s="3" t="s">
        <v>27</v>
      </c>
      <c r="I168" s="4" t="s">
        <v>10</v>
      </c>
    </row>
    <row r="169" customFormat="false" ht="15" hidden="false" customHeight="false" outlineLevel="0" collapsed="false">
      <c r="A169" s="3" t="s">
        <v>281</v>
      </c>
      <c r="B169" s="2" t="n">
        <v>-9.43803757364275</v>
      </c>
      <c r="C169" s="2" t="n">
        <v>4.3778230323132</v>
      </c>
      <c r="D169" s="2" t="n">
        <v>7.7841885189782</v>
      </c>
      <c r="E169" s="2" t="n">
        <v>0.00793534343969508</v>
      </c>
      <c r="F169" s="2" t="n">
        <v>0.114779074752732</v>
      </c>
      <c r="G169" s="4" t="s">
        <v>281</v>
      </c>
      <c r="H169" s="3" t="s">
        <v>282</v>
      </c>
      <c r="I169" s="4" t="s">
        <v>10</v>
      </c>
    </row>
    <row r="170" customFormat="false" ht="15" hidden="false" customHeight="false" outlineLevel="0" collapsed="false">
      <c r="A170" s="3" t="s">
        <v>283</v>
      </c>
      <c r="B170" s="2" t="n">
        <v>-1.13312735530491</v>
      </c>
      <c r="C170" s="2" t="n">
        <v>11.1023991958493</v>
      </c>
      <c r="D170" s="2" t="n">
        <v>7.60504910092915</v>
      </c>
      <c r="E170" s="2" t="n">
        <v>0.00848566164079954</v>
      </c>
      <c r="F170" s="2" t="n">
        <v>0.121295045806723</v>
      </c>
      <c r="G170" s="4" t="s">
        <v>283</v>
      </c>
      <c r="H170" s="3" t="s">
        <v>284</v>
      </c>
      <c r="I170" s="4" t="s">
        <v>10</v>
      </c>
    </row>
    <row r="171" customFormat="false" ht="15" hidden="false" customHeight="false" outlineLevel="0" collapsed="false">
      <c r="A171" s="3" t="s">
        <v>285</v>
      </c>
      <c r="B171" s="2" t="n">
        <v>1.50402610352494</v>
      </c>
      <c r="C171" s="2" t="n">
        <v>9.96894724143078</v>
      </c>
      <c r="D171" s="2" t="n">
        <v>7.61027341135986</v>
      </c>
      <c r="E171" s="2" t="n">
        <v>0.00846483430925068</v>
      </c>
      <c r="F171" s="2" t="n">
        <v>0.121295045806723</v>
      </c>
      <c r="G171" s="4" t="s">
        <v>285</v>
      </c>
      <c r="H171" s="3" t="s">
        <v>286</v>
      </c>
      <c r="I171" s="4" t="s">
        <v>10</v>
      </c>
    </row>
    <row r="172" customFormat="false" ht="15" hidden="false" customHeight="false" outlineLevel="0" collapsed="false">
      <c r="A172" s="3" t="s">
        <v>287</v>
      </c>
      <c r="B172" s="2" t="n">
        <v>-1.76452511769077</v>
      </c>
      <c r="C172" s="2" t="n">
        <v>8.67863195726956</v>
      </c>
      <c r="D172" s="2" t="n">
        <v>7.57252966544801</v>
      </c>
      <c r="E172" s="2" t="n">
        <v>0.00861653747344569</v>
      </c>
      <c r="F172" s="2" t="n">
        <v>0.122445532517386</v>
      </c>
      <c r="G172" s="4" t="s">
        <v>287</v>
      </c>
      <c r="H172" s="3" t="s">
        <v>14</v>
      </c>
      <c r="I172" s="4" t="s">
        <v>10</v>
      </c>
    </row>
    <row r="173" customFormat="false" ht="15" hidden="false" customHeight="false" outlineLevel="0" collapsed="false">
      <c r="A173" s="3" t="s">
        <v>288</v>
      </c>
      <c r="B173" s="2" t="n">
        <v>-1.62643110882756</v>
      </c>
      <c r="C173" s="2" t="n">
        <v>8.99338505121004</v>
      </c>
      <c r="D173" s="2" t="n">
        <v>7.54578072621373</v>
      </c>
      <c r="E173" s="2" t="n">
        <v>0.00872580109421485</v>
      </c>
      <c r="F173" s="2" t="n">
        <v>0.12327730615664</v>
      </c>
      <c r="G173" s="4" t="s">
        <v>288</v>
      </c>
      <c r="H173" s="3" t="s">
        <v>289</v>
      </c>
      <c r="I173" s="4" t="s">
        <v>10</v>
      </c>
    </row>
    <row r="174" customFormat="false" ht="15" hidden="false" customHeight="false" outlineLevel="0" collapsed="false">
      <c r="A174" s="3" t="s">
        <v>290</v>
      </c>
      <c r="B174" s="2" t="n">
        <v>1.05345252983484</v>
      </c>
      <c r="C174" s="2" t="n">
        <v>11.5766309206211</v>
      </c>
      <c r="D174" s="2" t="n">
        <v>7.51010653974034</v>
      </c>
      <c r="E174" s="2" t="n">
        <v>0.00887382461495798</v>
      </c>
      <c r="F174" s="2" t="n">
        <v>0.124643894880624</v>
      </c>
      <c r="G174" s="4" t="s">
        <v>290</v>
      </c>
      <c r="H174" s="3" t="s">
        <v>291</v>
      </c>
      <c r="I174" s="4" t="s">
        <v>10</v>
      </c>
    </row>
    <row r="175" customFormat="false" ht="15" hidden="false" customHeight="false" outlineLevel="0" collapsed="false">
      <c r="A175" s="3" t="s">
        <v>292</v>
      </c>
      <c r="B175" s="2" t="n">
        <v>-4.48807906956162</v>
      </c>
      <c r="C175" s="2" t="n">
        <v>6.18136075778516</v>
      </c>
      <c r="D175" s="2" t="n">
        <v>7.48116781837687</v>
      </c>
      <c r="E175" s="2" t="n">
        <v>0.00899586546898257</v>
      </c>
      <c r="F175" s="2" t="n">
        <v>0.125631914308205</v>
      </c>
      <c r="G175" s="4" t="s">
        <v>292</v>
      </c>
      <c r="H175" s="3" t="s">
        <v>293</v>
      </c>
      <c r="I175" s="4" t="s">
        <v>10</v>
      </c>
    </row>
    <row r="176" customFormat="false" ht="15" hidden="false" customHeight="false" outlineLevel="0" collapsed="false">
      <c r="A176" s="3" t="s">
        <v>294</v>
      </c>
      <c r="B176" s="2" t="n">
        <v>-8.84855305438124</v>
      </c>
      <c r="C176" s="2" t="n">
        <v>4.66556094901246</v>
      </c>
      <c r="D176" s="2" t="n">
        <v>7.49877648693805</v>
      </c>
      <c r="E176" s="2" t="n">
        <v>0.00906535303754729</v>
      </c>
      <c r="F176" s="2" t="n">
        <v>0.125878902178514</v>
      </c>
      <c r="G176" s="4" t="s">
        <v>294</v>
      </c>
      <c r="H176" s="3" t="s">
        <v>295</v>
      </c>
      <c r="I176" s="4" t="s">
        <v>10</v>
      </c>
    </row>
    <row r="177" customFormat="false" ht="15" hidden="false" customHeight="false" outlineLevel="0" collapsed="false">
      <c r="A177" s="3" t="s">
        <v>296</v>
      </c>
      <c r="B177" s="2" t="n">
        <v>4.06989668932028</v>
      </c>
      <c r="C177" s="2" t="n">
        <v>6.9943528951098</v>
      </c>
      <c r="D177" s="2" t="n">
        <v>7.44384962924342</v>
      </c>
      <c r="E177" s="2" t="n">
        <v>0.00915589060172104</v>
      </c>
      <c r="F177" s="2" t="n">
        <v>0.12641371683058</v>
      </c>
      <c r="G177" s="4" t="s">
        <v>296</v>
      </c>
      <c r="H177" s="3" t="s">
        <v>297</v>
      </c>
      <c r="I177" s="4" t="s">
        <v>10</v>
      </c>
    </row>
    <row r="178" customFormat="false" ht="15" hidden="false" customHeight="false" outlineLevel="0" collapsed="false">
      <c r="A178" s="3" t="s">
        <v>298</v>
      </c>
      <c r="B178" s="2" t="n">
        <v>1.52069347717628</v>
      </c>
      <c r="C178" s="2" t="n">
        <v>9.34270735098606</v>
      </c>
      <c r="D178" s="2" t="n">
        <v>7.42057431157465</v>
      </c>
      <c r="E178" s="2" t="n">
        <v>0.00925723194360492</v>
      </c>
      <c r="F178" s="2" t="n">
        <v>0.127090811429152</v>
      </c>
      <c r="G178" s="4" t="s">
        <v>298</v>
      </c>
      <c r="H178" s="3" t="s">
        <v>299</v>
      </c>
      <c r="I178" s="4" t="s">
        <v>10</v>
      </c>
    </row>
    <row r="179" customFormat="false" ht="15" hidden="false" customHeight="false" outlineLevel="0" collapsed="false">
      <c r="A179" s="3" t="s">
        <v>300</v>
      </c>
      <c r="B179" s="2" t="n">
        <v>-1.39562398827653</v>
      </c>
      <c r="C179" s="2" t="n">
        <v>11.3237468422303</v>
      </c>
      <c r="D179" s="2" t="n">
        <v>7.37147349793117</v>
      </c>
      <c r="E179" s="2" t="n">
        <v>0.00947496004466584</v>
      </c>
      <c r="F179" s="2" t="n">
        <v>0.129349173643472</v>
      </c>
      <c r="G179" s="4" t="s">
        <v>300</v>
      </c>
      <c r="H179" s="3" t="s">
        <v>27</v>
      </c>
      <c r="I179" s="4" t="s">
        <v>10</v>
      </c>
    </row>
    <row r="180" customFormat="false" ht="15" hidden="false" customHeight="false" outlineLevel="0" collapsed="false">
      <c r="A180" s="3" t="s">
        <v>301</v>
      </c>
      <c r="B180" s="2" t="n">
        <v>-2.58998721189374</v>
      </c>
      <c r="C180" s="2" t="n">
        <v>7.88718120724052</v>
      </c>
      <c r="D180" s="2" t="n">
        <v>7.34828178564567</v>
      </c>
      <c r="E180" s="2" t="n">
        <v>0.00957969118933319</v>
      </c>
      <c r="F180" s="2" t="n">
        <v>0.129864650829402</v>
      </c>
      <c r="G180" s="4" t="s">
        <v>301</v>
      </c>
      <c r="H180" s="3" t="s">
        <v>302</v>
      </c>
      <c r="I180" s="4" t="s">
        <v>10</v>
      </c>
    </row>
    <row r="181" customFormat="false" ht="15" hidden="false" customHeight="false" outlineLevel="0" collapsed="false">
      <c r="A181" s="3" t="s">
        <v>303</v>
      </c>
      <c r="B181" s="2" t="n">
        <v>-9.39350601878742</v>
      </c>
      <c r="C181" s="2" t="n">
        <v>4.39147075960248</v>
      </c>
      <c r="D181" s="2" t="n">
        <v>7.37237757080885</v>
      </c>
      <c r="E181" s="2" t="n">
        <v>0.00961960376514085</v>
      </c>
      <c r="F181" s="2" t="n">
        <v>0.129864650829402</v>
      </c>
      <c r="G181" s="4" t="s">
        <v>303</v>
      </c>
      <c r="H181" s="3" t="s">
        <v>304</v>
      </c>
      <c r="I181" s="4" t="s">
        <v>10</v>
      </c>
    </row>
    <row r="182" customFormat="false" ht="15" hidden="false" customHeight="false" outlineLevel="0" collapsed="false">
      <c r="A182" s="3" t="s">
        <v>305</v>
      </c>
      <c r="B182" s="2" t="n">
        <v>1.15872338927371</v>
      </c>
      <c r="C182" s="2" t="n">
        <v>11.3973771033783</v>
      </c>
      <c r="D182" s="2" t="n">
        <v>7.31892687170112</v>
      </c>
      <c r="E182" s="2" t="n">
        <v>0.0097140274479948</v>
      </c>
      <c r="F182" s="2" t="n">
        <v>0.130414843638825</v>
      </c>
      <c r="G182" s="4" t="s">
        <v>305</v>
      </c>
      <c r="H182" s="3" t="s">
        <v>306</v>
      </c>
      <c r="I182" s="4" t="s">
        <v>10</v>
      </c>
    </row>
    <row r="183" customFormat="false" ht="15" hidden="false" customHeight="false" outlineLevel="0" collapsed="false">
      <c r="A183" s="3" t="s">
        <v>307</v>
      </c>
      <c r="B183" s="2" t="n">
        <v>-9.10012051840915</v>
      </c>
      <c r="C183" s="2" t="n">
        <v>4.51943491056703</v>
      </c>
      <c r="D183" s="2" t="n">
        <v>7.25168438713769</v>
      </c>
      <c r="E183" s="2" t="n">
        <v>0.0101827193081935</v>
      </c>
      <c r="F183" s="2" t="n">
        <v>0.135213158026831</v>
      </c>
      <c r="G183" s="4" t="s">
        <v>307</v>
      </c>
      <c r="H183" s="3" t="s">
        <v>196</v>
      </c>
      <c r="I183" s="4" t="s">
        <v>10</v>
      </c>
    </row>
    <row r="184" customFormat="false" ht="15" hidden="false" customHeight="false" outlineLevel="0" collapsed="false">
      <c r="A184" s="3" t="s">
        <v>308</v>
      </c>
      <c r="B184" s="2" t="n">
        <v>-1.80027194863398</v>
      </c>
      <c r="C184" s="2" t="n">
        <v>9.05496152208933</v>
      </c>
      <c r="D184" s="2" t="n">
        <v>7.22502164785438</v>
      </c>
      <c r="E184" s="2" t="n">
        <v>0.0101574243010464</v>
      </c>
      <c r="F184" s="2" t="n">
        <v>0.135213158026831</v>
      </c>
      <c r="G184" s="4" t="s">
        <v>308</v>
      </c>
      <c r="H184" s="3" t="s">
        <v>27</v>
      </c>
      <c r="I184" s="4" t="s">
        <v>10</v>
      </c>
    </row>
    <row r="185" customFormat="false" ht="15" hidden="false" customHeight="false" outlineLevel="0" collapsed="false">
      <c r="A185" s="3" t="s">
        <v>309</v>
      </c>
      <c r="B185" s="2" t="n">
        <v>-9.69192729221669</v>
      </c>
      <c r="C185" s="2" t="n">
        <v>4.26535907091357</v>
      </c>
      <c r="D185" s="2" t="n">
        <v>7.25476996562961</v>
      </c>
      <c r="E185" s="2" t="n">
        <v>0.0103377977495083</v>
      </c>
      <c r="F185" s="2" t="n">
        <v>0.135788370439487</v>
      </c>
      <c r="G185" s="4" t="s">
        <v>309</v>
      </c>
      <c r="H185" s="3" t="s">
        <v>310</v>
      </c>
      <c r="I185" s="4" t="s">
        <v>10</v>
      </c>
    </row>
    <row r="186" customFormat="false" ht="15" hidden="false" customHeight="false" outlineLevel="0" collapsed="false">
      <c r="A186" s="3" t="s">
        <v>311</v>
      </c>
      <c r="B186" s="2" t="n">
        <v>1.07097779214122</v>
      </c>
      <c r="C186" s="2" t="n">
        <v>11.528799875253</v>
      </c>
      <c r="D186" s="2" t="n">
        <v>7.19276034157273</v>
      </c>
      <c r="E186" s="2" t="n">
        <v>0.0103146948439797</v>
      </c>
      <c r="F186" s="2" t="n">
        <v>0.135788370439487</v>
      </c>
      <c r="G186" s="4" t="s">
        <v>311</v>
      </c>
      <c r="H186" s="3" t="s">
        <v>312</v>
      </c>
      <c r="I186" s="4" t="s">
        <v>10</v>
      </c>
    </row>
    <row r="187" customFormat="false" ht="15" hidden="false" customHeight="false" outlineLevel="0" collapsed="false">
      <c r="A187" s="3" t="s">
        <v>313</v>
      </c>
      <c r="B187" s="2" t="n">
        <v>-1.13135693979531</v>
      </c>
      <c r="C187" s="2" t="n">
        <v>10.7494661829514</v>
      </c>
      <c r="D187" s="2" t="n">
        <v>7.16750706340824</v>
      </c>
      <c r="E187" s="2" t="n">
        <v>0.0104396139091015</v>
      </c>
      <c r="F187" s="2" t="n">
        <v>0.136388504296326</v>
      </c>
      <c r="G187" s="4" t="s">
        <v>313</v>
      </c>
      <c r="H187" s="3" t="s">
        <v>314</v>
      </c>
      <c r="I187" s="4" t="s">
        <v>10</v>
      </c>
    </row>
    <row r="188" customFormat="false" ht="15" hidden="false" customHeight="false" outlineLevel="0" collapsed="false">
      <c r="A188" s="3" t="s">
        <v>315</v>
      </c>
      <c r="B188" s="2" t="n">
        <v>-9.5615960918055</v>
      </c>
      <c r="C188" s="2" t="n">
        <v>4.12829869175573</v>
      </c>
      <c r="D188" s="2" t="n">
        <v>7.15190789931521</v>
      </c>
      <c r="E188" s="2" t="n">
        <v>0.0108491887079171</v>
      </c>
      <c r="F188" s="2" t="n">
        <v>0.140981436151009</v>
      </c>
      <c r="G188" s="4" t="s">
        <v>315</v>
      </c>
      <c r="H188" s="3" t="s">
        <v>316</v>
      </c>
      <c r="I188" s="4" t="s">
        <v>10</v>
      </c>
    </row>
    <row r="189" customFormat="false" ht="15" hidden="false" customHeight="false" outlineLevel="0" collapsed="false">
      <c r="A189" s="3" t="s">
        <v>317</v>
      </c>
      <c r="B189" s="2" t="n">
        <v>-9.4323234263336</v>
      </c>
      <c r="C189" s="2" t="n">
        <v>4.23066152551889</v>
      </c>
      <c r="D189" s="2" t="n">
        <v>7.07468317485862</v>
      </c>
      <c r="E189" s="2" t="n">
        <v>0.0110731812668545</v>
      </c>
      <c r="F189" s="2" t="n">
        <v>0.141975057619744</v>
      </c>
      <c r="G189" s="4" t="s">
        <v>317</v>
      </c>
      <c r="H189" s="3" t="s">
        <v>318</v>
      </c>
      <c r="I189" s="4" t="s">
        <v>10</v>
      </c>
    </row>
    <row r="190" customFormat="false" ht="15" hidden="false" customHeight="false" outlineLevel="0" collapsed="false">
      <c r="A190" s="3" t="s">
        <v>319</v>
      </c>
      <c r="B190" s="2" t="n">
        <v>-3.09746085822496</v>
      </c>
      <c r="C190" s="2" t="n">
        <v>7.03131397591911</v>
      </c>
      <c r="D190" s="2" t="n">
        <v>7.038974436351</v>
      </c>
      <c r="E190" s="2" t="n">
        <v>0.0111009304311734</v>
      </c>
      <c r="F190" s="2" t="n">
        <v>0.141975057619744</v>
      </c>
      <c r="G190" s="4" t="s">
        <v>319</v>
      </c>
      <c r="H190" s="3" t="s">
        <v>27</v>
      </c>
      <c r="I190" s="4" t="s">
        <v>10</v>
      </c>
    </row>
    <row r="191" customFormat="false" ht="15" hidden="false" customHeight="false" outlineLevel="0" collapsed="false">
      <c r="A191" s="3" t="s">
        <v>320</v>
      </c>
      <c r="B191" s="2" t="n">
        <v>-9.21105754061581</v>
      </c>
      <c r="C191" s="2" t="n">
        <v>4.63667980464823</v>
      </c>
      <c r="D191" s="2" t="n">
        <v>7.11525893623228</v>
      </c>
      <c r="E191" s="2" t="n">
        <v>0.0110378864488249</v>
      </c>
      <c r="F191" s="2" t="n">
        <v>0.141975057619744</v>
      </c>
      <c r="G191" s="4" t="s">
        <v>320</v>
      </c>
      <c r="H191" s="3" t="s">
        <v>321</v>
      </c>
      <c r="I191" s="4" t="s">
        <v>10</v>
      </c>
    </row>
    <row r="192" customFormat="false" ht="15" hidden="false" customHeight="false" outlineLevel="0" collapsed="false">
      <c r="A192" s="3" t="s">
        <v>322</v>
      </c>
      <c r="B192" s="2" t="n">
        <v>1.46105526948488</v>
      </c>
      <c r="C192" s="2" t="n">
        <v>9.29803792892238</v>
      </c>
      <c r="D192" s="2" t="n">
        <v>7.0188275181499</v>
      </c>
      <c r="E192" s="2" t="n">
        <v>0.0112085792086458</v>
      </c>
      <c r="F192" s="2" t="n">
        <v>0.142601295691148</v>
      </c>
      <c r="G192" s="4" t="s">
        <v>322</v>
      </c>
      <c r="H192" s="3" t="s">
        <v>323</v>
      </c>
      <c r="I192" s="4" t="s">
        <v>10</v>
      </c>
    </row>
    <row r="193" customFormat="false" ht="15" hidden="false" customHeight="false" outlineLevel="0" collapsed="false">
      <c r="A193" s="3" t="s">
        <v>324</v>
      </c>
      <c r="B193" s="2" t="n">
        <v>1.37264342099149</v>
      </c>
      <c r="C193" s="2" t="n">
        <v>9.31543766882719</v>
      </c>
      <c r="D193" s="2" t="n">
        <v>6.98498608315061</v>
      </c>
      <c r="E193" s="2" t="n">
        <v>0.0113919163528475</v>
      </c>
      <c r="F193" s="2" t="n">
        <v>0.144178941340726</v>
      </c>
      <c r="G193" s="4" t="s">
        <v>324</v>
      </c>
      <c r="H193" s="3" t="s">
        <v>27</v>
      </c>
      <c r="I193" s="4" t="s">
        <v>10</v>
      </c>
    </row>
    <row r="194" customFormat="false" ht="15" hidden="false" customHeight="false" outlineLevel="0" collapsed="false">
      <c r="A194" s="3" t="s">
        <v>325</v>
      </c>
      <c r="B194" s="2" t="n">
        <v>2.0009720174874</v>
      </c>
      <c r="C194" s="2" t="n">
        <v>8.57335058281474</v>
      </c>
      <c r="D194" s="2" t="n">
        <v>6.90574272901554</v>
      </c>
      <c r="E194" s="2" t="n">
        <v>0.0118338657991425</v>
      </c>
      <c r="F194" s="2" t="n">
        <v>0.148996341408893</v>
      </c>
      <c r="G194" s="4" t="s">
        <v>325</v>
      </c>
      <c r="H194" s="3" t="s">
        <v>326</v>
      </c>
      <c r="I194" s="4" t="s">
        <v>10</v>
      </c>
    </row>
    <row r="195" customFormat="false" ht="15" hidden="false" customHeight="false" outlineLevel="0" collapsed="false">
      <c r="A195" s="3" t="s">
        <v>327</v>
      </c>
      <c r="B195" s="2" t="n">
        <v>1.37446986174569</v>
      </c>
      <c r="C195" s="2" t="n">
        <v>9.46325743902114</v>
      </c>
      <c r="D195" s="2" t="n">
        <v>6.85488187230626</v>
      </c>
      <c r="E195" s="2" t="n">
        <v>0.0121271460968091</v>
      </c>
      <c r="F195" s="2" t="n">
        <v>0.151901881521888</v>
      </c>
      <c r="G195" s="4" t="s">
        <v>327</v>
      </c>
      <c r="H195" s="3" t="s">
        <v>27</v>
      </c>
      <c r="I195" s="4" t="s">
        <v>10</v>
      </c>
    </row>
    <row r="196" customFormat="false" ht="15" hidden="false" customHeight="false" outlineLevel="0" collapsed="false">
      <c r="A196" s="3" t="s">
        <v>328</v>
      </c>
      <c r="B196" s="2" t="n">
        <v>-9.58270009942773</v>
      </c>
      <c r="C196" s="2" t="n">
        <v>4.02179053770144</v>
      </c>
      <c r="D196" s="2" t="n">
        <v>6.87815515318835</v>
      </c>
      <c r="E196" s="2" t="n">
        <v>0.0123469637082681</v>
      </c>
      <c r="F196" s="2" t="n">
        <v>0.153077152097406</v>
      </c>
      <c r="G196" s="4" t="s">
        <v>328</v>
      </c>
      <c r="H196" s="3" t="s">
        <v>27</v>
      </c>
      <c r="I196" s="4" t="s">
        <v>10</v>
      </c>
    </row>
    <row r="197" customFormat="false" ht="15" hidden="false" customHeight="false" outlineLevel="0" collapsed="false">
      <c r="A197" s="3" t="s">
        <v>329</v>
      </c>
      <c r="B197" s="2" t="n">
        <v>-8.41569700891337</v>
      </c>
      <c r="C197" s="2" t="n">
        <v>4.85894050163079</v>
      </c>
      <c r="D197" s="2" t="n">
        <v>6.85420858604792</v>
      </c>
      <c r="E197" s="2" t="n">
        <v>0.0123004789437741</v>
      </c>
      <c r="F197" s="2" t="n">
        <v>0.153077152097406</v>
      </c>
      <c r="G197" s="4" t="s">
        <v>329</v>
      </c>
      <c r="H197" s="3" t="s">
        <v>27</v>
      </c>
      <c r="I197" s="4" t="s">
        <v>10</v>
      </c>
    </row>
    <row r="198" customFormat="false" ht="15" hidden="false" customHeight="false" outlineLevel="0" collapsed="false">
      <c r="A198" s="3" t="s">
        <v>330</v>
      </c>
      <c r="B198" s="2" t="n">
        <v>-9.46646114475409</v>
      </c>
      <c r="C198" s="2" t="n">
        <v>4.03104370543014</v>
      </c>
      <c r="D198" s="2" t="n">
        <v>6.78763511564293</v>
      </c>
      <c r="E198" s="2" t="n">
        <v>0.0126990922389165</v>
      </c>
      <c r="F198" s="2" t="n">
        <v>0.156643625079021</v>
      </c>
      <c r="G198" s="4" t="s">
        <v>330</v>
      </c>
      <c r="H198" s="3" t="s">
        <v>331</v>
      </c>
      <c r="I198" s="4" t="s">
        <v>90</v>
      </c>
    </row>
    <row r="199" customFormat="false" ht="15" hidden="false" customHeight="false" outlineLevel="0" collapsed="false">
      <c r="A199" s="3" t="s">
        <v>332</v>
      </c>
      <c r="B199" s="2" t="n">
        <v>-3.65257978343247</v>
      </c>
      <c r="C199" s="2" t="n">
        <v>6.6926446223785</v>
      </c>
      <c r="D199" s="2" t="n">
        <v>6.72409195973808</v>
      </c>
      <c r="E199" s="2" t="n">
        <v>0.01291757823883</v>
      </c>
      <c r="F199" s="2" t="n">
        <v>0.157142285929584</v>
      </c>
      <c r="G199" s="4" t="s">
        <v>332</v>
      </c>
      <c r="H199" s="3" t="s">
        <v>333</v>
      </c>
      <c r="I199" s="4" t="s">
        <v>10</v>
      </c>
    </row>
    <row r="200" customFormat="false" ht="15" hidden="false" customHeight="false" outlineLevel="0" collapsed="false">
      <c r="A200" s="3" t="s">
        <v>334</v>
      </c>
      <c r="B200" s="2" t="n">
        <v>-9.33648039522557</v>
      </c>
      <c r="C200" s="2" t="n">
        <v>4.03608215299651</v>
      </c>
      <c r="D200" s="2" t="n">
        <v>6.77915063724704</v>
      </c>
      <c r="E200" s="2" t="n">
        <v>0.0129420230220941</v>
      </c>
      <c r="F200" s="2" t="n">
        <v>0.157142285929584</v>
      </c>
      <c r="G200" s="4" t="s">
        <v>334</v>
      </c>
      <c r="H200" s="3" t="s">
        <v>335</v>
      </c>
      <c r="I200" s="4" t="s">
        <v>10</v>
      </c>
    </row>
    <row r="201" customFormat="false" ht="15" hidden="false" customHeight="false" outlineLevel="0" collapsed="false">
      <c r="A201" s="3" t="s">
        <v>336</v>
      </c>
      <c r="B201" s="2" t="n">
        <v>-9.50560319293836</v>
      </c>
      <c r="C201" s="2" t="n">
        <v>4.18441525081876</v>
      </c>
      <c r="D201" s="2" t="n">
        <v>6.7492835559034</v>
      </c>
      <c r="E201" s="2" t="n">
        <v>0.0131275242978212</v>
      </c>
      <c r="F201" s="2" t="n">
        <v>0.157142285929584</v>
      </c>
      <c r="G201" s="4" t="s">
        <v>336</v>
      </c>
      <c r="H201" s="3" t="s">
        <v>337</v>
      </c>
      <c r="I201" s="4" t="s">
        <v>10</v>
      </c>
    </row>
    <row r="202" customFormat="false" ht="15" hidden="false" customHeight="false" outlineLevel="0" collapsed="false">
      <c r="A202" s="3" t="s">
        <v>338</v>
      </c>
      <c r="B202" s="2" t="n">
        <v>-9.04467742730578</v>
      </c>
      <c r="C202" s="2" t="n">
        <v>4.39843732739572</v>
      </c>
      <c r="D202" s="2" t="n">
        <v>6.78669631869341</v>
      </c>
      <c r="E202" s="2" t="n">
        <v>0.0128956041229277</v>
      </c>
      <c r="F202" s="2" t="n">
        <v>0.157142285929584</v>
      </c>
      <c r="G202" s="4" t="s">
        <v>338</v>
      </c>
      <c r="H202" s="3" t="s">
        <v>339</v>
      </c>
      <c r="I202" s="4" t="s">
        <v>10</v>
      </c>
    </row>
    <row r="203" customFormat="false" ht="15" hidden="false" customHeight="false" outlineLevel="0" collapsed="false">
      <c r="A203" s="3" t="s">
        <v>340</v>
      </c>
      <c r="B203" s="2" t="n">
        <v>-9.0906932600406</v>
      </c>
      <c r="C203" s="2" t="n">
        <v>4.13161130107521</v>
      </c>
      <c r="D203" s="2" t="n">
        <v>6.72048156533753</v>
      </c>
      <c r="E203" s="2" t="n">
        <v>0.0131152265929123</v>
      </c>
      <c r="F203" s="2" t="n">
        <v>0.157142285929584</v>
      </c>
      <c r="G203" s="4" t="s">
        <v>340</v>
      </c>
      <c r="H203" s="3" t="s">
        <v>341</v>
      </c>
      <c r="I203" s="4" t="s">
        <v>10</v>
      </c>
    </row>
    <row r="204" customFormat="false" ht="15" hidden="false" customHeight="false" outlineLevel="0" collapsed="false">
      <c r="A204" s="3" t="s">
        <v>342</v>
      </c>
      <c r="B204" s="2" t="n">
        <v>-3.00643421714886</v>
      </c>
      <c r="C204" s="2" t="n">
        <v>6.88103747771483</v>
      </c>
      <c r="D204" s="2" t="n">
        <v>6.7015699317723</v>
      </c>
      <c r="E204" s="2" t="n">
        <v>0.0130591619412241</v>
      </c>
      <c r="F204" s="2" t="n">
        <v>0.157142285929584</v>
      </c>
      <c r="G204" s="4" t="s">
        <v>342</v>
      </c>
      <c r="H204" s="3" t="s">
        <v>27</v>
      </c>
      <c r="I204" s="4" t="s">
        <v>10</v>
      </c>
    </row>
    <row r="205" customFormat="false" ht="15" hidden="false" customHeight="false" outlineLevel="0" collapsed="false">
      <c r="A205" s="3" t="s">
        <v>343</v>
      </c>
      <c r="B205" s="2" t="n">
        <v>1.41415972555057</v>
      </c>
      <c r="C205" s="2" t="n">
        <v>9.47003880420642</v>
      </c>
      <c r="D205" s="2" t="n">
        <v>6.66968594200335</v>
      </c>
      <c r="E205" s="2" t="n">
        <v>0.0132624432889678</v>
      </c>
      <c r="F205" s="2" t="n">
        <v>0.157979103883293</v>
      </c>
      <c r="G205" s="4" t="s">
        <v>343</v>
      </c>
      <c r="H205" s="3" t="s">
        <v>344</v>
      </c>
      <c r="I205" s="4" t="s">
        <v>10</v>
      </c>
    </row>
    <row r="206" customFormat="false" ht="15" hidden="false" customHeight="false" outlineLevel="0" collapsed="false">
      <c r="A206" s="3" t="s">
        <v>345</v>
      </c>
      <c r="B206" s="2" t="n">
        <v>-9.0462591132468</v>
      </c>
      <c r="C206" s="2" t="n">
        <v>4.16623029563175</v>
      </c>
      <c r="D206" s="2" t="n">
        <v>6.68456180339087</v>
      </c>
      <c r="E206" s="2" t="n">
        <v>0.0133437880718627</v>
      </c>
      <c r="F206" s="2" t="n">
        <v>0.158172707388421</v>
      </c>
      <c r="G206" s="4" t="s">
        <v>345</v>
      </c>
      <c r="H206" s="3" t="s">
        <v>346</v>
      </c>
      <c r="I206" s="4" t="s">
        <v>10</v>
      </c>
    </row>
    <row r="207" customFormat="false" ht="15" hidden="false" customHeight="false" outlineLevel="0" collapsed="false">
      <c r="A207" s="3" t="s">
        <v>347</v>
      </c>
      <c r="B207" s="2" t="n">
        <v>1.36710274771258</v>
      </c>
      <c r="C207" s="2" t="n">
        <v>9.33451097299578</v>
      </c>
      <c r="D207" s="2" t="n">
        <v>6.55039921092094</v>
      </c>
      <c r="E207" s="2" t="n">
        <v>0.0140535139222333</v>
      </c>
      <c r="F207" s="2" t="n">
        <v>0.165776887529257</v>
      </c>
      <c r="G207" s="4" t="s">
        <v>347</v>
      </c>
      <c r="H207" s="3" t="s">
        <v>348</v>
      </c>
      <c r="I207" s="4" t="s">
        <v>10</v>
      </c>
    </row>
    <row r="208" customFormat="false" ht="15" hidden="false" customHeight="false" outlineLevel="0" collapsed="false">
      <c r="A208" s="3" t="s">
        <v>349</v>
      </c>
      <c r="B208" s="2" t="n">
        <v>1.10029075579469</v>
      </c>
      <c r="C208" s="2" t="n">
        <v>10.3499447845403</v>
      </c>
      <c r="D208" s="2" t="n">
        <v>6.50129702403902</v>
      </c>
      <c r="E208" s="2" t="n">
        <v>0.0143936790509261</v>
      </c>
      <c r="F208" s="2" t="n">
        <v>0.168969275815219</v>
      </c>
      <c r="G208" s="4" t="s">
        <v>349</v>
      </c>
      <c r="H208" s="3" t="s">
        <v>350</v>
      </c>
      <c r="I208" s="4" t="s">
        <v>10</v>
      </c>
    </row>
    <row r="209" customFormat="false" ht="15" hidden="false" customHeight="false" outlineLevel="0" collapsed="false">
      <c r="A209" s="3" t="s">
        <v>351</v>
      </c>
      <c r="B209" s="2" t="n">
        <v>-3.13115862872522</v>
      </c>
      <c r="C209" s="2" t="n">
        <v>6.92254221771889</v>
      </c>
      <c r="D209" s="2" t="n">
        <v>6.45174279082248</v>
      </c>
      <c r="E209" s="2" t="n">
        <v>0.0147459262691243</v>
      </c>
      <c r="F209" s="2" t="n">
        <v>0.170829483879326</v>
      </c>
      <c r="G209" s="4" t="s">
        <v>351</v>
      </c>
      <c r="H209" s="3" t="s">
        <v>27</v>
      </c>
      <c r="I209" s="4" t="s">
        <v>10</v>
      </c>
    </row>
    <row r="210" customFormat="false" ht="15" hidden="false" customHeight="false" outlineLevel="0" collapsed="false">
      <c r="A210" s="3" t="s">
        <v>352</v>
      </c>
      <c r="B210" s="2" t="n">
        <v>1.08459585563054</v>
      </c>
      <c r="C210" s="2" t="n">
        <v>10.7918695939541</v>
      </c>
      <c r="D210" s="2" t="n">
        <v>6.43964131071503</v>
      </c>
      <c r="E210" s="2" t="n">
        <v>0.0148333420158591</v>
      </c>
      <c r="F210" s="2" t="n">
        <v>0.170829483879326</v>
      </c>
      <c r="G210" s="4" t="s">
        <v>352</v>
      </c>
      <c r="H210" s="3" t="s">
        <v>353</v>
      </c>
      <c r="I210" s="4" t="s">
        <v>10</v>
      </c>
    </row>
    <row r="211" customFormat="false" ht="15" hidden="false" customHeight="false" outlineLevel="0" collapsed="false">
      <c r="A211" s="3" t="s">
        <v>354</v>
      </c>
      <c r="B211" s="2" t="n">
        <v>-8.55354106104453</v>
      </c>
      <c r="C211" s="2" t="n">
        <v>4.24633511307038</v>
      </c>
      <c r="D211" s="2" t="n">
        <v>6.46717307146418</v>
      </c>
      <c r="E211" s="2" t="n">
        <v>0.0148214049333844</v>
      </c>
      <c r="F211" s="2" t="n">
        <v>0.170829483879326</v>
      </c>
      <c r="G211" s="4" t="s">
        <v>354</v>
      </c>
      <c r="H211" s="3" t="s">
        <v>27</v>
      </c>
      <c r="I211" s="4" t="s">
        <v>10</v>
      </c>
    </row>
    <row r="212" customFormat="false" ht="15" hidden="false" customHeight="false" outlineLevel="0" collapsed="false">
      <c r="A212" s="3" t="s">
        <v>355</v>
      </c>
      <c r="B212" s="2" t="n">
        <v>-1.45450690695737</v>
      </c>
      <c r="C212" s="2" t="n">
        <v>8.6531577631136</v>
      </c>
      <c r="D212" s="2" t="n">
        <v>6.45303429916945</v>
      </c>
      <c r="E212" s="2" t="n">
        <v>0.0147366296065592</v>
      </c>
      <c r="F212" s="2" t="n">
        <v>0.170829483879326</v>
      </c>
      <c r="G212" s="4" t="s">
        <v>355</v>
      </c>
      <c r="H212" s="3" t="s">
        <v>157</v>
      </c>
      <c r="I212" s="4" t="s">
        <v>10</v>
      </c>
    </row>
    <row r="213" customFormat="false" ht="15" hidden="false" customHeight="false" outlineLevel="0" collapsed="false">
      <c r="A213" s="3" t="s">
        <v>356</v>
      </c>
      <c r="B213" s="2" t="n">
        <v>-1.68740836586177</v>
      </c>
      <c r="C213" s="2" t="n">
        <v>8.24770002106282</v>
      </c>
      <c r="D213" s="2" t="n">
        <v>6.34495676115386</v>
      </c>
      <c r="E213" s="2" t="n">
        <v>0.0155367641051629</v>
      </c>
      <c r="F213" s="2" t="n">
        <v>0.176996572014565</v>
      </c>
      <c r="G213" s="4" t="s">
        <v>356</v>
      </c>
      <c r="H213" s="3" t="s">
        <v>27</v>
      </c>
      <c r="I213" s="4" t="s">
        <v>10</v>
      </c>
    </row>
    <row r="214" customFormat="false" ht="15" hidden="false" customHeight="false" outlineLevel="0" collapsed="false">
      <c r="A214" s="3" t="s">
        <v>357</v>
      </c>
      <c r="B214" s="2" t="n">
        <v>-8.8356336287462</v>
      </c>
      <c r="C214" s="2" t="n">
        <v>4.25282891235859</v>
      </c>
      <c r="D214" s="2" t="n">
        <v>6.36817352984908</v>
      </c>
      <c r="E214" s="2" t="n">
        <v>0.0155516309872013</v>
      </c>
      <c r="F214" s="2" t="n">
        <v>0.176996572014565</v>
      </c>
      <c r="G214" s="4" t="s">
        <v>357</v>
      </c>
      <c r="H214" s="3" t="s">
        <v>27</v>
      </c>
      <c r="I214" s="4" t="s">
        <v>10</v>
      </c>
    </row>
    <row r="215" customFormat="false" ht="15" hidden="false" customHeight="false" outlineLevel="0" collapsed="false">
      <c r="A215" s="3" t="s">
        <v>358</v>
      </c>
      <c r="B215" s="2" t="n">
        <v>-8.75147433814818</v>
      </c>
      <c r="C215" s="2" t="n">
        <v>4.25243075384621</v>
      </c>
      <c r="D215" s="2" t="n">
        <v>6.4223491820941</v>
      </c>
      <c r="E215" s="2" t="n">
        <v>0.0155873524325584</v>
      </c>
      <c r="F215" s="2" t="n">
        <v>0.176996572014565</v>
      </c>
      <c r="G215" s="4" t="s">
        <v>358</v>
      </c>
      <c r="H215" s="3" t="s">
        <v>359</v>
      </c>
      <c r="I215" s="4" t="s">
        <v>90</v>
      </c>
    </row>
    <row r="216" customFormat="false" ht="15" hidden="false" customHeight="false" outlineLevel="0" collapsed="false">
      <c r="A216" s="3" t="s">
        <v>360</v>
      </c>
      <c r="B216" s="2" t="n">
        <v>0.781008387506715</v>
      </c>
      <c r="C216" s="2" t="n">
        <v>14.8904927907166</v>
      </c>
      <c r="D216" s="2" t="n">
        <v>6.31996064959376</v>
      </c>
      <c r="E216" s="2" t="n">
        <v>0.01572836615712</v>
      </c>
      <c r="F216" s="2" t="n">
        <v>0.177036325652828</v>
      </c>
      <c r="G216" s="4" t="s">
        <v>360</v>
      </c>
      <c r="H216" s="3" t="s">
        <v>361</v>
      </c>
      <c r="I216" s="4" t="s">
        <v>10</v>
      </c>
    </row>
    <row r="217" customFormat="false" ht="15" hidden="false" customHeight="false" outlineLevel="0" collapsed="false">
      <c r="A217" s="3" t="s">
        <v>362</v>
      </c>
      <c r="B217" s="2" t="n">
        <v>-9.94235253665603</v>
      </c>
      <c r="C217" s="2" t="n">
        <v>4.09258885423258</v>
      </c>
      <c r="D217" s="2" t="n">
        <v>6.40245261576715</v>
      </c>
      <c r="E217" s="2" t="n">
        <v>0.0157365622802514</v>
      </c>
      <c r="F217" s="2" t="n">
        <v>0.177036325652828</v>
      </c>
      <c r="G217" s="4" t="s">
        <v>362</v>
      </c>
      <c r="H217" s="3" t="s">
        <v>196</v>
      </c>
      <c r="I217" s="4" t="s">
        <v>10</v>
      </c>
    </row>
    <row r="218" customFormat="false" ht="15" hidden="false" customHeight="false" outlineLevel="0" collapsed="false">
      <c r="A218" s="3" t="s">
        <v>363</v>
      </c>
      <c r="B218" s="2" t="n">
        <v>-8.46010563832471</v>
      </c>
      <c r="C218" s="2" t="n">
        <v>4.31645158510484</v>
      </c>
      <c r="D218" s="2" t="n">
        <v>6.3149014432878</v>
      </c>
      <c r="E218" s="2" t="n">
        <v>0.0159604665140674</v>
      </c>
      <c r="F218" s="2" t="n">
        <v>0.178727804742783</v>
      </c>
      <c r="G218" s="4" t="s">
        <v>363</v>
      </c>
      <c r="H218" s="3" t="s">
        <v>364</v>
      </c>
      <c r="I218" s="4" t="s">
        <v>10</v>
      </c>
    </row>
    <row r="219" customFormat="false" ht="15" hidden="false" customHeight="false" outlineLevel="0" collapsed="false">
      <c r="A219" s="3" t="s">
        <v>365</v>
      </c>
      <c r="B219" s="2" t="n">
        <v>1.08645806167469</v>
      </c>
      <c r="C219" s="2" t="n">
        <v>10.5318311192821</v>
      </c>
      <c r="D219" s="2" t="n">
        <v>6.27456936060328</v>
      </c>
      <c r="E219" s="2" t="n">
        <v>0.016082806297917</v>
      </c>
      <c r="F219" s="2" t="n">
        <v>0.179271648183203</v>
      </c>
      <c r="G219" s="4" t="s">
        <v>365</v>
      </c>
      <c r="H219" s="3" t="s">
        <v>366</v>
      </c>
      <c r="I219" s="4" t="s">
        <v>10</v>
      </c>
    </row>
    <row r="220" customFormat="false" ht="15" hidden="false" customHeight="false" outlineLevel="0" collapsed="false">
      <c r="A220" s="3" t="s">
        <v>367</v>
      </c>
      <c r="B220" s="2" t="n">
        <v>-4.00774339308973</v>
      </c>
      <c r="C220" s="2" t="n">
        <v>6.14620635338688</v>
      </c>
      <c r="D220" s="2" t="n">
        <v>6.25002561072564</v>
      </c>
      <c r="E220" s="2" t="n">
        <v>0.0162780145765443</v>
      </c>
      <c r="F220" s="2" t="n">
        <v>0.180619065849327</v>
      </c>
      <c r="G220" s="4" t="s">
        <v>367</v>
      </c>
      <c r="H220" s="3" t="s">
        <v>368</v>
      </c>
      <c r="I220" s="4" t="s">
        <v>10</v>
      </c>
    </row>
    <row r="221" customFormat="false" ht="15" hidden="false" customHeight="false" outlineLevel="0" collapsed="false">
      <c r="A221" s="3" t="s">
        <v>369</v>
      </c>
      <c r="B221" s="2" t="n">
        <v>-8.04905557056508</v>
      </c>
      <c r="C221" s="2" t="n">
        <v>4.41475910430103</v>
      </c>
      <c r="D221" s="2" t="n">
        <v>6.25996097407542</v>
      </c>
      <c r="E221" s="2" t="n">
        <v>0.0163942196115752</v>
      </c>
      <c r="F221" s="2" t="n">
        <v>0.181081607527853</v>
      </c>
      <c r="G221" s="4" t="s">
        <v>369</v>
      </c>
      <c r="H221" s="3" t="s">
        <v>370</v>
      </c>
      <c r="I221" s="4" t="s">
        <v>10</v>
      </c>
    </row>
    <row r="222" customFormat="false" ht="15" hidden="false" customHeight="false" outlineLevel="0" collapsed="false">
      <c r="A222" s="3" t="s">
        <v>371</v>
      </c>
      <c r="B222" s="2" t="n">
        <v>1.37104524137291</v>
      </c>
      <c r="C222" s="2" t="n">
        <v>9.60877782287503</v>
      </c>
      <c r="D222" s="2" t="n">
        <v>6.17126070618141</v>
      </c>
      <c r="E222" s="2" t="n">
        <v>0.016921815660048</v>
      </c>
      <c r="F222" s="2" t="n">
        <v>0.182755609128519</v>
      </c>
      <c r="G222" s="4" t="s">
        <v>371</v>
      </c>
      <c r="H222" s="3" t="s">
        <v>372</v>
      </c>
      <c r="I222" s="4" t="s">
        <v>10</v>
      </c>
    </row>
    <row r="223" customFormat="false" ht="15" hidden="false" customHeight="false" outlineLevel="0" collapsed="false">
      <c r="A223" s="3" t="s">
        <v>373</v>
      </c>
      <c r="B223" s="2" t="n">
        <v>-8.79680917971693</v>
      </c>
      <c r="C223" s="2" t="n">
        <v>3.89708946916596</v>
      </c>
      <c r="D223" s="2" t="n">
        <v>6.22568734679076</v>
      </c>
      <c r="E223" s="2" t="n">
        <v>0.0168892911962168</v>
      </c>
      <c r="F223" s="2" t="n">
        <v>0.182755609128519</v>
      </c>
      <c r="G223" s="4" t="s">
        <v>373</v>
      </c>
      <c r="H223" s="3" t="s">
        <v>374</v>
      </c>
      <c r="I223" s="4" t="s">
        <v>10</v>
      </c>
    </row>
    <row r="224" customFormat="false" ht="15" hidden="false" customHeight="false" outlineLevel="0" collapsed="false">
      <c r="A224" s="3" t="s">
        <v>375</v>
      </c>
      <c r="B224" s="2" t="n">
        <v>-9.10438143752819</v>
      </c>
      <c r="C224" s="2" t="n">
        <v>4.14319118651234</v>
      </c>
      <c r="D224" s="2" t="n">
        <v>6.25180340747175</v>
      </c>
      <c r="E224" s="2" t="n">
        <v>0.016676456649695</v>
      </c>
      <c r="F224" s="2" t="n">
        <v>0.182755609128519</v>
      </c>
      <c r="G224" s="4" t="s">
        <v>375</v>
      </c>
      <c r="H224" s="3" t="s">
        <v>376</v>
      </c>
      <c r="I224" s="4" t="s">
        <v>10</v>
      </c>
    </row>
    <row r="225" customFormat="false" ht="15" hidden="false" customHeight="false" outlineLevel="0" collapsed="false">
      <c r="A225" s="3" t="s">
        <v>377</v>
      </c>
      <c r="B225" s="2" t="n">
        <v>-1.74130037657827</v>
      </c>
      <c r="C225" s="2" t="n">
        <v>8.08215673680694</v>
      </c>
      <c r="D225" s="2" t="n">
        <v>6.19565553610887</v>
      </c>
      <c r="E225" s="2" t="n">
        <v>0.0167195495922031</v>
      </c>
      <c r="F225" s="2" t="n">
        <v>0.182755609128519</v>
      </c>
      <c r="G225" s="4" t="s">
        <v>377</v>
      </c>
      <c r="H225" s="3" t="s">
        <v>27</v>
      </c>
      <c r="I225" s="4" t="s">
        <v>10</v>
      </c>
    </row>
    <row r="226" customFormat="false" ht="15" hidden="false" customHeight="false" outlineLevel="0" collapsed="false">
      <c r="A226" s="3" t="s">
        <v>378</v>
      </c>
      <c r="B226" s="2" t="n">
        <v>-1.45826757696703</v>
      </c>
      <c r="C226" s="2" t="n">
        <v>8.73078083876115</v>
      </c>
      <c r="D226" s="2" t="n">
        <v>6.17544380230328</v>
      </c>
      <c r="E226" s="2" t="n">
        <v>0.0168869466009867</v>
      </c>
      <c r="F226" s="2" t="n">
        <v>0.182755609128519</v>
      </c>
      <c r="G226" s="4" t="s">
        <v>378</v>
      </c>
      <c r="H226" s="3" t="s">
        <v>379</v>
      </c>
      <c r="I226" s="4" t="s">
        <v>10</v>
      </c>
    </row>
    <row r="227" customFormat="false" ht="15" hidden="false" customHeight="false" outlineLevel="0" collapsed="false">
      <c r="A227" s="3" t="s">
        <v>380</v>
      </c>
      <c r="B227" s="2" t="n">
        <v>-8.10585952122819</v>
      </c>
      <c r="C227" s="2" t="n">
        <v>4.68143030492413</v>
      </c>
      <c r="D227" s="2" t="n">
        <v>6.16026256073943</v>
      </c>
      <c r="E227" s="2" t="n">
        <v>0.0170138618579378</v>
      </c>
      <c r="F227" s="2" t="n">
        <v>0.182834488514984</v>
      </c>
      <c r="G227" s="4" t="s">
        <v>380</v>
      </c>
      <c r="H227" s="3" t="s">
        <v>381</v>
      </c>
      <c r="I227" s="4" t="s">
        <v>10</v>
      </c>
    </row>
    <row r="228" customFormat="false" ht="15" hidden="false" customHeight="false" outlineLevel="0" collapsed="false">
      <c r="A228" s="3" t="s">
        <v>382</v>
      </c>
      <c r="B228" s="2" t="n">
        <v>-9.70433699402595</v>
      </c>
      <c r="C228" s="2" t="n">
        <v>3.85027196693888</v>
      </c>
      <c r="D228" s="2" t="n">
        <v>6.20263357244167</v>
      </c>
      <c r="E228" s="2" t="n">
        <v>0.0170796003674491</v>
      </c>
      <c r="F228" s="2" t="n">
        <v>0.182834488514984</v>
      </c>
      <c r="G228" s="4" t="s">
        <v>382</v>
      </c>
      <c r="H228" s="3" t="s">
        <v>27</v>
      </c>
      <c r="I228" s="4" t="s">
        <v>10</v>
      </c>
    </row>
    <row r="229" customFormat="false" ht="15" hidden="false" customHeight="false" outlineLevel="0" collapsed="false">
      <c r="A229" s="3" t="s">
        <v>383</v>
      </c>
      <c r="B229" s="2" t="n">
        <v>-9.33095928794315</v>
      </c>
      <c r="C229" s="2" t="n">
        <v>4.07427666919337</v>
      </c>
      <c r="D229" s="2" t="n">
        <v>6.13773848361777</v>
      </c>
      <c r="E229" s="2" t="n">
        <v>0.0174052498329732</v>
      </c>
      <c r="F229" s="2" t="n">
        <v>0.185503320588267</v>
      </c>
      <c r="G229" s="4" t="s">
        <v>383</v>
      </c>
      <c r="H229" s="3" t="s">
        <v>384</v>
      </c>
      <c r="I229" s="4" t="s">
        <v>10</v>
      </c>
    </row>
    <row r="230" customFormat="false" ht="15" hidden="false" customHeight="false" outlineLevel="0" collapsed="false">
      <c r="A230" s="3" t="s">
        <v>385</v>
      </c>
      <c r="B230" s="2" t="n">
        <v>-9.09121836255997</v>
      </c>
      <c r="C230" s="2" t="n">
        <v>3.70393170009566</v>
      </c>
      <c r="D230" s="2" t="n">
        <v>6.1116503368084</v>
      </c>
      <c r="E230" s="2" t="n">
        <v>0.017853517648773</v>
      </c>
      <c r="F230" s="2" t="n">
        <v>0.189449990770823</v>
      </c>
      <c r="G230" s="4" t="s">
        <v>385</v>
      </c>
      <c r="H230" s="3" t="s">
        <v>386</v>
      </c>
      <c r="I230" s="4" t="s">
        <v>10</v>
      </c>
    </row>
    <row r="231" customFormat="false" ht="15" hidden="false" customHeight="false" outlineLevel="0" collapsed="false">
      <c r="A231" s="3" t="s">
        <v>387</v>
      </c>
      <c r="B231" s="2" t="n">
        <v>8.53005572968572</v>
      </c>
      <c r="C231" s="2" t="n">
        <v>4.27568962360676</v>
      </c>
      <c r="D231" s="2" t="n">
        <v>6.0269639113643</v>
      </c>
      <c r="E231" s="2" t="n">
        <v>0.0183796097917248</v>
      </c>
      <c r="F231" s="2" t="n">
        <v>0.194184573016918</v>
      </c>
      <c r="G231" s="4" t="s">
        <v>387</v>
      </c>
      <c r="H231" s="3" t="s">
        <v>388</v>
      </c>
      <c r="I231" s="4" t="s">
        <v>10</v>
      </c>
    </row>
    <row r="232" customFormat="false" ht="15" hidden="false" customHeight="false" outlineLevel="0" collapsed="false">
      <c r="A232" s="3" t="s">
        <v>389</v>
      </c>
      <c r="B232" s="2" t="n">
        <v>1.75045513438839</v>
      </c>
      <c r="C232" s="2" t="n">
        <v>9.70693554130388</v>
      </c>
      <c r="D232" s="2" t="n">
        <v>5.98487331661657</v>
      </c>
      <c r="E232" s="2" t="n">
        <v>0.0185566593411258</v>
      </c>
      <c r="F232" s="2" t="n">
        <v>0.195206416445609</v>
      </c>
      <c r="G232" s="4" t="s">
        <v>389</v>
      </c>
      <c r="H232" s="3" t="s">
        <v>390</v>
      </c>
      <c r="I232" s="4" t="s">
        <v>10</v>
      </c>
    </row>
    <row r="233" customFormat="false" ht="15" hidden="false" customHeight="false" outlineLevel="0" collapsed="false">
      <c r="A233" s="3" t="s">
        <v>391</v>
      </c>
      <c r="B233" s="2" t="n">
        <v>-2.50363480439666</v>
      </c>
      <c r="C233" s="2" t="n">
        <v>7.30724568261217</v>
      </c>
      <c r="D233" s="2" t="n">
        <v>5.95697126037369</v>
      </c>
      <c r="E233" s="2" t="n">
        <v>0.0188156418379622</v>
      </c>
      <c r="F233" s="2" t="n">
        <v>0.195493332478037</v>
      </c>
      <c r="G233" s="4" t="s">
        <v>391</v>
      </c>
      <c r="H233" s="3" t="s">
        <v>392</v>
      </c>
      <c r="I233" s="4" t="s">
        <v>10</v>
      </c>
    </row>
    <row r="234" customFormat="false" ht="15" hidden="false" customHeight="false" outlineLevel="0" collapsed="false">
      <c r="A234" s="3" t="s">
        <v>393</v>
      </c>
      <c r="B234" s="2" t="n">
        <v>-9.16510776309725</v>
      </c>
      <c r="C234" s="2" t="n">
        <v>3.73655108771996</v>
      </c>
      <c r="D234" s="2" t="n">
        <v>5.98960785530915</v>
      </c>
      <c r="E234" s="2" t="n">
        <v>0.018721284716708</v>
      </c>
      <c r="F234" s="2" t="n">
        <v>0.195493332478037</v>
      </c>
      <c r="G234" s="4" t="s">
        <v>393</v>
      </c>
      <c r="H234" s="3" t="s">
        <v>394</v>
      </c>
      <c r="I234" s="4" t="s">
        <v>10</v>
      </c>
    </row>
    <row r="235" customFormat="false" ht="15" hidden="false" customHeight="false" outlineLevel="0" collapsed="false">
      <c r="A235" s="3" t="s">
        <v>395</v>
      </c>
      <c r="B235" s="2" t="n">
        <v>-1.96202516807012</v>
      </c>
      <c r="C235" s="2" t="n">
        <v>7.5835930934469</v>
      </c>
      <c r="D235" s="2" t="n">
        <v>5.95594043147791</v>
      </c>
      <c r="E235" s="2" t="n">
        <v>0.0188252838682554</v>
      </c>
      <c r="F235" s="2" t="n">
        <v>0.195493332478037</v>
      </c>
      <c r="G235" s="4" t="s">
        <v>395</v>
      </c>
      <c r="H235" s="3" t="s">
        <v>396</v>
      </c>
      <c r="I235" s="4" t="s">
        <v>10</v>
      </c>
    </row>
    <row r="236" customFormat="false" ht="15" hidden="false" customHeight="false" outlineLevel="0" collapsed="false">
      <c r="A236" s="3" t="s">
        <v>397</v>
      </c>
      <c r="B236" s="2" t="n">
        <v>-8.26994349219543</v>
      </c>
      <c r="C236" s="2" t="n">
        <v>4.21140930480455</v>
      </c>
      <c r="D236" s="2" t="n">
        <v>5.95743116870692</v>
      </c>
      <c r="E236" s="2" t="n">
        <v>0.0190210666563661</v>
      </c>
      <c r="F236" s="2" t="n">
        <v>0.195852508368515</v>
      </c>
      <c r="G236" s="4" t="s">
        <v>397</v>
      </c>
      <c r="H236" s="3" t="s">
        <v>291</v>
      </c>
      <c r="I236" s="4" t="s">
        <v>10</v>
      </c>
    </row>
    <row r="237" customFormat="false" ht="15" hidden="false" customHeight="false" outlineLevel="0" collapsed="false">
      <c r="A237" s="3" t="s">
        <v>398</v>
      </c>
      <c r="B237" s="2" t="n">
        <v>2.40688074278555</v>
      </c>
      <c r="C237" s="2" t="n">
        <v>7.14831803932429</v>
      </c>
      <c r="D237" s="2" t="n">
        <v>5.93835164358129</v>
      </c>
      <c r="E237" s="2" t="n">
        <v>0.0189906238320748</v>
      </c>
      <c r="F237" s="2" t="n">
        <v>0.195852508368515</v>
      </c>
      <c r="G237" s="4" t="s">
        <v>398</v>
      </c>
      <c r="H237" s="3" t="s">
        <v>399</v>
      </c>
      <c r="I237" s="4" t="s">
        <v>10</v>
      </c>
    </row>
    <row r="238" customFormat="false" ht="15" hidden="false" customHeight="false" outlineLevel="0" collapsed="false">
      <c r="A238" s="3" t="s">
        <v>400</v>
      </c>
      <c r="B238" s="2" t="n">
        <v>-3.16867447016041</v>
      </c>
      <c r="C238" s="2" t="n">
        <v>6.87908849585398</v>
      </c>
      <c r="D238" s="2" t="n">
        <v>5.91988967034369</v>
      </c>
      <c r="E238" s="2" t="n">
        <v>0.0191658510428339</v>
      </c>
      <c r="F238" s="2" t="n">
        <v>0.196510624616398</v>
      </c>
      <c r="G238" s="4" t="s">
        <v>400</v>
      </c>
      <c r="H238" s="3" t="s">
        <v>203</v>
      </c>
      <c r="I238" s="4" t="s">
        <v>10</v>
      </c>
    </row>
    <row r="239" customFormat="false" ht="15" hidden="false" customHeight="false" outlineLevel="0" collapsed="false">
      <c r="A239" s="3" t="s">
        <v>401</v>
      </c>
      <c r="B239" s="2" t="n">
        <v>2.56319699187641</v>
      </c>
      <c r="C239" s="2" t="n">
        <v>7.38155368308843</v>
      </c>
      <c r="D239" s="2" t="n">
        <v>5.89889352084155</v>
      </c>
      <c r="E239" s="2" t="n">
        <v>0.019367243849586</v>
      </c>
      <c r="F239" s="2" t="n">
        <v>0.196913818219641</v>
      </c>
      <c r="G239" s="4" t="s">
        <v>401</v>
      </c>
      <c r="H239" s="3" t="s">
        <v>402</v>
      </c>
      <c r="I239" s="4" t="s">
        <v>10</v>
      </c>
    </row>
    <row r="240" customFormat="false" ht="15" hidden="false" customHeight="false" outlineLevel="0" collapsed="false">
      <c r="A240" s="3" t="s">
        <v>403</v>
      </c>
      <c r="B240" s="2" t="n">
        <v>1.53839204582338</v>
      </c>
      <c r="C240" s="2" t="n">
        <v>8.33156216668829</v>
      </c>
      <c r="D240" s="2" t="n">
        <v>5.89940444627346</v>
      </c>
      <c r="E240" s="2" t="n">
        <v>0.0193623162110693</v>
      </c>
      <c r="F240" s="2" t="n">
        <v>0.196913818219641</v>
      </c>
      <c r="G240" s="4" t="s">
        <v>403</v>
      </c>
      <c r="H240" s="3" t="s">
        <v>101</v>
      </c>
      <c r="I240" s="4" t="s">
        <v>10</v>
      </c>
    </row>
    <row r="241" customFormat="false" ht="15" hidden="false" customHeight="false" outlineLevel="0" collapsed="false">
      <c r="A241" s="3" t="s">
        <v>404</v>
      </c>
      <c r="B241" s="2" t="n">
        <v>-8.49564512316157</v>
      </c>
      <c r="C241" s="2" t="n">
        <v>4.11666034383828</v>
      </c>
      <c r="D241" s="2" t="n">
        <v>5.88676593754225</v>
      </c>
      <c r="E241" s="2" t="n">
        <v>0.0196977222075398</v>
      </c>
      <c r="F241" s="2" t="n">
        <v>0.198611887818763</v>
      </c>
      <c r="G241" s="4" t="s">
        <v>404</v>
      </c>
      <c r="H241" s="3" t="s">
        <v>405</v>
      </c>
      <c r="I241" s="4" t="s">
        <v>10</v>
      </c>
    </row>
    <row r="242" customFormat="false" ht="15" hidden="false" customHeight="false" outlineLevel="0" collapsed="false">
      <c r="A242" s="3" t="s">
        <v>406</v>
      </c>
      <c r="B242" s="2" t="n">
        <v>-7.51920037945542</v>
      </c>
      <c r="C242" s="2" t="n">
        <v>4.43149268055571</v>
      </c>
      <c r="D242" s="2" t="n">
        <v>5.89379153684797</v>
      </c>
      <c r="E242" s="2" t="n">
        <v>0.019629302661563</v>
      </c>
      <c r="F242" s="2" t="n">
        <v>0.198611887818763</v>
      </c>
      <c r="G242" s="4" t="s">
        <v>406</v>
      </c>
      <c r="H242" s="3" t="s">
        <v>27</v>
      </c>
      <c r="I242" s="4" t="s">
        <v>10</v>
      </c>
    </row>
    <row r="243" customFormat="false" ht="15" hidden="false" customHeight="false" outlineLevel="0" collapsed="false">
      <c r="A243" s="3" t="s">
        <v>407</v>
      </c>
      <c r="B243" s="2" t="n">
        <v>-8.66227416760862</v>
      </c>
      <c r="C243" s="2" t="n">
        <v>3.90501422695496</v>
      </c>
      <c r="D243" s="2" t="n">
        <v>5.84649614075723</v>
      </c>
      <c r="E243" s="2" t="n">
        <v>0.0200948802971871</v>
      </c>
      <c r="F243" s="2" t="n">
        <v>0.2017791699263</v>
      </c>
      <c r="G243" s="4" t="s">
        <v>407</v>
      </c>
      <c r="H243" s="3" t="s">
        <v>302</v>
      </c>
      <c r="I243" s="4" t="s">
        <v>10</v>
      </c>
    </row>
    <row r="244" customFormat="false" ht="15" hidden="false" customHeight="false" outlineLevel="0" collapsed="false">
      <c r="A244" s="3" t="s">
        <v>408</v>
      </c>
      <c r="B244" s="2" t="n">
        <v>-3.26855459999193</v>
      </c>
      <c r="C244" s="2" t="n">
        <v>6.58235129122474</v>
      </c>
      <c r="D244" s="2" t="n">
        <v>5.79026610634832</v>
      </c>
      <c r="E244" s="2" t="n">
        <v>0.020446147075256</v>
      </c>
      <c r="F244" s="2" t="n">
        <v>0.20446147075256</v>
      </c>
      <c r="G244" s="4" t="s">
        <v>408</v>
      </c>
      <c r="H244" s="3" t="s">
        <v>16</v>
      </c>
      <c r="I244" s="4" t="s">
        <v>17</v>
      </c>
    </row>
    <row r="245" customFormat="false" ht="15" hidden="false" customHeight="false" outlineLevel="0" collapsed="false">
      <c r="A245" s="3" t="s">
        <v>409</v>
      </c>
      <c r="B245" s="2" t="n">
        <v>-8.5704386509143</v>
      </c>
      <c r="C245" s="2" t="n">
        <v>3.61923340800772</v>
      </c>
      <c r="D245" s="2" t="n">
        <v>5.78575474614263</v>
      </c>
      <c r="E245" s="2" t="n">
        <v>0.0209513458786424</v>
      </c>
      <c r="F245" s="2" t="n">
        <v>0.208654797070086</v>
      </c>
      <c r="G245" s="4" t="s">
        <v>409</v>
      </c>
      <c r="H245" s="3" t="s">
        <v>410</v>
      </c>
      <c r="I245" s="4" t="s">
        <v>10</v>
      </c>
    </row>
    <row r="246" customFormat="false" ht="15" hidden="false" customHeight="false" outlineLevel="0" collapsed="false">
      <c r="A246" s="3" t="s">
        <v>411</v>
      </c>
      <c r="B246" s="2" t="n">
        <v>-2.33647358566909</v>
      </c>
      <c r="C246" s="2" t="n">
        <v>7.24790290728074</v>
      </c>
      <c r="D246" s="2" t="n">
        <v>5.65406326240202</v>
      </c>
      <c r="E246" s="2" t="n">
        <v>0.0218911220886</v>
      </c>
      <c r="F246" s="2" t="n">
        <v>0.212479591057909</v>
      </c>
      <c r="G246" s="4" t="s">
        <v>411</v>
      </c>
      <c r="H246" s="3" t="s">
        <v>412</v>
      </c>
      <c r="I246" s="4" t="s">
        <v>10</v>
      </c>
    </row>
    <row r="247" customFormat="false" ht="15" hidden="false" customHeight="false" outlineLevel="0" collapsed="false">
      <c r="A247" s="3" t="s">
        <v>413</v>
      </c>
      <c r="B247" s="2" t="n">
        <v>-1.40844937654922</v>
      </c>
      <c r="C247" s="2" t="n">
        <v>9.16164965822182</v>
      </c>
      <c r="D247" s="2" t="n">
        <v>5.6808669624977</v>
      </c>
      <c r="E247" s="2" t="n">
        <v>0.0215983064513172</v>
      </c>
      <c r="F247" s="2" t="n">
        <v>0.212479591057909</v>
      </c>
      <c r="G247" s="4" t="s">
        <v>413</v>
      </c>
      <c r="H247" s="3" t="s">
        <v>414</v>
      </c>
      <c r="I247" s="4" t="s">
        <v>10</v>
      </c>
    </row>
    <row r="248" customFormat="false" ht="15" hidden="false" customHeight="false" outlineLevel="0" collapsed="false">
      <c r="A248" s="3" t="s">
        <v>415</v>
      </c>
      <c r="B248" s="2" t="n">
        <v>-2.80926846472253</v>
      </c>
      <c r="C248" s="2" t="n">
        <v>6.73587784589129</v>
      </c>
      <c r="D248" s="2" t="n">
        <v>5.67115704333076</v>
      </c>
      <c r="E248" s="2" t="n">
        <v>0.0217038921712359</v>
      </c>
      <c r="F248" s="2" t="n">
        <v>0.212479591057909</v>
      </c>
      <c r="G248" s="4" t="s">
        <v>415</v>
      </c>
      <c r="H248" s="3" t="s">
        <v>302</v>
      </c>
      <c r="I248" s="4" t="s">
        <v>10</v>
      </c>
    </row>
    <row r="249" customFormat="false" ht="15" hidden="false" customHeight="false" outlineLevel="0" collapsed="false">
      <c r="A249" s="3" t="s">
        <v>416</v>
      </c>
      <c r="B249" s="2" t="n">
        <v>-7.50184466263497</v>
      </c>
      <c r="C249" s="2" t="n">
        <v>4.50668341652969</v>
      </c>
      <c r="D249" s="2" t="n">
        <v>5.62972488836365</v>
      </c>
      <c r="E249" s="2" t="n">
        <v>0.0223863777564573</v>
      </c>
      <c r="F249" s="2" t="n">
        <v>0.212479591057909</v>
      </c>
      <c r="G249" s="4" t="s">
        <v>416</v>
      </c>
      <c r="H249" s="3" t="s">
        <v>417</v>
      </c>
      <c r="I249" s="4" t="s">
        <v>10</v>
      </c>
    </row>
    <row r="250" customFormat="false" ht="15" hidden="false" customHeight="false" outlineLevel="0" collapsed="false">
      <c r="A250" s="3" t="s">
        <v>418</v>
      </c>
      <c r="B250" s="2" t="n">
        <v>-3.84007805758143</v>
      </c>
      <c r="C250" s="2" t="n">
        <v>6.3652188501743</v>
      </c>
      <c r="D250" s="2" t="n">
        <v>5.64445593038841</v>
      </c>
      <c r="E250" s="2" t="n">
        <v>0.021997114567932</v>
      </c>
      <c r="F250" s="2" t="n">
        <v>0.212479591057909</v>
      </c>
      <c r="G250" s="4" t="s">
        <v>418</v>
      </c>
      <c r="H250" s="3" t="s">
        <v>302</v>
      </c>
      <c r="I250" s="4" t="s">
        <v>10</v>
      </c>
    </row>
    <row r="251" customFormat="false" ht="15" hidden="false" customHeight="false" outlineLevel="0" collapsed="false">
      <c r="A251" s="3" t="s">
        <v>419</v>
      </c>
      <c r="B251" s="2" t="n">
        <v>-4.03492129218279</v>
      </c>
      <c r="C251" s="2" t="n">
        <v>6.11967637990605</v>
      </c>
      <c r="D251" s="2" t="n">
        <v>5.62596685025915</v>
      </c>
      <c r="E251" s="2" t="n">
        <v>0.022202652154153</v>
      </c>
      <c r="F251" s="2" t="n">
        <v>0.212479591057909</v>
      </c>
      <c r="G251" s="4" t="s">
        <v>419</v>
      </c>
      <c r="H251" s="3" t="s">
        <v>420</v>
      </c>
      <c r="I251" s="4" t="s">
        <v>10</v>
      </c>
    </row>
    <row r="252" customFormat="false" ht="15" hidden="false" customHeight="false" outlineLevel="0" collapsed="false">
      <c r="A252" s="3" t="s">
        <v>421</v>
      </c>
      <c r="B252" s="2" t="n">
        <v>9.38775146495953</v>
      </c>
      <c r="C252" s="2" t="n">
        <v>3.84985765039638</v>
      </c>
      <c r="D252" s="2" t="n">
        <v>5.6690365540866</v>
      </c>
      <c r="E252" s="2" t="n">
        <v>0.0221980270375543</v>
      </c>
      <c r="F252" s="2" t="n">
        <v>0.212479591057909</v>
      </c>
      <c r="G252" s="4" t="s">
        <v>421</v>
      </c>
      <c r="H252" s="3" t="s">
        <v>196</v>
      </c>
      <c r="I252" s="4" t="s">
        <v>10</v>
      </c>
    </row>
    <row r="253" customFormat="false" ht="15" hidden="false" customHeight="false" outlineLevel="0" collapsed="false">
      <c r="A253" s="3" t="s">
        <v>422</v>
      </c>
      <c r="B253" s="2" t="n">
        <v>-6.46009457672119</v>
      </c>
      <c r="C253" s="2" t="n">
        <v>4.85139698428007</v>
      </c>
      <c r="D253" s="2" t="n">
        <v>5.62208440576424</v>
      </c>
      <c r="E253" s="2" t="n">
        <v>0.0224721213587994</v>
      </c>
      <c r="F253" s="2" t="n">
        <v>0.212479591057909</v>
      </c>
      <c r="G253" s="4" t="s">
        <v>422</v>
      </c>
      <c r="H253" s="3" t="s">
        <v>423</v>
      </c>
      <c r="I253" s="4" t="s">
        <v>10</v>
      </c>
    </row>
    <row r="254" customFormat="false" ht="15" hidden="false" customHeight="false" outlineLevel="0" collapsed="false">
      <c r="A254" s="3" t="s">
        <v>424</v>
      </c>
      <c r="B254" s="2" t="n">
        <v>-8.06471521136938</v>
      </c>
      <c r="C254" s="2" t="n">
        <v>3.97269360740527</v>
      </c>
      <c r="D254" s="2" t="n">
        <v>5.63816743926357</v>
      </c>
      <c r="E254" s="2" t="n">
        <v>0.0222920432993867</v>
      </c>
      <c r="F254" s="2" t="n">
        <v>0.212479591057909</v>
      </c>
      <c r="G254" s="4" t="s">
        <v>424</v>
      </c>
      <c r="H254" s="3" t="s">
        <v>425</v>
      </c>
      <c r="I254" s="4" t="s">
        <v>10</v>
      </c>
    </row>
    <row r="255" customFormat="false" ht="15" hidden="false" customHeight="false" outlineLevel="0" collapsed="false">
      <c r="A255" s="3" t="s">
        <v>426</v>
      </c>
      <c r="B255" s="2" t="n">
        <v>-9.15549881657329</v>
      </c>
      <c r="C255" s="2" t="n">
        <v>3.84666128621269</v>
      </c>
      <c r="D255" s="2" t="n">
        <v>5.66940088690966</v>
      </c>
      <c r="E255" s="2" t="n">
        <v>0.0224687169511167</v>
      </c>
      <c r="F255" s="2" t="n">
        <v>0.212479591057909</v>
      </c>
      <c r="G255" s="4" t="s">
        <v>426</v>
      </c>
      <c r="H255" s="3" t="s">
        <v>27</v>
      </c>
      <c r="I255" s="4" t="s">
        <v>10</v>
      </c>
    </row>
    <row r="256" customFormat="false" ht="15" hidden="false" customHeight="false" outlineLevel="0" collapsed="false">
      <c r="A256" s="3" t="s">
        <v>427</v>
      </c>
      <c r="B256" s="2" t="n">
        <v>-1.83998131181209</v>
      </c>
      <c r="C256" s="2" t="n">
        <v>8.09029758320426</v>
      </c>
      <c r="D256" s="2" t="n">
        <v>5.65368610816091</v>
      </c>
      <c r="E256" s="2" t="n">
        <v>0.0218952726451206</v>
      </c>
      <c r="F256" s="2" t="n">
        <v>0.212479591057909</v>
      </c>
      <c r="G256" s="4" t="s">
        <v>427</v>
      </c>
      <c r="H256" s="3" t="s">
        <v>428</v>
      </c>
      <c r="I256" s="4" t="s">
        <v>10</v>
      </c>
    </row>
    <row r="257" customFormat="false" ht="15" hidden="false" customHeight="false" outlineLevel="0" collapsed="false">
      <c r="A257" s="3" t="s">
        <v>429</v>
      </c>
      <c r="B257" s="2" t="n">
        <v>2.70296741210216</v>
      </c>
      <c r="C257" s="2" t="n">
        <v>7.24148078289937</v>
      </c>
      <c r="D257" s="2" t="n">
        <v>5.65412103293166</v>
      </c>
      <c r="E257" s="2" t="n">
        <v>0.0218904864026767</v>
      </c>
      <c r="F257" s="2" t="n">
        <v>0.212479591057909</v>
      </c>
      <c r="G257" s="4" t="s">
        <v>429</v>
      </c>
      <c r="H257" s="3" t="s">
        <v>430</v>
      </c>
      <c r="I257" s="4" t="s">
        <v>10</v>
      </c>
    </row>
    <row r="258" customFormat="false" ht="15" hidden="false" customHeight="false" outlineLevel="0" collapsed="false">
      <c r="A258" s="3" t="s">
        <v>431</v>
      </c>
      <c r="B258" s="2" t="n">
        <v>-2.38698311014938</v>
      </c>
      <c r="C258" s="2" t="n">
        <v>7.21110939562093</v>
      </c>
      <c r="D258" s="2" t="n">
        <v>5.66014172030625</v>
      </c>
      <c r="E258" s="2" t="n">
        <v>0.0218243457387313</v>
      </c>
      <c r="F258" s="2" t="n">
        <v>0.212479591057909</v>
      </c>
      <c r="G258" s="4" t="s">
        <v>431</v>
      </c>
      <c r="H258" s="3" t="s">
        <v>27</v>
      </c>
      <c r="I258" s="4" t="s">
        <v>10</v>
      </c>
    </row>
    <row r="259" customFormat="false" ht="15" hidden="false" customHeight="false" outlineLevel="0" collapsed="false">
      <c r="A259" s="3" t="s">
        <v>432</v>
      </c>
      <c r="B259" s="2" t="n">
        <v>-7.80565639999658</v>
      </c>
      <c r="C259" s="2" t="n">
        <v>4.06165079604235</v>
      </c>
      <c r="D259" s="2" t="n">
        <v>5.60452398285525</v>
      </c>
      <c r="E259" s="2" t="n">
        <v>0.022670534940169</v>
      </c>
      <c r="F259" s="2" t="n">
        <v>0.213524805831825</v>
      </c>
      <c r="G259" s="4" t="s">
        <v>432</v>
      </c>
      <c r="H259" s="3" t="s">
        <v>433</v>
      </c>
      <c r="I259" s="4" t="s">
        <v>10</v>
      </c>
    </row>
    <row r="260" customFormat="false" ht="15" hidden="false" customHeight="false" outlineLevel="0" collapsed="false">
      <c r="A260" s="3" t="s">
        <v>434</v>
      </c>
      <c r="B260" s="2" t="n">
        <v>-8.57613278420189</v>
      </c>
      <c r="C260" s="2" t="n">
        <v>3.85744987284994</v>
      </c>
      <c r="D260" s="2" t="n">
        <v>5.57464893014718</v>
      </c>
      <c r="E260" s="2" t="n">
        <v>0.0230124463824304</v>
      </c>
      <c r="F260" s="2" t="n">
        <v>0.215908280730911</v>
      </c>
      <c r="G260" s="4" t="s">
        <v>434</v>
      </c>
      <c r="H260" s="3" t="s">
        <v>27</v>
      </c>
      <c r="I260" s="4" t="s">
        <v>10</v>
      </c>
    </row>
    <row r="261" customFormat="false" ht="15" hidden="false" customHeight="false" outlineLevel="0" collapsed="false">
      <c r="A261" s="3" t="s">
        <v>435</v>
      </c>
      <c r="B261" s="2" t="n">
        <v>-8.23575979219625</v>
      </c>
      <c r="C261" s="2" t="n">
        <v>3.90860831105017</v>
      </c>
      <c r="D261" s="2" t="n">
        <v>5.57016636600071</v>
      </c>
      <c r="E261" s="2" t="n">
        <v>0.0233168609575304</v>
      </c>
      <c r="F261" s="2" t="n">
        <v>0.217364825308977</v>
      </c>
      <c r="G261" s="4" t="s">
        <v>435</v>
      </c>
      <c r="H261" s="3" t="s">
        <v>27</v>
      </c>
      <c r="I261" s="4" t="s">
        <v>10</v>
      </c>
    </row>
    <row r="262" customFormat="false" ht="15" hidden="false" customHeight="false" outlineLevel="0" collapsed="false">
      <c r="A262" s="3" t="s">
        <v>436</v>
      </c>
      <c r="B262" s="2" t="n">
        <v>0.927404739049472</v>
      </c>
      <c r="C262" s="2" t="n">
        <v>11.5114521372518</v>
      </c>
      <c r="D262" s="2" t="n">
        <v>5.52632003290187</v>
      </c>
      <c r="E262" s="2" t="n">
        <v>0.0233465923480013</v>
      </c>
      <c r="F262" s="2" t="n">
        <v>0.217364825308977</v>
      </c>
      <c r="G262" s="4" t="s">
        <v>436</v>
      </c>
      <c r="H262" s="3" t="s">
        <v>437</v>
      </c>
      <c r="I262" s="4" t="s">
        <v>10</v>
      </c>
    </row>
    <row r="263" customFormat="false" ht="15" hidden="false" customHeight="false" outlineLevel="0" collapsed="false">
      <c r="A263" s="3" t="s">
        <v>438</v>
      </c>
      <c r="B263" s="2" t="n">
        <v>1.38223018064239</v>
      </c>
      <c r="C263" s="2" t="n">
        <v>8.6206500993994</v>
      </c>
      <c r="D263" s="2" t="n">
        <v>5.50979528050506</v>
      </c>
      <c r="E263" s="2" t="n">
        <v>0.0235423566478776</v>
      </c>
      <c r="F263" s="2" t="n">
        <v>0.21782180973289</v>
      </c>
      <c r="G263" s="4" t="s">
        <v>438</v>
      </c>
      <c r="H263" s="3" t="s">
        <v>439</v>
      </c>
      <c r="I263" s="4" t="s">
        <v>10</v>
      </c>
    </row>
    <row r="264" customFormat="false" ht="15" hidden="false" customHeight="false" outlineLevel="0" collapsed="false">
      <c r="A264" s="3" t="s">
        <v>440</v>
      </c>
      <c r="B264" s="2" t="n">
        <v>-8.48592945488462</v>
      </c>
      <c r="C264" s="2" t="n">
        <v>3.79106818801086</v>
      </c>
      <c r="D264" s="2" t="n">
        <v>5.52652621543231</v>
      </c>
      <c r="E264" s="2" t="n">
        <v>0.023574953069856</v>
      </c>
      <c r="F264" s="2" t="n">
        <v>0.21782180973289</v>
      </c>
      <c r="G264" s="4" t="s">
        <v>440</v>
      </c>
      <c r="H264" s="3" t="s">
        <v>27</v>
      </c>
      <c r="I264" s="4" t="s">
        <v>10</v>
      </c>
    </row>
    <row r="265" customFormat="false" ht="15" hidden="false" customHeight="false" outlineLevel="0" collapsed="false">
      <c r="A265" s="3" t="s">
        <v>441</v>
      </c>
      <c r="B265" s="2" t="n">
        <v>-1.52750880697419</v>
      </c>
      <c r="C265" s="2" t="n">
        <v>8.50206044403848</v>
      </c>
      <c r="D265" s="2" t="n">
        <v>5.4369413342688</v>
      </c>
      <c r="E265" s="2" t="n">
        <v>0.0244267760633253</v>
      </c>
      <c r="F265" s="2" t="n">
        <v>0.221543127466462</v>
      </c>
      <c r="G265" s="4" t="s">
        <v>441</v>
      </c>
      <c r="H265" s="3" t="s">
        <v>27</v>
      </c>
      <c r="I265" s="4" t="s">
        <v>10</v>
      </c>
    </row>
    <row r="266" customFormat="false" ht="15" hidden="false" customHeight="false" outlineLevel="0" collapsed="false">
      <c r="A266" s="3" t="s">
        <v>442</v>
      </c>
      <c r="B266" s="2" t="n">
        <v>-8.96368908763938</v>
      </c>
      <c r="C266" s="2" t="n">
        <v>3.3558077719434</v>
      </c>
      <c r="D266" s="2" t="n">
        <v>5.46161521531222</v>
      </c>
      <c r="E266" s="2" t="n">
        <v>0.0246159030518291</v>
      </c>
      <c r="F266" s="2" t="n">
        <v>0.221543127466462</v>
      </c>
      <c r="G266" s="4" t="s">
        <v>442</v>
      </c>
      <c r="H266" s="3" t="s">
        <v>443</v>
      </c>
      <c r="I266" s="4" t="s">
        <v>10</v>
      </c>
    </row>
    <row r="267" customFormat="false" ht="15" hidden="false" customHeight="false" outlineLevel="0" collapsed="false">
      <c r="A267" s="3" t="s">
        <v>444</v>
      </c>
      <c r="B267" s="2" t="n">
        <v>-8.40254365615707</v>
      </c>
      <c r="C267" s="2" t="n">
        <v>3.88710332506097</v>
      </c>
      <c r="D267" s="2" t="n">
        <v>5.46250916237613</v>
      </c>
      <c r="E267" s="2" t="n">
        <v>0.0243463706879486</v>
      </c>
      <c r="F267" s="2" t="n">
        <v>0.221543127466462</v>
      </c>
      <c r="G267" s="4" t="s">
        <v>444</v>
      </c>
      <c r="H267" s="3" t="s">
        <v>445</v>
      </c>
      <c r="I267" s="4" t="s">
        <v>10</v>
      </c>
    </row>
    <row r="268" customFormat="false" ht="15" hidden="false" customHeight="false" outlineLevel="0" collapsed="false">
      <c r="A268" s="3" t="s">
        <v>446</v>
      </c>
      <c r="B268" s="2" t="n">
        <v>1.53921155531023</v>
      </c>
      <c r="C268" s="2" t="n">
        <v>8.29572349419948</v>
      </c>
      <c r="D268" s="2" t="n">
        <v>5.446066632911</v>
      </c>
      <c r="E268" s="2" t="n">
        <v>0.0243140622503633</v>
      </c>
      <c r="F268" s="2" t="n">
        <v>0.221543127466462</v>
      </c>
      <c r="G268" s="4" t="s">
        <v>446</v>
      </c>
      <c r="H268" s="3" t="s">
        <v>447</v>
      </c>
      <c r="I268" s="4" t="s">
        <v>10</v>
      </c>
    </row>
    <row r="269" customFormat="false" ht="15" hidden="false" customHeight="false" outlineLevel="0" collapsed="false">
      <c r="A269" s="3" t="s">
        <v>448</v>
      </c>
      <c r="B269" s="2" t="n">
        <v>-4.49914009945234</v>
      </c>
      <c r="C269" s="2" t="n">
        <v>6.11866356349117</v>
      </c>
      <c r="D269" s="2" t="n">
        <v>5.42622496534218</v>
      </c>
      <c r="E269" s="2" t="n">
        <v>0.0245598621378549</v>
      </c>
      <c r="F269" s="2" t="n">
        <v>0.221543127466462</v>
      </c>
      <c r="G269" s="4" t="s">
        <v>448</v>
      </c>
      <c r="H269" s="3" t="s">
        <v>449</v>
      </c>
      <c r="I269" s="4" t="s">
        <v>10</v>
      </c>
    </row>
    <row r="270" customFormat="false" ht="15" hidden="false" customHeight="false" outlineLevel="0" collapsed="false">
      <c r="A270" s="3" t="s">
        <v>450</v>
      </c>
      <c r="B270" s="2" t="n">
        <v>-8.44141235574106</v>
      </c>
      <c r="C270" s="2" t="n">
        <v>3.81575079570201</v>
      </c>
      <c r="D270" s="2" t="n">
        <v>5.44690483106148</v>
      </c>
      <c r="E270" s="2" t="n">
        <v>0.0245385093483109</v>
      </c>
      <c r="F270" s="2" t="n">
        <v>0.221543127466462</v>
      </c>
      <c r="G270" s="4" t="s">
        <v>450</v>
      </c>
      <c r="H270" s="3" t="s">
        <v>451</v>
      </c>
      <c r="I270" s="4" t="s">
        <v>10</v>
      </c>
    </row>
    <row r="271" customFormat="false" ht="15" hidden="false" customHeight="false" outlineLevel="0" collapsed="false">
      <c r="A271" s="3" t="s">
        <v>452</v>
      </c>
      <c r="B271" s="2" t="n">
        <v>-8.44146122993868</v>
      </c>
      <c r="C271" s="2" t="n">
        <v>4.14415387277307</v>
      </c>
      <c r="D271" s="2" t="n">
        <v>5.46089307295032</v>
      </c>
      <c r="E271" s="2" t="n">
        <v>0.024366194225686</v>
      </c>
      <c r="F271" s="2" t="n">
        <v>0.221543127466462</v>
      </c>
      <c r="G271" s="4" t="s">
        <v>452</v>
      </c>
      <c r="H271" s="3" t="s">
        <v>453</v>
      </c>
      <c r="I271" s="4" t="s">
        <v>10</v>
      </c>
    </row>
    <row r="272" customFormat="false" ht="15" hidden="false" customHeight="false" outlineLevel="0" collapsed="false">
      <c r="A272" s="3" t="s">
        <v>454</v>
      </c>
      <c r="B272" s="2" t="n">
        <v>-9.00660213878478</v>
      </c>
      <c r="C272" s="2" t="n">
        <v>3.46262441103464</v>
      </c>
      <c r="D272" s="2" t="n">
        <v>5.44796531072313</v>
      </c>
      <c r="E272" s="2" t="n">
        <v>0.0247847182321009</v>
      </c>
      <c r="F272" s="2" t="n">
        <v>0.221627026486481</v>
      </c>
      <c r="G272" s="4" t="s">
        <v>454</v>
      </c>
      <c r="H272" s="3" t="s">
        <v>455</v>
      </c>
      <c r="I272" s="4" t="s">
        <v>10</v>
      </c>
    </row>
    <row r="273" customFormat="false" ht="15" hidden="false" customHeight="false" outlineLevel="0" collapsed="false">
      <c r="A273" s="3" t="s">
        <v>456</v>
      </c>
      <c r="B273" s="2" t="n">
        <v>-7.72813661326305</v>
      </c>
      <c r="C273" s="2" t="n">
        <v>4.61106260782523</v>
      </c>
      <c r="D273" s="2" t="n">
        <v>5.40643961147475</v>
      </c>
      <c r="E273" s="2" t="n">
        <v>0.0248076342404621</v>
      </c>
      <c r="F273" s="2" t="n">
        <v>0.221627026486481</v>
      </c>
      <c r="G273" s="4" t="s">
        <v>456</v>
      </c>
      <c r="H273" s="3" t="s">
        <v>27</v>
      </c>
      <c r="I273" s="4" t="s">
        <v>10</v>
      </c>
    </row>
    <row r="274" customFormat="false" ht="15" hidden="false" customHeight="false" outlineLevel="0" collapsed="false">
      <c r="A274" s="3" t="s">
        <v>457</v>
      </c>
      <c r="B274" s="2" t="n">
        <v>-8.75845843128661</v>
      </c>
      <c r="C274" s="2" t="n">
        <v>3.56583900744126</v>
      </c>
      <c r="D274" s="2" t="n">
        <v>5.39824776722527</v>
      </c>
      <c r="E274" s="2" t="n">
        <v>0.0251482235496528</v>
      </c>
      <c r="F274" s="2" t="n">
        <v>0.223029865787067</v>
      </c>
      <c r="G274" s="4" t="s">
        <v>457</v>
      </c>
      <c r="H274" s="3" t="s">
        <v>458</v>
      </c>
      <c r="I274" s="4" t="s">
        <v>10</v>
      </c>
    </row>
    <row r="275" customFormat="false" ht="15" hidden="false" customHeight="false" outlineLevel="0" collapsed="false">
      <c r="A275" s="3" t="s">
        <v>459</v>
      </c>
      <c r="B275" s="2" t="n">
        <v>-3.59252981548136</v>
      </c>
      <c r="C275" s="2" t="n">
        <v>6.44160425059138</v>
      </c>
      <c r="D275" s="2" t="n">
        <v>5.3796940457661</v>
      </c>
      <c r="E275" s="2" t="n">
        <v>0.0251468631383154</v>
      </c>
      <c r="F275" s="2" t="n">
        <v>0.223029865787067</v>
      </c>
      <c r="G275" s="4" t="s">
        <v>459</v>
      </c>
      <c r="H275" s="3" t="s">
        <v>460</v>
      </c>
      <c r="I275" s="4" t="s">
        <v>10</v>
      </c>
    </row>
    <row r="276" customFormat="false" ht="15" hidden="false" customHeight="false" outlineLevel="0" collapsed="false">
      <c r="A276" s="3" t="s">
        <v>461</v>
      </c>
      <c r="B276" s="2" t="n">
        <v>-8.31293328925986</v>
      </c>
      <c r="C276" s="2" t="n">
        <v>3.55965123377936</v>
      </c>
      <c r="D276" s="2" t="n">
        <v>5.39487342538427</v>
      </c>
      <c r="E276" s="2" t="n">
        <v>0.0254533493117573</v>
      </c>
      <c r="F276" s="2" t="n">
        <v>0.223291114900976</v>
      </c>
      <c r="G276" s="4" t="s">
        <v>461</v>
      </c>
      <c r="H276" s="3" t="s">
        <v>462</v>
      </c>
      <c r="I276" s="4" t="s">
        <v>55</v>
      </c>
    </row>
    <row r="277" customFormat="false" ht="15" hidden="false" customHeight="false" outlineLevel="0" collapsed="false">
      <c r="A277" s="3" t="s">
        <v>463</v>
      </c>
      <c r="B277" s="2" t="n">
        <v>-8.96614857359491</v>
      </c>
      <c r="C277" s="2" t="n">
        <v>3.34396549521787</v>
      </c>
      <c r="D277" s="2" t="n">
        <v>5.40647695081411</v>
      </c>
      <c r="E277" s="2" t="n">
        <v>0.0253055657761181</v>
      </c>
      <c r="F277" s="2" t="n">
        <v>0.223291114900976</v>
      </c>
      <c r="G277" s="4" t="s">
        <v>463</v>
      </c>
      <c r="H277" s="3" t="s">
        <v>464</v>
      </c>
      <c r="I277" s="4" t="s">
        <v>10</v>
      </c>
    </row>
    <row r="278" customFormat="false" ht="15" hidden="false" customHeight="false" outlineLevel="0" collapsed="false">
      <c r="A278" s="3" t="s">
        <v>465</v>
      </c>
      <c r="B278" s="2" t="n">
        <v>2.00630360983843</v>
      </c>
      <c r="C278" s="2" t="n">
        <v>7.50420869381517</v>
      </c>
      <c r="D278" s="2" t="n">
        <v>5.36225051616072</v>
      </c>
      <c r="E278" s="2" t="n">
        <v>0.0253708027770699</v>
      </c>
      <c r="F278" s="2" t="n">
        <v>0.223291114900976</v>
      </c>
      <c r="G278" s="4" t="s">
        <v>465</v>
      </c>
      <c r="H278" s="3" t="s">
        <v>27</v>
      </c>
      <c r="I278" s="4" t="s">
        <v>10</v>
      </c>
    </row>
    <row r="279" customFormat="false" ht="15" hidden="false" customHeight="false" outlineLevel="0" collapsed="false">
      <c r="A279" s="3" t="s">
        <v>466</v>
      </c>
      <c r="B279" s="2" t="n">
        <v>8.72822462313972</v>
      </c>
      <c r="C279" s="2" t="n">
        <v>3.79455596444447</v>
      </c>
      <c r="D279" s="2" t="n">
        <v>5.38035751493198</v>
      </c>
      <c r="E279" s="2" t="n">
        <v>0.0256395426173205</v>
      </c>
      <c r="F279" s="2" t="n">
        <v>0.223312145376662</v>
      </c>
      <c r="G279" s="4" t="s">
        <v>466</v>
      </c>
      <c r="H279" s="3" t="s">
        <v>27</v>
      </c>
      <c r="I279" s="4" t="s">
        <v>10</v>
      </c>
    </row>
    <row r="280" customFormat="false" ht="15" hidden="false" customHeight="false" outlineLevel="0" collapsed="false">
      <c r="A280" s="3" t="s">
        <v>467</v>
      </c>
      <c r="B280" s="2" t="n">
        <v>-8.18279358541981</v>
      </c>
      <c r="C280" s="2" t="n">
        <v>3.83597092854018</v>
      </c>
      <c r="D280" s="2" t="n">
        <v>5.36685561603023</v>
      </c>
      <c r="E280" s="2" t="n">
        <v>0.0255502691497411</v>
      </c>
      <c r="F280" s="2" t="n">
        <v>0.223312145376662</v>
      </c>
      <c r="G280" s="4" t="s">
        <v>467</v>
      </c>
      <c r="H280" s="3" t="s">
        <v>468</v>
      </c>
      <c r="I280" s="4" t="s">
        <v>10</v>
      </c>
    </row>
    <row r="281" customFormat="false" ht="15" hidden="false" customHeight="false" outlineLevel="0" collapsed="false">
      <c r="A281" s="3" t="s">
        <v>469</v>
      </c>
      <c r="B281" s="2" t="n">
        <v>-8.80863620685868</v>
      </c>
      <c r="C281" s="2" t="n">
        <v>3.55556599536008</v>
      </c>
      <c r="D281" s="2" t="n">
        <v>5.35369262088757</v>
      </c>
      <c r="E281" s="2" t="n">
        <v>0.0259854245156389</v>
      </c>
      <c r="F281" s="2" t="n">
        <v>0.224528971509644</v>
      </c>
      <c r="G281" s="4" t="s">
        <v>469</v>
      </c>
      <c r="H281" s="3" t="s">
        <v>470</v>
      </c>
      <c r="I281" s="4" t="s">
        <v>10</v>
      </c>
    </row>
    <row r="282" customFormat="false" ht="15" hidden="false" customHeight="false" outlineLevel="0" collapsed="false">
      <c r="A282" s="3" t="s">
        <v>471</v>
      </c>
      <c r="B282" s="2" t="n">
        <v>-9.1422963404725</v>
      </c>
      <c r="C282" s="2" t="n">
        <v>3.57394967403225</v>
      </c>
      <c r="D282" s="2" t="n">
        <v>5.3622017842923</v>
      </c>
      <c r="E282" s="2" t="n">
        <v>0.0258745025175265</v>
      </c>
      <c r="F282" s="2" t="n">
        <v>0.224528971509644</v>
      </c>
      <c r="G282" s="4" t="s">
        <v>471</v>
      </c>
      <c r="H282" s="3" t="s">
        <v>295</v>
      </c>
      <c r="I282" s="4" t="s">
        <v>10</v>
      </c>
    </row>
    <row r="283" customFormat="false" ht="15" hidden="false" customHeight="false" outlineLevel="0" collapsed="false">
      <c r="A283" s="3" t="s">
        <v>472</v>
      </c>
      <c r="B283" s="2" t="n">
        <v>-8.7536287634765</v>
      </c>
      <c r="C283" s="2" t="n">
        <v>3.35432211901195</v>
      </c>
      <c r="D283" s="2" t="n">
        <v>5.34826479042435</v>
      </c>
      <c r="E283" s="2" t="n">
        <v>0.0260564485455636</v>
      </c>
      <c r="F283" s="2" t="n">
        <v>0.224528971509644</v>
      </c>
      <c r="G283" s="4" t="s">
        <v>472</v>
      </c>
      <c r="H283" s="3" t="s">
        <v>473</v>
      </c>
      <c r="I283" s="4" t="s">
        <v>10</v>
      </c>
    </row>
    <row r="284" customFormat="false" ht="15" hidden="false" customHeight="false" outlineLevel="0" collapsed="false">
      <c r="A284" s="3" t="s">
        <v>474</v>
      </c>
      <c r="B284" s="2" t="n">
        <v>0.876373713352806</v>
      </c>
      <c r="C284" s="2" t="n">
        <v>12.8183828524535</v>
      </c>
      <c r="D284" s="2" t="n">
        <v>5.28255657143389</v>
      </c>
      <c r="E284" s="2" t="n">
        <v>0.0264216415051535</v>
      </c>
      <c r="F284" s="2" t="n">
        <v>0.225279259149204</v>
      </c>
      <c r="G284" s="4" t="s">
        <v>474</v>
      </c>
      <c r="H284" s="3" t="s">
        <v>27</v>
      </c>
      <c r="I284" s="4" t="s">
        <v>10</v>
      </c>
    </row>
    <row r="285" customFormat="false" ht="15" hidden="false" customHeight="false" outlineLevel="0" collapsed="false">
      <c r="A285" s="3" t="s">
        <v>475</v>
      </c>
      <c r="B285" s="2" t="n">
        <v>-8.21471413521126</v>
      </c>
      <c r="C285" s="2" t="n">
        <v>3.87776843918214</v>
      </c>
      <c r="D285" s="2" t="n">
        <v>5.30700805589032</v>
      </c>
      <c r="E285" s="2" t="n">
        <v>0.0263361312755629</v>
      </c>
      <c r="F285" s="2" t="n">
        <v>0.225279259149204</v>
      </c>
      <c r="G285" s="4" t="s">
        <v>475</v>
      </c>
      <c r="H285" s="3" t="s">
        <v>476</v>
      </c>
      <c r="I285" s="4" t="s">
        <v>10</v>
      </c>
    </row>
    <row r="286" customFormat="false" ht="15" hidden="false" customHeight="false" outlineLevel="0" collapsed="false">
      <c r="A286" s="3" t="s">
        <v>477</v>
      </c>
      <c r="B286" s="2" t="n">
        <v>5.67353697743162</v>
      </c>
      <c r="C286" s="2" t="n">
        <v>5.04233069931861</v>
      </c>
      <c r="D286" s="2" t="n">
        <v>5.30900856264491</v>
      </c>
      <c r="E286" s="2" t="n">
        <v>0.0263094443799976</v>
      </c>
      <c r="F286" s="2" t="n">
        <v>0.225279259149204</v>
      </c>
      <c r="G286" s="4" t="s">
        <v>477</v>
      </c>
      <c r="H286" s="3" t="s">
        <v>27</v>
      </c>
      <c r="I286" s="4" t="s">
        <v>10</v>
      </c>
    </row>
    <row r="287" customFormat="false" ht="15" hidden="false" customHeight="false" outlineLevel="0" collapsed="false">
      <c r="A287" s="3" t="s">
        <v>478</v>
      </c>
      <c r="B287" s="2" t="n">
        <v>-8.42960659151005</v>
      </c>
      <c r="C287" s="2" t="n">
        <v>3.91555760510207</v>
      </c>
      <c r="D287" s="2" t="n">
        <v>5.3051852791384</v>
      </c>
      <c r="E287" s="2" t="n">
        <v>0.0266276674088988</v>
      </c>
      <c r="F287" s="2" t="n">
        <v>0.225387165228213</v>
      </c>
      <c r="G287" s="4" t="s">
        <v>478</v>
      </c>
      <c r="H287" s="3" t="s">
        <v>479</v>
      </c>
      <c r="I287" s="4" t="s">
        <v>10</v>
      </c>
    </row>
    <row r="288" customFormat="false" ht="15" hidden="false" customHeight="false" outlineLevel="0" collapsed="false">
      <c r="A288" s="3" t="s">
        <v>480</v>
      </c>
      <c r="B288" s="2" t="n">
        <v>1.12347168300749</v>
      </c>
      <c r="C288" s="2" t="n">
        <v>10.7931584299771</v>
      </c>
      <c r="D288" s="2" t="n">
        <v>5.2610980906673</v>
      </c>
      <c r="E288" s="2" t="n">
        <v>0.0267125529159363</v>
      </c>
      <c r="F288" s="2" t="n">
        <v>0.225387165228213</v>
      </c>
      <c r="G288" s="4" t="s">
        <v>480</v>
      </c>
      <c r="H288" s="3" t="s">
        <v>16</v>
      </c>
      <c r="I288" s="4" t="s">
        <v>17</v>
      </c>
    </row>
    <row r="289" customFormat="false" ht="15" hidden="false" customHeight="false" outlineLevel="0" collapsed="false">
      <c r="A289" s="3" t="s">
        <v>481</v>
      </c>
      <c r="B289" s="2" t="n">
        <v>8.4438371117843</v>
      </c>
      <c r="C289" s="2" t="n">
        <v>3.80580718732591</v>
      </c>
      <c r="D289" s="2" t="n">
        <v>5.29206492724816</v>
      </c>
      <c r="E289" s="2" t="n">
        <v>0.0265364021188933</v>
      </c>
      <c r="F289" s="2" t="n">
        <v>0.225387165228213</v>
      </c>
      <c r="G289" s="4" t="s">
        <v>481</v>
      </c>
      <c r="H289" s="3" t="s">
        <v>27</v>
      </c>
      <c r="I289" s="4" t="s">
        <v>10</v>
      </c>
    </row>
    <row r="290" customFormat="false" ht="15" hidden="false" customHeight="false" outlineLevel="0" collapsed="false">
      <c r="A290" s="3" t="s">
        <v>482</v>
      </c>
      <c r="B290" s="2" t="n">
        <v>-8.78131431374461</v>
      </c>
      <c r="C290" s="2" t="n">
        <v>3.52235959655361</v>
      </c>
      <c r="D290" s="2" t="n">
        <v>5.28420103262624</v>
      </c>
      <c r="E290" s="2" t="n">
        <v>0.0269108138757984</v>
      </c>
      <c r="F290" s="2" t="n">
        <v>0.225494061097207</v>
      </c>
      <c r="G290" s="4" t="s">
        <v>482</v>
      </c>
      <c r="H290" s="3" t="s">
        <v>89</v>
      </c>
      <c r="I290" s="4" t="s">
        <v>90</v>
      </c>
    </row>
    <row r="291" customFormat="false" ht="15" hidden="false" customHeight="false" outlineLevel="0" collapsed="false">
      <c r="A291" s="3" t="s">
        <v>483</v>
      </c>
      <c r="B291" s="2" t="n">
        <v>-2.89576657266928</v>
      </c>
      <c r="C291" s="2" t="n">
        <v>6.56201317756836</v>
      </c>
      <c r="D291" s="2" t="n">
        <v>5.24741534456291</v>
      </c>
      <c r="E291" s="2" t="n">
        <v>0.0268998535850901</v>
      </c>
      <c r="F291" s="2" t="n">
        <v>0.225494061097207</v>
      </c>
      <c r="G291" s="4" t="s">
        <v>483</v>
      </c>
      <c r="H291" s="3" t="s">
        <v>484</v>
      </c>
      <c r="I291" s="4" t="s">
        <v>10</v>
      </c>
    </row>
    <row r="292" customFormat="false" ht="15" hidden="false" customHeight="false" outlineLevel="0" collapsed="false">
      <c r="A292" s="3" t="s">
        <v>485</v>
      </c>
      <c r="B292" s="2" t="n">
        <v>-8.51555529563291</v>
      </c>
      <c r="C292" s="2" t="n">
        <v>2.82665261233368</v>
      </c>
      <c r="D292" s="2" t="n">
        <v>5.25021596610209</v>
      </c>
      <c r="E292" s="2" t="n">
        <v>0.0273763316776526</v>
      </c>
      <c r="F292" s="2" t="n">
        <v>0.226273761825496</v>
      </c>
      <c r="G292" s="4" t="s">
        <v>485</v>
      </c>
      <c r="H292" s="3" t="s">
        <v>486</v>
      </c>
      <c r="I292" s="4" t="s">
        <v>10</v>
      </c>
    </row>
    <row r="293" customFormat="false" ht="15" hidden="false" customHeight="false" outlineLevel="0" collapsed="false">
      <c r="A293" s="3" t="s">
        <v>487</v>
      </c>
      <c r="B293" s="2" t="n">
        <v>-8.82440809276209</v>
      </c>
      <c r="C293" s="2" t="n">
        <v>3.38774706401468</v>
      </c>
      <c r="D293" s="2" t="n">
        <v>5.2327440689739</v>
      </c>
      <c r="E293" s="2" t="n">
        <v>0.0273478363111462</v>
      </c>
      <c r="F293" s="2" t="n">
        <v>0.226273761825496</v>
      </c>
      <c r="G293" s="4" t="s">
        <v>487</v>
      </c>
      <c r="H293" s="3" t="s">
        <v>27</v>
      </c>
      <c r="I293" s="4" t="s">
        <v>10</v>
      </c>
    </row>
    <row r="294" customFormat="false" ht="15" hidden="false" customHeight="false" outlineLevel="0" collapsed="false">
      <c r="A294" s="3" t="s">
        <v>488</v>
      </c>
      <c r="B294" s="2" t="n">
        <v>-8.28435711047103</v>
      </c>
      <c r="C294" s="2" t="n">
        <v>3.81556159952105</v>
      </c>
      <c r="D294" s="2" t="n">
        <v>5.26823950547365</v>
      </c>
      <c r="E294" s="2" t="n">
        <v>0.0271283725674841</v>
      </c>
      <c r="F294" s="2" t="n">
        <v>0.226273761825496</v>
      </c>
      <c r="G294" s="4" t="s">
        <v>488</v>
      </c>
      <c r="H294" s="3" t="s">
        <v>489</v>
      </c>
      <c r="I294" s="4" t="s">
        <v>10</v>
      </c>
    </row>
    <row r="295" customFormat="false" ht="15" hidden="false" customHeight="false" outlineLevel="0" collapsed="false">
      <c r="A295" s="3" t="s">
        <v>490</v>
      </c>
      <c r="B295" s="2" t="n">
        <v>-5.49869609333331</v>
      </c>
      <c r="C295" s="2" t="n">
        <v>5.14939472617639</v>
      </c>
      <c r="D295" s="2" t="n">
        <v>5.21550967378046</v>
      </c>
      <c r="E295" s="2" t="n">
        <v>0.0273421370739132</v>
      </c>
      <c r="F295" s="2" t="n">
        <v>0.226273761825496</v>
      </c>
      <c r="G295" s="4" t="s">
        <v>490</v>
      </c>
      <c r="H295" s="3" t="s">
        <v>491</v>
      </c>
      <c r="I295" s="4" t="s">
        <v>10</v>
      </c>
    </row>
    <row r="296" customFormat="false" ht="15" hidden="false" customHeight="false" outlineLevel="0" collapsed="false">
      <c r="A296" s="3" t="s">
        <v>492</v>
      </c>
      <c r="B296" s="2" t="n">
        <v>-9.06783833169079</v>
      </c>
      <c r="C296" s="2" t="n">
        <v>3.76209966079471</v>
      </c>
      <c r="D296" s="2" t="n">
        <v>5.23394127919231</v>
      </c>
      <c r="E296" s="2" t="n">
        <v>0.0276023432332028</v>
      </c>
      <c r="F296" s="2" t="n">
        <v>0.226600317759063</v>
      </c>
      <c r="G296" s="4" t="s">
        <v>492</v>
      </c>
      <c r="H296" s="3" t="s">
        <v>493</v>
      </c>
      <c r="I296" s="4" t="s">
        <v>10</v>
      </c>
    </row>
    <row r="297" customFormat="false" ht="15" hidden="false" customHeight="false" outlineLevel="0" collapsed="false">
      <c r="A297" s="3" t="s">
        <v>494</v>
      </c>
      <c r="B297" s="2" t="n">
        <v>-8.98648907253456</v>
      </c>
      <c r="C297" s="2" t="n">
        <v>3.37391160578361</v>
      </c>
      <c r="D297" s="2" t="n">
        <v>5.2172137909005</v>
      </c>
      <c r="E297" s="2" t="n">
        <v>0.0275646778160113</v>
      </c>
      <c r="F297" s="2" t="n">
        <v>0.226600317759063</v>
      </c>
      <c r="G297" s="4" t="s">
        <v>494</v>
      </c>
      <c r="H297" s="3" t="s">
        <v>16</v>
      </c>
      <c r="I297" s="4" t="s">
        <v>17</v>
      </c>
    </row>
    <row r="298" customFormat="false" ht="15" hidden="false" customHeight="false" outlineLevel="0" collapsed="false">
      <c r="A298" s="3" t="s">
        <v>495</v>
      </c>
      <c r="B298" s="2" t="n">
        <v>-1.85492060500692</v>
      </c>
      <c r="C298" s="2" t="n">
        <v>7.77619251713302</v>
      </c>
      <c r="D298" s="2" t="n">
        <v>5.18242173172175</v>
      </c>
      <c r="E298" s="2" t="n">
        <v>0.0278091195100041</v>
      </c>
      <c r="F298" s="2" t="n">
        <v>0.226958662113156</v>
      </c>
      <c r="G298" s="4" t="s">
        <v>495</v>
      </c>
      <c r="H298" s="3" t="s">
        <v>496</v>
      </c>
      <c r="I298" s="4" t="s">
        <v>10</v>
      </c>
    </row>
    <row r="299" customFormat="false" ht="15" hidden="false" customHeight="false" outlineLevel="0" collapsed="false">
      <c r="A299" s="3" t="s">
        <v>497</v>
      </c>
      <c r="B299" s="2" t="n">
        <v>-8.58353402347958</v>
      </c>
      <c r="C299" s="2" t="n">
        <v>3.25391077433183</v>
      </c>
      <c r="D299" s="2" t="n">
        <v>5.23898416967296</v>
      </c>
      <c r="E299" s="2" t="n">
        <v>0.0278327906624364</v>
      </c>
      <c r="F299" s="2" t="n">
        <v>0.226958662113156</v>
      </c>
      <c r="G299" s="4" t="s">
        <v>497</v>
      </c>
      <c r="H299" s="3" t="s">
        <v>176</v>
      </c>
      <c r="I299" s="4" t="s">
        <v>10</v>
      </c>
    </row>
    <row r="300" customFormat="false" ht="15" hidden="false" customHeight="false" outlineLevel="0" collapsed="false">
      <c r="A300" s="3" t="s">
        <v>498</v>
      </c>
      <c r="B300" s="2" t="n">
        <v>-6.50908186296761</v>
      </c>
      <c r="C300" s="2" t="n">
        <v>4.64603979607382</v>
      </c>
      <c r="D300" s="2" t="n">
        <v>5.13700881592723</v>
      </c>
      <c r="E300" s="2" t="n">
        <v>0.0284641342976432</v>
      </c>
      <c r="F300" s="2" t="n">
        <v>0.231330589776833</v>
      </c>
      <c r="G300" s="4" t="s">
        <v>498</v>
      </c>
      <c r="H300" s="3" t="s">
        <v>27</v>
      </c>
      <c r="I300" s="4" t="s">
        <v>10</v>
      </c>
    </row>
    <row r="301" customFormat="false" ht="15" hidden="false" customHeight="false" outlineLevel="0" collapsed="false">
      <c r="A301" s="3" t="s">
        <v>499</v>
      </c>
      <c r="B301" s="2" t="n">
        <v>8.31289435429652</v>
      </c>
      <c r="C301" s="2" t="n">
        <v>4.13565510706416</v>
      </c>
      <c r="D301" s="2" t="n">
        <v>4.90838755900224</v>
      </c>
      <c r="E301" s="2" t="n">
        <v>0.0322873108031897</v>
      </c>
      <c r="F301" s="2" t="n">
        <v>0.231631223661552</v>
      </c>
      <c r="G301" s="4" t="s">
        <v>499</v>
      </c>
      <c r="H301" s="3" t="s">
        <v>27</v>
      </c>
      <c r="I301" s="4" t="s">
        <v>10</v>
      </c>
    </row>
    <row r="302" customFormat="false" ht="15" hidden="false" customHeight="false" outlineLevel="0" collapsed="false">
      <c r="A302" s="3" t="s">
        <v>500</v>
      </c>
      <c r="B302" s="2" t="n">
        <v>-8.30478172131502</v>
      </c>
      <c r="C302" s="2" t="n">
        <v>3.02501141044961</v>
      </c>
      <c r="D302" s="2" t="n">
        <v>4.78481271994346</v>
      </c>
      <c r="E302" s="2" t="n">
        <v>0.0350418076653625</v>
      </c>
      <c r="F302" s="2" t="n">
        <v>0.231631223661552</v>
      </c>
      <c r="G302" s="4" t="s">
        <v>500</v>
      </c>
      <c r="H302" s="3" t="s">
        <v>252</v>
      </c>
      <c r="I302" s="4" t="s">
        <v>10</v>
      </c>
    </row>
    <row r="303" customFormat="false" ht="15" hidden="false" customHeight="false" outlineLevel="0" collapsed="false">
      <c r="A303" s="3" t="s">
        <v>501</v>
      </c>
      <c r="B303" s="2" t="n">
        <v>-3.30371897384954</v>
      </c>
      <c r="C303" s="2" t="n">
        <v>7.13966247634622</v>
      </c>
      <c r="D303" s="2" t="n">
        <v>4.8971572926443</v>
      </c>
      <c r="E303" s="2" t="n">
        <v>0.0322121628509454</v>
      </c>
      <c r="F303" s="2" t="n">
        <v>0.231631223661552</v>
      </c>
      <c r="G303" s="4" t="s">
        <v>501</v>
      </c>
      <c r="H303" s="3" t="s">
        <v>27</v>
      </c>
      <c r="I303" s="4" t="s">
        <v>10</v>
      </c>
    </row>
    <row r="304" customFormat="false" ht="15" hidden="false" customHeight="false" outlineLevel="0" collapsed="false">
      <c r="A304" s="3" t="s">
        <v>502</v>
      </c>
      <c r="B304" s="2" t="n">
        <v>0.987826275231749</v>
      </c>
      <c r="C304" s="2" t="n">
        <v>10.2445742390824</v>
      </c>
      <c r="D304" s="2" t="n">
        <v>4.84598377380909</v>
      </c>
      <c r="E304" s="2" t="n">
        <v>0.033079077886392</v>
      </c>
      <c r="F304" s="2" t="n">
        <v>0.231631223661552</v>
      </c>
      <c r="G304" s="4" t="s">
        <v>502</v>
      </c>
      <c r="H304" s="3" t="s">
        <v>503</v>
      </c>
      <c r="I304" s="4" t="s">
        <v>10</v>
      </c>
    </row>
    <row r="305" customFormat="false" ht="15" hidden="false" customHeight="false" outlineLevel="0" collapsed="false">
      <c r="A305" s="3" t="s">
        <v>504</v>
      </c>
      <c r="B305" s="2" t="n">
        <v>-8.26431429781559</v>
      </c>
      <c r="C305" s="2" t="n">
        <v>3.18291397857418</v>
      </c>
      <c r="D305" s="2" t="n">
        <v>4.86611683046862</v>
      </c>
      <c r="E305" s="2" t="n">
        <v>0.0336144904774047</v>
      </c>
      <c r="F305" s="2" t="n">
        <v>0.231631223661552</v>
      </c>
      <c r="G305" s="4" t="s">
        <v>504</v>
      </c>
      <c r="H305" s="3" t="s">
        <v>180</v>
      </c>
      <c r="I305" s="4" t="s">
        <v>10</v>
      </c>
    </row>
    <row r="306" customFormat="false" ht="15" hidden="false" customHeight="false" outlineLevel="0" collapsed="false">
      <c r="A306" s="3" t="s">
        <v>505</v>
      </c>
      <c r="B306" s="2" t="n">
        <v>-8.81997609802465</v>
      </c>
      <c r="C306" s="2" t="n">
        <v>3.21767541991387</v>
      </c>
      <c r="D306" s="2" t="n">
        <v>4.92067054747176</v>
      </c>
      <c r="E306" s="2" t="n">
        <v>0.0323721840749696</v>
      </c>
      <c r="F306" s="2" t="n">
        <v>0.231631223661552</v>
      </c>
      <c r="G306" s="4" t="s">
        <v>505</v>
      </c>
      <c r="H306" s="3" t="s">
        <v>506</v>
      </c>
      <c r="I306" s="4" t="s">
        <v>10</v>
      </c>
    </row>
    <row r="307" customFormat="false" ht="15" hidden="false" customHeight="false" outlineLevel="0" collapsed="false">
      <c r="A307" s="3" t="s">
        <v>507</v>
      </c>
      <c r="B307" s="2" t="n">
        <v>-8.57170956462525</v>
      </c>
      <c r="C307" s="2" t="n">
        <v>2.99581942130966</v>
      </c>
      <c r="D307" s="2" t="n">
        <v>4.82856478343163</v>
      </c>
      <c r="E307" s="2" t="n">
        <v>0.0339398095511707</v>
      </c>
      <c r="F307" s="2" t="n">
        <v>0.231631223661552</v>
      </c>
      <c r="G307" s="4" t="s">
        <v>507</v>
      </c>
      <c r="H307" s="3" t="s">
        <v>508</v>
      </c>
      <c r="I307" s="4" t="s">
        <v>10</v>
      </c>
    </row>
    <row r="308" customFormat="false" ht="15" hidden="false" customHeight="false" outlineLevel="0" collapsed="false">
      <c r="A308" s="3" t="s">
        <v>509</v>
      </c>
      <c r="B308" s="2" t="n">
        <v>-1.78335918902751</v>
      </c>
      <c r="C308" s="2" t="n">
        <v>7.62706802831435</v>
      </c>
      <c r="D308" s="2" t="n">
        <v>5.10114915825364</v>
      </c>
      <c r="E308" s="2" t="n">
        <v>0.0289931410672723</v>
      </c>
      <c r="F308" s="2" t="n">
        <v>0.231631223661552</v>
      </c>
      <c r="G308" s="4" t="s">
        <v>509</v>
      </c>
      <c r="H308" s="3" t="s">
        <v>27</v>
      </c>
      <c r="I308" s="4" t="s">
        <v>10</v>
      </c>
    </row>
    <row r="309" customFormat="false" ht="15" hidden="false" customHeight="false" outlineLevel="0" collapsed="false">
      <c r="A309" s="3" t="s">
        <v>510</v>
      </c>
      <c r="B309" s="2" t="n">
        <v>-7.84094035818475</v>
      </c>
      <c r="C309" s="2" t="n">
        <v>3.87203271791719</v>
      </c>
      <c r="D309" s="2" t="n">
        <v>5.0641882919833</v>
      </c>
      <c r="E309" s="2" t="n">
        <v>0.0300842807594608</v>
      </c>
      <c r="F309" s="2" t="n">
        <v>0.231631223661552</v>
      </c>
      <c r="G309" s="4" t="s">
        <v>510</v>
      </c>
      <c r="H309" s="3" t="s">
        <v>27</v>
      </c>
      <c r="I309" s="4" t="s">
        <v>10</v>
      </c>
    </row>
    <row r="310" customFormat="false" ht="15" hidden="false" customHeight="false" outlineLevel="0" collapsed="false">
      <c r="A310" s="3" t="s">
        <v>511</v>
      </c>
      <c r="B310" s="2" t="n">
        <v>1.11069405197368</v>
      </c>
      <c r="C310" s="2" t="n">
        <v>9.53772426060227</v>
      </c>
      <c r="D310" s="2" t="n">
        <v>4.85864593421043</v>
      </c>
      <c r="E310" s="2" t="n">
        <v>0.0328622424980471</v>
      </c>
      <c r="F310" s="2" t="n">
        <v>0.231631223661552</v>
      </c>
      <c r="G310" s="4" t="s">
        <v>511</v>
      </c>
      <c r="H310" s="3" t="s">
        <v>512</v>
      </c>
      <c r="I310" s="4" t="s">
        <v>10</v>
      </c>
    </row>
    <row r="311" customFormat="false" ht="15" hidden="false" customHeight="false" outlineLevel="0" collapsed="false">
      <c r="A311" s="3" t="s">
        <v>513</v>
      </c>
      <c r="B311" s="2" t="n">
        <v>-8.75310278608327</v>
      </c>
      <c r="C311" s="2" t="n">
        <v>3.04135728206131</v>
      </c>
      <c r="D311" s="2" t="n">
        <v>5.01859692252377</v>
      </c>
      <c r="E311" s="2" t="n">
        <v>0.0311056367153674</v>
      </c>
      <c r="F311" s="2" t="n">
        <v>0.231631223661552</v>
      </c>
      <c r="G311" s="4" t="s">
        <v>513</v>
      </c>
      <c r="H311" s="3" t="s">
        <v>514</v>
      </c>
      <c r="I311" s="4" t="s">
        <v>10</v>
      </c>
    </row>
    <row r="312" customFormat="false" ht="15" hidden="false" customHeight="false" outlineLevel="0" collapsed="false">
      <c r="A312" s="3" t="s">
        <v>515</v>
      </c>
      <c r="B312" s="2" t="n">
        <v>-7.87649116877714</v>
      </c>
      <c r="C312" s="2" t="n">
        <v>4.26407004228192</v>
      </c>
      <c r="D312" s="2" t="n">
        <v>5.10125482204271</v>
      </c>
      <c r="E312" s="2" t="n">
        <v>0.0292438213724503</v>
      </c>
      <c r="F312" s="2" t="n">
        <v>0.231631223661552</v>
      </c>
      <c r="G312" s="4" t="s">
        <v>515</v>
      </c>
      <c r="H312" s="3" t="s">
        <v>516</v>
      </c>
      <c r="I312" s="4" t="s">
        <v>10</v>
      </c>
    </row>
    <row r="313" customFormat="false" ht="15" hidden="false" customHeight="false" outlineLevel="0" collapsed="false">
      <c r="A313" s="3" t="s">
        <v>517</v>
      </c>
      <c r="B313" s="2" t="n">
        <v>-4.0854368395607</v>
      </c>
      <c r="C313" s="2" t="n">
        <v>6.41923631627869</v>
      </c>
      <c r="D313" s="2" t="n">
        <v>5.03822218771703</v>
      </c>
      <c r="E313" s="2" t="n">
        <v>0.0299473275386189</v>
      </c>
      <c r="F313" s="2" t="n">
        <v>0.231631223661552</v>
      </c>
      <c r="G313" s="4" t="s">
        <v>517</v>
      </c>
      <c r="H313" s="3" t="s">
        <v>518</v>
      </c>
      <c r="I313" s="4" t="s">
        <v>10</v>
      </c>
    </row>
    <row r="314" customFormat="false" ht="15" hidden="false" customHeight="false" outlineLevel="0" collapsed="false">
      <c r="A314" s="3" t="s">
        <v>519</v>
      </c>
      <c r="B314" s="2" t="n">
        <v>3.34405128808152</v>
      </c>
      <c r="C314" s="2" t="n">
        <v>5.97456247975097</v>
      </c>
      <c r="D314" s="2" t="n">
        <v>4.83973738935771</v>
      </c>
      <c r="E314" s="2" t="n">
        <v>0.0334521954526265</v>
      </c>
      <c r="F314" s="2" t="n">
        <v>0.231631223661552</v>
      </c>
      <c r="G314" s="4" t="s">
        <v>519</v>
      </c>
      <c r="H314" s="3" t="s">
        <v>27</v>
      </c>
      <c r="I314" s="4" t="s">
        <v>10</v>
      </c>
    </row>
    <row r="315" customFormat="false" ht="15" hidden="false" customHeight="false" outlineLevel="0" collapsed="false">
      <c r="A315" s="3" t="s">
        <v>520</v>
      </c>
      <c r="B315" s="2" t="n">
        <v>-8.06237256652768</v>
      </c>
      <c r="C315" s="2" t="n">
        <v>3.85628812019081</v>
      </c>
      <c r="D315" s="2" t="n">
        <v>5.08837994586324</v>
      </c>
      <c r="E315" s="2" t="n">
        <v>0.029436983121995</v>
      </c>
      <c r="F315" s="2" t="n">
        <v>0.231631223661552</v>
      </c>
      <c r="G315" s="4" t="s">
        <v>520</v>
      </c>
      <c r="H315" s="3" t="s">
        <v>521</v>
      </c>
      <c r="I315" s="4" t="s">
        <v>10</v>
      </c>
    </row>
    <row r="316" customFormat="false" ht="15" hidden="false" customHeight="false" outlineLevel="0" collapsed="false">
      <c r="A316" s="3" t="s">
        <v>522</v>
      </c>
      <c r="B316" s="2" t="n">
        <v>-0.974546296064632</v>
      </c>
      <c r="C316" s="2" t="n">
        <v>11.8263260807096</v>
      </c>
      <c r="D316" s="2" t="n">
        <v>4.86238321890991</v>
      </c>
      <c r="E316" s="2" t="n">
        <v>0.0327985376026186</v>
      </c>
      <c r="F316" s="2" t="n">
        <v>0.231631223661552</v>
      </c>
      <c r="G316" s="4" t="s">
        <v>522</v>
      </c>
      <c r="H316" s="3" t="s">
        <v>9</v>
      </c>
      <c r="I316" s="4" t="s">
        <v>10</v>
      </c>
    </row>
    <row r="317" customFormat="false" ht="15" hidden="false" customHeight="false" outlineLevel="0" collapsed="false">
      <c r="A317" s="3" t="s">
        <v>523</v>
      </c>
      <c r="B317" s="2" t="n">
        <v>-2.48756931577326</v>
      </c>
      <c r="C317" s="2" t="n">
        <v>7.33849259346576</v>
      </c>
      <c r="D317" s="2" t="n">
        <v>5.05526447457003</v>
      </c>
      <c r="E317" s="2" t="n">
        <v>0.0296855989762865</v>
      </c>
      <c r="F317" s="2" t="n">
        <v>0.231631223661552</v>
      </c>
      <c r="G317" s="4" t="s">
        <v>523</v>
      </c>
      <c r="H317" s="3" t="s">
        <v>524</v>
      </c>
      <c r="I317" s="4" t="s">
        <v>10</v>
      </c>
    </row>
    <row r="318" customFormat="false" ht="15" hidden="false" customHeight="false" outlineLevel="0" collapsed="false">
      <c r="A318" s="3" t="s">
        <v>525</v>
      </c>
      <c r="B318" s="2" t="n">
        <v>-8.15349585247431</v>
      </c>
      <c r="C318" s="2" t="n">
        <v>3.15636648061426</v>
      </c>
      <c r="D318" s="2" t="n">
        <v>4.85354600679576</v>
      </c>
      <c r="E318" s="2" t="n">
        <v>0.0335066250912936</v>
      </c>
      <c r="F318" s="2" t="n">
        <v>0.231631223661552</v>
      </c>
      <c r="G318" s="4" t="s">
        <v>525</v>
      </c>
      <c r="H318" s="3" t="s">
        <v>526</v>
      </c>
      <c r="I318" s="4" t="s">
        <v>10</v>
      </c>
    </row>
    <row r="319" customFormat="false" ht="15" hidden="false" customHeight="false" outlineLevel="0" collapsed="false">
      <c r="A319" s="3" t="s">
        <v>527</v>
      </c>
      <c r="B319" s="2" t="n">
        <v>-8.11904286083534</v>
      </c>
      <c r="C319" s="2" t="n">
        <v>3.61196541667059</v>
      </c>
      <c r="D319" s="2" t="n">
        <v>4.86292505279525</v>
      </c>
      <c r="E319" s="2" t="n">
        <v>0.0333455459218809</v>
      </c>
      <c r="F319" s="2" t="n">
        <v>0.231631223661552</v>
      </c>
      <c r="G319" s="4" t="s">
        <v>527</v>
      </c>
      <c r="H319" s="3" t="s">
        <v>196</v>
      </c>
      <c r="I319" s="4" t="s">
        <v>10</v>
      </c>
    </row>
    <row r="320" customFormat="false" ht="15" hidden="false" customHeight="false" outlineLevel="0" collapsed="false">
      <c r="A320" s="3" t="s">
        <v>528</v>
      </c>
      <c r="B320" s="2" t="n">
        <v>-7.89371704852813</v>
      </c>
      <c r="C320" s="2" t="n">
        <v>3.45299398814386</v>
      </c>
      <c r="D320" s="2" t="n">
        <v>4.96186472002512</v>
      </c>
      <c r="E320" s="2" t="n">
        <v>0.0316967163759442</v>
      </c>
      <c r="F320" s="2" t="n">
        <v>0.231631223661552</v>
      </c>
      <c r="G320" s="4" t="s">
        <v>528</v>
      </c>
      <c r="H320" s="3" t="s">
        <v>529</v>
      </c>
      <c r="I320" s="4" t="s">
        <v>10</v>
      </c>
    </row>
    <row r="321" customFormat="false" ht="15" hidden="false" customHeight="false" outlineLevel="0" collapsed="false">
      <c r="A321" s="3" t="s">
        <v>530</v>
      </c>
      <c r="B321" s="2" t="n">
        <v>-8.33828024844193</v>
      </c>
      <c r="C321" s="2" t="n">
        <v>3.06133168420228</v>
      </c>
      <c r="D321" s="2" t="n">
        <v>4.8784632327913</v>
      </c>
      <c r="E321" s="2" t="n">
        <v>0.0330805393381119</v>
      </c>
      <c r="F321" s="2" t="n">
        <v>0.231631223661552</v>
      </c>
      <c r="G321" s="4" t="s">
        <v>530</v>
      </c>
      <c r="H321" s="3" t="s">
        <v>27</v>
      </c>
      <c r="I321" s="4" t="s">
        <v>10</v>
      </c>
    </row>
    <row r="322" customFormat="false" ht="15" hidden="false" customHeight="false" outlineLevel="0" collapsed="false">
      <c r="A322" s="3" t="s">
        <v>531</v>
      </c>
      <c r="B322" s="2" t="n">
        <v>0.97334110856323</v>
      </c>
      <c r="C322" s="2" t="n">
        <v>10.9455288590037</v>
      </c>
      <c r="D322" s="2" t="n">
        <v>4.73303359097397</v>
      </c>
      <c r="E322" s="2" t="n">
        <v>0.0350834350007717</v>
      </c>
      <c r="F322" s="2" t="n">
        <v>0.231631223661552</v>
      </c>
      <c r="G322" s="4" t="s">
        <v>531</v>
      </c>
      <c r="H322" s="3" t="s">
        <v>27</v>
      </c>
      <c r="I322" s="4" t="s">
        <v>10</v>
      </c>
    </row>
    <row r="323" customFormat="false" ht="15" hidden="false" customHeight="false" outlineLevel="0" collapsed="false">
      <c r="A323" s="3" t="s">
        <v>532</v>
      </c>
      <c r="B323" s="2" t="n">
        <v>-8.15594725072192</v>
      </c>
      <c r="C323" s="2" t="n">
        <v>3.67315694855004</v>
      </c>
      <c r="D323" s="2" t="n">
        <v>5.06056572400029</v>
      </c>
      <c r="E323" s="2" t="n">
        <v>0.0301398187458789</v>
      </c>
      <c r="F323" s="2" t="n">
        <v>0.231631223661552</v>
      </c>
      <c r="G323" s="4" t="s">
        <v>532</v>
      </c>
      <c r="H323" s="3" t="s">
        <v>27</v>
      </c>
      <c r="I323" s="4" t="s">
        <v>10</v>
      </c>
    </row>
    <row r="324" customFormat="false" ht="15" hidden="false" customHeight="false" outlineLevel="0" collapsed="false">
      <c r="A324" s="3" t="s">
        <v>533</v>
      </c>
      <c r="B324" s="2" t="n">
        <v>-4.00355189110161</v>
      </c>
      <c r="C324" s="2" t="n">
        <v>6.06189212980878</v>
      </c>
      <c r="D324" s="2" t="n">
        <v>4.98672381032729</v>
      </c>
      <c r="E324" s="2" t="n">
        <v>0.0307535095476448</v>
      </c>
      <c r="F324" s="2" t="n">
        <v>0.231631223661552</v>
      </c>
      <c r="G324" s="4" t="s">
        <v>533</v>
      </c>
      <c r="H324" s="3" t="s">
        <v>534</v>
      </c>
      <c r="I324" s="4" t="s">
        <v>10</v>
      </c>
    </row>
    <row r="325" customFormat="false" ht="15" hidden="false" customHeight="false" outlineLevel="0" collapsed="false">
      <c r="A325" s="3" t="s">
        <v>535</v>
      </c>
      <c r="B325" s="2" t="n">
        <v>-3.37825041310841</v>
      </c>
      <c r="C325" s="2" t="n">
        <v>6.49338081389178</v>
      </c>
      <c r="D325" s="2" t="n">
        <v>4.79190578612782</v>
      </c>
      <c r="E325" s="2" t="n">
        <v>0.0340227660764707</v>
      </c>
      <c r="F325" s="2" t="n">
        <v>0.231631223661552</v>
      </c>
      <c r="G325" s="4" t="s">
        <v>535</v>
      </c>
      <c r="H325" s="3" t="s">
        <v>27</v>
      </c>
      <c r="I325" s="4" t="s">
        <v>10</v>
      </c>
    </row>
    <row r="326" customFormat="false" ht="15" hidden="false" customHeight="false" outlineLevel="0" collapsed="false">
      <c r="A326" s="3" t="s">
        <v>536</v>
      </c>
      <c r="B326" s="2" t="n">
        <v>-8.66710192966241</v>
      </c>
      <c r="C326" s="2" t="n">
        <v>3.58982644098571</v>
      </c>
      <c r="D326" s="2" t="n">
        <v>4.76727526256834</v>
      </c>
      <c r="E326" s="2" t="n">
        <v>0.0350286537399481</v>
      </c>
      <c r="F326" s="2" t="n">
        <v>0.231631223661552</v>
      </c>
      <c r="G326" s="4" t="s">
        <v>536</v>
      </c>
      <c r="H326" s="3" t="s">
        <v>16</v>
      </c>
      <c r="I326" s="4" t="s">
        <v>17</v>
      </c>
    </row>
    <row r="327" customFormat="false" ht="15" hidden="false" customHeight="false" outlineLevel="0" collapsed="false">
      <c r="A327" s="3" t="s">
        <v>537</v>
      </c>
      <c r="B327" s="2" t="n">
        <v>8.544881292345</v>
      </c>
      <c r="C327" s="2" t="n">
        <v>3.4204940243362</v>
      </c>
      <c r="D327" s="2" t="n">
        <v>4.95672939729082</v>
      </c>
      <c r="E327" s="2" t="n">
        <v>0.0317800785970342</v>
      </c>
      <c r="F327" s="2" t="n">
        <v>0.231631223661552</v>
      </c>
      <c r="G327" s="4" t="s">
        <v>537</v>
      </c>
      <c r="H327" s="3" t="s">
        <v>27</v>
      </c>
      <c r="I327" s="4" t="s">
        <v>10</v>
      </c>
    </row>
    <row r="328" customFormat="false" ht="15" hidden="false" customHeight="false" outlineLevel="0" collapsed="false">
      <c r="A328" s="3" t="s">
        <v>538</v>
      </c>
      <c r="B328" s="2" t="n">
        <v>2.24265151133128</v>
      </c>
      <c r="C328" s="2" t="n">
        <v>7.80428108020171</v>
      </c>
      <c r="D328" s="2" t="n">
        <v>5.10518647587657</v>
      </c>
      <c r="E328" s="2" t="n">
        <v>0.028933054368171</v>
      </c>
      <c r="F328" s="2" t="n">
        <v>0.231631223661552</v>
      </c>
      <c r="G328" s="4" t="s">
        <v>538</v>
      </c>
      <c r="H328" s="3" t="s">
        <v>539</v>
      </c>
      <c r="I328" s="4" t="s">
        <v>10</v>
      </c>
    </row>
    <row r="329" customFormat="false" ht="15" hidden="false" customHeight="false" outlineLevel="0" collapsed="false">
      <c r="A329" s="3" t="s">
        <v>540</v>
      </c>
      <c r="B329" s="2" t="n">
        <v>-8.23890315036977</v>
      </c>
      <c r="C329" s="2" t="n">
        <v>3.93620784854506</v>
      </c>
      <c r="D329" s="2" t="n">
        <v>5.06813368556066</v>
      </c>
      <c r="E329" s="2" t="n">
        <v>0.0300239199357309</v>
      </c>
      <c r="F329" s="2" t="n">
        <v>0.231631223661552</v>
      </c>
      <c r="G329" s="4" t="s">
        <v>540</v>
      </c>
      <c r="H329" s="3" t="s">
        <v>541</v>
      </c>
      <c r="I329" s="4" t="s">
        <v>10</v>
      </c>
    </row>
    <row r="330" customFormat="false" ht="15" hidden="false" customHeight="false" outlineLevel="0" collapsed="false">
      <c r="A330" s="3" t="s">
        <v>542</v>
      </c>
      <c r="B330" s="2" t="n">
        <v>-7.33607405509894</v>
      </c>
      <c r="C330" s="2" t="n">
        <v>4.07814976966345</v>
      </c>
      <c r="D330" s="2" t="n">
        <v>4.76580614251049</v>
      </c>
      <c r="E330" s="2" t="n">
        <v>0.0347579711786218</v>
      </c>
      <c r="F330" s="2" t="n">
        <v>0.231631223661552</v>
      </c>
      <c r="G330" s="4" t="s">
        <v>542</v>
      </c>
      <c r="H330" s="3" t="s">
        <v>543</v>
      </c>
      <c r="I330" s="4" t="s">
        <v>10</v>
      </c>
    </row>
    <row r="331" customFormat="false" ht="15" hidden="false" customHeight="false" outlineLevel="0" collapsed="false">
      <c r="A331" s="3" t="s">
        <v>544</v>
      </c>
      <c r="B331" s="2" t="n">
        <v>-6.06513928848858</v>
      </c>
      <c r="C331" s="2" t="n">
        <v>5.12082401285162</v>
      </c>
      <c r="D331" s="2" t="n">
        <v>4.76796474790194</v>
      </c>
      <c r="E331" s="2" t="n">
        <v>0.0344498406997243</v>
      </c>
      <c r="F331" s="2" t="n">
        <v>0.231631223661552</v>
      </c>
      <c r="G331" s="4" t="s">
        <v>544</v>
      </c>
      <c r="H331" s="3" t="s">
        <v>545</v>
      </c>
      <c r="I331" s="4" t="s">
        <v>10</v>
      </c>
    </row>
    <row r="332" customFormat="false" ht="15" hidden="false" customHeight="false" outlineLevel="0" collapsed="false">
      <c r="A332" s="3" t="s">
        <v>546</v>
      </c>
      <c r="B332" s="2" t="n">
        <v>7.71060695610658</v>
      </c>
      <c r="C332" s="2" t="n">
        <v>4.21417482770529</v>
      </c>
      <c r="D332" s="2" t="n">
        <v>5.02562441386245</v>
      </c>
      <c r="E332" s="2" t="n">
        <v>0.030398510701259</v>
      </c>
      <c r="F332" s="2" t="n">
        <v>0.231631223661552</v>
      </c>
      <c r="G332" s="4" t="s">
        <v>546</v>
      </c>
      <c r="H332" s="3" t="s">
        <v>547</v>
      </c>
      <c r="I332" s="4" t="s">
        <v>10</v>
      </c>
    </row>
    <row r="333" customFormat="false" ht="15" hidden="false" customHeight="false" outlineLevel="0" collapsed="false">
      <c r="A333" s="3" t="s">
        <v>548</v>
      </c>
      <c r="B333" s="2" t="n">
        <v>-7.94484709235143</v>
      </c>
      <c r="C333" s="2" t="n">
        <v>3.78284113852778</v>
      </c>
      <c r="D333" s="2" t="n">
        <v>4.768563232389</v>
      </c>
      <c r="E333" s="2" t="n">
        <v>0.0347082929639332</v>
      </c>
      <c r="F333" s="2" t="n">
        <v>0.231631223661552</v>
      </c>
      <c r="G333" s="4" t="s">
        <v>548</v>
      </c>
      <c r="H333" s="3" t="s">
        <v>549</v>
      </c>
      <c r="I333" s="4" t="s">
        <v>10</v>
      </c>
    </row>
    <row r="334" customFormat="false" ht="15" hidden="false" customHeight="false" outlineLevel="0" collapsed="false">
      <c r="A334" s="3" t="s">
        <v>550</v>
      </c>
      <c r="B334" s="2" t="n">
        <v>-1.87495128422765</v>
      </c>
      <c r="C334" s="2" t="n">
        <v>7.68618749758052</v>
      </c>
      <c r="D334" s="2" t="n">
        <v>4.99289157735288</v>
      </c>
      <c r="E334" s="2" t="n">
        <v>0.0306557295314661</v>
      </c>
      <c r="F334" s="2" t="n">
        <v>0.231631223661552</v>
      </c>
      <c r="G334" s="4" t="s">
        <v>550</v>
      </c>
      <c r="H334" s="3" t="s">
        <v>551</v>
      </c>
      <c r="I334" s="4" t="s">
        <v>10</v>
      </c>
    </row>
    <row r="335" customFormat="false" ht="15" hidden="false" customHeight="false" outlineLevel="0" collapsed="false">
      <c r="A335" s="3" t="s">
        <v>552</v>
      </c>
      <c r="B335" s="2" t="n">
        <v>-8.27480234391728</v>
      </c>
      <c r="C335" s="2" t="n">
        <v>2.85258045008883</v>
      </c>
      <c r="D335" s="2" t="n">
        <v>4.81270863057334</v>
      </c>
      <c r="E335" s="2" t="n">
        <v>0.0342179230561099</v>
      </c>
      <c r="F335" s="2" t="n">
        <v>0.231631223661552</v>
      </c>
      <c r="G335" s="4" t="s">
        <v>552</v>
      </c>
      <c r="H335" s="3" t="s">
        <v>553</v>
      </c>
      <c r="I335" s="4" t="s">
        <v>10</v>
      </c>
    </row>
    <row r="336" customFormat="false" ht="15" hidden="false" customHeight="false" outlineLevel="0" collapsed="false">
      <c r="A336" s="3" t="s">
        <v>554</v>
      </c>
      <c r="B336" s="2" t="n">
        <v>-8.46213571320426</v>
      </c>
      <c r="C336" s="2" t="n">
        <v>3.66244524209147</v>
      </c>
      <c r="D336" s="2" t="n">
        <v>4.82398400021191</v>
      </c>
      <c r="E336" s="2" t="n">
        <v>0.0337258961437719</v>
      </c>
      <c r="F336" s="2" t="n">
        <v>0.231631223661552</v>
      </c>
      <c r="G336" s="4" t="s">
        <v>554</v>
      </c>
      <c r="H336" s="3" t="s">
        <v>555</v>
      </c>
      <c r="I336" s="4" t="s">
        <v>10</v>
      </c>
    </row>
    <row r="337" customFormat="false" ht="15" hidden="false" customHeight="false" outlineLevel="0" collapsed="false">
      <c r="A337" s="3" t="s">
        <v>556</v>
      </c>
      <c r="B337" s="2" t="n">
        <v>-8.42310108812777</v>
      </c>
      <c r="C337" s="2" t="n">
        <v>3.92239935352365</v>
      </c>
      <c r="D337" s="2" t="n">
        <v>4.85401345063642</v>
      </c>
      <c r="E337" s="2" t="n">
        <v>0.0334985770153332</v>
      </c>
      <c r="F337" s="2" t="n">
        <v>0.231631223661552</v>
      </c>
      <c r="G337" s="4" t="s">
        <v>556</v>
      </c>
      <c r="H337" s="3" t="s">
        <v>557</v>
      </c>
      <c r="I337" s="4" t="s">
        <v>10</v>
      </c>
    </row>
    <row r="338" customFormat="false" ht="15" hidden="false" customHeight="false" outlineLevel="0" collapsed="false">
      <c r="A338" s="3" t="s">
        <v>558</v>
      </c>
      <c r="B338" s="2" t="n">
        <v>-8.77065682781238</v>
      </c>
      <c r="C338" s="2" t="n">
        <v>3.03179562559372</v>
      </c>
      <c r="D338" s="2" t="n">
        <v>4.88674134464301</v>
      </c>
      <c r="E338" s="2" t="n">
        <v>0.0332625943819616</v>
      </c>
      <c r="F338" s="2" t="n">
        <v>0.231631223661552</v>
      </c>
      <c r="G338" s="4" t="s">
        <v>558</v>
      </c>
      <c r="H338" s="3" t="s">
        <v>196</v>
      </c>
      <c r="I338" s="4" t="s">
        <v>10</v>
      </c>
    </row>
    <row r="339" customFormat="false" ht="15" hidden="false" customHeight="false" outlineLevel="0" collapsed="false">
      <c r="A339" s="3" t="s">
        <v>559</v>
      </c>
      <c r="B339" s="2" t="n">
        <v>-2.54165258841399</v>
      </c>
      <c r="C339" s="2" t="n">
        <v>6.85641795254282</v>
      </c>
      <c r="D339" s="2" t="n">
        <v>4.99304670616135</v>
      </c>
      <c r="E339" s="2" t="n">
        <v>0.0306532745569573</v>
      </c>
      <c r="F339" s="2" t="n">
        <v>0.231631223661552</v>
      </c>
      <c r="G339" s="4" t="s">
        <v>559</v>
      </c>
      <c r="H339" s="3" t="s">
        <v>560</v>
      </c>
      <c r="I339" s="4" t="s">
        <v>10</v>
      </c>
    </row>
    <row r="340" customFormat="false" ht="15" hidden="false" customHeight="false" outlineLevel="0" collapsed="false">
      <c r="A340" s="3" t="s">
        <v>561</v>
      </c>
      <c r="B340" s="2" t="n">
        <v>-8.2869048031699</v>
      </c>
      <c r="C340" s="2" t="n">
        <v>3.23757456327275</v>
      </c>
      <c r="D340" s="2" t="n">
        <v>4.98991031345483</v>
      </c>
      <c r="E340" s="2" t="n">
        <v>0.0309608777517279</v>
      </c>
      <c r="F340" s="2" t="n">
        <v>0.231631223661552</v>
      </c>
      <c r="G340" s="4" t="s">
        <v>561</v>
      </c>
      <c r="H340" s="3" t="s">
        <v>562</v>
      </c>
      <c r="I340" s="4" t="s">
        <v>10</v>
      </c>
    </row>
    <row r="341" customFormat="false" ht="15" hidden="false" customHeight="false" outlineLevel="0" collapsed="false">
      <c r="A341" s="3" t="s">
        <v>563</v>
      </c>
      <c r="B341" s="2" t="n">
        <v>1.22242757619484</v>
      </c>
      <c r="C341" s="2" t="n">
        <v>9.84141686073576</v>
      </c>
      <c r="D341" s="2" t="n">
        <v>4.97422098380088</v>
      </c>
      <c r="E341" s="2" t="n">
        <v>0.0309527592995417</v>
      </c>
      <c r="F341" s="2" t="n">
        <v>0.231631223661552</v>
      </c>
      <c r="G341" s="4" t="s">
        <v>563</v>
      </c>
      <c r="H341" s="3" t="s">
        <v>564</v>
      </c>
      <c r="I341" s="4" t="s">
        <v>10</v>
      </c>
    </row>
    <row r="342" customFormat="false" ht="15" hidden="false" customHeight="false" outlineLevel="0" collapsed="false">
      <c r="A342" s="3" t="s">
        <v>565</v>
      </c>
      <c r="B342" s="2" t="n">
        <v>-1.53511908008541</v>
      </c>
      <c r="C342" s="2" t="n">
        <v>8.24160638791414</v>
      </c>
      <c r="D342" s="2" t="n">
        <v>4.82953353975979</v>
      </c>
      <c r="E342" s="2" t="n">
        <v>0.033363102703134</v>
      </c>
      <c r="F342" s="2" t="n">
        <v>0.231631223661552</v>
      </c>
      <c r="G342" s="4" t="s">
        <v>565</v>
      </c>
      <c r="H342" s="3" t="s">
        <v>566</v>
      </c>
      <c r="I342" s="4" t="s">
        <v>10</v>
      </c>
    </row>
    <row r="343" customFormat="false" ht="15" hidden="false" customHeight="false" outlineLevel="0" collapsed="false">
      <c r="A343" s="3" t="s">
        <v>567</v>
      </c>
      <c r="B343" s="2" t="n">
        <v>-4.04682441838024</v>
      </c>
      <c r="C343" s="2" t="n">
        <v>5.85317798499481</v>
      </c>
      <c r="D343" s="2" t="n">
        <v>4.74259412370219</v>
      </c>
      <c r="E343" s="2" t="n">
        <v>0.034908774765839</v>
      </c>
      <c r="F343" s="2" t="n">
        <v>0.231631223661552</v>
      </c>
      <c r="G343" s="4" t="s">
        <v>567</v>
      </c>
      <c r="H343" s="3" t="s">
        <v>27</v>
      </c>
      <c r="I343" s="4" t="s">
        <v>10</v>
      </c>
    </row>
    <row r="344" customFormat="false" ht="15" hidden="false" customHeight="false" outlineLevel="0" collapsed="false">
      <c r="A344" s="3" t="s">
        <v>568</v>
      </c>
      <c r="B344" s="2" t="n">
        <v>-4.14286008002607</v>
      </c>
      <c r="C344" s="2" t="n">
        <v>6.20118084542352</v>
      </c>
      <c r="D344" s="2" t="n">
        <v>4.89864729672804</v>
      </c>
      <c r="E344" s="2" t="n">
        <v>0.0321872929438459</v>
      </c>
      <c r="F344" s="2" t="n">
        <v>0.231631223661552</v>
      </c>
      <c r="G344" s="4" t="s">
        <v>568</v>
      </c>
      <c r="H344" s="3" t="s">
        <v>27</v>
      </c>
      <c r="I344" s="4" t="s">
        <v>10</v>
      </c>
    </row>
    <row r="345" customFormat="false" ht="15" hidden="false" customHeight="false" outlineLevel="0" collapsed="false">
      <c r="A345" s="3" t="s">
        <v>569</v>
      </c>
      <c r="B345" s="2" t="n">
        <v>-7.89215996915871</v>
      </c>
      <c r="C345" s="2" t="n">
        <v>3.25476038031236</v>
      </c>
      <c r="D345" s="2" t="n">
        <v>4.91936813917923</v>
      </c>
      <c r="E345" s="2" t="n">
        <v>0.0321051087950527</v>
      </c>
      <c r="F345" s="2" t="n">
        <v>0.231631223661552</v>
      </c>
      <c r="G345" s="4" t="s">
        <v>569</v>
      </c>
      <c r="H345" s="3" t="s">
        <v>27</v>
      </c>
      <c r="I345" s="4" t="s">
        <v>10</v>
      </c>
    </row>
    <row r="346" customFormat="false" ht="15" hidden="false" customHeight="false" outlineLevel="0" collapsed="false">
      <c r="A346" s="3" t="s">
        <v>570</v>
      </c>
      <c r="B346" s="2" t="n">
        <v>-8.21637275705158</v>
      </c>
      <c r="C346" s="2" t="n">
        <v>3.06194500204773</v>
      </c>
      <c r="D346" s="2" t="n">
        <v>4.79105414420943</v>
      </c>
      <c r="E346" s="2" t="n">
        <v>0.0346017552005112</v>
      </c>
      <c r="F346" s="2" t="n">
        <v>0.231631223661552</v>
      </c>
      <c r="G346" s="4" t="s">
        <v>570</v>
      </c>
      <c r="H346" s="3" t="s">
        <v>27</v>
      </c>
      <c r="I346" s="4" t="s">
        <v>10</v>
      </c>
    </row>
    <row r="347" customFormat="false" ht="15" hidden="false" customHeight="false" outlineLevel="0" collapsed="false">
      <c r="A347" s="3" t="s">
        <v>571</v>
      </c>
      <c r="B347" s="2" t="n">
        <v>3.16690485721823</v>
      </c>
      <c r="C347" s="2" t="n">
        <v>6.10953536666604</v>
      </c>
      <c r="D347" s="2" t="n">
        <v>4.78413441815548</v>
      </c>
      <c r="E347" s="2" t="n">
        <v>0.0341607633106205</v>
      </c>
      <c r="F347" s="2" t="n">
        <v>0.231631223661552</v>
      </c>
      <c r="G347" s="4" t="s">
        <v>571</v>
      </c>
      <c r="H347" s="3" t="s">
        <v>572</v>
      </c>
      <c r="I347" s="4" t="s">
        <v>10</v>
      </c>
    </row>
    <row r="348" customFormat="false" ht="15" hidden="false" customHeight="false" outlineLevel="0" collapsed="false">
      <c r="A348" s="3" t="s">
        <v>573</v>
      </c>
      <c r="B348" s="2" t="n">
        <v>-7.96538800380779</v>
      </c>
      <c r="C348" s="2" t="n">
        <v>3.81910929419455</v>
      </c>
      <c r="D348" s="2" t="n">
        <v>4.92616576472379</v>
      </c>
      <c r="E348" s="2" t="n">
        <v>0.0319928745637206</v>
      </c>
      <c r="F348" s="2" t="n">
        <v>0.231631223661552</v>
      </c>
      <c r="G348" s="4" t="s">
        <v>573</v>
      </c>
      <c r="H348" s="3" t="s">
        <v>574</v>
      </c>
      <c r="I348" s="4" t="s">
        <v>10</v>
      </c>
    </row>
    <row r="349" customFormat="false" ht="15" hidden="false" customHeight="false" outlineLevel="0" collapsed="false">
      <c r="A349" s="3" t="s">
        <v>575</v>
      </c>
      <c r="B349" s="2" t="n">
        <v>-7.37732505362298</v>
      </c>
      <c r="C349" s="2" t="n">
        <v>4.27170574600448</v>
      </c>
      <c r="D349" s="2" t="n">
        <v>4.86538938960215</v>
      </c>
      <c r="E349" s="2" t="n">
        <v>0.0327473922575073</v>
      </c>
      <c r="F349" s="2" t="n">
        <v>0.231631223661552</v>
      </c>
      <c r="G349" s="4" t="s">
        <v>575</v>
      </c>
      <c r="H349" s="3" t="s">
        <v>576</v>
      </c>
      <c r="I349" s="4" t="s">
        <v>10</v>
      </c>
    </row>
    <row r="350" customFormat="false" ht="15" hidden="false" customHeight="false" outlineLevel="0" collapsed="false">
      <c r="A350" s="3" t="s">
        <v>577</v>
      </c>
      <c r="B350" s="2" t="n">
        <v>1.09734131362396</v>
      </c>
      <c r="C350" s="2" t="n">
        <v>9.75605959195491</v>
      </c>
      <c r="D350" s="2" t="n">
        <v>4.76189448292594</v>
      </c>
      <c r="E350" s="2" t="n">
        <v>0.0345590478058965</v>
      </c>
      <c r="F350" s="2" t="n">
        <v>0.231631223661552</v>
      </c>
      <c r="G350" s="4" t="s">
        <v>577</v>
      </c>
      <c r="H350" s="3" t="s">
        <v>291</v>
      </c>
      <c r="I350" s="4" t="s">
        <v>10</v>
      </c>
    </row>
    <row r="351" customFormat="false" ht="15" hidden="false" customHeight="false" outlineLevel="0" collapsed="false">
      <c r="A351" s="3" t="s">
        <v>578</v>
      </c>
      <c r="B351" s="2" t="n">
        <v>-7.25651263197356</v>
      </c>
      <c r="C351" s="2" t="n">
        <v>3.81519241339716</v>
      </c>
      <c r="D351" s="2" t="n">
        <v>4.74608096149747</v>
      </c>
      <c r="E351" s="2" t="n">
        <v>0.0351156498659192</v>
      </c>
      <c r="F351" s="2" t="n">
        <v>0.231631223661552</v>
      </c>
      <c r="G351" s="4" t="s">
        <v>578</v>
      </c>
      <c r="H351" s="3" t="s">
        <v>27</v>
      </c>
      <c r="I351" s="4" t="s">
        <v>10</v>
      </c>
    </row>
    <row r="352" customFormat="false" ht="15" hidden="false" customHeight="false" outlineLevel="0" collapsed="false">
      <c r="A352" s="3" t="s">
        <v>579</v>
      </c>
      <c r="B352" s="2" t="n">
        <v>-8.40485633118815</v>
      </c>
      <c r="C352" s="2" t="n">
        <v>3.33010870901571</v>
      </c>
      <c r="D352" s="2" t="n">
        <v>4.9977475686978</v>
      </c>
      <c r="E352" s="2" t="n">
        <v>0.0314363048669061</v>
      </c>
      <c r="F352" s="2" t="n">
        <v>0.231631223661552</v>
      </c>
      <c r="G352" s="4" t="s">
        <v>579</v>
      </c>
      <c r="H352" s="3" t="s">
        <v>14</v>
      </c>
      <c r="I352" s="4" t="s">
        <v>10</v>
      </c>
    </row>
    <row r="353" customFormat="false" ht="15" hidden="false" customHeight="false" outlineLevel="0" collapsed="false">
      <c r="A353" s="3" t="s">
        <v>580</v>
      </c>
      <c r="B353" s="2" t="n">
        <v>-1.3311167123616</v>
      </c>
      <c r="C353" s="2" t="n">
        <v>8.86209484388587</v>
      </c>
      <c r="D353" s="2" t="n">
        <v>4.99056944131405</v>
      </c>
      <c r="E353" s="2" t="n">
        <v>0.0306925036998352</v>
      </c>
      <c r="F353" s="2" t="n">
        <v>0.231631223661552</v>
      </c>
      <c r="G353" s="4" t="s">
        <v>580</v>
      </c>
      <c r="H353" s="3" t="s">
        <v>581</v>
      </c>
      <c r="I353" s="4" t="s">
        <v>10</v>
      </c>
    </row>
    <row r="354" customFormat="false" ht="15" hidden="false" customHeight="false" outlineLevel="0" collapsed="false">
      <c r="A354" s="3" t="s">
        <v>582</v>
      </c>
      <c r="B354" s="2" t="n">
        <v>-8.11598501053571</v>
      </c>
      <c r="C354" s="2" t="n">
        <v>3.83396212991608</v>
      </c>
      <c r="D354" s="2" t="n">
        <v>4.73457853901489</v>
      </c>
      <c r="E354" s="2" t="n">
        <v>0.0353260707132032</v>
      </c>
      <c r="F354" s="2" t="n">
        <v>0.231631223661552</v>
      </c>
      <c r="G354" s="4" t="s">
        <v>582</v>
      </c>
      <c r="H354" s="3" t="s">
        <v>27</v>
      </c>
      <c r="I354" s="4" t="s">
        <v>10</v>
      </c>
    </row>
    <row r="355" customFormat="false" ht="15" hidden="false" customHeight="false" outlineLevel="0" collapsed="false">
      <c r="A355" s="3" t="s">
        <v>583</v>
      </c>
      <c r="B355" s="2" t="n">
        <v>-6.14160999525578</v>
      </c>
      <c r="C355" s="2" t="n">
        <v>4.7541332851401</v>
      </c>
      <c r="D355" s="2" t="n">
        <v>4.87588355805778</v>
      </c>
      <c r="E355" s="2" t="n">
        <v>0.0328332653949789</v>
      </c>
      <c r="F355" s="2" t="n">
        <v>0.231631223661552</v>
      </c>
      <c r="G355" s="4" t="s">
        <v>583</v>
      </c>
      <c r="H355" s="3" t="s">
        <v>462</v>
      </c>
      <c r="I355" s="4" t="s">
        <v>55</v>
      </c>
    </row>
    <row r="356" customFormat="false" ht="15" hidden="false" customHeight="false" outlineLevel="0" collapsed="false">
      <c r="A356" s="3" t="s">
        <v>584</v>
      </c>
      <c r="B356" s="2" t="n">
        <v>2.57334137958467</v>
      </c>
      <c r="C356" s="2" t="n">
        <v>7.32265967936215</v>
      </c>
      <c r="D356" s="2" t="n">
        <v>4.93302647460523</v>
      </c>
      <c r="E356" s="2" t="n">
        <v>0.0316192036579615</v>
      </c>
      <c r="F356" s="2" t="n">
        <v>0.231631223661552</v>
      </c>
      <c r="G356" s="4" t="s">
        <v>584</v>
      </c>
      <c r="H356" s="3" t="s">
        <v>585</v>
      </c>
      <c r="I356" s="4" t="s">
        <v>10</v>
      </c>
    </row>
    <row r="357" customFormat="false" ht="15" hidden="false" customHeight="false" outlineLevel="0" collapsed="false">
      <c r="A357" s="3" t="s">
        <v>586</v>
      </c>
      <c r="B357" s="2" t="n">
        <v>-8.92284718148583</v>
      </c>
      <c r="C357" s="2" t="n">
        <v>3.28438561527204</v>
      </c>
      <c r="D357" s="2" t="n">
        <v>5.08678021456905</v>
      </c>
      <c r="E357" s="2" t="n">
        <v>0.0297404199415585</v>
      </c>
      <c r="F357" s="2" t="n">
        <v>0.231631223661552</v>
      </c>
      <c r="G357" s="4" t="s">
        <v>586</v>
      </c>
      <c r="H357" s="3" t="s">
        <v>27</v>
      </c>
      <c r="I357" s="4" t="s">
        <v>10</v>
      </c>
    </row>
    <row r="358" customFormat="false" ht="15" hidden="false" customHeight="false" outlineLevel="0" collapsed="false">
      <c r="A358" s="3" t="s">
        <v>587</v>
      </c>
      <c r="B358" s="2" t="n">
        <v>-8.7646429562536</v>
      </c>
      <c r="C358" s="2" t="n">
        <v>3.44110903245093</v>
      </c>
      <c r="D358" s="2" t="n">
        <v>4.96452952107441</v>
      </c>
      <c r="E358" s="2" t="n">
        <v>0.0316535521166995</v>
      </c>
      <c r="F358" s="2" t="n">
        <v>0.231631223661552</v>
      </c>
      <c r="G358" s="4" t="s">
        <v>587</v>
      </c>
      <c r="H358" s="3" t="s">
        <v>27</v>
      </c>
      <c r="I358" s="4" t="s">
        <v>10</v>
      </c>
    </row>
    <row r="359" customFormat="false" ht="15" hidden="false" customHeight="false" outlineLevel="0" collapsed="false">
      <c r="A359" s="3" t="s">
        <v>588</v>
      </c>
      <c r="B359" s="2" t="n">
        <v>8.28703085097512</v>
      </c>
      <c r="C359" s="2" t="n">
        <v>3.04021619983716</v>
      </c>
      <c r="D359" s="2" t="n">
        <v>4.74880141006318</v>
      </c>
      <c r="E359" s="2" t="n">
        <v>0.0353642732421546</v>
      </c>
      <c r="F359" s="2" t="n">
        <v>0.231631223661552</v>
      </c>
      <c r="G359" s="4" t="s">
        <v>588</v>
      </c>
      <c r="H359" s="3" t="s">
        <v>27</v>
      </c>
      <c r="I359" s="4" t="s">
        <v>10</v>
      </c>
    </row>
    <row r="360" customFormat="false" ht="15" hidden="false" customHeight="false" outlineLevel="0" collapsed="false">
      <c r="A360" s="3" t="s">
        <v>589</v>
      </c>
      <c r="B360" s="2" t="n">
        <v>-4.87511414851223</v>
      </c>
      <c r="C360" s="2" t="n">
        <v>5.28856726605426</v>
      </c>
      <c r="D360" s="2" t="n">
        <v>4.88930728295903</v>
      </c>
      <c r="E360" s="2" t="n">
        <v>0.0323435329851624</v>
      </c>
      <c r="F360" s="2" t="n">
        <v>0.231631223661552</v>
      </c>
      <c r="G360" s="4" t="s">
        <v>589</v>
      </c>
      <c r="H360" s="3" t="s">
        <v>590</v>
      </c>
      <c r="I360" s="4" t="s">
        <v>10</v>
      </c>
    </row>
    <row r="361" customFormat="false" ht="15" hidden="false" customHeight="false" outlineLevel="0" collapsed="false">
      <c r="A361" s="3" t="s">
        <v>591</v>
      </c>
      <c r="B361" s="2" t="n">
        <v>8.30112628811127</v>
      </c>
      <c r="C361" s="2" t="n">
        <v>3.09942839158684</v>
      </c>
      <c r="D361" s="2" t="n">
        <v>4.77314121534216</v>
      </c>
      <c r="E361" s="2" t="n">
        <v>0.0349228126348163</v>
      </c>
      <c r="F361" s="2" t="n">
        <v>0.231631223661552</v>
      </c>
      <c r="G361" s="4" t="s">
        <v>591</v>
      </c>
      <c r="H361" s="3" t="s">
        <v>592</v>
      </c>
      <c r="I361" s="4" t="s">
        <v>10</v>
      </c>
    </row>
    <row r="362" customFormat="false" ht="15" hidden="false" customHeight="false" outlineLevel="0" collapsed="false">
      <c r="A362" s="3" t="s">
        <v>593</v>
      </c>
      <c r="B362" s="2" t="n">
        <v>8.13157446270149</v>
      </c>
      <c r="C362" s="2" t="n">
        <v>3.89766915644869</v>
      </c>
      <c r="D362" s="2" t="n">
        <v>4.81570949949265</v>
      </c>
      <c r="E362" s="2" t="n">
        <v>0.0341650986459978</v>
      </c>
      <c r="F362" s="2" t="n">
        <v>0.231631223661552</v>
      </c>
      <c r="G362" s="4" t="s">
        <v>593</v>
      </c>
      <c r="H362" s="3" t="s">
        <v>594</v>
      </c>
      <c r="I362" s="4" t="s">
        <v>10</v>
      </c>
    </row>
    <row r="363" customFormat="false" ht="15" hidden="false" customHeight="false" outlineLevel="0" collapsed="false">
      <c r="A363" s="3" t="s">
        <v>595</v>
      </c>
      <c r="B363" s="2" t="n">
        <v>-1.06820962334987</v>
      </c>
      <c r="C363" s="2" t="n">
        <v>9.50625158461905</v>
      </c>
      <c r="D363" s="2" t="n">
        <v>4.71994609359048</v>
      </c>
      <c r="E363" s="2" t="n">
        <v>0.035324068946708</v>
      </c>
      <c r="F363" s="2" t="n">
        <v>0.231631223661552</v>
      </c>
      <c r="G363" s="4" t="s">
        <v>595</v>
      </c>
      <c r="H363" s="3" t="s">
        <v>596</v>
      </c>
      <c r="I363" s="4" t="s">
        <v>10</v>
      </c>
    </row>
    <row r="364" customFormat="false" ht="15" hidden="false" customHeight="false" outlineLevel="0" collapsed="false">
      <c r="A364" s="3" t="s">
        <v>597</v>
      </c>
      <c r="B364" s="2" t="n">
        <v>-8.42723600015073</v>
      </c>
      <c r="C364" s="2" t="n">
        <v>3.09393014677931</v>
      </c>
      <c r="D364" s="2" t="n">
        <v>4.88496996369907</v>
      </c>
      <c r="E364" s="2" t="n">
        <v>0.0329702474793764</v>
      </c>
      <c r="F364" s="2" t="n">
        <v>0.231631223661552</v>
      </c>
      <c r="G364" s="4" t="s">
        <v>597</v>
      </c>
      <c r="H364" s="3" t="s">
        <v>598</v>
      </c>
      <c r="I364" s="4" t="s">
        <v>10</v>
      </c>
    </row>
    <row r="365" customFormat="false" ht="15" hidden="false" customHeight="false" outlineLevel="0" collapsed="false">
      <c r="A365" s="3" t="s">
        <v>599</v>
      </c>
      <c r="B365" s="2" t="n">
        <v>-7.43900740310243</v>
      </c>
      <c r="C365" s="2" t="n">
        <v>4.19427538012831</v>
      </c>
      <c r="D365" s="2" t="n">
        <v>4.8885527146667</v>
      </c>
      <c r="E365" s="2" t="n">
        <v>0.0326192844781361</v>
      </c>
      <c r="F365" s="2" t="n">
        <v>0.231631223661552</v>
      </c>
      <c r="G365" s="4" t="s">
        <v>599</v>
      </c>
      <c r="H365" s="3" t="s">
        <v>600</v>
      </c>
      <c r="I365" s="4" t="s">
        <v>10</v>
      </c>
    </row>
    <row r="366" customFormat="false" ht="15" hidden="false" customHeight="false" outlineLevel="0" collapsed="false">
      <c r="A366" s="3" t="s">
        <v>601</v>
      </c>
      <c r="B366" s="2" t="n">
        <v>1.04094315920575</v>
      </c>
      <c r="C366" s="2" t="n">
        <v>11.3099128543975</v>
      </c>
      <c r="D366" s="2" t="n">
        <v>4.95786611215241</v>
      </c>
      <c r="E366" s="2" t="n">
        <v>0.0312155095254353</v>
      </c>
      <c r="F366" s="2" t="n">
        <v>0.231631223661552</v>
      </c>
      <c r="G366" s="4" t="s">
        <v>601</v>
      </c>
      <c r="H366" s="3" t="s">
        <v>602</v>
      </c>
      <c r="I366" s="4" t="s">
        <v>10</v>
      </c>
    </row>
    <row r="367" customFormat="false" ht="15" hidden="false" customHeight="false" outlineLevel="0" collapsed="false">
      <c r="A367" s="3" t="s">
        <v>603</v>
      </c>
      <c r="B367" s="2" t="n">
        <v>-8.61905036236325</v>
      </c>
      <c r="C367" s="2" t="n">
        <v>3.51585763061499</v>
      </c>
      <c r="D367" s="2" t="n">
        <v>5.10626081101592</v>
      </c>
      <c r="E367" s="2" t="n">
        <v>0.0294473409544816</v>
      </c>
      <c r="F367" s="2" t="n">
        <v>0.231631223661552</v>
      </c>
      <c r="G367" s="4" t="s">
        <v>603</v>
      </c>
      <c r="H367" s="3" t="s">
        <v>604</v>
      </c>
      <c r="I367" s="4" t="s">
        <v>10</v>
      </c>
    </row>
    <row r="368" customFormat="false" ht="15" hidden="false" customHeight="false" outlineLevel="0" collapsed="false">
      <c r="A368" s="3" t="s">
        <v>605</v>
      </c>
      <c r="B368" s="2" t="n">
        <v>-8.08777754965137</v>
      </c>
      <c r="C368" s="2" t="n">
        <v>3.45753076554125</v>
      </c>
      <c r="D368" s="2" t="n">
        <v>4.96010146521035</v>
      </c>
      <c r="E368" s="2" t="n">
        <v>0.0320431110907837</v>
      </c>
      <c r="F368" s="2" t="n">
        <v>0.231631223661552</v>
      </c>
      <c r="G368" s="4" t="s">
        <v>605</v>
      </c>
      <c r="H368" s="3" t="s">
        <v>27</v>
      </c>
      <c r="I368" s="4" t="s">
        <v>10</v>
      </c>
    </row>
    <row r="369" customFormat="false" ht="15" hidden="false" customHeight="false" outlineLevel="0" collapsed="false">
      <c r="A369" s="3" t="s">
        <v>606</v>
      </c>
      <c r="B369" s="2" t="n">
        <v>-7.89432631750746</v>
      </c>
      <c r="C369" s="2" t="n">
        <v>3.79950000327708</v>
      </c>
      <c r="D369" s="2" t="n">
        <v>4.94651423958968</v>
      </c>
      <c r="E369" s="2" t="n">
        <v>0.0316594426653328</v>
      </c>
      <c r="F369" s="2" t="n">
        <v>0.231631223661552</v>
      </c>
      <c r="G369" s="4" t="s">
        <v>606</v>
      </c>
      <c r="H369" s="3" t="s">
        <v>607</v>
      </c>
      <c r="I369" s="4" t="s">
        <v>10</v>
      </c>
    </row>
    <row r="370" customFormat="false" ht="15" hidden="false" customHeight="false" outlineLevel="0" collapsed="false">
      <c r="A370" s="3" t="s">
        <v>608</v>
      </c>
      <c r="B370" s="2" t="n">
        <v>-8.09022181199063</v>
      </c>
      <c r="C370" s="2" t="n">
        <v>2.77232809638196</v>
      </c>
      <c r="D370" s="2" t="n">
        <v>4.89468895054699</v>
      </c>
      <c r="E370" s="2" t="n">
        <v>0.0331280664333333</v>
      </c>
      <c r="F370" s="2" t="n">
        <v>0.231631223661552</v>
      </c>
      <c r="G370" s="4" t="s">
        <v>608</v>
      </c>
      <c r="H370" s="3" t="s">
        <v>609</v>
      </c>
      <c r="I370" s="4" t="s">
        <v>10</v>
      </c>
    </row>
    <row r="371" customFormat="false" ht="15" hidden="false" customHeight="false" outlineLevel="0" collapsed="false">
      <c r="A371" s="3" t="s">
        <v>610</v>
      </c>
      <c r="B371" s="2" t="n">
        <v>-7.45463412888973</v>
      </c>
      <c r="C371" s="2" t="n">
        <v>4.02996849846668</v>
      </c>
      <c r="D371" s="2" t="n">
        <v>4.96180224710226</v>
      </c>
      <c r="E371" s="2" t="n">
        <v>0.0314114133331729</v>
      </c>
      <c r="F371" s="2" t="n">
        <v>0.231631223661552</v>
      </c>
      <c r="G371" s="4" t="s">
        <v>610</v>
      </c>
      <c r="H371" s="3" t="s">
        <v>157</v>
      </c>
      <c r="I371" s="4" t="s">
        <v>10</v>
      </c>
    </row>
    <row r="372" customFormat="false" ht="15" hidden="false" customHeight="false" outlineLevel="0" collapsed="false">
      <c r="A372" s="3" t="s">
        <v>611</v>
      </c>
      <c r="B372" s="2" t="n">
        <v>-8.80517455555389</v>
      </c>
      <c r="C372" s="2" t="n">
        <v>3.67497475536026</v>
      </c>
      <c r="D372" s="2" t="n">
        <v>5.04506278853861</v>
      </c>
      <c r="E372" s="2" t="n">
        <v>0.030097089999689</v>
      </c>
      <c r="F372" s="2" t="n">
        <v>0.231631223661552</v>
      </c>
      <c r="G372" s="4" t="s">
        <v>611</v>
      </c>
      <c r="H372" s="3" t="s">
        <v>612</v>
      </c>
      <c r="I372" s="4" t="s">
        <v>10</v>
      </c>
    </row>
    <row r="373" customFormat="false" ht="15" hidden="false" customHeight="false" outlineLevel="0" collapsed="false">
      <c r="A373" s="3" t="s">
        <v>613</v>
      </c>
      <c r="B373" s="2" t="n">
        <v>-8.12435997629201</v>
      </c>
      <c r="C373" s="2" t="n">
        <v>3.147204159368</v>
      </c>
      <c r="D373" s="2" t="n">
        <v>4.73632366027002</v>
      </c>
      <c r="E373" s="2" t="n">
        <v>0.0355929421594706</v>
      </c>
      <c r="F373" s="2" t="n">
        <v>0.231969416100356</v>
      </c>
      <c r="G373" s="4" t="s">
        <v>613</v>
      </c>
      <c r="H373" s="3" t="s">
        <v>614</v>
      </c>
      <c r="I373" s="4" t="s">
        <v>10</v>
      </c>
    </row>
    <row r="374" customFormat="false" ht="15" hidden="false" customHeight="false" outlineLevel="0" collapsed="false">
      <c r="A374" s="3" t="s">
        <v>615</v>
      </c>
      <c r="B374" s="2" t="n">
        <v>-8.53818067206016</v>
      </c>
      <c r="C374" s="2" t="n">
        <v>3.21657466864394</v>
      </c>
      <c r="D374" s="2" t="n">
        <v>4.73556876562346</v>
      </c>
      <c r="E374" s="2" t="n">
        <v>0.0356068280680794</v>
      </c>
      <c r="F374" s="2" t="n">
        <v>0.231969416100356</v>
      </c>
      <c r="G374" s="4" t="s">
        <v>615</v>
      </c>
      <c r="H374" s="3" t="s">
        <v>616</v>
      </c>
      <c r="I374" s="4" t="s">
        <v>90</v>
      </c>
    </row>
    <row r="375" customFormat="false" ht="15" hidden="false" customHeight="false" outlineLevel="0" collapsed="false">
      <c r="A375" s="3" t="s">
        <v>617</v>
      </c>
      <c r="B375" s="2" t="n">
        <v>-3.07640384488213</v>
      </c>
      <c r="C375" s="2" t="n">
        <v>6.19876708021708</v>
      </c>
      <c r="D375" s="2" t="n">
        <v>4.68177351447115</v>
      </c>
      <c r="E375" s="2" t="n">
        <v>0.0360362270396938</v>
      </c>
      <c r="F375" s="2" t="n">
        <v>0.23243316297812</v>
      </c>
      <c r="G375" s="4" t="s">
        <v>617</v>
      </c>
      <c r="H375" s="3" t="s">
        <v>203</v>
      </c>
      <c r="I375" s="4" t="s">
        <v>10</v>
      </c>
    </row>
    <row r="376" customFormat="false" ht="15" hidden="false" customHeight="false" outlineLevel="0" collapsed="false">
      <c r="A376" s="3" t="s">
        <v>618</v>
      </c>
      <c r="B376" s="2" t="n">
        <v>-7.92718890032492</v>
      </c>
      <c r="C376" s="2" t="n">
        <v>3.4352154499898</v>
      </c>
      <c r="D376" s="2" t="n">
        <v>4.7138722437776</v>
      </c>
      <c r="E376" s="2" t="n">
        <v>0.036008459613676</v>
      </c>
      <c r="F376" s="2" t="n">
        <v>0.23243316297812</v>
      </c>
      <c r="G376" s="4" t="s">
        <v>618</v>
      </c>
      <c r="H376" s="3" t="s">
        <v>619</v>
      </c>
      <c r="I376" s="4" t="s">
        <v>10</v>
      </c>
    </row>
    <row r="377" customFormat="false" ht="15" hidden="false" customHeight="false" outlineLevel="0" collapsed="false">
      <c r="A377" s="3" t="s">
        <v>620</v>
      </c>
      <c r="B377" s="2" t="n">
        <v>-8.34308715725411</v>
      </c>
      <c r="C377" s="2" t="n">
        <v>3.63045078854842</v>
      </c>
      <c r="D377" s="2" t="n">
        <v>4.72389868793196</v>
      </c>
      <c r="E377" s="2" t="n">
        <v>0.0361545237024195</v>
      </c>
      <c r="F377" s="2" t="n">
        <v>0.23243316297812</v>
      </c>
      <c r="G377" s="4" t="s">
        <v>620</v>
      </c>
      <c r="H377" s="3" t="s">
        <v>27</v>
      </c>
      <c r="I377" s="4" t="s">
        <v>10</v>
      </c>
    </row>
    <row r="378" customFormat="false" ht="15" hidden="false" customHeight="false" outlineLevel="0" collapsed="false">
      <c r="A378" s="3" t="s">
        <v>621</v>
      </c>
      <c r="B378" s="2" t="n">
        <v>-8.28680751160679</v>
      </c>
      <c r="C378" s="2" t="n">
        <v>2.95412908153301</v>
      </c>
      <c r="D378" s="2" t="n">
        <v>4.69842710270402</v>
      </c>
      <c r="E378" s="2" t="n">
        <v>0.0362973785792698</v>
      </c>
      <c r="F378" s="2" t="n">
        <v>0.23243316297812</v>
      </c>
      <c r="G378" s="4" t="s">
        <v>621</v>
      </c>
      <c r="H378" s="3" t="s">
        <v>622</v>
      </c>
      <c r="I378" s="4" t="s">
        <v>10</v>
      </c>
    </row>
    <row r="379" customFormat="false" ht="15" hidden="false" customHeight="false" outlineLevel="0" collapsed="false">
      <c r="A379" s="3" t="s">
        <v>623</v>
      </c>
      <c r="B379" s="2" t="n">
        <v>-8.40482115888589</v>
      </c>
      <c r="C379" s="2" t="n">
        <v>3.77042929109721</v>
      </c>
      <c r="D379" s="2" t="n">
        <v>4.69936117884687</v>
      </c>
      <c r="E379" s="2" t="n">
        <v>0.0362798339926782</v>
      </c>
      <c r="F379" s="2" t="n">
        <v>0.23243316297812</v>
      </c>
      <c r="G379" s="4" t="s">
        <v>623</v>
      </c>
      <c r="H379" s="3" t="s">
        <v>27</v>
      </c>
      <c r="I379" s="4" t="s">
        <v>10</v>
      </c>
    </row>
    <row r="380" customFormat="false" ht="15" hidden="false" customHeight="false" outlineLevel="0" collapsed="false">
      <c r="A380" s="3" t="s">
        <v>624</v>
      </c>
      <c r="B380" s="2" t="n">
        <v>7.52029203176053</v>
      </c>
      <c r="C380" s="2" t="n">
        <v>2.489130215187</v>
      </c>
      <c r="D380" s="2" t="n">
        <v>4.67977855947496</v>
      </c>
      <c r="E380" s="2" t="n">
        <v>0.0363475728113932</v>
      </c>
      <c r="F380" s="2" t="n">
        <v>0.23243316297812</v>
      </c>
      <c r="G380" s="4" t="s">
        <v>624</v>
      </c>
      <c r="H380" s="3" t="s">
        <v>625</v>
      </c>
      <c r="I380" s="4" t="s">
        <v>10</v>
      </c>
    </row>
    <row r="381" customFormat="false" ht="15" hidden="false" customHeight="false" outlineLevel="0" collapsed="false">
      <c r="A381" s="3" t="s">
        <v>626</v>
      </c>
      <c r="B381" s="2" t="n">
        <v>-8.15698582661436</v>
      </c>
      <c r="C381" s="2" t="n">
        <v>2.64653323348472</v>
      </c>
      <c r="D381" s="2" t="n">
        <v>4.71792178605793</v>
      </c>
      <c r="E381" s="2" t="n">
        <v>0.0362657662549719</v>
      </c>
      <c r="F381" s="2" t="n">
        <v>0.23243316297812</v>
      </c>
      <c r="G381" s="4" t="s">
        <v>626</v>
      </c>
      <c r="H381" s="3" t="s">
        <v>27</v>
      </c>
      <c r="I381" s="4" t="s">
        <v>10</v>
      </c>
    </row>
    <row r="382" customFormat="false" ht="15" hidden="false" customHeight="false" outlineLevel="0" collapsed="false">
      <c r="A382" s="3" t="s">
        <v>627</v>
      </c>
      <c r="B382" s="2" t="n">
        <v>1.12206804448038</v>
      </c>
      <c r="C382" s="2" t="n">
        <v>9.86882975672143</v>
      </c>
      <c r="D382" s="2" t="n">
        <v>4.65508309017378</v>
      </c>
      <c r="E382" s="2" t="n">
        <v>0.036543429511897</v>
      </c>
      <c r="F382" s="2" t="n">
        <v>0.232462130141125</v>
      </c>
      <c r="G382" s="4" t="s">
        <v>627</v>
      </c>
      <c r="H382" s="3" t="s">
        <v>628</v>
      </c>
      <c r="I382" s="4" t="s">
        <v>10</v>
      </c>
    </row>
    <row r="383" customFormat="false" ht="15" hidden="false" customHeight="false" outlineLevel="0" collapsed="false">
      <c r="A383" s="3" t="s">
        <v>629</v>
      </c>
      <c r="B383" s="2" t="n">
        <v>8.06336996339629</v>
      </c>
      <c r="C383" s="2" t="n">
        <v>2.91390941210947</v>
      </c>
      <c r="D383" s="2" t="n">
        <v>4.6897501206346</v>
      </c>
      <c r="E383" s="2" t="n">
        <v>0.0364607997043761</v>
      </c>
      <c r="F383" s="2" t="n">
        <v>0.232462130141125</v>
      </c>
      <c r="G383" s="4" t="s">
        <v>629</v>
      </c>
      <c r="H383" s="3" t="s">
        <v>27</v>
      </c>
      <c r="I383" s="4" t="s">
        <v>10</v>
      </c>
    </row>
    <row r="384" customFormat="false" ht="15" hidden="false" customHeight="false" outlineLevel="0" collapsed="false">
      <c r="A384" s="3" t="s">
        <v>630</v>
      </c>
      <c r="B384" s="2" t="n">
        <v>-7.72829952014602</v>
      </c>
      <c r="C384" s="2" t="n">
        <v>2.64097892156478</v>
      </c>
      <c r="D384" s="2" t="n">
        <v>4.6931220838005</v>
      </c>
      <c r="E384" s="2" t="n">
        <v>0.0367313530042961</v>
      </c>
      <c r="F384" s="2" t="n">
        <v>0.233047487729607</v>
      </c>
      <c r="G384" s="4" t="s">
        <v>630</v>
      </c>
      <c r="H384" s="3" t="s">
        <v>631</v>
      </c>
      <c r="I384" s="4" t="s">
        <v>10</v>
      </c>
    </row>
    <row r="385" customFormat="false" ht="15" hidden="false" customHeight="false" outlineLevel="0" collapsed="false">
      <c r="A385" s="3" t="s">
        <v>632</v>
      </c>
      <c r="B385" s="2" t="n">
        <v>8.08997629315671</v>
      </c>
      <c r="C385" s="2" t="n">
        <v>2.51563109261581</v>
      </c>
      <c r="D385" s="2" t="n">
        <v>4.55459415365378</v>
      </c>
      <c r="E385" s="2" t="n">
        <v>0.0394553026650169</v>
      </c>
      <c r="F385" s="2" t="n">
        <v>0.233931669328843</v>
      </c>
      <c r="G385" s="4" t="s">
        <v>632</v>
      </c>
      <c r="H385" s="3" t="s">
        <v>27</v>
      </c>
      <c r="I385" s="4" t="s">
        <v>10</v>
      </c>
    </row>
    <row r="386" customFormat="false" ht="15" hidden="false" customHeight="false" outlineLevel="0" collapsed="false">
      <c r="A386" s="3" t="s">
        <v>633</v>
      </c>
      <c r="B386" s="2" t="n">
        <v>-7.48654418299141</v>
      </c>
      <c r="C386" s="2" t="n">
        <v>4.06420730484756</v>
      </c>
      <c r="D386" s="2" t="n">
        <v>4.52423445911576</v>
      </c>
      <c r="E386" s="2" t="n">
        <v>0.0391448379450911</v>
      </c>
      <c r="F386" s="2" t="n">
        <v>0.233931669328843</v>
      </c>
      <c r="G386" s="4" t="s">
        <v>633</v>
      </c>
      <c r="H386" s="3" t="s">
        <v>634</v>
      </c>
      <c r="I386" s="4" t="s">
        <v>10</v>
      </c>
    </row>
    <row r="387" customFormat="false" ht="15" hidden="false" customHeight="false" outlineLevel="0" collapsed="false">
      <c r="A387" s="3" t="s">
        <v>635</v>
      </c>
      <c r="B387" s="2" t="n">
        <v>-8.36277912996266</v>
      </c>
      <c r="C387" s="2" t="n">
        <v>3.38353628711337</v>
      </c>
      <c r="D387" s="2" t="n">
        <v>4.58773083719432</v>
      </c>
      <c r="E387" s="2" t="n">
        <v>0.0381365051519101</v>
      </c>
      <c r="F387" s="2" t="n">
        <v>0.233931669328843</v>
      </c>
      <c r="G387" s="4" t="s">
        <v>635</v>
      </c>
      <c r="H387" s="3" t="s">
        <v>636</v>
      </c>
      <c r="I387" s="4" t="s">
        <v>10</v>
      </c>
    </row>
    <row r="388" customFormat="false" ht="15" hidden="false" customHeight="false" outlineLevel="0" collapsed="false">
      <c r="A388" s="3" t="s">
        <v>637</v>
      </c>
      <c r="B388" s="2" t="n">
        <v>1.64937602604986</v>
      </c>
      <c r="C388" s="2" t="n">
        <v>7.74256583474281</v>
      </c>
      <c r="D388" s="2" t="n">
        <v>4.48213673857747</v>
      </c>
      <c r="E388" s="2" t="n">
        <v>0.0400240953295406</v>
      </c>
      <c r="F388" s="2" t="n">
        <v>0.233931669328843</v>
      </c>
      <c r="G388" s="4" t="s">
        <v>637</v>
      </c>
      <c r="H388" s="3" t="s">
        <v>27</v>
      </c>
      <c r="I388" s="4" t="s">
        <v>10</v>
      </c>
    </row>
    <row r="389" customFormat="false" ht="15" hidden="false" customHeight="false" outlineLevel="0" collapsed="false">
      <c r="A389" s="3" t="s">
        <v>638</v>
      </c>
      <c r="B389" s="2" t="n">
        <v>-8.22992615220462</v>
      </c>
      <c r="C389" s="2" t="n">
        <v>2.73508005063463</v>
      </c>
      <c r="D389" s="2" t="n">
        <v>4.60666063120489</v>
      </c>
      <c r="E389" s="2" t="n">
        <v>0.0380669834696172</v>
      </c>
      <c r="F389" s="2" t="n">
        <v>0.233931669328843</v>
      </c>
      <c r="G389" s="4" t="s">
        <v>638</v>
      </c>
      <c r="H389" s="3" t="s">
        <v>639</v>
      </c>
      <c r="I389" s="4" t="s">
        <v>10</v>
      </c>
    </row>
    <row r="390" customFormat="false" ht="15" hidden="false" customHeight="false" outlineLevel="0" collapsed="false">
      <c r="A390" s="3" t="s">
        <v>640</v>
      </c>
      <c r="B390" s="2" t="n">
        <v>-7.65492210993892</v>
      </c>
      <c r="C390" s="2" t="n">
        <v>3.31635905758922</v>
      </c>
      <c r="D390" s="2" t="n">
        <v>4.58371136343745</v>
      </c>
      <c r="E390" s="2" t="n">
        <v>0.0382167781983521</v>
      </c>
      <c r="F390" s="2" t="n">
        <v>0.233931669328843</v>
      </c>
      <c r="G390" s="4" t="s">
        <v>640</v>
      </c>
      <c r="H390" s="3" t="s">
        <v>641</v>
      </c>
      <c r="I390" s="4" t="s">
        <v>10</v>
      </c>
    </row>
    <row r="391" customFormat="false" ht="15" hidden="false" customHeight="false" outlineLevel="0" collapsed="false">
      <c r="A391" s="3" t="s">
        <v>642</v>
      </c>
      <c r="B391" s="2" t="n">
        <v>8.10692271766555</v>
      </c>
      <c r="C391" s="2" t="n">
        <v>2.55605769469327</v>
      </c>
      <c r="D391" s="2" t="n">
        <v>4.53000049442517</v>
      </c>
      <c r="E391" s="2" t="n">
        <v>0.0399616268013926</v>
      </c>
      <c r="F391" s="2" t="n">
        <v>0.233931669328843</v>
      </c>
      <c r="G391" s="4" t="s">
        <v>642</v>
      </c>
      <c r="H391" s="3" t="s">
        <v>643</v>
      </c>
      <c r="I391" s="4" t="s">
        <v>10</v>
      </c>
    </row>
    <row r="392" customFormat="false" ht="15" hidden="false" customHeight="false" outlineLevel="0" collapsed="false">
      <c r="A392" s="3" t="s">
        <v>644</v>
      </c>
      <c r="B392" s="2" t="n">
        <v>-8.2723948330438</v>
      </c>
      <c r="C392" s="2" t="n">
        <v>2.72687194402358</v>
      </c>
      <c r="D392" s="2" t="n">
        <v>4.53282901558573</v>
      </c>
      <c r="E392" s="2" t="n">
        <v>0.0399030338194306</v>
      </c>
      <c r="F392" s="2" t="n">
        <v>0.233931669328843</v>
      </c>
      <c r="G392" s="4" t="s">
        <v>644</v>
      </c>
      <c r="H392" s="3" t="s">
        <v>27</v>
      </c>
      <c r="I392" s="4" t="s">
        <v>10</v>
      </c>
    </row>
    <row r="393" customFormat="false" ht="15" hidden="false" customHeight="false" outlineLevel="0" collapsed="false">
      <c r="A393" s="3" t="s">
        <v>645</v>
      </c>
      <c r="B393" s="2" t="n">
        <v>-7.85381961705437</v>
      </c>
      <c r="C393" s="2" t="n">
        <v>3.3056345362007</v>
      </c>
      <c r="D393" s="2" t="n">
        <v>4.53273511465699</v>
      </c>
      <c r="E393" s="2" t="n">
        <v>0.0395610926742949</v>
      </c>
      <c r="F393" s="2" t="n">
        <v>0.233931669328843</v>
      </c>
      <c r="G393" s="4" t="s">
        <v>645</v>
      </c>
      <c r="H393" s="3" t="s">
        <v>646</v>
      </c>
      <c r="I393" s="4" t="s">
        <v>10</v>
      </c>
    </row>
    <row r="394" customFormat="false" ht="15" hidden="false" customHeight="false" outlineLevel="0" collapsed="false">
      <c r="A394" s="3" t="s">
        <v>647</v>
      </c>
      <c r="B394" s="2" t="n">
        <v>-7.43149013554587</v>
      </c>
      <c r="C394" s="2" t="n">
        <v>2.06158117485696</v>
      </c>
      <c r="D394" s="2" t="n">
        <v>4.52586028411878</v>
      </c>
      <c r="E394" s="2" t="n">
        <v>0.0400475614982711</v>
      </c>
      <c r="F394" s="2" t="n">
        <v>0.233931669328843</v>
      </c>
      <c r="G394" s="4" t="s">
        <v>647</v>
      </c>
      <c r="H394" s="3" t="s">
        <v>27</v>
      </c>
      <c r="I394" s="4" t="s">
        <v>10</v>
      </c>
    </row>
    <row r="395" customFormat="false" ht="15" hidden="false" customHeight="false" outlineLevel="0" collapsed="false">
      <c r="A395" s="3" t="s">
        <v>648</v>
      </c>
      <c r="B395" s="2" t="n">
        <v>-2.44377711396138</v>
      </c>
      <c r="C395" s="2" t="n">
        <v>7.00672659301939</v>
      </c>
      <c r="D395" s="2" t="n">
        <v>4.51257904375914</v>
      </c>
      <c r="E395" s="2" t="n">
        <v>0.0393861498723127</v>
      </c>
      <c r="F395" s="2" t="n">
        <v>0.233931669328843</v>
      </c>
      <c r="G395" s="4" t="s">
        <v>648</v>
      </c>
      <c r="H395" s="3" t="s">
        <v>649</v>
      </c>
      <c r="I395" s="4" t="s">
        <v>10</v>
      </c>
    </row>
    <row r="396" customFormat="false" ht="15" hidden="false" customHeight="false" outlineLevel="0" collapsed="false">
      <c r="A396" s="3" t="s">
        <v>650</v>
      </c>
      <c r="B396" s="2" t="n">
        <v>-8.68544903253205</v>
      </c>
      <c r="C396" s="2" t="n">
        <v>3.35365821805403</v>
      </c>
      <c r="D396" s="2" t="n">
        <v>4.56113190681725</v>
      </c>
      <c r="E396" s="2" t="n">
        <v>0.0389797203552919</v>
      </c>
      <c r="F396" s="2" t="n">
        <v>0.233931669328843</v>
      </c>
      <c r="G396" s="4" t="s">
        <v>650</v>
      </c>
      <c r="H396" s="3" t="s">
        <v>192</v>
      </c>
      <c r="I396" s="4" t="s">
        <v>10</v>
      </c>
    </row>
    <row r="397" customFormat="false" ht="15" hidden="false" customHeight="false" outlineLevel="0" collapsed="false">
      <c r="A397" s="3" t="s">
        <v>651</v>
      </c>
      <c r="B397" s="2" t="n">
        <v>1.4919541437757</v>
      </c>
      <c r="C397" s="2" t="n">
        <v>8.35690901078113</v>
      </c>
      <c r="D397" s="2" t="n">
        <v>4.56807367142034</v>
      </c>
      <c r="E397" s="2" t="n">
        <v>0.038251501391104</v>
      </c>
      <c r="F397" s="2" t="n">
        <v>0.233931669328843</v>
      </c>
      <c r="G397" s="4" t="s">
        <v>651</v>
      </c>
      <c r="H397" s="3" t="s">
        <v>652</v>
      </c>
      <c r="I397" s="4" t="s">
        <v>10</v>
      </c>
    </row>
    <row r="398" customFormat="false" ht="15" hidden="false" customHeight="false" outlineLevel="0" collapsed="false">
      <c r="A398" s="3" t="s">
        <v>653</v>
      </c>
      <c r="B398" s="2" t="n">
        <v>2.4793457072784</v>
      </c>
      <c r="C398" s="2" t="n">
        <v>7.31531316136834</v>
      </c>
      <c r="D398" s="2" t="n">
        <v>4.53243294571484</v>
      </c>
      <c r="E398" s="2" t="n">
        <v>0.038976061943962</v>
      </c>
      <c r="F398" s="2" t="n">
        <v>0.233931669328843</v>
      </c>
      <c r="G398" s="4" t="s">
        <v>653</v>
      </c>
      <c r="H398" s="3" t="s">
        <v>654</v>
      </c>
      <c r="I398" s="4" t="s">
        <v>10</v>
      </c>
    </row>
    <row r="399" customFormat="false" ht="15" hidden="false" customHeight="false" outlineLevel="0" collapsed="false">
      <c r="A399" s="3" t="s">
        <v>655</v>
      </c>
      <c r="B399" s="2" t="n">
        <v>-8.03733091436164</v>
      </c>
      <c r="C399" s="2" t="n">
        <v>3.54982743668473</v>
      </c>
      <c r="D399" s="2" t="n">
        <v>4.56133725655309</v>
      </c>
      <c r="E399" s="2" t="n">
        <v>0.0389755503375059</v>
      </c>
      <c r="F399" s="2" t="n">
        <v>0.233931669328843</v>
      </c>
      <c r="G399" s="4" t="s">
        <v>655</v>
      </c>
      <c r="H399" s="3" t="s">
        <v>656</v>
      </c>
      <c r="I399" s="4" t="s">
        <v>10</v>
      </c>
    </row>
    <row r="400" customFormat="false" ht="15" hidden="false" customHeight="false" outlineLevel="0" collapsed="false">
      <c r="A400" s="3" t="s">
        <v>657</v>
      </c>
      <c r="B400" s="2" t="n">
        <v>-7.54855008704903</v>
      </c>
      <c r="C400" s="2" t="n">
        <v>2.14239898769387</v>
      </c>
      <c r="D400" s="2" t="n">
        <v>4.54156896486892</v>
      </c>
      <c r="E400" s="2" t="n">
        <v>0.0397225790259972</v>
      </c>
      <c r="F400" s="2" t="n">
        <v>0.233931669328843</v>
      </c>
      <c r="G400" s="4" t="s">
        <v>657</v>
      </c>
      <c r="H400" s="3" t="s">
        <v>658</v>
      </c>
      <c r="I400" s="4" t="s">
        <v>90</v>
      </c>
    </row>
    <row r="401" customFormat="false" ht="15" hidden="false" customHeight="false" outlineLevel="0" collapsed="false">
      <c r="A401" s="3" t="s">
        <v>659</v>
      </c>
      <c r="B401" s="2" t="n">
        <v>-7.7215824670306</v>
      </c>
      <c r="C401" s="2" t="n">
        <v>3.60939456673383</v>
      </c>
      <c r="D401" s="2" t="n">
        <v>4.55981843012746</v>
      </c>
      <c r="E401" s="2" t="n">
        <v>0.0390064045336072</v>
      </c>
      <c r="F401" s="2" t="n">
        <v>0.233931669328843</v>
      </c>
      <c r="G401" s="4" t="s">
        <v>659</v>
      </c>
      <c r="H401" s="3" t="s">
        <v>660</v>
      </c>
      <c r="I401" s="4" t="s">
        <v>10</v>
      </c>
    </row>
    <row r="402" customFormat="false" ht="15" hidden="false" customHeight="false" outlineLevel="0" collapsed="false">
      <c r="A402" s="3" t="s">
        <v>661</v>
      </c>
      <c r="B402" s="2" t="n">
        <v>-8.16496411565353</v>
      </c>
      <c r="C402" s="2" t="n">
        <v>3.48375425520661</v>
      </c>
      <c r="D402" s="2" t="n">
        <v>4.6259049276818</v>
      </c>
      <c r="E402" s="2" t="n">
        <v>0.0376882222671693</v>
      </c>
      <c r="F402" s="2" t="n">
        <v>0.233931669328843</v>
      </c>
      <c r="G402" s="4" t="s">
        <v>661</v>
      </c>
      <c r="H402" s="3" t="s">
        <v>27</v>
      </c>
      <c r="I402" s="4" t="s">
        <v>10</v>
      </c>
    </row>
    <row r="403" customFormat="false" ht="15" hidden="false" customHeight="false" outlineLevel="0" collapsed="false">
      <c r="A403" s="3" t="s">
        <v>662</v>
      </c>
      <c r="B403" s="2" t="n">
        <v>1.52608295581557</v>
      </c>
      <c r="C403" s="2" t="n">
        <v>8.03026453631119</v>
      </c>
      <c r="D403" s="2" t="n">
        <v>4.53312133617548</v>
      </c>
      <c r="E403" s="2" t="n">
        <v>0.0389619266556454</v>
      </c>
      <c r="F403" s="2" t="n">
        <v>0.233931669328843</v>
      </c>
      <c r="G403" s="4" t="s">
        <v>662</v>
      </c>
      <c r="H403" s="3" t="s">
        <v>27</v>
      </c>
      <c r="I403" s="4" t="s">
        <v>10</v>
      </c>
    </row>
    <row r="404" customFormat="false" ht="15" hidden="false" customHeight="false" outlineLevel="0" collapsed="false">
      <c r="A404" s="3" t="s">
        <v>663</v>
      </c>
      <c r="B404" s="2" t="n">
        <v>8.50961388287778</v>
      </c>
      <c r="C404" s="2" t="n">
        <v>3.11195034657315</v>
      </c>
      <c r="D404" s="2" t="n">
        <v>4.57451737995242</v>
      </c>
      <c r="E404" s="2" t="n">
        <v>0.0390502806539653</v>
      </c>
      <c r="F404" s="2" t="n">
        <v>0.233931669328843</v>
      </c>
      <c r="G404" s="4" t="s">
        <v>663</v>
      </c>
      <c r="H404" s="3" t="s">
        <v>27</v>
      </c>
      <c r="I404" s="4" t="s">
        <v>10</v>
      </c>
    </row>
    <row r="405" customFormat="false" ht="15" hidden="false" customHeight="false" outlineLevel="0" collapsed="false">
      <c r="A405" s="3" t="s">
        <v>664</v>
      </c>
      <c r="B405" s="2" t="n">
        <v>-8.08429614229344</v>
      </c>
      <c r="C405" s="2" t="n">
        <v>2.66649524009407</v>
      </c>
      <c r="D405" s="2" t="n">
        <v>4.5371410431215</v>
      </c>
      <c r="E405" s="2" t="n">
        <v>0.0398138909036731</v>
      </c>
      <c r="F405" s="2" t="n">
        <v>0.233931669328843</v>
      </c>
      <c r="G405" s="4" t="s">
        <v>664</v>
      </c>
      <c r="H405" s="3" t="s">
        <v>665</v>
      </c>
      <c r="I405" s="4" t="s">
        <v>10</v>
      </c>
    </row>
    <row r="406" customFormat="false" ht="15" hidden="false" customHeight="false" outlineLevel="0" collapsed="false">
      <c r="A406" s="3" t="s">
        <v>666</v>
      </c>
      <c r="B406" s="2" t="n">
        <v>-4.37742326367291</v>
      </c>
      <c r="C406" s="2" t="n">
        <v>5.84236755083159</v>
      </c>
      <c r="D406" s="2" t="n">
        <v>4.59495197574489</v>
      </c>
      <c r="E406" s="2" t="n">
        <v>0.0377147702900943</v>
      </c>
      <c r="F406" s="2" t="n">
        <v>0.233931669328843</v>
      </c>
      <c r="G406" s="4" t="s">
        <v>666</v>
      </c>
      <c r="H406" s="3" t="s">
        <v>667</v>
      </c>
      <c r="I406" s="4" t="s">
        <v>10</v>
      </c>
    </row>
    <row r="407" customFormat="false" ht="15" hidden="false" customHeight="false" outlineLevel="0" collapsed="false">
      <c r="A407" s="3" t="s">
        <v>668</v>
      </c>
      <c r="B407" s="2" t="n">
        <v>-8.05587347997781</v>
      </c>
      <c r="C407" s="2" t="n">
        <v>2.92800964800225</v>
      </c>
      <c r="D407" s="2" t="n">
        <v>4.52938206008438</v>
      </c>
      <c r="E407" s="2" t="n">
        <v>0.0396303633374834</v>
      </c>
      <c r="F407" s="2" t="n">
        <v>0.233931669328843</v>
      </c>
      <c r="G407" s="4" t="s">
        <v>668</v>
      </c>
      <c r="H407" s="3" t="s">
        <v>27</v>
      </c>
      <c r="I407" s="4" t="s">
        <v>10</v>
      </c>
    </row>
    <row r="408" customFormat="false" ht="15" hidden="false" customHeight="false" outlineLevel="0" collapsed="false">
      <c r="A408" s="3" t="s">
        <v>669</v>
      </c>
      <c r="B408" s="2" t="n">
        <v>2.17067761925853</v>
      </c>
      <c r="C408" s="2" t="n">
        <v>6.97446401079223</v>
      </c>
      <c r="D408" s="2" t="n">
        <v>4.50006479137305</v>
      </c>
      <c r="E408" s="2" t="n">
        <v>0.0396470470204859</v>
      </c>
      <c r="F408" s="2" t="n">
        <v>0.233931669328843</v>
      </c>
      <c r="G408" s="4" t="s">
        <v>669</v>
      </c>
      <c r="H408" s="3" t="s">
        <v>670</v>
      </c>
      <c r="I408" s="4" t="s">
        <v>10</v>
      </c>
    </row>
    <row r="409" customFormat="false" ht="15" hidden="false" customHeight="false" outlineLevel="0" collapsed="false">
      <c r="A409" s="3" t="s">
        <v>671</v>
      </c>
      <c r="B409" s="2" t="n">
        <v>-1.15149589372336</v>
      </c>
      <c r="C409" s="2" t="n">
        <v>9.87336895183103</v>
      </c>
      <c r="D409" s="2" t="n">
        <v>4.59847649819253</v>
      </c>
      <c r="E409" s="2" t="n">
        <v>0.0376449989073216</v>
      </c>
      <c r="F409" s="2" t="n">
        <v>0.233931669328843</v>
      </c>
      <c r="G409" s="4" t="s">
        <v>671</v>
      </c>
      <c r="H409" s="3" t="s">
        <v>27</v>
      </c>
      <c r="I409" s="4" t="s">
        <v>10</v>
      </c>
    </row>
    <row r="410" customFormat="false" ht="15" hidden="false" customHeight="false" outlineLevel="0" collapsed="false">
      <c r="A410" s="3" t="s">
        <v>672</v>
      </c>
      <c r="B410" s="2" t="n">
        <v>-8.52256585865564</v>
      </c>
      <c r="C410" s="2" t="n">
        <v>3.073744033189</v>
      </c>
      <c r="D410" s="2" t="n">
        <v>4.5776839313344</v>
      </c>
      <c r="E410" s="2" t="n">
        <v>0.0389863276504452</v>
      </c>
      <c r="F410" s="2" t="n">
        <v>0.233931669328843</v>
      </c>
      <c r="G410" s="4" t="s">
        <v>672</v>
      </c>
      <c r="H410" s="3" t="s">
        <v>27</v>
      </c>
      <c r="I410" s="4" t="s">
        <v>10</v>
      </c>
    </row>
    <row r="411" customFormat="false" ht="15" hidden="false" customHeight="false" outlineLevel="0" collapsed="false">
      <c r="A411" s="3" t="s">
        <v>673</v>
      </c>
      <c r="B411" s="2" t="n">
        <v>7.99282666653958</v>
      </c>
      <c r="C411" s="2" t="n">
        <v>3.61562127099796</v>
      </c>
      <c r="D411" s="2" t="n">
        <v>4.51474046414562</v>
      </c>
      <c r="E411" s="2" t="n">
        <v>0.0399344006395388</v>
      </c>
      <c r="F411" s="2" t="n">
        <v>0.233931669328843</v>
      </c>
      <c r="G411" s="4" t="s">
        <v>673</v>
      </c>
      <c r="H411" s="3" t="s">
        <v>196</v>
      </c>
      <c r="I411" s="4" t="s">
        <v>10</v>
      </c>
    </row>
    <row r="412" customFormat="false" ht="15" hidden="false" customHeight="false" outlineLevel="0" collapsed="false">
      <c r="A412" s="3" t="s">
        <v>674</v>
      </c>
      <c r="B412" s="2" t="n">
        <v>-2.12283747133002</v>
      </c>
      <c r="C412" s="2" t="n">
        <v>7.87069615798538</v>
      </c>
      <c r="D412" s="2" t="n">
        <v>4.56675321664972</v>
      </c>
      <c r="E412" s="2" t="n">
        <v>0.038278082702282</v>
      </c>
      <c r="F412" s="2" t="n">
        <v>0.233931669328843</v>
      </c>
      <c r="G412" s="4" t="s">
        <v>674</v>
      </c>
      <c r="H412" s="3" t="s">
        <v>549</v>
      </c>
      <c r="I412" s="4" t="s">
        <v>10</v>
      </c>
    </row>
    <row r="413" customFormat="false" ht="15" hidden="false" customHeight="false" outlineLevel="0" collapsed="false">
      <c r="A413" s="3" t="s">
        <v>675</v>
      </c>
      <c r="B413" s="2" t="n">
        <v>-7.61476171637772</v>
      </c>
      <c r="C413" s="2" t="n">
        <v>3.50279412831734</v>
      </c>
      <c r="D413" s="2" t="n">
        <v>4.6224613802717</v>
      </c>
      <c r="E413" s="2" t="n">
        <v>0.0377556939485645</v>
      </c>
      <c r="F413" s="2" t="n">
        <v>0.233931669328843</v>
      </c>
      <c r="G413" s="4" t="s">
        <v>675</v>
      </c>
      <c r="H413" s="3" t="s">
        <v>676</v>
      </c>
      <c r="I413" s="4" t="s">
        <v>10</v>
      </c>
    </row>
    <row r="414" customFormat="false" ht="15" hidden="false" customHeight="false" outlineLevel="0" collapsed="false">
      <c r="A414" s="3" t="s">
        <v>677</v>
      </c>
      <c r="B414" s="2" t="n">
        <v>-3.92152515255252</v>
      </c>
      <c r="C414" s="2" t="n">
        <v>5.95394890173656</v>
      </c>
      <c r="D414" s="2" t="n">
        <v>4.59880142906467</v>
      </c>
      <c r="E414" s="2" t="n">
        <v>0.0376385736512808</v>
      </c>
      <c r="F414" s="2" t="n">
        <v>0.233931669328843</v>
      </c>
      <c r="G414" s="4" t="s">
        <v>677</v>
      </c>
      <c r="H414" s="3" t="s">
        <v>678</v>
      </c>
      <c r="I414" s="4" t="s">
        <v>10</v>
      </c>
    </row>
    <row r="415" customFormat="false" ht="15" hidden="false" customHeight="false" outlineLevel="0" collapsed="false">
      <c r="A415" s="3" t="s">
        <v>679</v>
      </c>
      <c r="B415" s="2" t="n">
        <v>1.17363676065444</v>
      </c>
      <c r="C415" s="2" t="n">
        <v>9.32652218453776</v>
      </c>
      <c r="D415" s="2" t="n">
        <v>4.50815078594769</v>
      </c>
      <c r="E415" s="2" t="n">
        <v>0.0394782559075298</v>
      </c>
      <c r="F415" s="2" t="n">
        <v>0.233931669328843</v>
      </c>
      <c r="G415" s="4" t="s">
        <v>679</v>
      </c>
      <c r="H415" s="3" t="s">
        <v>680</v>
      </c>
      <c r="I415" s="4" t="s">
        <v>10</v>
      </c>
    </row>
    <row r="416" customFormat="false" ht="15" hidden="false" customHeight="false" outlineLevel="0" collapsed="false">
      <c r="A416" s="3" t="s">
        <v>681</v>
      </c>
      <c r="B416" s="2" t="n">
        <v>-7.87468690728837</v>
      </c>
      <c r="C416" s="2" t="n">
        <v>3.07569724213491</v>
      </c>
      <c r="D416" s="2" t="n">
        <v>4.58449710155418</v>
      </c>
      <c r="E416" s="2" t="n">
        <v>0.0388491143763031</v>
      </c>
      <c r="F416" s="2" t="n">
        <v>0.233931669328843</v>
      </c>
      <c r="G416" s="4" t="s">
        <v>681</v>
      </c>
      <c r="H416" s="3" t="s">
        <v>682</v>
      </c>
      <c r="I416" s="4" t="s">
        <v>10</v>
      </c>
    </row>
    <row r="417" customFormat="false" ht="15" hidden="false" customHeight="false" outlineLevel="0" collapsed="false">
      <c r="A417" s="3" t="s">
        <v>683</v>
      </c>
      <c r="B417" s="2" t="n">
        <v>-8.30260801384498</v>
      </c>
      <c r="C417" s="2" t="n">
        <v>3.08943468926716</v>
      </c>
      <c r="D417" s="2" t="n">
        <v>4.65546955735376</v>
      </c>
      <c r="E417" s="2" t="n">
        <v>0.0371143280754886</v>
      </c>
      <c r="F417" s="2" t="n">
        <v>0.233931669328843</v>
      </c>
      <c r="G417" s="4" t="s">
        <v>683</v>
      </c>
      <c r="H417" s="3" t="s">
        <v>27</v>
      </c>
      <c r="I417" s="4" t="s">
        <v>10</v>
      </c>
    </row>
    <row r="418" customFormat="false" ht="15" hidden="false" customHeight="false" outlineLevel="0" collapsed="false">
      <c r="A418" s="3" t="s">
        <v>684</v>
      </c>
      <c r="B418" s="2" t="n">
        <v>-7.5659065249311</v>
      </c>
      <c r="C418" s="2" t="n">
        <v>4.02399893281708</v>
      </c>
      <c r="D418" s="2" t="n">
        <v>4.46674493490593</v>
      </c>
      <c r="E418" s="2" t="n">
        <v>0.0403509195347411</v>
      </c>
      <c r="F418" s="2" t="n">
        <v>0.233963615729467</v>
      </c>
      <c r="G418" s="4" t="s">
        <v>684</v>
      </c>
      <c r="H418" s="3" t="s">
        <v>27</v>
      </c>
      <c r="I418" s="4" t="s">
        <v>10</v>
      </c>
    </row>
    <row r="419" customFormat="false" ht="15" hidden="false" customHeight="false" outlineLevel="0" collapsed="false">
      <c r="A419" s="3" t="s">
        <v>685</v>
      </c>
      <c r="B419" s="2" t="n">
        <v>-7.98955759545155</v>
      </c>
      <c r="C419" s="2" t="n">
        <v>2.99059678412267</v>
      </c>
      <c r="D419" s="2" t="n">
        <v>4.49974508405892</v>
      </c>
      <c r="E419" s="2" t="n">
        <v>0.0402484289741004</v>
      </c>
      <c r="F419" s="2" t="n">
        <v>0.233963615729467</v>
      </c>
      <c r="G419" s="4" t="s">
        <v>685</v>
      </c>
      <c r="H419" s="3" t="s">
        <v>180</v>
      </c>
      <c r="I419" s="4" t="s">
        <v>10</v>
      </c>
    </row>
    <row r="420" customFormat="false" ht="15" hidden="false" customHeight="false" outlineLevel="0" collapsed="false">
      <c r="A420" s="3" t="s">
        <v>686</v>
      </c>
      <c r="B420" s="2" t="n">
        <v>-7.75791614936853</v>
      </c>
      <c r="C420" s="2" t="n">
        <v>3.51756438656116</v>
      </c>
      <c r="D420" s="2" t="n">
        <v>4.47599240293033</v>
      </c>
      <c r="E420" s="2" t="n">
        <v>0.0404381558050931</v>
      </c>
      <c r="F420" s="2" t="n">
        <v>0.233963615729467</v>
      </c>
      <c r="G420" s="4" t="s">
        <v>686</v>
      </c>
      <c r="H420" s="3" t="s">
        <v>687</v>
      </c>
      <c r="I420" s="4" t="s">
        <v>10</v>
      </c>
    </row>
    <row r="421" customFormat="false" ht="15" hidden="false" customHeight="false" outlineLevel="0" collapsed="false">
      <c r="A421" s="3" t="s">
        <v>688</v>
      </c>
      <c r="B421" s="2" t="n">
        <v>-7.31581784451897</v>
      </c>
      <c r="C421" s="2" t="n">
        <v>3.98349100614151</v>
      </c>
      <c r="D421" s="2" t="n">
        <v>4.48918602187843</v>
      </c>
      <c r="E421" s="2" t="n">
        <v>0.0401586598472683</v>
      </c>
      <c r="F421" s="2" t="n">
        <v>0.233963615729467</v>
      </c>
      <c r="G421" s="4" t="s">
        <v>688</v>
      </c>
      <c r="H421" s="3" t="s">
        <v>689</v>
      </c>
      <c r="I421" s="4" t="s">
        <v>10</v>
      </c>
    </row>
    <row r="422" customFormat="false" ht="15" hidden="false" customHeight="false" outlineLevel="0" collapsed="false">
      <c r="A422" s="3" t="s">
        <v>690</v>
      </c>
      <c r="B422" s="2" t="n">
        <v>-7.52627918838683</v>
      </c>
      <c r="C422" s="2" t="n">
        <v>3.66832706816921</v>
      </c>
      <c r="D422" s="2" t="n">
        <v>4.46543679858192</v>
      </c>
      <c r="E422" s="2" t="n">
        <v>0.0406632961302114</v>
      </c>
      <c r="F422" s="2" t="n">
        <v>0.23415120757444</v>
      </c>
      <c r="G422" s="4" t="s">
        <v>690</v>
      </c>
      <c r="H422" s="3" t="s">
        <v>691</v>
      </c>
      <c r="I422" s="4" t="s">
        <v>10</v>
      </c>
    </row>
    <row r="423" customFormat="false" ht="15" hidden="false" customHeight="false" outlineLevel="0" collapsed="false">
      <c r="A423" s="3" t="s">
        <v>692</v>
      </c>
      <c r="B423" s="2" t="n">
        <v>-3.45822914287633</v>
      </c>
      <c r="C423" s="2" t="n">
        <v>6.36486680491722</v>
      </c>
      <c r="D423" s="2" t="n">
        <v>4.45604918336876</v>
      </c>
      <c r="E423" s="2" t="n">
        <v>0.040579740720994</v>
      </c>
      <c r="F423" s="2" t="n">
        <v>0.23415120757444</v>
      </c>
      <c r="G423" s="4" t="s">
        <v>692</v>
      </c>
      <c r="H423" s="3" t="s">
        <v>27</v>
      </c>
      <c r="I423" s="4" t="s">
        <v>10</v>
      </c>
    </row>
    <row r="424" customFormat="false" ht="15" hidden="false" customHeight="false" outlineLevel="0" collapsed="false">
      <c r="A424" s="3" t="s">
        <v>693</v>
      </c>
      <c r="B424" s="2" t="n">
        <v>-7.64187883116468</v>
      </c>
      <c r="C424" s="2" t="n">
        <v>2.3916355692058</v>
      </c>
      <c r="D424" s="2" t="n">
        <v>4.48424518266554</v>
      </c>
      <c r="E424" s="2" t="n">
        <v>0.040922664054979</v>
      </c>
      <c r="F424" s="2" t="n">
        <v>0.234252476458469</v>
      </c>
      <c r="G424" s="4" t="s">
        <v>693</v>
      </c>
      <c r="H424" s="3" t="s">
        <v>694</v>
      </c>
      <c r="I424" s="4" t="s">
        <v>10</v>
      </c>
    </row>
    <row r="425" customFormat="false" ht="15" hidden="false" customHeight="false" outlineLevel="0" collapsed="false">
      <c r="A425" s="3" t="s">
        <v>695</v>
      </c>
      <c r="B425" s="2" t="n">
        <v>-6.99946460559084</v>
      </c>
      <c r="C425" s="2" t="n">
        <v>4.20919914655552</v>
      </c>
      <c r="D425" s="2" t="n">
        <v>4.43795422082871</v>
      </c>
      <c r="E425" s="2" t="n">
        <v>0.0409700833312137</v>
      </c>
      <c r="F425" s="2" t="n">
        <v>0.234252476458469</v>
      </c>
      <c r="G425" s="4" t="s">
        <v>695</v>
      </c>
      <c r="H425" s="3" t="s">
        <v>27</v>
      </c>
      <c r="I425" s="4" t="s">
        <v>10</v>
      </c>
    </row>
    <row r="426" customFormat="false" ht="15" hidden="false" customHeight="false" outlineLevel="0" collapsed="false">
      <c r="A426" s="3" t="s">
        <v>696</v>
      </c>
      <c r="B426" s="2" t="n">
        <v>-8.17752127791026</v>
      </c>
      <c r="C426" s="2" t="n">
        <v>3.11642895385283</v>
      </c>
      <c r="D426" s="2" t="n">
        <v>4.47000428599236</v>
      </c>
      <c r="E426" s="2" t="n">
        <v>0.0408792681967638</v>
      </c>
      <c r="F426" s="2" t="n">
        <v>0.234252476458469</v>
      </c>
      <c r="G426" s="4" t="s">
        <v>696</v>
      </c>
      <c r="H426" s="3" t="s">
        <v>196</v>
      </c>
      <c r="I426" s="4" t="s">
        <v>10</v>
      </c>
    </row>
    <row r="427" customFormat="false" ht="15" hidden="false" customHeight="false" outlineLevel="0" collapsed="false">
      <c r="A427" s="3" t="s">
        <v>697</v>
      </c>
      <c r="B427" s="2" t="n">
        <v>-7.43508065870324</v>
      </c>
      <c r="C427" s="2" t="n">
        <v>3.42843050847779</v>
      </c>
      <c r="D427" s="2" t="n">
        <v>4.43209609674676</v>
      </c>
      <c r="E427" s="2" t="n">
        <v>0.0413834518414085</v>
      </c>
      <c r="F427" s="2" t="n">
        <v>0.234528822488184</v>
      </c>
      <c r="G427" s="4" t="s">
        <v>697</v>
      </c>
      <c r="H427" s="3" t="s">
        <v>16</v>
      </c>
      <c r="I427" s="4" t="s">
        <v>17</v>
      </c>
    </row>
    <row r="428" customFormat="false" ht="15" hidden="false" customHeight="false" outlineLevel="0" collapsed="false">
      <c r="A428" s="3" t="s">
        <v>698</v>
      </c>
      <c r="B428" s="2" t="n">
        <v>-8.10602848677039</v>
      </c>
      <c r="C428" s="2" t="n">
        <v>3.00804142740217</v>
      </c>
      <c r="D428" s="2" t="n">
        <v>4.47465341034334</v>
      </c>
      <c r="E428" s="2" t="n">
        <v>0.0411273225301063</v>
      </c>
      <c r="F428" s="2" t="n">
        <v>0.234528822488184</v>
      </c>
      <c r="G428" s="4" t="s">
        <v>698</v>
      </c>
      <c r="H428" s="3" t="s">
        <v>302</v>
      </c>
      <c r="I428" s="4" t="s">
        <v>10</v>
      </c>
    </row>
    <row r="429" customFormat="false" ht="15" hidden="false" customHeight="false" outlineLevel="0" collapsed="false">
      <c r="A429" s="3" t="s">
        <v>699</v>
      </c>
      <c r="B429" s="2" t="n">
        <v>-7.66275623726942</v>
      </c>
      <c r="C429" s="2" t="n">
        <v>2.8267145843868</v>
      </c>
      <c r="D429" s="2" t="n">
        <v>4.44575257876221</v>
      </c>
      <c r="E429" s="2" t="n">
        <v>0.0414016830341127</v>
      </c>
      <c r="F429" s="2" t="n">
        <v>0.234528822488184</v>
      </c>
      <c r="G429" s="4" t="s">
        <v>699</v>
      </c>
      <c r="H429" s="3" t="s">
        <v>700</v>
      </c>
      <c r="I429" s="4" t="s">
        <v>10</v>
      </c>
    </row>
    <row r="430" customFormat="false" ht="15" hidden="false" customHeight="false" outlineLevel="0" collapsed="false">
      <c r="A430" s="3" t="s">
        <v>701</v>
      </c>
      <c r="B430" s="2" t="n">
        <v>-8.11601343727845</v>
      </c>
      <c r="C430" s="2" t="n">
        <v>2.64051229577798</v>
      </c>
      <c r="D430" s="2" t="n">
        <v>4.46174729789517</v>
      </c>
      <c r="E430" s="2" t="n">
        <v>0.04140447113063</v>
      </c>
      <c r="F430" s="2" t="n">
        <v>0.234528822488184</v>
      </c>
      <c r="G430" s="4" t="s">
        <v>701</v>
      </c>
      <c r="H430" s="3" t="s">
        <v>702</v>
      </c>
      <c r="I430" s="4" t="s">
        <v>10</v>
      </c>
    </row>
    <row r="431" customFormat="false" ht="15" hidden="false" customHeight="false" outlineLevel="0" collapsed="false">
      <c r="A431" s="3" t="s">
        <v>703</v>
      </c>
      <c r="B431" s="2" t="n">
        <v>-7.81442026671959</v>
      </c>
      <c r="C431" s="2" t="n">
        <v>2.38500721141303</v>
      </c>
      <c r="D431" s="2" t="n">
        <v>4.45084183695884</v>
      </c>
      <c r="E431" s="2" t="n">
        <v>0.0416402536877207</v>
      </c>
      <c r="F431" s="2" t="n">
        <v>0.235315852235259</v>
      </c>
      <c r="G431" s="4" t="s">
        <v>703</v>
      </c>
      <c r="H431" s="3" t="s">
        <v>704</v>
      </c>
      <c r="I431" s="4" t="s">
        <v>10</v>
      </c>
    </row>
    <row r="432" customFormat="false" ht="15" hidden="false" customHeight="false" outlineLevel="0" collapsed="false">
      <c r="A432" s="3" t="s">
        <v>705</v>
      </c>
      <c r="B432" s="2" t="n">
        <v>-0.787020697146701</v>
      </c>
      <c r="C432" s="2" t="n">
        <v>11.96944277282</v>
      </c>
      <c r="D432" s="2" t="n">
        <v>4.33043463325126</v>
      </c>
      <c r="E432" s="2" t="n">
        <v>0.043375573253808</v>
      </c>
      <c r="F432" s="2" t="n">
        <v>0.235333588106687</v>
      </c>
      <c r="G432" s="4" t="s">
        <v>705</v>
      </c>
      <c r="H432" s="3" t="s">
        <v>346</v>
      </c>
      <c r="I432" s="4" t="s">
        <v>10</v>
      </c>
    </row>
    <row r="433" customFormat="false" ht="15" hidden="false" customHeight="false" outlineLevel="0" collapsed="false">
      <c r="A433" s="3" t="s">
        <v>706</v>
      </c>
      <c r="B433" s="2" t="n">
        <v>-7.61440300878482</v>
      </c>
      <c r="C433" s="2" t="n">
        <v>2.52580793270835</v>
      </c>
      <c r="D433" s="2" t="n">
        <v>4.35516674254115</v>
      </c>
      <c r="E433" s="2" t="n">
        <v>0.0434186153002799</v>
      </c>
      <c r="F433" s="2" t="n">
        <v>0.235333588106687</v>
      </c>
      <c r="G433" s="4" t="s">
        <v>706</v>
      </c>
      <c r="H433" s="3" t="s">
        <v>707</v>
      </c>
      <c r="I433" s="4" t="s">
        <v>10</v>
      </c>
    </row>
    <row r="434" customFormat="false" ht="15" hidden="false" customHeight="false" outlineLevel="0" collapsed="false">
      <c r="A434" s="3" t="s">
        <v>708</v>
      </c>
      <c r="B434" s="2" t="n">
        <v>-7.96506421743829</v>
      </c>
      <c r="C434" s="2" t="n">
        <v>2.85060253635954</v>
      </c>
      <c r="D434" s="2" t="n">
        <v>4.32712837957756</v>
      </c>
      <c r="E434" s="2" t="n">
        <v>0.0440645195837623</v>
      </c>
      <c r="F434" s="2" t="n">
        <v>0.235333588106687</v>
      </c>
      <c r="G434" s="4" t="s">
        <v>708</v>
      </c>
      <c r="H434" s="3" t="s">
        <v>709</v>
      </c>
      <c r="I434" s="4" t="s">
        <v>10</v>
      </c>
    </row>
    <row r="435" customFormat="false" ht="15" hidden="false" customHeight="false" outlineLevel="0" collapsed="false">
      <c r="A435" s="3" t="s">
        <v>710</v>
      </c>
      <c r="B435" s="2" t="n">
        <v>-7.89403345709132</v>
      </c>
      <c r="C435" s="2" t="n">
        <v>2.63786050888046</v>
      </c>
      <c r="D435" s="2" t="n">
        <v>4.3560123586578</v>
      </c>
      <c r="E435" s="2" t="n">
        <v>0.0433992971094484</v>
      </c>
      <c r="F435" s="2" t="n">
        <v>0.235333588106687</v>
      </c>
      <c r="G435" s="4" t="s">
        <v>710</v>
      </c>
      <c r="H435" s="3" t="s">
        <v>711</v>
      </c>
      <c r="I435" s="4" t="s">
        <v>10</v>
      </c>
    </row>
    <row r="436" customFormat="false" ht="15" hidden="false" customHeight="false" outlineLevel="0" collapsed="false">
      <c r="A436" s="3" t="s">
        <v>712</v>
      </c>
      <c r="B436" s="2" t="n">
        <v>-7.49729631848651</v>
      </c>
      <c r="C436" s="2" t="n">
        <v>2.93026503078455</v>
      </c>
      <c r="D436" s="2" t="n">
        <v>4.37538968434991</v>
      </c>
      <c r="E436" s="2" t="n">
        <v>0.0429591893022019</v>
      </c>
      <c r="F436" s="2" t="n">
        <v>0.235333588106687</v>
      </c>
      <c r="G436" s="4" t="s">
        <v>712</v>
      </c>
      <c r="H436" s="3" t="s">
        <v>95</v>
      </c>
      <c r="I436" s="4" t="s">
        <v>90</v>
      </c>
    </row>
    <row r="437" customFormat="false" ht="15" hidden="false" customHeight="false" outlineLevel="0" collapsed="false">
      <c r="A437" s="3" t="s">
        <v>713</v>
      </c>
      <c r="B437" s="2" t="n">
        <v>-7.69329746637318</v>
      </c>
      <c r="C437" s="2" t="n">
        <v>2.47638742777328</v>
      </c>
      <c r="D437" s="2" t="n">
        <v>4.43920332252108</v>
      </c>
      <c r="E437" s="2" t="n">
        <v>0.0418935104141116</v>
      </c>
      <c r="F437" s="2" t="n">
        <v>0.235333588106687</v>
      </c>
      <c r="G437" s="4" t="s">
        <v>713</v>
      </c>
      <c r="H437" s="3" t="s">
        <v>714</v>
      </c>
      <c r="I437" s="4" t="s">
        <v>10</v>
      </c>
    </row>
    <row r="438" customFormat="false" ht="15" hidden="false" customHeight="false" outlineLevel="0" collapsed="false">
      <c r="A438" s="3" t="s">
        <v>715</v>
      </c>
      <c r="B438" s="2" t="n">
        <v>-7.25273022832739</v>
      </c>
      <c r="C438" s="2" t="n">
        <v>2.0446719961278</v>
      </c>
      <c r="D438" s="2" t="n">
        <v>4.37450927615497</v>
      </c>
      <c r="E438" s="2" t="n">
        <v>0.0433324263098177</v>
      </c>
      <c r="F438" s="2" t="n">
        <v>0.235333588106687</v>
      </c>
      <c r="G438" s="4" t="s">
        <v>715</v>
      </c>
      <c r="H438" s="3" t="s">
        <v>27</v>
      </c>
      <c r="I438" s="4" t="s">
        <v>10</v>
      </c>
    </row>
    <row r="439" customFormat="false" ht="15" hidden="false" customHeight="false" outlineLevel="0" collapsed="false">
      <c r="A439" s="3" t="s">
        <v>716</v>
      </c>
      <c r="B439" s="2" t="n">
        <v>-7.64892283912646</v>
      </c>
      <c r="C439" s="2" t="n">
        <v>3.42123300688968</v>
      </c>
      <c r="D439" s="2" t="n">
        <v>4.34048707827807</v>
      </c>
      <c r="E439" s="2" t="n">
        <v>0.043434913130177</v>
      </c>
      <c r="F439" s="2" t="n">
        <v>0.235333588106687</v>
      </c>
      <c r="G439" s="4" t="s">
        <v>716</v>
      </c>
      <c r="H439" s="3" t="s">
        <v>717</v>
      </c>
      <c r="I439" s="4" t="s">
        <v>10</v>
      </c>
    </row>
    <row r="440" customFormat="false" ht="15" hidden="false" customHeight="false" outlineLevel="0" collapsed="false">
      <c r="A440" s="3" t="s">
        <v>718</v>
      </c>
      <c r="B440" s="2" t="n">
        <v>1.07658712322004</v>
      </c>
      <c r="C440" s="2" t="n">
        <v>10.8399063913693</v>
      </c>
      <c r="D440" s="2" t="n">
        <v>4.35138202827903</v>
      </c>
      <c r="E440" s="2" t="n">
        <v>0.0428951065130175</v>
      </c>
      <c r="F440" s="2" t="n">
        <v>0.235333588106687</v>
      </c>
      <c r="G440" s="4" t="s">
        <v>718</v>
      </c>
      <c r="H440" s="3" t="s">
        <v>27</v>
      </c>
      <c r="I440" s="4" t="s">
        <v>10</v>
      </c>
    </row>
    <row r="441" customFormat="false" ht="15" hidden="false" customHeight="false" outlineLevel="0" collapsed="false">
      <c r="A441" s="3" t="s">
        <v>719</v>
      </c>
      <c r="B441" s="2" t="n">
        <v>-7.13771965660735</v>
      </c>
      <c r="C441" s="2" t="n">
        <v>2.27077277698639</v>
      </c>
      <c r="D441" s="2" t="n">
        <v>4.35890718488827</v>
      </c>
      <c r="E441" s="2" t="n">
        <v>0.0433332357371151</v>
      </c>
      <c r="F441" s="2" t="n">
        <v>0.235333588106687</v>
      </c>
      <c r="G441" s="4" t="s">
        <v>719</v>
      </c>
      <c r="H441" s="3" t="s">
        <v>27</v>
      </c>
      <c r="I441" s="4" t="s">
        <v>10</v>
      </c>
    </row>
    <row r="442" customFormat="false" ht="15" hidden="false" customHeight="false" outlineLevel="0" collapsed="false">
      <c r="A442" s="3" t="s">
        <v>720</v>
      </c>
      <c r="B442" s="2" t="n">
        <v>-7.84803446193033</v>
      </c>
      <c r="C442" s="2" t="n">
        <v>3.01413803164256</v>
      </c>
      <c r="D442" s="2" t="n">
        <v>4.32858080718972</v>
      </c>
      <c r="E442" s="2" t="n">
        <v>0.0440308035093443</v>
      </c>
      <c r="F442" s="2" t="n">
        <v>0.235333588106687</v>
      </c>
      <c r="G442" s="4" t="s">
        <v>720</v>
      </c>
      <c r="H442" s="3" t="s">
        <v>721</v>
      </c>
      <c r="I442" s="4" t="s">
        <v>10</v>
      </c>
    </row>
    <row r="443" customFormat="false" ht="15" hidden="false" customHeight="false" outlineLevel="0" collapsed="false">
      <c r="A443" s="3" t="s">
        <v>722</v>
      </c>
      <c r="B443" s="2" t="n">
        <v>-7.37988532412829</v>
      </c>
      <c r="C443" s="2" t="n">
        <v>3.43929464336471</v>
      </c>
      <c r="D443" s="2" t="n">
        <v>4.39455127097622</v>
      </c>
      <c r="E443" s="2" t="n">
        <v>0.0422111280228289</v>
      </c>
      <c r="F443" s="2" t="n">
        <v>0.235333588106687</v>
      </c>
      <c r="G443" s="4" t="s">
        <v>722</v>
      </c>
      <c r="H443" s="3" t="s">
        <v>723</v>
      </c>
      <c r="I443" s="4" t="s">
        <v>10</v>
      </c>
    </row>
    <row r="444" customFormat="false" ht="15" hidden="false" customHeight="false" outlineLevel="0" collapsed="false">
      <c r="A444" s="3" t="s">
        <v>724</v>
      </c>
      <c r="B444" s="2" t="n">
        <v>-8.05523113674765</v>
      </c>
      <c r="C444" s="2" t="n">
        <v>3.1875895429346</v>
      </c>
      <c r="D444" s="2" t="n">
        <v>4.32399704795532</v>
      </c>
      <c r="E444" s="2" t="n">
        <v>0.0438158554921193</v>
      </c>
      <c r="F444" s="2" t="n">
        <v>0.235333588106687</v>
      </c>
      <c r="G444" s="4" t="s">
        <v>724</v>
      </c>
      <c r="H444" s="3" t="s">
        <v>725</v>
      </c>
      <c r="I444" s="4" t="s">
        <v>10</v>
      </c>
    </row>
    <row r="445" customFormat="false" ht="15" hidden="false" customHeight="false" outlineLevel="0" collapsed="false">
      <c r="A445" s="3" t="s">
        <v>726</v>
      </c>
      <c r="B445" s="2" t="n">
        <v>-1.71910096983512</v>
      </c>
      <c r="C445" s="2" t="n">
        <v>8.52683579361136</v>
      </c>
      <c r="D445" s="2" t="n">
        <v>4.31623137346867</v>
      </c>
      <c r="E445" s="2" t="n">
        <v>0.0437046904338924</v>
      </c>
      <c r="F445" s="2" t="n">
        <v>0.235333588106687</v>
      </c>
      <c r="G445" s="4" t="s">
        <v>726</v>
      </c>
      <c r="H445" s="3" t="s">
        <v>727</v>
      </c>
      <c r="I445" s="4" t="s">
        <v>10</v>
      </c>
    </row>
    <row r="446" customFormat="false" ht="15" hidden="false" customHeight="false" outlineLevel="0" collapsed="false">
      <c r="A446" s="3" t="s">
        <v>728</v>
      </c>
      <c r="B446" s="2" t="n">
        <v>-6.51822381324941</v>
      </c>
      <c r="C446" s="2" t="n">
        <v>1.6691119454023</v>
      </c>
      <c r="D446" s="2" t="n">
        <v>4.34581171265915</v>
      </c>
      <c r="E446" s="2" t="n">
        <v>0.0439880058129684</v>
      </c>
      <c r="F446" s="2" t="n">
        <v>0.235333588106687</v>
      </c>
      <c r="G446" s="4" t="s">
        <v>728</v>
      </c>
      <c r="H446" s="3" t="s">
        <v>27</v>
      </c>
      <c r="I446" s="4" t="s">
        <v>10</v>
      </c>
    </row>
    <row r="447" customFormat="false" ht="15" hidden="false" customHeight="false" outlineLevel="0" collapsed="false">
      <c r="A447" s="3" t="s">
        <v>729</v>
      </c>
      <c r="B447" s="2" t="n">
        <v>-7.73164765195948</v>
      </c>
      <c r="C447" s="2" t="n">
        <v>2.63693752392033</v>
      </c>
      <c r="D447" s="2" t="n">
        <v>4.3446994229822</v>
      </c>
      <c r="E447" s="2" t="n">
        <v>0.0436585238338824</v>
      </c>
      <c r="F447" s="2" t="n">
        <v>0.235333588106687</v>
      </c>
      <c r="G447" s="4" t="s">
        <v>729</v>
      </c>
      <c r="H447" s="3" t="s">
        <v>27</v>
      </c>
      <c r="I447" s="4" t="s">
        <v>10</v>
      </c>
    </row>
    <row r="448" customFormat="false" ht="15" hidden="false" customHeight="false" outlineLevel="0" collapsed="false">
      <c r="A448" s="3" t="s">
        <v>730</v>
      </c>
      <c r="B448" s="2" t="n">
        <v>-7.42712865325682</v>
      </c>
      <c r="C448" s="2" t="n">
        <v>3.23574058034258</v>
      </c>
      <c r="D448" s="2" t="n">
        <v>4.37892841883734</v>
      </c>
      <c r="E448" s="2" t="n">
        <v>0.0428793447456818</v>
      </c>
      <c r="F448" s="2" t="n">
        <v>0.235333588106687</v>
      </c>
      <c r="G448" s="4" t="s">
        <v>730</v>
      </c>
      <c r="H448" s="3" t="s">
        <v>731</v>
      </c>
      <c r="I448" s="4" t="s">
        <v>10</v>
      </c>
    </row>
    <row r="449" customFormat="false" ht="15" hidden="false" customHeight="false" outlineLevel="0" collapsed="false">
      <c r="A449" s="3" t="s">
        <v>732</v>
      </c>
      <c r="B449" s="2" t="n">
        <v>-2.41233914026478</v>
      </c>
      <c r="C449" s="2" t="n">
        <v>7.15710287029402</v>
      </c>
      <c r="D449" s="2" t="n">
        <v>4.30221228337279</v>
      </c>
      <c r="E449" s="2" t="n">
        <v>0.044032214596292</v>
      </c>
      <c r="F449" s="2" t="n">
        <v>0.235333588106687</v>
      </c>
      <c r="G449" s="4" t="s">
        <v>732</v>
      </c>
      <c r="H449" s="3" t="s">
        <v>733</v>
      </c>
      <c r="I449" s="4" t="s">
        <v>10</v>
      </c>
    </row>
    <row r="450" customFormat="false" ht="15" hidden="false" customHeight="false" outlineLevel="0" collapsed="false">
      <c r="A450" s="3" t="s">
        <v>734</v>
      </c>
      <c r="B450" s="2" t="n">
        <v>-8.39365561050407</v>
      </c>
      <c r="C450" s="2" t="n">
        <v>3.29381246130498</v>
      </c>
      <c r="D450" s="2" t="n">
        <v>4.34344509810429</v>
      </c>
      <c r="E450" s="2" t="n">
        <v>0.0436873699615533</v>
      </c>
      <c r="F450" s="2" t="n">
        <v>0.235333588106687</v>
      </c>
      <c r="G450" s="4" t="s">
        <v>734</v>
      </c>
      <c r="H450" s="3" t="s">
        <v>27</v>
      </c>
      <c r="I450" s="4" t="s">
        <v>10</v>
      </c>
    </row>
    <row r="451" customFormat="false" ht="15" hidden="false" customHeight="false" outlineLevel="0" collapsed="false">
      <c r="A451" s="3" t="s">
        <v>735</v>
      </c>
      <c r="B451" s="2" t="n">
        <v>2.99383595014576</v>
      </c>
      <c r="C451" s="2" t="n">
        <v>6.05524714587759</v>
      </c>
      <c r="D451" s="2" t="n">
        <v>4.34101324994257</v>
      </c>
      <c r="E451" s="2" t="n">
        <v>0.0431322035680106</v>
      </c>
      <c r="F451" s="2" t="n">
        <v>0.235333588106687</v>
      </c>
      <c r="G451" s="4" t="s">
        <v>735</v>
      </c>
      <c r="H451" s="3" t="s">
        <v>736</v>
      </c>
      <c r="I451" s="4" t="s">
        <v>10</v>
      </c>
    </row>
    <row r="452" customFormat="false" ht="15" hidden="false" customHeight="false" outlineLevel="0" collapsed="false">
      <c r="A452" s="3" t="s">
        <v>737</v>
      </c>
      <c r="B452" s="2" t="n">
        <v>-3.93826421919241</v>
      </c>
      <c r="C452" s="2" t="n">
        <v>5.6801124358631</v>
      </c>
      <c r="D452" s="2" t="n">
        <v>4.3735067125073</v>
      </c>
      <c r="E452" s="2" t="n">
        <v>0.0423939330933374</v>
      </c>
      <c r="F452" s="2" t="n">
        <v>0.235333588106687</v>
      </c>
      <c r="G452" s="4" t="s">
        <v>737</v>
      </c>
      <c r="H452" s="3" t="s">
        <v>738</v>
      </c>
      <c r="I452" s="4" t="s">
        <v>10</v>
      </c>
    </row>
    <row r="453" customFormat="false" ht="15" hidden="false" customHeight="false" outlineLevel="0" collapsed="false">
      <c r="A453" s="3" t="s">
        <v>739</v>
      </c>
      <c r="B453" s="2" t="n">
        <v>-2.42736155488751</v>
      </c>
      <c r="C453" s="2" t="n">
        <v>6.88776265659843</v>
      </c>
      <c r="D453" s="2" t="n">
        <v>4.35397800515903</v>
      </c>
      <c r="E453" s="2" t="n">
        <v>0.0428359685657454</v>
      </c>
      <c r="F453" s="2" t="n">
        <v>0.235333588106687</v>
      </c>
      <c r="G453" s="4" t="s">
        <v>739</v>
      </c>
      <c r="H453" s="3" t="s">
        <v>740</v>
      </c>
      <c r="I453" s="4" t="s">
        <v>10</v>
      </c>
    </row>
    <row r="454" customFormat="false" ht="15" hidden="false" customHeight="false" outlineLevel="0" collapsed="false">
      <c r="A454" s="3" t="s">
        <v>741</v>
      </c>
      <c r="B454" s="2" t="n">
        <v>-7.36245101042157</v>
      </c>
      <c r="C454" s="2" t="n">
        <v>3.40097124807312</v>
      </c>
      <c r="D454" s="2" t="n">
        <v>4.33849553934305</v>
      </c>
      <c r="E454" s="2" t="n">
        <v>0.0434807275820704</v>
      </c>
      <c r="F454" s="2" t="n">
        <v>0.235333588106687</v>
      </c>
      <c r="G454" s="4" t="s">
        <v>741</v>
      </c>
      <c r="H454" s="3" t="s">
        <v>27</v>
      </c>
      <c r="I454" s="4" t="s">
        <v>10</v>
      </c>
    </row>
    <row r="455" customFormat="false" ht="15" hidden="false" customHeight="false" outlineLevel="0" collapsed="false">
      <c r="A455" s="3" t="s">
        <v>742</v>
      </c>
      <c r="B455" s="2" t="n">
        <v>-7.45069555400447</v>
      </c>
      <c r="C455" s="2" t="n">
        <v>3.51257151561442</v>
      </c>
      <c r="D455" s="2" t="n">
        <v>4.36538506025624</v>
      </c>
      <c r="E455" s="2" t="n">
        <v>0.0428665780796055</v>
      </c>
      <c r="F455" s="2" t="n">
        <v>0.235333588106687</v>
      </c>
      <c r="G455" s="4" t="s">
        <v>742</v>
      </c>
      <c r="H455" s="3" t="s">
        <v>560</v>
      </c>
      <c r="I455" s="4" t="s">
        <v>10</v>
      </c>
    </row>
    <row r="456" customFormat="false" ht="15" hidden="false" customHeight="false" outlineLevel="0" collapsed="false">
      <c r="A456" s="3" t="s">
        <v>743</v>
      </c>
      <c r="B456" s="2" t="n">
        <v>7.951342374398</v>
      </c>
      <c r="C456" s="2" t="n">
        <v>3.02199544242628</v>
      </c>
      <c r="D456" s="2" t="n">
        <v>4.38612917618408</v>
      </c>
      <c r="E456" s="2" t="n">
        <v>0.0423992654774727</v>
      </c>
      <c r="F456" s="2" t="n">
        <v>0.235333588106687</v>
      </c>
      <c r="G456" s="4" t="s">
        <v>743</v>
      </c>
      <c r="H456" s="3" t="s">
        <v>27</v>
      </c>
      <c r="I456" s="4" t="s">
        <v>10</v>
      </c>
    </row>
    <row r="457" customFormat="false" ht="15" hidden="false" customHeight="false" outlineLevel="0" collapsed="false">
      <c r="A457" s="3" t="s">
        <v>744</v>
      </c>
      <c r="B457" s="2" t="n">
        <v>-7.22137840844078</v>
      </c>
      <c r="C457" s="2" t="n">
        <v>2.13121458220475</v>
      </c>
      <c r="D457" s="2" t="n">
        <v>4.25551085481704</v>
      </c>
      <c r="E457" s="2" t="n">
        <v>0.0461229832325014</v>
      </c>
      <c r="F457" s="2" t="n">
        <v>0.237020802089978</v>
      </c>
      <c r="G457" s="4" t="s">
        <v>744</v>
      </c>
      <c r="H457" s="3" t="s">
        <v>745</v>
      </c>
      <c r="I457" s="4" t="s">
        <v>10</v>
      </c>
    </row>
    <row r="458" customFormat="false" ht="15" hidden="false" customHeight="false" outlineLevel="0" collapsed="false">
      <c r="A458" s="3" t="s">
        <v>746</v>
      </c>
      <c r="B458" s="2" t="n">
        <v>-6.94679653652774</v>
      </c>
      <c r="C458" s="2" t="n">
        <v>2.08721451647993</v>
      </c>
      <c r="D458" s="2" t="n">
        <v>4.30001220645676</v>
      </c>
      <c r="E458" s="2" t="n">
        <v>0.0450569454512162</v>
      </c>
      <c r="F458" s="2" t="n">
        <v>0.237020802089978</v>
      </c>
      <c r="G458" s="4" t="s">
        <v>746</v>
      </c>
      <c r="H458" s="3" t="s">
        <v>747</v>
      </c>
      <c r="I458" s="4" t="s">
        <v>10</v>
      </c>
    </row>
    <row r="459" customFormat="false" ht="15" hidden="false" customHeight="false" outlineLevel="0" collapsed="false">
      <c r="A459" s="3" t="s">
        <v>748</v>
      </c>
      <c r="B459" s="2" t="n">
        <v>-6.22692225648322</v>
      </c>
      <c r="C459" s="2" t="n">
        <v>1.61077063166703</v>
      </c>
      <c r="D459" s="2" t="n">
        <v>4.23896835634827</v>
      </c>
      <c r="E459" s="2" t="n">
        <v>0.0465263055954402</v>
      </c>
      <c r="F459" s="2" t="n">
        <v>0.237020802089978</v>
      </c>
      <c r="G459" s="4" t="s">
        <v>748</v>
      </c>
      <c r="H459" s="3" t="s">
        <v>749</v>
      </c>
      <c r="I459" s="4" t="s">
        <v>10</v>
      </c>
    </row>
    <row r="460" customFormat="false" ht="15" hidden="false" customHeight="false" outlineLevel="0" collapsed="false">
      <c r="A460" s="3" t="s">
        <v>750</v>
      </c>
      <c r="B460" s="2" t="n">
        <v>-1.79234026680368</v>
      </c>
      <c r="C460" s="2" t="n">
        <v>7.71593321567162</v>
      </c>
      <c r="D460" s="2" t="n">
        <v>4.23258941401899</v>
      </c>
      <c r="E460" s="2" t="n">
        <v>0.0456989996731874</v>
      </c>
      <c r="F460" s="2" t="n">
        <v>0.237020802089978</v>
      </c>
      <c r="G460" s="4" t="s">
        <v>750</v>
      </c>
      <c r="H460" s="3" t="s">
        <v>751</v>
      </c>
      <c r="I460" s="4" t="s">
        <v>10</v>
      </c>
    </row>
    <row r="461" customFormat="false" ht="15" hidden="false" customHeight="false" outlineLevel="0" collapsed="false">
      <c r="A461" s="3" t="s">
        <v>752</v>
      </c>
      <c r="B461" s="2" t="n">
        <v>-7.2014115488078</v>
      </c>
      <c r="C461" s="2" t="n">
        <v>2.67415763845008</v>
      </c>
      <c r="D461" s="2" t="n">
        <v>4.23505443247421</v>
      </c>
      <c r="E461" s="2" t="n">
        <v>0.0462607697757634</v>
      </c>
      <c r="F461" s="2" t="n">
        <v>0.237020802089978</v>
      </c>
      <c r="G461" s="4" t="s">
        <v>752</v>
      </c>
      <c r="H461" s="3" t="s">
        <v>27</v>
      </c>
      <c r="I461" s="4" t="s">
        <v>10</v>
      </c>
    </row>
    <row r="462" customFormat="false" ht="15" hidden="false" customHeight="false" outlineLevel="0" collapsed="false">
      <c r="A462" s="3" t="s">
        <v>753</v>
      </c>
      <c r="B462" s="2" t="n">
        <v>-8.00355213297767</v>
      </c>
      <c r="C462" s="2" t="n">
        <v>3.15024902613952</v>
      </c>
      <c r="D462" s="2" t="n">
        <v>4.22445826571942</v>
      </c>
      <c r="E462" s="2" t="n">
        <v>0.0465211286238643</v>
      </c>
      <c r="F462" s="2" t="n">
        <v>0.237020802089978</v>
      </c>
      <c r="G462" s="4" t="s">
        <v>753</v>
      </c>
      <c r="H462" s="3" t="s">
        <v>754</v>
      </c>
      <c r="I462" s="4" t="s">
        <v>10</v>
      </c>
    </row>
    <row r="463" customFormat="false" ht="15" hidden="false" customHeight="false" outlineLevel="0" collapsed="false">
      <c r="A463" s="3" t="s">
        <v>755</v>
      </c>
      <c r="B463" s="2" t="n">
        <v>-3.87702962570437</v>
      </c>
      <c r="C463" s="2" t="n">
        <v>6.00054608959928</v>
      </c>
      <c r="D463" s="2" t="n">
        <v>4.23145714090783</v>
      </c>
      <c r="E463" s="2" t="n">
        <v>0.0457266698167557</v>
      </c>
      <c r="F463" s="2" t="n">
        <v>0.237020802089978</v>
      </c>
      <c r="G463" s="4" t="s">
        <v>755</v>
      </c>
      <c r="H463" s="3" t="s">
        <v>756</v>
      </c>
      <c r="I463" s="4" t="s">
        <v>10</v>
      </c>
    </row>
    <row r="464" customFormat="false" ht="15" hidden="false" customHeight="false" outlineLevel="0" collapsed="false">
      <c r="A464" s="3" t="s">
        <v>757</v>
      </c>
      <c r="B464" s="2" t="n">
        <v>7.29796875149978</v>
      </c>
      <c r="C464" s="2" t="n">
        <v>3.4910690166536</v>
      </c>
      <c r="D464" s="2" t="n">
        <v>4.25538762967422</v>
      </c>
      <c r="E464" s="2" t="n">
        <v>0.0457656275189172</v>
      </c>
      <c r="F464" s="2" t="n">
        <v>0.237020802089978</v>
      </c>
      <c r="G464" s="4" t="s">
        <v>757</v>
      </c>
      <c r="H464" s="3" t="s">
        <v>758</v>
      </c>
      <c r="I464" s="4" t="s">
        <v>10</v>
      </c>
    </row>
    <row r="465" customFormat="false" ht="15" hidden="false" customHeight="false" outlineLevel="0" collapsed="false">
      <c r="A465" s="3" t="s">
        <v>759</v>
      </c>
      <c r="B465" s="2" t="n">
        <v>-2.21530914542824</v>
      </c>
      <c r="C465" s="2" t="n">
        <v>7.53048695376153</v>
      </c>
      <c r="D465" s="2" t="n">
        <v>4.28202763567458</v>
      </c>
      <c r="E465" s="2" t="n">
        <v>0.0445084987433094</v>
      </c>
      <c r="F465" s="2" t="n">
        <v>0.237020802089978</v>
      </c>
      <c r="G465" s="4" t="s">
        <v>759</v>
      </c>
      <c r="H465" s="3" t="s">
        <v>760</v>
      </c>
      <c r="I465" s="4" t="s">
        <v>10</v>
      </c>
    </row>
    <row r="466" customFormat="false" ht="15" hidden="false" customHeight="false" outlineLevel="0" collapsed="false">
      <c r="A466" s="3" t="s">
        <v>761</v>
      </c>
      <c r="B466" s="2" t="n">
        <v>-7.14790884694805</v>
      </c>
      <c r="C466" s="2" t="n">
        <v>3.31108277004226</v>
      </c>
      <c r="D466" s="2" t="n">
        <v>4.22630116859289</v>
      </c>
      <c r="E466" s="2" t="n">
        <v>0.0461490910886098</v>
      </c>
      <c r="F466" s="2" t="n">
        <v>0.237020802089978</v>
      </c>
      <c r="G466" s="4" t="s">
        <v>761</v>
      </c>
      <c r="H466" s="3" t="s">
        <v>762</v>
      </c>
      <c r="I466" s="4" t="s">
        <v>10</v>
      </c>
    </row>
    <row r="467" customFormat="false" ht="15" hidden="false" customHeight="false" outlineLevel="0" collapsed="false">
      <c r="A467" s="3" t="s">
        <v>763</v>
      </c>
      <c r="B467" s="2" t="n">
        <v>1.89980757674609</v>
      </c>
      <c r="C467" s="2" t="n">
        <v>8.75350619139436</v>
      </c>
      <c r="D467" s="2" t="n">
        <v>4.25770303757519</v>
      </c>
      <c r="E467" s="2" t="n">
        <v>0.0450899596476508</v>
      </c>
      <c r="F467" s="2" t="n">
        <v>0.237020802089978</v>
      </c>
      <c r="G467" s="4" t="s">
        <v>763</v>
      </c>
      <c r="H467" s="3" t="s">
        <v>764</v>
      </c>
      <c r="I467" s="4" t="s">
        <v>10</v>
      </c>
    </row>
    <row r="468" customFormat="false" ht="15" hidden="false" customHeight="false" outlineLevel="0" collapsed="false">
      <c r="A468" s="3" t="s">
        <v>765</v>
      </c>
      <c r="B468" s="2" t="n">
        <v>-7.27001638879049</v>
      </c>
      <c r="C468" s="2" t="n">
        <v>2.09753418337868</v>
      </c>
      <c r="D468" s="2" t="n">
        <v>4.31349583204544</v>
      </c>
      <c r="E468" s="2" t="n">
        <v>0.0447393099228665</v>
      </c>
      <c r="F468" s="2" t="n">
        <v>0.237020802089978</v>
      </c>
      <c r="G468" s="4" t="s">
        <v>765</v>
      </c>
      <c r="H468" s="3" t="s">
        <v>766</v>
      </c>
      <c r="I468" s="4" t="s">
        <v>10</v>
      </c>
    </row>
    <row r="469" customFormat="false" ht="15" hidden="false" customHeight="false" outlineLevel="0" collapsed="false">
      <c r="A469" s="3" t="s">
        <v>767</v>
      </c>
      <c r="B469" s="2" t="n">
        <v>-7.85220135602146</v>
      </c>
      <c r="C469" s="2" t="n">
        <v>2.95660410366968</v>
      </c>
      <c r="D469" s="2" t="n">
        <v>4.27147378782152</v>
      </c>
      <c r="E469" s="2" t="n">
        <v>0.0453780246885586</v>
      </c>
      <c r="F469" s="2" t="n">
        <v>0.237020802089978</v>
      </c>
      <c r="G469" s="4" t="s">
        <v>767</v>
      </c>
      <c r="H469" s="3" t="s">
        <v>768</v>
      </c>
      <c r="I469" s="4" t="s">
        <v>10</v>
      </c>
    </row>
    <row r="470" customFormat="false" ht="15" hidden="false" customHeight="false" outlineLevel="0" collapsed="false">
      <c r="A470" s="3" t="s">
        <v>769</v>
      </c>
      <c r="B470" s="2" t="n">
        <v>-7.89602793883794</v>
      </c>
      <c r="C470" s="2" t="n">
        <v>3.03832561992128</v>
      </c>
      <c r="D470" s="2" t="n">
        <v>4.21310894994989</v>
      </c>
      <c r="E470" s="2" t="n">
        <v>0.0464744431967563</v>
      </c>
      <c r="F470" s="2" t="n">
        <v>0.237020802089978</v>
      </c>
      <c r="G470" s="4" t="s">
        <v>769</v>
      </c>
      <c r="H470" s="3" t="s">
        <v>770</v>
      </c>
      <c r="I470" s="4" t="s">
        <v>10</v>
      </c>
    </row>
    <row r="471" customFormat="false" ht="15" hidden="false" customHeight="false" outlineLevel="0" collapsed="false">
      <c r="A471" s="3" t="s">
        <v>771</v>
      </c>
      <c r="B471" s="2" t="n">
        <v>-5.50049029389514</v>
      </c>
      <c r="C471" s="2" t="n">
        <v>4.9370635738115</v>
      </c>
      <c r="D471" s="2" t="n">
        <v>4.24344318985341</v>
      </c>
      <c r="E471" s="2" t="n">
        <v>0.045434684775194</v>
      </c>
      <c r="F471" s="2" t="n">
        <v>0.237020802089978</v>
      </c>
      <c r="G471" s="4" t="s">
        <v>771</v>
      </c>
      <c r="H471" s="3" t="s">
        <v>772</v>
      </c>
      <c r="I471" s="4" t="s">
        <v>10</v>
      </c>
    </row>
    <row r="472" customFormat="false" ht="15" hidden="false" customHeight="false" outlineLevel="0" collapsed="false">
      <c r="A472" s="3" t="s">
        <v>773</v>
      </c>
      <c r="B472" s="2" t="n">
        <v>-7.19329545334339</v>
      </c>
      <c r="C472" s="2" t="n">
        <v>2.11003399823288</v>
      </c>
      <c r="D472" s="2" t="n">
        <v>4.27610968398499</v>
      </c>
      <c r="E472" s="2" t="n">
        <v>0.0456261275474085</v>
      </c>
      <c r="F472" s="2" t="n">
        <v>0.237020802089978</v>
      </c>
      <c r="G472" s="4" t="s">
        <v>773</v>
      </c>
      <c r="H472" s="3" t="s">
        <v>774</v>
      </c>
      <c r="I472" s="4" t="s">
        <v>10</v>
      </c>
    </row>
    <row r="473" customFormat="false" ht="15" hidden="false" customHeight="false" outlineLevel="0" collapsed="false">
      <c r="A473" s="3" t="s">
        <v>775</v>
      </c>
      <c r="B473" s="2" t="n">
        <v>-7.68885760129456</v>
      </c>
      <c r="C473" s="2" t="n">
        <v>2.42151328643684</v>
      </c>
      <c r="D473" s="2" t="n">
        <v>4.2995391190481</v>
      </c>
      <c r="E473" s="2" t="n">
        <v>0.0450681349314903</v>
      </c>
      <c r="F473" s="2" t="n">
        <v>0.237020802089978</v>
      </c>
      <c r="G473" s="4" t="s">
        <v>775</v>
      </c>
      <c r="H473" s="3" t="s">
        <v>776</v>
      </c>
      <c r="I473" s="4" t="s">
        <v>10</v>
      </c>
    </row>
    <row r="474" customFormat="false" ht="15" hidden="false" customHeight="false" outlineLevel="0" collapsed="false">
      <c r="A474" s="3" t="s">
        <v>777</v>
      </c>
      <c r="B474" s="2" t="n">
        <v>-1.81970829969877</v>
      </c>
      <c r="C474" s="2" t="n">
        <v>7.492579799165</v>
      </c>
      <c r="D474" s="2" t="n">
        <v>4.24201034282151</v>
      </c>
      <c r="E474" s="2" t="n">
        <v>0.045469482060263</v>
      </c>
      <c r="F474" s="2" t="n">
        <v>0.237020802089978</v>
      </c>
      <c r="G474" s="4" t="s">
        <v>777</v>
      </c>
      <c r="H474" s="3" t="s">
        <v>778</v>
      </c>
      <c r="I474" s="4" t="s">
        <v>10</v>
      </c>
    </row>
    <row r="475" customFormat="false" ht="15" hidden="false" customHeight="false" outlineLevel="0" collapsed="false">
      <c r="A475" s="3" t="s">
        <v>779</v>
      </c>
      <c r="B475" s="2" t="n">
        <v>-1.55212201790412</v>
      </c>
      <c r="C475" s="2" t="n">
        <v>8.18791145873011</v>
      </c>
      <c r="D475" s="2" t="n">
        <v>4.23018016172444</v>
      </c>
      <c r="E475" s="2" t="n">
        <v>0.0457578982130053</v>
      </c>
      <c r="F475" s="2" t="n">
        <v>0.237020802089978</v>
      </c>
      <c r="G475" s="4" t="s">
        <v>779</v>
      </c>
      <c r="H475" s="3" t="s">
        <v>780</v>
      </c>
      <c r="I475" s="4" t="s">
        <v>10</v>
      </c>
    </row>
    <row r="476" customFormat="false" ht="15" hidden="false" customHeight="false" outlineLevel="0" collapsed="false">
      <c r="A476" s="3" t="s">
        <v>781</v>
      </c>
      <c r="B476" s="2" t="n">
        <v>3.43374082583038</v>
      </c>
      <c r="C476" s="2" t="n">
        <v>5.96381777733978</v>
      </c>
      <c r="D476" s="2" t="n">
        <v>4.20262517664436</v>
      </c>
      <c r="E476" s="2" t="n">
        <v>0.0464374628683996</v>
      </c>
      <c r="F476" s="2" t="n">
        <v>0.237020802089978</v>
      </c>
      <c r="G476" s="4" t="s">
        <v>781</v>
      </c>
      <c r="H476" s="3" t="s">
        <v>782</v>
      </c>
      <c r="I476" s="4" t="s">
        <v>10</v>
      </c>
    </row>
    <row r="477" customFormat="false" ht="15" hidden="false" customHeight="false" outlineLevel="0" collapsed="false">
      <c r="A477" s="3" t="s">
        <v>783</v>
      </c>
      <c r="B477" s="2" t="n">
        <v>-7.42751822682483</v>
      </c>
      <c r="C477" s="2" t="n">
        <v>2.55017260233609</v>
      </c>
      <c r="D477" s="2" t="n">
        <v>4.29062441139891</v>
      </c>
      <c r="E477" s="2" t="n">
        <v>0.0449212691575944</v>
      </c>
      <c r="F477" s="2" t="n">
        <v>0.237020802089978</v>
      </c>
      <c r="G477" s="4" t="s">
        <v>783</v>
      </c>
      <c r="H477" s="3" t="s">
        <v>27</v>
      </c>
      <c r="I477" s="4" t="s">
        <v>10</v>
      </c>
    </row>
    <row r="478" customFormat="false" ht="15" hidden="false" customHeight="false" outlineLevel="0" collapsed="false">
      <c r="A478" s="3" t="s">
        <v>784</v>
      </c>
      <c r="B478" s="2" t="n">
        <v>-2.63299756715173</v>
      </c>
      <c r="C478" s="2" t="n">
        <v>6.81713532597523</v>
      </c>
      <c r="D478" s="2" t="n">
        <v>4.21554972559542</v>
      </c>
      <c r="E478" s="2" t="n">
        <v>0.0461173521461189</v>
      </c>
      <c r="F478" s="2" t="n">
        <v>0.237020802089978</v>
      </c>
      <c r="G478" s="4" t="s">
        <v>784</v>
      </c>
      <c r="H478" s="3" t="s">
        <v>785</v>
      </c>
      <c r="I478" s="4" t="s">
        <v>10</v>
      </c>
    </row>
    <row r="479" customFormat="false" ht="15" hidden="false" customHeight="false" outlineLevel="0" collapsed="false">
      <c r="A479" s="3" t="s">
        <v>786</v>
      </c>
      <c r="B479" s="2" t="n">
        <v>-7.71237095190423</v>
      </c>
      <c r="C479" s="2" t="n">
        <v>2.55936250783869</v>
      </c>
      <c r="D479" s="2" t="n">
        <v>4.21403642456271</v>
      </c>
      <c r="E479" s="2" t="n">
        <v>0.0467787734220708</v>
      </c>
      <c r="F479" s="2" t="n">
        <v>0.237808408819314</v>
      </c>
      <c r="G479" s="4" t="s">
        <v>786</v>
      </c>
      <c r="H479" s="3" t="s">
        <v>787</v>
      </c>
      <c r="I479" s="4" t="s">
        <v>10</v>
      </c>
    </row>
    <row r="480" customFormat="false" ht="15" hidden="false" customHeight="false" outlineLevel="0" collapsed="false">
      <c r="A480" s="3" t="s">
        <v>788</v>
      </c>
      <c r="B480" s="2" t="n">
        <v>-3.90573633750065</v>
      </c>
      <c r="C480" s="2" t="n">
        <v>5.88920099894458</v>
      </c>
      <c r="D480" s="2" t="n">
        <v>4.18406069449231</v>
      </c>
      <c r="E480" s="2" t="n">
        <v>0.0469015200417085</v>
      </c>
      <c r="F480" s="2" t="n">
        <v>0.23793464238278</v>
      </c>
      <c r="G480" s="4" t="s">
        <v>788</v>
      </c>
      <c r="H480" s="3" t="s">
        <v>27</v>
      </c>
      <c r="I480" s="4" t="s">
        <v>10</v>
      </c>
    </row>
    <row r="481" customFormat="false" ht="15" hidden="false" customHeight="false" outlineLevel="0" collapsed="false">
      <c r="A481" s="3" t="s">
        <v>789</v>
      </c>
      <c r="B481" s="2" t="n">
        <v>-6.91750368136935</v>
      </c>
      <c r="C481" s="2" t="n">
        <v>2.14547017200847</v>
      </c>
      <c r="D481" s="2" t="n">
        <v>4.20182729465145</v>
      </c>
      <c r="E481" s="2" t="n">
        <v>0.0470825966824229</v>
      </c>
      <c r="F481" s="2" t="n">
        <v>0.238355645704766</v>
      </c>
      <c r="G481" s="4" t="s">
        <v>789</v>
      </c>
      <c r="H481" s="3" t="s">
        <v>790</v>
      </c>
      <c r="I481" s="4" t="s">
        <v>10</v>
      </c>
    </row>
    <row r="482" customFormat="false" ht="15" hidden="false" customHeight="false" outlineLevel="0" collapsed="false">
      <c r="A482" s="3" t="s">
        <v>791</v>
      </c>
      <c r="B482" s="2" t="n">
        <v>-1.43453220544034</v>
      </c>
      <c r="C482" s="2" t="n">
        <v>8.3053604571833</v>
      </c>
      <c r="D482" s="2" t="n">
        <v>4.17212390253173</v>
      </c>
      <c r="E482" s="2" t="n">
        <v>0.0472025819786554</v>
      </c>
      <c r="F482" s="2" t="n">
        <v>0.238466266544975</v>
      </c>
      <c r="G482" s="4" t="s">
        <v>791</v>
      </c>
      <c r="H482" s="3" t="s">
        <v>27</v>
      </c>
      <c r="I482" s="4" t="s">
        <v>10</v>
      </c>
    </row>
    <row r="483" customFormat="false" ht="15" hidden="false" customHeight="false" outlineLevel="0" collapsed="false">
      <c r="A483" s="3" t="s">
        <v>792</v>
      </c>
      <c r="B483" s="2" t="n">
        <v>-6.08305625917894</v>
      </c>
      <c r="C483" s="2" t="n">
        <v>4.48398230641696</v>
      </c>
      <c r="D483" s="2" t="n">
        <v>4.16344786040186</v>
      </c>
      <c r="E483" s="2" t="n">
        <v>0.0474227297941837</v>
      </c>
      <c r="F483" s="2" t="n">
        <v>0.239081397095159</v>
      </c>
      <c r="G483" s="4" t="s">
        <v>792</v>
      </c>
      <c r="H483" s="3" t="s">
        <v>346</v>
      </c>
      <c r="I483" s="4" t="s">
        <v>10</v>
      </c>
    </row>
    <row r="484" customFormat="false" ht="15" hidden="false" customHeight="false" outlineLevel="0" collapsed="false">
      <c r="A484" s="3" t="s">
        <v>793</v>
      </c>
      <c r="B484" s="2" t="n">
        <v>-7.45325051525476</v>
      </c>
      <c r="C484" s="2" t="n">
        <v>2.64695289774598</v>
      </c>
      <c r="D484" s="2" t="n">
        <v>4.19571544327393</v>
      </c>
      <c r="E484" s="2" t="n">
        <v>0.0475993042964588</v>
      </c>
      <c r="F484" s="2" t="n">
        <v>0.239474760746159</v>
      </c>
      <c r="G484" s="4" t="s">
        <v>793</v>
      </c>
      <c r="H484" s="3" t="s">
        <v>794</v>
      </c>
      <c r="I484" s="4" t="s">
        <v>10</v>
      </c>
    </row>
    <row r="485" customFormat="false" ht="15" hidden="false" customHeight="false" outlineLevel="0" collapsed="false">
      <c r="A485" s="3" t="s">
        <v>795</v>
      </c>
      <c r="B485" s="2" t="n">
        <v>-6.32041090742961</v>
      </c>
      <c r="C485" s="2" t="n">
        <v>1.57288304519438</v>
      </c>
      <c r="D485" s="2" t="n">
        <v>4.18810004663574</v>
      </c>
      <c r="E485" s="2" t="n">
        <v>0.0477910275713396</v>
      </c>
      <c r="F485" s="2" t="n">
        <v>0.239942555781726</v>
      </c>
      <c r="G485" s="4" t="s">
        <v>795</v>
      </c>
      <c r="H485" s="3" t="s">
        <v>196</v>
      </c>
      <c r="I485" s="4" t="s">
        <v>10</v>
      </c>
    </row>
    <row r="486" customFormat="false" ht="15" hidden="false" customHeight="false" outlineLevel="0" collapsed="false">
      <c r="A486" s="3" t="s">
        <v>796</v>
      </c>
      <c r="B486" s="2" t="n">
        <v>-7.45141118812275</v>
      </c>
      <c r="C486" s="2" t="n">
        <v>2.75182249579312</v>
      </c>
      <c r="D486" s="2" t="n">
        <v>4.11521809051913</v>
      </c>
      <c r="E486" s="2" t="n">
        <v>0.0489686694240113</v>
      </c>
      <c r="F486" s="2" t="n">
        <v>0.240331738207519</v>
      </c>
      <c r="G486" s="4" t="s">
        <v>796</v>
      </c>
      <c r="H486" s="3" t="s">
        <v>797</v>
      </c>
      <c r="I486" s="4" t="s">
        <v>10</v>
      </c>
    </row>
    <row r="487" customFormat="false" ht="15" hidden="false" customHeight="false" outlineLevel="0" collapsed="false">
      <c r="A487" s="3" t="s">
        <v>798</v>
      </c>
      <c r="B487" s="2" t="n">
        <v>-7.35311534562883</v>
      </c>
      <c r="C487" s="2" t="n">
        <v>2.45412091536214</v>
      </c>
      <c r="D487" s="2" t="n">
        <v>4.07696765086829</v>
      </c>
      <c r="E487" s="2" t="n">
        <v>0.0506878144180493</v>
      </c>
      <c r="F487" s="2" t="n">
        <v>0.240331738207519</v>
      </c>
      <c r="G487" s="4" t="s">
        <v>798</v>
      </c>
      <c r="H487" s="3" t="s">
        <v>799</v>
      </c>
      <c r="I487" s="4" t="s">
        <v>10</v>
      </c>
    </row>
    <row r="488" customFormat="false" ht="15" hidden="false" customHeight="false" outlineLevel="0" collapsed="false">
      <c r="A488" s="3" t="s">
        <v>800</v>
      </c>
      <c r="B488" s="2" t="n">
        <v>2.58495919871776</v>
      </c>
      <c r="C488" s="2" t="n">
        <v>7.19559001132995</v>
      </c>
      <c r="D488" s="2" t="n">
        <v>4.06110023896507</v>
      </c>
      <c r="E488" s="2" t="n">
        <v>0.0501062964414447</v>
      </c>
      <c r="F488" s="2" t="n">
        <v>0.240331738207519</v>
      </c>
      <c r="G488" s="4" t="s">
        <v>800</v>
      </c>
      <c r="H488" s="3" t="s">
        <v>801</v>
      </c>
      <c r="I488" s="4" t="s">
        <v>10</v>
      </c>
    </row>
    <row r="489" customFormat="false" ht="15" hidden="false" customHeight="false" outlineLevel="0" collapsed="false">
      <c r="A489" s="3" t="s">
        <v>802</v>
      </c>
      <c r="B489" s="2" t="n">
        <v>-7.00995994793013</v>
      </c>
      <c r="C489" s="2" t="n">
        <v>2.52037411031805</v>
      </c>
      <c r="D489" s="2" t="n">
        <v>4.0927001680384</v>
      </c>
      <c r="E489" s="2" t="n">
        <v>0.0502662214346268</v>
      </c>
      <c r="F489" s="2" t="n">
        <v>0.240331738207519</v>
      </c>
      <c r="G489" s="4" t="s">
        <v>802</v>
      </c>
      <c r="H489" s="3" t="s">
        <v>803</v>
      </c>
      <c r="I489" s="4" t="s">
        <v>10</v>
      </c>
    </row>
    <row r="490" customFormat="false" ht="15" hidden="false" customHeight="false" outlineLevel="0" collapsed="false">
      <c r="A490" s="3" t="s">
        <v>804</v>
      </c>
      <c r="B490" s="2" t="n">
        <v>0.929051662708469</v>
      </c>
      <c r="C490" s="2" t="n">
        <v>10.0657686014118</v>
      </c>
      <c r="D490" s="2" t="n">
        <v>4.03661308075433</v>
      </c>
      <c r="E490" s="2" t="n">
        <v>0.050772728344316</v>
      </c>
      <c r="F490" s="2" t="n">
        <v>0.240331738207519</v>
      </c>
      <c r="G490" s="4" t="s">
        <v>804</v>
      </c>
      <c r="H490" s="3" t="s">
        <v>805</v>
      </c>
      <c r="I490" s="4" t="s">
        <v>10</v>
      </c>
    </row>
    <row r="491" customFormat="false" ht="15" hidden="false" customHeight="false" outlineLevel="0" collapsed="false">
      <c r="A491" s="3" t="s">
        <v>806</v>
      </c>
      <c r="B491" s="2" t="n">
        <v>-7.13622525298065</v>
      </c>
      <c r="C491" s="2" t="n">
        <v>2.44922255381858</v>
      </c>
      <c r="D491" s="2" t="n">
        <v>4.12073202539804</v>
      </c>
      <c r="E491" s="2" t="n">
        <v>0.049524580481206</v>
      </c>
      <c r="F491" s="2" t="n">
        <v>0.240331738207519</v>
      </c>
      <c r="G491" s="4" t="s">
        <v>806</v>
      </c>
      <c r="H491" s="3" t="s">
        <v>807</v>
      </c>
      <c r="I491" s="4" t="s">
        <v>10</v>
      </c>
    </row>
    <row r="492" customFormat="false" ht="15" hidden="false" customHeight="false" outlineLevel="0" collapsed="false">
      <c r="A492" s="3" t="s">
        <v>808</v>
      </c>
      <c r="B492" s="2" t="n">
        <v>-6.87248748104763</v>
      </c>
      <c r="C492" s="2" t="n">
        <v>2.21653546553076</v>
      </c>
      <c r="D492" s="2" t="n">
        <v>4.11018720797555</v>
      </c>
      <c r="E492" s="2" t="n">
        <v>0.0491007612849162</v>
      </c>
      <c r="F492" s="2" t="n">
        <v>0.240331738207519</v>
      </c>
      <c r="G492" s="4" t="s">
        <v>808</v>
      </c>
      <c r="H492" s="3" t="s">
        <v>27</v>
      </c>
      <c r="I492" s="4" t="s">
        <v>10</v>
      </c>
    </row>
    <row r="493" customFormat="false" ht="15" hidden="false" customHeight="false" outlineLevel="0" collapsed="false">
      <c r="A493" s="3" t="s">
        <v>809</v>
      </c>
      <c r="B493" s="2" t="n">
        <v>-7.70689445511665</v>
      </c>
      <c r="C493" s="2" t="n">
        <v>3.0764339211879</v>
      </c>
      <c r="D493" s="2" t="n">
        <v>4.06648608262279</v>
      </c>
      <c r="E493" s="2" t="n">
        <v>0.0502647753801769</v>
      </c>
      <c r="F493" s="2" t="n">
        <v>0.240331738207519</v>
      </c>
      <c r="G493" s="4" t="s">
        <v>809</v>
      </c>
      <c r="H493" s="3" t="s">
        <v>810</v>
      </c>
      <c r="I493" s="4" t="s">
        <v>10</v>
      </c>
    </row>
    <row r="494" customFormat="false" ht="15" hidden="false" customHeight="false" outlineLevel="0" collapsed="false">
      <c r="A494" s="3" t="s">
        <v>811</v>
      </c>
      <c r="B494" s="2" t="n">
        <v>-6.74472910691966</v>
      </c>
      <c r="C494" s="2" t="n">
        <v>2.1076981864751</v>
      </c>
      <c r="D494" s="2" t="n">
        <v>4.10706038730949</v>
      </c>
      <c r="E494" s="2" t="n">
        <v>0.0498847746521678</v>
      </c>
      <c r="F494" s="2" t="n">
        <v>0.240331738207519</v>
      </c>
      <c r="G494" s="4" t="s">
        <v>811</v>
      </c>
      <c r="H494" s="3" t="s">
        <v>812</v>
      </c>
      <c r="I494" s="4" t="s">
        <v>10</v>
      </c>
    </row>
    <row r="495" customFormat="false" ht="15" hidden="false" customHeight="false" outlineLevel="0" collapsed="false">
      <c r="A495" s="3" t="s">
        <v>813</v>
      </c>
      <c r="B495" s="2" t="n">
        <v>-7.6142001159085</v>
      </c>
      <c r="C495" s="2" t="n">
        <v>3.42179554953007</v>
      </c>
      <c r="D495" s="2" t="n">
        <v>4.07435173958645</v>
      </c>
      <c r="E495" s="2" t="n">
        <v>0.050387584054653</v>
      </c>
      <c r="F495" s="2" t="n">
        <v>0.240331738207519</v>
      </c>
      <c r="G495" s="4" t="s">
        <v>813</v>
      </c>
      <c r="H495" s="3" t="s">
        <v>814</v>
      </c>
      <c r="I495" s="4" t="s">
        <v>10</v>
      </c>
    </row>
    <row r="496" customFormat="false" ht="15" hidden="false" customHeight="false" outlineLevel="0" collapsed="false">
      <c r="A496" s="3" t="s">
        <v>815</v>
      </c>
      <c r="B496" s="2" t="n">
        <v>-7.80931772195237</v>
      </c>
      <c r="C496" s="2" t="n">
        <v>2.85140649097328</v>
      </c>
      <c r="D496" s="2" t="n">
        <v>4.15133366649579</v>
      </c>
      <c r="E496" s="2" t="n">
        <v>0.0487286854995898</v>
      </c>
      <c r="F496" s="2" t="n">
        <v>0.240331738207519</v>
      </c>
      <c r="G496" s="4" t="s">
        <v>815</v>
      </c>
      <c r="H496" s="3" t="s">
        <v>40</v>
      </c>
      <c r="I496" s="4" t="s">
        <v>10</v>
      </c>
    </row>
    <row r="497" customFormat="false" ht="15" hidden="false" customHeight="false" outlineLevel="0" collapsed="false">
      <c r="A497" s="3" t="s">
        <v>816</v>
      </c>
      <c r="B497" s="2" t="n">
        <v>-6.98713081559684</v>
      </c>
      <c r="C497" s="2" t="n">
        <v>3.06798135181271</v>
      </c>
      <c r="D497" s="2" t="n">
        <v>4.09585928723214</v>
      </c>
      <c r="E497" s="2" t="n">
        <v>0.0498125348042346</v>
      </c>
      <c r="F497" s="2" t="n">
        <v>0.240331738207519</v>
      </c>
      <c r="G497" s="4" t="s">
        <v>816</v>
      </c>
      <c r="H497" s="3" t="s">
        <v>384</v>
      </c>
      <c r="I497" s="4" t="s">
        <v>10</v>
      </c>
    </row>
    <row r="498" customFormat="false" ht="15" hidden="false" customHeight="false" outlineLevel="0" collapsed="false">
      <c r="A498" s="3" t="s">
        <v>817</v>
      </c>
      <c r="B498" s="2" t="n">
        <v>-7.71718016304283</v>
      </c>
      <c r="C498" s="2" t="n">
        <v>3.41632043477587</v>
      </c>
      <c r="D498" s="2" t="n">
        <v>4.063599327734</v>
      </c>
      <c r="E498" s="2" t="n">
        <v>0.0506778066649061</v>
      </c>
      <c r="F498" s="2" t="n">
        <v>0.240331738207519</v>
      </c>
      <c r="G498" s="4" t="s">
        <v>817</v>
      </c>
      <c r="H498" s="3" t="s">
        <v>818</v>
      </c>
      <c r="I498" s="4" t="s">
        <v>10</v>
      </c>
    </row>
    <row r="499" customFormat="false" ht="15" hidden="false" customHeight="false" outlineLevel="0" collapsed="false">
      <c r="A499" s="3" t="s">
        <v>819</v>
      </c>
      <c r="B499" s="2" t="n">
        <v>-6.78987528053834</v>
      </c>
      <c r="C499" s="2" t="n">
        <v>3.97879668707653</v>
      </c>
      <c r="D499" s="2" t="n">
        <v>4.07889368508442</v>
      </c>
      <c r="E499" s="2" t="n">
        <v>0.0499312405127326</v>
      </c>
      <c r="F499" s="2" t="n">
        <v>0.240331738207519</v>
      </c>
      <c r="G499" s="4" t="s">
        <v>819</v>
      </c>
      <c r="H499" s="3" t="s">
        <v>820</v>
      </c>
      <c r="I499" s="4" t="s">
        <v>10</v>
      </c>
    </row>
    <row r="500" customFormat="false" ht="15" hidden="false" customHeight="false" outlineLevel="0" collapsed="false">
      <c r="A500" s="3" t="s">
        <v>821</v>
      </c>
      <c r="B500" s="2" t="n">
        <v>-7.06554660988312</v>
      </c>
      <c r="C500" s="2" t="n">
        <v>3.28518786998265</v>
      </c>
      <c r="D500" s="2" t="n">
        <v>4.04719317704273</v>
      </c>
      <c r="E500" s="2" t="n">
        <v>0.050788266081873</v>
      </c>
      <c r="F500" s="2" t="n">
        <v>0.240331738207519</v>
      </c>
      <c r="G500" s="4" t="s">
        <v>821</v>
      </c>
      <c r="H500" s="3" t="s">
        <v>27</v>
      </c>
      <c r="I500" s="4" t="s">
        <v>10</v>
      </c>
    </row>
    <row r="501" customFormat="false" ht="15" hidden="false" customHeight="false" outlineLevel="0" collapsed="false">
      <c r="A501" s="3" t="s">
        <v>822</v>
      </c>
      <c r="B501" s="2" t="n">
        <v>-6.12153151417583</v>
      </c>
      <c r="C501" s="2" t="n">
        <v>1.43908963590074</v>
      </c>
      <c r="D501" s="2" t="n">
        <v>4.16696288438316</v>
      </c>
      <c r="E501" s="2" t="n">
        <v>0.0483276393070682</v>
      </c>
      <c r="F501" s="2" t="n">
        <v>0.240331738207519</v>
      </c>
      <c r="G501" s="4" t="s">
        <v>822</v>
      </c>
      <c r="H501" s="3" t="s">
        <v>823</v>
      </c>
      <c r="I501" s="4" t="s">
        <v>90</v>
      </c>
    </row>
    <row r="502" customFormat="false" ht="15" hidden="false" customHeight="false" outlineLevel="0" collapsed="false">
      <c r="A502" s="3" t="s">
        <v>824</v>
      </c>
      <c r="B502" s="2" t="n">
        <v>-7.61422807965496</v>
      </c>
      <c r="C502" s="2" t="n">
        <v>3.08349384157898</v>
      </c>
      <c r="D502" s="2" t="n">
        <v>4.1136302540536</v>
      </c>
      <c r="E502" s="2" t="n">
        <v>0.0493428334820779</v>
      </c>
      <c r="F502" s="2" t="n">
        <v>0.240331738207519</v>
      </c>
      <c r="G502" s="4" t="s">
        <v>824</v>
      </c>
      <c r="H502" s="3" t="s">
        <v>825</v>
      </c>
      <c r="I502" s="4" t="s">
        <v>10</v>
      </c>
    </row>
    <row r="503" customFormat="false" ht="15" hidden="false" customHeight="false" outlineLevel="0" collapsed="false">
      <c r="A503" s="3" t="s">
        <v>826</v>
      </c>
      <c r="B503" s="2" t="n">
        <v>-7.57544781332224</v>
      </c>
      <c r="C503" s="2" t="n">
        <v>2.79453029078311</v>
      </c>
      <c r="D503" s="2" t="n">
        <v>4.09395321032541</v>
      </c>
      <c r="E503" s="2" t="n">
        <v>0.0495296772208589</v>
      </c>
      <c r="F503" s="2" t="n">
        <v>0.240331738207519</v>
      </c>
      <c r="G503" s="4" t="s">
        <v>826</v>
      </c>
      <c r="H503" s="3" t="s">
        <v>27</v>
      </c>
      <c r="I503" s="4" t="s">
        <v>10</v>
      </c>
    </row>
    <row r="504" customFormat="false" ht="15" hidden="false" customHeight="false" outlineLevel="0" collapsed="false">
      <c r="A504" s="3" t="s">
        <v>827</v>
      </c>
      <c r="B504" s="2" t="n">
        <v>1.35896945245196</v>
      </c>
      <c r="C504" s="2" t="n">
        <v>8.23592723696183</v>
      </c>
      <c r="D504" s="2" t="n">
        <v>4.03885770819457</v>
      </c>
      <c r="E504" s="2" t="n">
        <v>0.0507112369015944</v>
      </c>
      <c r="F504" s="2" t="n">
        <v>0.240331738207519</v>
      </c>
      <c r="G504" s="4" t="s">
        <v>827</v>
      </c>
      <c r="H504" s="3" t="s">
        <v>828</v>
      </c>
      <c r="I504" s="4" t="s">
        <v>10</v>
      </c>
    </row>
    <row r="505" customFormat="false" ht="15" hidden="false" customHeight="false" outlineLevel="0" collapsed="false">
      <c r="A505" s="3" t="s">
        <v>829</v>
      </c>
      <c r="B505" s="2" t="n">
        <v>-6.61148336152062</v>
      </c>
      <c r="C505" s="2" t="n">
        <v>2.41766126748955</v>
      </c>
      <c r="D505" s="2" t="n">
        <v>4.04545940812155</v>
      </c>
      <c r="E505" s="2" t="n">
        <v>0.0508356022381336</v>
      </c>
      <c r="F505" s="2" t="n">
        <v>0.240331738207519</v>
      </c>
      <c r="G505" s="4" t="s">
        <v>829</v>
      </c>
      <c r="H505" s="3" t="s">
        <v>27</v>
      </c>
      <c r="I505" s="4" t="s">
        <v>10</v>
      </c>
    </row>
    <row r="506" customFormat="false" ht="15" hidden="false" customHeight="false" outlineLevel="0" collapsed="false">
      <c r="A506" s="3" t="s">
        <v>830</v>
      </c>
      <c r="B506" s="2" t="n">
        <v>-7.7069079939427</v>
      </c>
      <c r="C506" s="2" t="n">
        <v>2.86081454641403</v>
      </c>
      <c r="D506" s="2" t="n">
        <v>4.09351608027864</v>
      </c>
      <c r="E506" s="2" t="n">
        <v>0.0502444626501136</v>
      </c>
      <c r="F506" s="2" t="n">
        <v>0.240331738207519</v>
      </c>
      <c r="G506" s="4" t="s">
        <v>830</v>
      </c>
      <c r="H506" s="3" t="s">
        <v>27</v>
      </c>
      <c r="I506" s="4" t="s">
        <v>10</v>
      </c>
    </row>
    <row r="507" customFormat="false" ht="15" hidden="false" customHeight="false" outlineLevel="0" collapsed="false">
      <c r="A507" s="3" t="s">
        <v>831</v>
      </c>
      <c r="B507" s="2" t="n">
        <v>-7.79340309280689</v>
      </c>
      <c r="C507" s="2" t="n">
        <v>2.88279016559521</v>
      </c>
      <c r="D507" s="2" t="n">
        <v>4.13886872200073</v>
      </c>
      <c r="E507" s="2" t="n">
        <v>0.0490511636198955</v>
      </c>
      <c r="F507" s="2" t="n">
        <v>0.240331738207519</v>
      </c>
      <c r="G507" s="4" t="s">
        <v>831</v>
      </c>
      <c r="H507" s="3" t="s">
        <v>832</v>
      </c>
      <c r="I507" s="4" t="s">
        <v>10</v>
      </c>
    </row>
    <row r="508" customFormat="false" ht="15" hidden="false" customHeight="false" outlineLevel="0" collapsed="false">
      <c r="A508" s="3" t="s">
        <v>833</v>
      </c>
      <c r="B508" s="2" t="n">
        <v>-7.69111376647702</v>
      </c>
      <c r="C508" s="2" t="n">
        <v>2.62323929647558</v>
      </c>
      <c r="D508" s="2" t="n">
        <v>4.1748976119458</v>
      </c>
      <c r="E508" s="2" t="n">
        <v>0.0481254257834834</v>
      </c>
      <c r="F508" s="2" t="n">
        <v>0.240331738207519</v>
      </c>
      <c r="G508" s="4" t="s">
        <v>833</v>
      </c>
      <c r="H508" s="3" t="s">
        <v>834</v>
      </c>
      <c r="I508" s="4" t="s">
        <v>10</v>
      </c>
    </row>
    <row r="509" customFormat="false" ht="15" hidden="false" customHeight="false" outlineLevel="0" collapsed="false">
      <c r="A509" s="3" t="s">
        <v>835</v>
      </c>
      <c r="B509" s="2" t="n">
        <v>-2.68071978867147</v>
      </c>
      <c r="C509" s="2" t="n">
        <v>6.98317090158892</v>
      </c>
      <c r="D509" s="2" t="n">
        <v>4.09930081718507</v>
      </c>
      <c r="E509" s="2" t="n">
        <v>0.0490857041770047</v>
      </c>
      <c r="F509" s="2" t="n">
        <v>0.240331738207519</v>
      </c>
      <c r="G509" s="4" t="s">
        <v>835</v>
      </c>
      <c r="H509" s="3" t="s">
        <v>836</v>
      </c>
      <c r="I509" s="4" t="s">
        <v>10</v>
      </c>
    </row>
    <row r="510" customFormat="false" ht="15" hidden="false" customHeight="false" outlineLevel="0" collapsed="false">
      <c r="A510" s="3" t="s">
        <v>837</v>
      </c>
      <c r="B510" s="2" t="n">
        <v>-7.85660716759418</v>
      </c>
      <c r="C510" s="2" t="n">
        <v>2.96236897716988</v>
      </c>
      <c r="D510" s="2" t="n">
        <v>4.14506946792181</v>
      </c>
      <c r="E510" s="2" t="n">
        <v>0.0485237478169212</v>
      </c>
      <c r="F510" s="2" t="n">
        <v>0.240331738207519</v>
      </c>
      <c r="G510" s="4" t="s">
        <v>837</v>
      </c>
      <c r="H510" s="3" t="s">
        <v>838</v>
      </c>
      <c r="I510" s="4" t="s">
        <v>10</v>
      </c>
    </row>
    <row r="511" customFormat="false" ht="15" hidden="false" customHeight="false" outlineLevel="0" collapsed="false">
      <c r="A511" s="3" t="s">
        <v>839</v>
      </c>
      <c r="B511" s="2" t="n">
        <v>7.65565871434778</v>
      </c>
      <c r="C511" s="2" t="n">
        <v>3.21082630782835</v>
      </c>
      <c r="D511" s="2" t="n">
        <v>4.13825059541646</v>
      </c>
      <c r="E511" s="2" t="n">
        <v>0.0483688797599685</v>
      </c>
      <c r="F511" s="2" t="n">
        <v>0.240331738207519</v>
      </c>
      <c r="G511" s="4" t="s">
        <v>839</v>
      </c>
      <c r="H511" s="3" t="s">
        <v>840</v>
      </c>
      <c r="I511" s="4" t="s">
        <v>10</v>
      </c>
    </row>
    <row r="512" customFormat="false" ht="15" hidden="false" customHeight="false" outlineLevel="0" collapsed="false">
      <c r="A512" s="3" t="s">
        <v>841</v>
      </c>
      <c r="B512" s="2" t="n">
        <v>-7.30598259354115</v>
      </c>
      <c r="C512" s="2" t="n">
        <v>3.47333553171913</v>
      </c>
      <c r="D512" s="2" t="n">
        <v>4.09977636800201</v>
      </c>
      <c r="E512" s="2" t="n">
        <v>0.0493753535043622</v>
      </c>
      <c r="F512" s="2" t="n">
        <v>0.240331738207519</v>
      </c>
      <c r="G512" s="4" t="s">
        <v>841</v>
      </c>
      <c r="H512" s="3" t="s">
        <v>27</v>
      </c>
      <c r="I512" s="4" t="s">
        <v>10</v>
      </c>
    </row>
    <row r="513" customFormat="false" ht="15" hidden="false" customHeight="false" outlineLevel="0" collapsed="false">
      <c r="A513" s="3" t="s">
        <v>842</v>
      </c>
      <c r="B513" s="2" t="n">
        <v>-7.67103715201748</v>
      </c>
      <c r="C513" s="2" t="n">
        <v>2.96720197439572</v>
      </c>
      <c r="D513" s="2" t="n">
        <v>4.08850842599872</v>
      </c>
      <c r="E513" s="2" t="n">
        <v>0.0503781708621578</v>
      </c>
      <c r="F513" s="2" t="n">
        <v>0.240331738207519</v>
      </c>
      <c r="G513" s="4" t="s">
        <v>842</v>
      </c>
      <c r="H513" s="3" t="s">
        <v>843</v>
      </c>
      <c r="I513" s="4" t="s">
        <v>10</v>
      </c>
    </row>
    <row r="514" customFormat="false" ht="15" hidden="false" customHeight="false" outlineLevel="0" collapsed="false">
      <c r="A514" s="3" t="s">
        <v>844</v>
      </c>
      <c r="B514" s="2" t="n">
        <v>-7.40088517115479</v>
      </c>
      <c r="C514" s="2" t="n">
        <v>2.39692653330177</v>
      </c>
      <c r="D514" s="2" t="n">
        <v>4.14706610898309</v>
      </c>
      <c r="E514" s="2" t="n">
        <v>0.0488388270487434</v>
      </c>
      <c r="F514" s="2" t="n">
        <v>0.240331738207519</v>
      </c>
      <c r="G514" s="4" t="s">
        <v>844</v>
      </c>
      <c r="H514" s="3" t="s">
        <v>845</v>
      </c>
      <c r="I514" s="4" t="s">
        <v>10</v>
      </c>
    </row>
    <row r="515" customFormat="false" ht="15" hidden="false" customHeight="false" outlineLevel="0" collapsed="false">
      <c r="A515" s="3" t="s">
        <v>846</v>
      </c>
      <c r="B515" s="2" t="n">
        <v>-7.28790984213541</v>
      </c>
      <c r="C515" s="2" t="n">
        <v>3.24318846821183</v>
      </c>
      <c r="D515" s="2" t="n">
        <v>4.15175671363716</v>
      </c>
      <c r="E515" s="2" t="n">
        <v>0.0483514588966583</v>
      </c>
      <c r="F515" s="2" t="n">
        <v>0.240331738207519</v>
      </c>
      <c r="G515" s="4" t="s">
        <v>846</v>
      </c>
      <c r="H515" s="3" t="s">
        <v>27</v>
      </c>
      <c r="I515" s="4" t="s">
        <v>10</v>
      </c>
    </row>
    <row r="516" customFormat="false" ht="15" hidden="false" customHeight="false" outlineLevel="0" collapsed="false">
      <c r="A516" s="3" t="s">
        <v>847</v>
      </c>
      <c r="B516" s="2" t="n">
        <v>-7.07758161107538</v>
      </c>
      <c r="C516" s="2" t="n">
        <v>2.81906638095632</v>
      </c>
      <c r="D516" s="2" t="n">
        <v>4.05196002730641</v>
      </c>
      <c r="E516" s="2" t="n">
        <v>0.0513660037393756</v>
      </c>
      <c r="F516" s="2" t="n">
        <v>0.240601998711886</v>
      </c>
      <c r="G516" s="4" t="s">
        <v>847</v>
      </c>
      <c r="H516" s="3" t="s">
        <v>192</v>
      </c>
      <c r="I516" s="4" t="s">
        <v>10</v>
      </c>
    </row>
    <row r="517" customFormat="false" ht="15" hidden="false" customHeight="false" outlineLevel="0" collapsed="false">
      <c r="A517" s="3" t="s">
        <v>848</v>
      </c>
      <c r="B517" s="2" t="n">
        <v>-1.49440319169276</v>
      </c>
      <c r="C517" s="2" t="n">
        <v>7.71893672387306</v>
      </c>
      <c r="D517" s="2" t="n">
        <v>3.99768349374319</v>
      </c>
      <c r="E517" s="2" t="n">
        <v>0.0518523107987357</v>
      </c>
      <c r="F517" s="2" t="n">
        <v>0.240601998711886</v>
      </c>
      <c r="G517" s="4" t="s">
        <v>848</v>
      </c>
      <c r="H517" s="3" t="s">
        <v>849</v>
      </c>
      <c r="I517" s="4" t="s">
        <v>10</v>
      </c>
    </row>
    <row r="518" customFormat="false" ht="15" hidden="false" customHeight="false" outlineLevel="0" collapsed="false">
      <c r="A518" s="3" t="s">
        <v>850</v>
      </c>
      <c r="B518" s="2" t="n">
        <v>1.34517878181939</v>
      </c>
      <c r="C518" s="2" t="n">
        <v>9.01789221800464</v>
      </c>
      <c r="D518" s="2" t="n">
        <v>4.00785272320648</v>
      </c>
      <c r="E518" s="2" t="n">
        <v>0.0515678928421865</v>
      </c>
      <c r="F518" s="2" t="n">
        <v>0.240601998711886</v>
      </c>
      <c r="G518" s="4" t="s">
        <v>850</v>
      </c>
      <c r="H518" s="3" t="s">
        <v>851</v>
      </c>
      <c r="I518" s="4" t="s">
        <v>10</v>
      </c>
    </row>
    <row r="519" customFormat="false" ht="15" hidden="false" customHeight="false" outlineLevel="0" collapsed="false">
      <c r="A519" s="3" t="s">
        <v>852</v>
      </c>
      <c r="B519" s="2" t="n">
        <v>-6.30619244172535</v>
      </c>
      <c r="C519" s="2" t="n">
        <v>4.35849348344144</v>
      </c>
      <c r="D519" s="2" t="n">
        <v>4.01485802147188</v>
      </c>
      <c r="E519" s="2" t="n">
        <v>0.0520166718746458</v>
      </c>
      <c r="F519" s="2" t="n">
        <v>0.240601998711886</v>
      </c>
      <c r="G519" s="4" t="s">
        <v>852</v>
      </c>
      <c r="H519" s="3" t="s">
        <v>27</v>
      </c>
      <c r="I519" s="4" t="s">
        <v>10</v>
      </c>
    </row>
    <row r="520" customFormat="false" ht="15" hidden="false" customHeight="false" outlineLevel="0" collapsed="false">
      <c r="A520" s="3" t="s">
        <v>853</v>
      </c>
      <c r="B520" s="2" t="n">
        <v>-6.51167796141431</v>
      </c>
      <c r="C520" s="2" t="n">
        <v>2.26183163257655</v>
      </c>
      <c r="D520" s="2" t="n">
        <v>4.00166140738332</v>
      </c>
      <c r="E520" s="2" t="n">
        <v>0.0520476169687278</v>
      </c>
      <c r="F520" s="2" t="n">
        <v>0.240601998711886</v>
      </c>
      <c r="G520" s="4" t="s">
        <v>853</v>
      </c>
      <c r="H520" s="3" t="s">
        <v>854</v>
      </c>
      <c r="I520" s="4" t="s">
        <v>10</v>
      </c>
    </row>
    <row r="521" customFormat="false" ht="15" hidden="false" customHeight="false" outlineLevel="0" collapsed="false">
      <c r="A521" s="3" t="s">
        <v>855</v>
      </c>
      <c r="B521" s="2" t="n">
        <v>-6.792989998976</v>
      </c>
      <c r="C521" s="2" t="n">
        <v>3.39030198396882</v>
      </c>
      <c r="D521" s="2" t="n">
        <v>4.01952322627446</v>
      </c>
      <c r="E521" s="2" t="n">
        <v>0.0518868543076938</v>
      </c>
      <c r="F521" s="2" t="n">
        <v>0.240601998711886</v>
      </c>
      <c r="G521" s="4" t="s">
        <v>855</v>
      </c>
      <c r="H521" s="3" t="s">
        <v>16</v>
      </c>
      <c r="I521" s="4" t="s">
        <v>17</v>
      </c>
    </row>
    <row r="522" customFormat="false" ht="15" hidden="false" customHeight="false" outlineLevel="0" collapsed="false">
      <c r="A522" s="3" t="s">
        <v>856</v>
      </c>
      <c r="B522" s="2" t="n">
        <v>-6.92620005501805</v>
      </c>
      <c r="C522" s="2" t="n">
        <v>3.48369356807279</v>
      </c>
      <c r="D522" s="2" t="n">
        <v>4.00047358730537</v>
      </c>
      <c r="E522" s="2" t="n">
        <v>0.0520809264701448</v>
      </c>
      <c r="F522" s="2" t="n">
        <v>0.240601998711886</v>
      </c>
      <c r="G522" s="4" t="s">
        <v>856</v>
      </c>
      <c r="H522" s="3" t="s">
        <v>27</v>
      </c>
      <c r="I522" s="4" t="s">
        <v>10</v>
      </c>
    </row>
    <row r="523" customFormat="false" ht="15" hidden="false" customHeight="false" outlineLevel="0" collapsed="false">
      <c r="A523" s="3" t="s">
        <v>857</v>
      </c>
      <c r="B523" s="2" t="n">
        <v>-6.53050514703588</v>
      </c>
      <c r="C523" s="2" t="n">
        <v>2.3159554569923</v>
      </c>
      <c r="D523" s="2" t="n">
        <v>4.02301122693542</v>
      </c>
      <c r="E523" s="2" t="n">
        <v>0.0517900275544562</v>
      </c>
      <c r="F523" s="2" t="n">
        <v>0.240601998711886</v>
      </c>
      <c r="G523" s="4" t="s">
        <v>857</v>
      </c>
      <c r="H523" s="3" t="s">
        <v>27</v>
      </c>
      <c r="I523" s="4" t="s">
        <v>10</v>
      </c>
    </row>
    <row r="524" customFormat="false" ht="15" hidden="false" customHeight="false" outlineLevel="0" collapsed="false">
      <c r="A524" s="3" t="s">
        <v>858</v>
      </c>
      <c r="B524" s="2" t="n">
        <v>-3.438092593845</v>
      </c>
      <c r="C524" s="2" t="n">
        <v>5.9724517064313</v>
      </c>
      <c r="D524" s="2" t="n">
        <v>4.00649919710515</v>
      </c>
      <c r="E524" s="2" t="n">
        <v>0.0516056500129954</v>
      </c>
      <c r="F524" s="2" t="n">
        <v>0.240601998711886</v>
      </c>
      <c r="G524" s="4" t="s">
        <v>858</v>
      </c>
      <c r="H524" s="3" t="s">
        <v>859</v>
      </c>
      <c r="I524" s="4" t="s">
        <v>10</v>
      </c>
    </row>
    <row r="525" customFormat="false" ht="15" hidden="false" customHeight="false" outlineLevel="0" collapsed="false">
      <c r="A525" s="3" t="s">
        <v>860</v>
      </c>
      <c r="B525" s="2" t="n">
        <v>-1.66761096696088</v>
      </c>
      <c r="C525" s="2" t="n">
        <v>7.8275873789719</v>
      </c>
      <c r="D525" s="2" t="n">
        <v>4.01461368313024</v>
      </c>
      <c r="E525" s="2" t="n">
        <v>0.0513797461140723</v>
      </c>
      <c r="F525" s="2" t="n">
        <v>0.240601998711886</v>
      </c>
      <c r="G525" s="4" t="s">
        <v>860</v>
      </c>
      <c r="H525" s="3" t="s">
        <v>346</v>
      </c>
      <c r="I525" s="4" t="s">
        <v>10</v>
      </c>
    </row>
    <row r="526" customFormat="false" ht="15" hidden="false" customHeight="false" outlineLevel="0" collapsed="false">
      <c r="A526" s="3" t="s">
        <v>861</v>
      </c>
      <c r="B526" s="2" t="n">
        <v>-6.70951552325204</v>
      </c>
      <c r="C526" s="2" t="n">
        <v>2.37363161107982</v>
      </c>
      <c r="D526" s="2" t="n">
        <v>4.05207526750724</v>
      </c>
      <c r="E526" s="2" t="n">
        <v>0.051362855648283</v>
      </c>
      <c r="F526" s="2" t="n">
        <v>0.240601998711886</v>
      </c>
      <c r="G526" s="4" t="s">
        <v>861</v>
      </c>
      <c r="H526" s="3" t="s">
        <v>27</v>
      </c>
      <c r="I526" s="4" t="s">
        <v>10</v>
      </c>
    </row>
    <row r="527" customFormat="false" ht="15" hidden="false" customHeight="false" outlineLevel="0" collapsed="false">
      <c r="A527" s="3" t="s">
        <v>862</v>
      </c>
      <c r="B527" s="2" t="n">
        <v>-7.03247077647862</v>
      </c>
      <c r="C527" s="2" t="n">
        <v>2.22677083739444</v>
      </c>
      <c r="D527" s="2" t="n">
        <v>4.04973314121982</v>
      </c>
      <c r="E527" s="2" t="n">
        <v>0.0514268788336441</v>
      </c>
      <c r="F527" s="2" t="n">
        <v>0.240601998711886</v>
      </c>
      <c r="G527" s="4" t="s">
        <v>862</v>
      </c>
      <c r="H527" s="3" t="s">
        <v>863</v>
      </c>
      <c r="I527" s="4" t="s">
        <v>10</v>
      </c>
    </row>
    <row r="528" customFormat="false" ht="15" hidden="false" customHeight="false" outlineLevel="0" collapsed="false">
      <c r="A528" s="3" t="s">
        <v>864</v>
      </c>
      <c r="B528" s="2" t="n">
        <v>-2.90576108835904</v>
      </c>
      <c r="C528" s="2" t="n">
        <v>6.34028616681327</v>
      </c>
      <c r="D528" s="2" t="n">
        <v>3.97866245242333</v>
      </c>
      <c r="E528" s="2" t="n">
        <v>0.0523889312052476</v>
      </c>
      <c r="F528" s="2" t="n">
        <v>0.240940366485206</v>
      </c>
      <c r="G528" s="4" t="s">
        <v>864</v>
      </c>
      <c r="H528" s="3" t="s">
        <v>865</v>
      </c>
      <c r="I528" s="4" t="s">
        <v>10</v>
      </c>
    </row>
    <row r="529" customFormat="false" ht="15" hidden="false" customHeight="false" outlineLevel="0" collapsed="false">
      <c r="A529" s="3" t="s">
        <v>866</v>
      </c>
      <c r="B529" s="2" t="n">
        <v>0.863818836053091</v>
      </c>
      <c r="C529" s="2" t="n">
        <v>10.7301829009066</v>
      </c>
      <c r="D529" s="2" t="n">
        <v>3.97683493422454</v>
      </c>
      <c r="E529" s="2" t="n">
        <v>0.0524408089852693</v>
      </c>
      <c r="F529" s="2" t="n">
        <v>0.240940366485206</v>
      </c>
      <c r="G529" s="4" t="s">
        <v>866</v>
      </c>
      <c r="H529" s="3" t="s">
        <v>867</v>
      </c>
      <c r="I529" s="4" t="s">
        <v>10</v>
      </c>
    </row>
    <row r="530" customFormat="false" ht="15" hidden="false" customHeight="false" outlineLevel="0" collapsed="false">
      <c r="A530" s="3" t="s">
        <v>868</v>
      </c>
      <c r="B530" s="2" t="n">
        <v>-4.64440038046927</v>
      </c>
      <c r="C530" s="2" t="n">
        <v>5.28373390365708</v>
      </c>
      <c r="D530" s="2" t="n">
        <v>3.97645409011261</v>
      </c>
      <c r="E530" s="2" t="n">
        <v>0.0524516271072732</v>
      </c>
      <c r="F530" s="2" t="n">
        <v>0.240940366485206</v>
      </c>
      <c r="G530" s="4" t="s">
        <v>868</v>
      </c>
      <c r="H530" s="3" t="s">
        <v>27</v>
      </c>
      <c r="I530" s="4" t="s">
        <v>10</v>
      </c>
    </row>
    <row r="531" customFormat="false" ht="15" hidden="false" customHeight="false" outlineLevel="0" collapsed="false">
      <c r="A531" s="3" t="s">
        <v>869</v>
      </c>
      <c r="B531" s="2" t="n">
        <v>-6.92309236364571</v>
      </c>
      <c r="C531" s="2" t="n">
        <v>2.53988797166259</v>
      </c>
      <c r="D531" s="2" t="n">
        <v>3.99043622708315</v>
      </c>
      <c r="E531" s="2" t="n">
        <v>0.0527021141861408</v>
      </c>
      <c r="F531" s="2" t="n">
        <v>0.241634221645891</v>
      </c>
      <c r="G531" s="4" t="s">
        <v>869</v>
      </c>
      <c r="H531" s="3" t="s">
        <v>27</v>
      </c>
      <c r="I531" s="4" t="s">
        <v>10</v>
      </c>
    </row>
    <row r="532" customFormat="false" ht="15" hidden="false" customHeight="false" outlineLevel="0" collapsed="false">
      <c r="A532" s="3" t="s">
        <v>870</v>
      </c>
      <c r="B532" s="2" t="n">
        <v>-7.11207135060595</v>
      </c>
      <c r="C532" s="2" t="n">
        <v>3.16424212877608</v>
      </c>
      <c r="D532" s="2" t="n">
        <v>3.94862722040229</v>
      </c>
      <c r="E532" s="2" t="n">
        <v>0.0542764332603143</v>
      </c>
      <c r="F532" s="2" t="n">
        <v>0.243734033814772</v>
      </c>
      <c r="G532" s="4" t="s">
        <v>870</v>
      </c>
      <c r="H532" s="3" t="s">
        <v>219</v>
      </c>
      <c r="I532" s="4" t="s">
        <v>10</v>
      </c>
    </row>
    <row r="533" customFormat="false" ht="15" hidden="false" customHeight="false" outlineLevel="0" collapsed="false">
      <c r="A533" s="3" t="s">
        <v>871</v>
      </c>
      <c r="B533" s="2" t="n">
        <v>1.93266730452165</v>
      </c>
      <c r="C533" s="2" t="n">
        <v>7.61349566579368</v>
      </c>
      <c r="D533" s="2" t="n">
        <v>3.93851516793063</v>
      </c>
      <c r="E533" s="2" t="n">
        <v>0.0535416821696299</v>
      </c>
      <c r="F533" s="2" t="n">
        <v>0.243734033814772</v>
      </c>
      <c r="G533" s="4" t="s">
        <v>871</v>
      </c>
      <c r="H533" s="3" t="s">
        <v>872</v>
      </c>
      <c r="I533" s="4" t="s">
        <v>10</v>
      </c>
    </row>
    <row r="534" customFormat="false" ht="15" hidden="false" customHeight="false" outlineLevel="0" collapsed="false">
      <c r="A534" s="3" t="s">
        <v>873</v>
      </c>
      <c r="B534" s="2" t="n">
        <v>1.49590902866476</v>
      </c>
      <c r="C534" s="2" t="n">
        <v>8.79931404123541</v>
      </c>
      <c r="D534" s="2" t="n">
        <v>3.9212565436085</v>
      </c>
      <c r="E534" s="2" t="n">
        <v>0.0540457642306541</v>
      </c>
      <c r="F534" s="2" t="n">
        <v>0.243734033814772</v>
      </c>
      <c r="G534" s="4" t="s">
        <v>873</v>
      </c>
      <c r="H534" s="3" t="s">
        <v>874</v>
      </c>
      <c r="I534" s="4" t="s">
        <v>10</v>
      </c>
    </row>
    <row r="535" customFormat="false" ht="15" hidden="false" customHeight="false" outlineLevel="0" collapsed="false">
      <c r="A535" s="3" t="s">
        <v>875</v>
      </c>
      <c r="B535" s="2" t="n">
        <v>-1.18196690647251</v>
      </c>
      <c r="C535" s="2" t="n">
        <v>8.76530972250828</v>
      </c>
      <c r="D535" s="2" t="n">
        <v>3.91352619137143</v>
      </c>
      <c r="E535" s="2" t="n">
        <v>0.0542732370687074</v>
      </c>
      <c r="F535" s="2" t="n">
        <v>0.243734033814772</v>
      </c>
      <c r="G535" s="4" t="s">
        <v>875</v>
      </c>
      <c r="H535" s="3" t="s">
        <v>876</v>
      </c>
      <c r="I535" s="4" t="s">
        <v>10</v>
      </c>
    </row>
    <row r="536" customFormat="false" ht="15" hidden="false" customHeight="false" outlineLevel="0" collapsed="false">
      <c r="A536" s="3" t="s">
        <v>877</v>
      </c>
      <c r="B536" s="2" t="n">
        <v>-6.8311250055714</v>
      </c>
      <c r="C536" s="2" t="n">
        <v>2.92558776115673</v>
      </c>
      <c r="D536" s="2" t="n">
        <v>3.93378894040299</v>
      </c>
      <c r="E536" s="2" t="n">
        <v>0.0547091147915784</v>
      </c>
      <c r="F536" s="2" t="n">
        <v>0.243734033814772</v>
      </c>
      <c r="G536" s="4" t="s">
        <v>877</v>
      </c>
      <c r="H536" s="3" t="s">
        <v>27</v>
      </c>
      <c r="I536" s="4" t="s">
        <v>10</v>
      </c>
    </row>
    <row r="537" customFormat="false" ht="15" hidden="false" customHeight="false" outlineLevel="0" collapsed="false">
      <c r="A537" s="3" t="s">
        <v>878</v>
      </c>
      <c r="B537" s="2" t="n">
        <v>-0.93955421577532</v>
      </c>
      <c r="C537" s="2" t="n">
        <v>9.8370816829292</v>
      </c>
      <c r="D537" s="2" t="n">
        <v>3.90702509367574</v>
      </c>
      <c r="E537" s="2" t="n">
        <v>0.0544653521972508</v>
      </c>
      <c r="F537" s="2" t="n">
        <v>0.243734033814772</v>
      </c>
      <c r="G537" s="4" t="s">
        <v>878</v>
      </c>
      <c r="H537" s="3" t="s">
        <v>879</v>
      </c>
      <c r="I537" s="4" t="s">
        <v>10</v>
      </c>
    </row>
    <row r="538" customFormat="false" ht="15" hidden="false" customHeight="false" outlineLevel="0" collapsed="false">
      <c r="A538" s="3" t="s">
        <v>880</v>
      </c>
      <c r="B538" s="2" t="n">
        <v>-0.806289082359247</v>
      </c>
      <c r="C538" s="2" t="n">
        <v>11.3688316543826</v>
      </c>
      <c r="D538" s="2" t="n">
        <v>3.88825280906669</v>
      </c>
      <c r="E538" s="2" t="n">
        <v>0.0550243017273341</v>
      </c>
      <c r="F538" s="2" t="n">
        <v>0.243734033814772</v>
      </c>
      <c r="G538" s="4" t="s">
        <v>880</v>
      </c>
      <c r="H538" s="3" t="s">
        <v>881</v>
      </c>
      <c r="I538" s="4" t="s">
        <v>10</v>
      </c>
    </row>
    <row r="539" customFormat="false" ht="15" hidden="false" customHeight="false" outlineLevel="0" collapsed="false">
      <c r="A539" s="3" t="s">
        <v>882</v>
      </c>
      <c r="B539" s="2" t="n">
        <v>-4.61298566930667</v>
      </c>
      <c r="C539" s="2" t="n">
        <v>5.42759510765795</v>
      </c>
      <c r="D539" s="2" t="n">
        <v>3.91635442644523</v>
      </c>
      <c r="E539" s="2" t="n">
        <v>0.054189891844495</v>
      </c>
      <c r="F539" s="2" t="n">
        <v>0.243734033814772</v>
      </c>
      <c r="G539" s="4" t="s">
        <v>882</v>
      </c>
      <c r="H539" s="3" t="s">
        <v>27</v>
      </c>
      <c r="I539" s="4" t="s">
        <v>10</v>
      </c>
    </row>
    <row r="540" customFormat="false" ht="15" hidden="false" customHeight="false" outlineLevel="0" collapsed="false">
      <c r="A540" s="3" t="s">
        <v>883</v>
      </c>
      <c r="B540" s="2" t="n">
        <v>-7.34799007149022</v>
      </c>
      <c r="C540" s="2" t="n">
        <v>3.44954930218851</v>
      </c>
      <c r="D540" s="2" t="n">
        <v>3.94064240875007</v>
      </c>
      <c r="E540" s="2" t="n">
        <v>0.0541307052850568</v>
      </c>
      <c r="F540" s="2" t="n">
        <v>0.243734033814772</v>
      </c>
      <c r="G540" s="4" t="s">
        <v>883</v>
      </c>
      <c r="H540" s="3" t="s">
        <v>884</v>
      </c>
      <c r="I540" s="4" t="s">
        <v>10</v>
      </c>
    </row>
    <row r="541" customFormat="false" ht="15" hidden="false" customHeight="false" outlineLevel="0" collapsed="false">
      <c r="A541" s="3" t="s">
        <v>885</v>
      </c>
      <c r="B541" s="2" t="n">
        <v>-7.10435481296924</v>
      </c>
      <c r="C541" s="2" t="n">
        <v>2.49561625037512</v>
      </c>
      <c r="D541" s="2" t="n">
        <v>3.94761198831025</v>
      </c>
      <c r="E541" s="2" t="n">
        <v>0.0539282029853157</v>
      </c>
      <c r="F541" s="2" t="n">
        <v>0.243734033814772</v>
      </c>
      <c r="G541" s="4" t="s">
        <v>885</v>
      </c>
      <c r="H541" s="3" t="s">
        <v>27</v>
      </c>
      <c r="I541" s="4" t="s">
        <v>10</v>
      </c>
    </row>
    <row r="542" customFormat="false" ht="15" hidden="false" customHeight="false" outlineLevel="0" collapsed="false">
      <c r="A542" s="3" t="s">
        <v>886</v>
      </c>
      <c r="B542" s="2" t="n">
        <v>-7.11181211678404</v>
      </c>
      <c r="C542" s="2" t="n">
        <v>2.66298646269184</v>
      </c>
      <c r="D542" s="2" t="n">
        <v>3.91148601593294</v>
      </c>
      <c r="E542" s="2" t="n">
        <v>0.0549869859811473</v>
      </c>
      <c r="F542" s="2" t="n">
        <v>0.243734033814772</v>
      </c>
      <c r="G542" s="4" t="s">
        <v>886</v>
      </c>
      <c r="H542" s="3" t="s">
        <v>887</v>
      </c>
      <c r="I542" s="4" t="s">
        <v>10</v>
      </c>
    </row>
    <row r="543" customFormat="false" ht="15" hidden="false" customHeight="false" outlineLevel="0" collapsed="false">
      <c r="A543" s="3" t="s">
        <v>888</v>
      </c>
      <c r="B543" s="2" t="n">
        <v>-6.64658467117939</v>
      </c>
      <c r="C543" s="2" t="n">
        <v>2.68383906090174</v>
      </c>
      <c r="D543" s="2" t="n">
        <v>3.9268993411068</v>
      </c>
      <c r="E543" s="2" t="n">
        <v>0.0545324731848978</v>
      </c>
      <c r="F543" s="2" t="n">
        <v>0.243734033814772</v>
      </c>
      <c r="G543" s="4" t="s">
        <v>888</v>
      </c>
      <c r="H543" s="3" t="s">
        <v>27</v>
      </c>
      <c r="I543" s="4" t="s">
        <v>10</v>
      </c>
    </row>
    <row r="544" customFormat="false" ht="15" hidden="false" customHeight="false" outlineLevel="0" collapsed="false">
      <c r="A544" s="3" t="s">
        <v>889</v>
      </c>
      <c r="B544" s="2" t="n">
        <v>-6.48361038257655</v>
      </c>
      <c r="C544" s="2" t="n">
        <v>3.77210049448818</v>
      </c>
      <c r="D544" s="2" t="n">
        <v>3.9200238817594</v>
      </c>
      <c r="E544" s="2" t="n">
        <v>0.0547347049155285</v>
      </c>
      <c r="F544" s="2" t="n">
        <v>0.243734033814772</v>
      </c>
      <c r="G544" s="4" t="s">
        <v>889</v>
      </c>
      <c r="H544" s="3" t="s">
        <v>890</v>
      </c>
      <c r="I544" s="4" t="s">
        <v>10</v>
      </c>
    </row>
    <row r="545" customFormat="false" ht="15" hidden="false" customHeight="false" outlineLevel="0" collapsed="false">
      <c r="A545" s="3" t="s">
        <v>891</v>
      </c>
      <c r="B545" s="2" t="n">
        <v>-6.67987376392373</v>
      </c>
      <c r="C545" s="2" t="n">
        <v>2.45743099839555</v>
      </c>
      <c r="D545" s="2" t="n">
        <v>3.91278996832123</v>
      </c>
      <c r="E545" s="2" t="n">
        <v>0.0549483733174475</v>
      </c>
      <c r="F545" s="2" t="n">
        <v>0.243734033814772</v>
      </c>
      <c r="G545" s="4" t="s">
        <v>891</v>
      </c>
      <c r="H545" s="3" t="s">
        <v>892</v>
      </c>
      <c r="I545" s="4" t="s">
        <v>10</v>
      </c>
    </row>
    <row r="546" customFormat="false" ht="15" hidden="false" customHeight="false" outlineLevel="0" collapsed="false">
      <c r="A546" s="3" t="s">
        <v>893</v>
      </c>
      <c r="B546" s="2" t="n">
        <v>-6.8155961501092</v>
      </c>
      <c r="C546" s="2" t="n">
        <v>3.42203277522637</v>
      </c>
      <c r="D546" s="2" t="n">
        <v>3.94186659899259</v>
      </c>
      <c r="E546" s="2" t="n">
        <v>0.0540950756322374</v>
      </c>
      <c r="F546" s="2" t="n">
        <v>0.243734033814772</v>
      </c>
      <c r="G546" s="4" t="s">
        <v>893</v>
      </c>
      <c r="H546" s="3" t="s">
        <v>894</v>
      </c>
      <c r="I546" s="4" t="s">
        <v>10</v>
      </c>
    </row>
    <row r="547" customFormat="false" ht="15" hidden="false" customHeight="false" outlineLevel="0" collapsed="false">
      <c r="A547" s="3" t="s">
        <v>895</v>
      </c>
      <c r="B547" s="2" t="n">
        <v>-2.99002930411376</v>
      </c>
      <c r="C547" s="2" t="n">
        <v>6.39050016555454</v>
      </c>
      <c r="D547" s="2" t="n">
        <v>3.88686621318398</v>
      </c>
      <c r="E547" s="2" t="n">
        <v>0.0550658372692633</v>
      </c>
      <c r="F547" s="2" t="n">
        <v>0.243734033814772</v>
      </c>
      <c r="G547" s="4" t="s">
        <v>895</v>
      </c>
      <c r="H547" s="3" t="s">
        <v>196</v>
      </c>
      <c r="I547" s="4" t="s">
        <v>10</v>
      </c>
    </row>
    <row r="548" customFormat="false" ht="15" hidden="false" customHeight="false" outlineLevel="0" collapsed="false">
      <c r="A548" s="3" t="s">
        <v>896</v>
      </c>
      <c r="B548" s="2" t="n">
        <v>-7.31830103827781</v>
      </c>
      <c r="C548" s="2" t="n">
        <v>2.92000664163765</v>
      </c>
      <c r="D548" s="2" t="n">
        <v>3.93487605772517</v>
      </c>
      <c r="E548" s="2" t="n">
        <v>0.0542988813226003</v>
      </c>
      <c r="F548" s="2" t="n">
        <v>0.243734033814772</v>
      </c>
      <c r="G548" s="4" t="s">
        <v>896</v>
      </c>
      <c r="H548" s="3" t="s">
        <v>27</v>
      </c>
      <c r="I548" s="4" t="s">
        <v>10</v>
      </c>
    </row>
    <row r="549" customFormat="false" ht="15" hidden="false" customHeight="false" outlineLevel="0" collapsed="false">
      <c r="A549" s="3" t="s">
        <v>897</v>
      </c>
      <c r="B549" s="2" t="n">
        <v>-1.60197013997047</v>
      </c>
      <c r="C549" s="2" t="n">
        <v>7.8343081823411</v>
      </c>
      <c r="D549" s="2" t="n">
        <v>3.90063243888968</v>
      </c>
      <c r="E549" s="2" t="n">
        <v>0.0546549914623865</v>
      </c>
      <c r="F549" s="2" t="n">
        <v>0.243734033814772</v>
      </c>
      <c r="G549" s="4" t="s">
        <v>897</v>
      </c>
      <c r="H549" s="3" t="s">
        <v>898</v>
      </c>
      <c r="I549" s="4" t="s">
        <v>10</v>
      </c>
    </row>
    <row r="550" customFormat="false" ht="15" hidden="false" customHeight="false" outlineLevel="0" collapsed="false">
      <c r="A550" s="3" t="s">
        <v>899</v>
      </c>
      <c r="B550" s="2" t="n">
        <v>1.83393572689759</v>
      </c>
      <c r="C550" s="2" t="n">
        <v>7.28114422673755</v>
      </c>
      <c r="D550" s="2" t="n">
        <v>3.89316950331314</v>
      </c>
      <c r="E550" s="2" t="n">
        <v>0.0548772991886967</v>
      </c>
      <c r="F550" s="2" t="n">
        <v>0.243734033814772</v>
      </c>
      <c r="G550" s="4" t="s">
        <v>899</v>
      </c>
      <c r="H550" s="3" t="s">
        <v>196</v>
      </c>
      <c r="I550" s="4" t="s">
        <v>10</v>
      </c>
    </row>
    <row r="551" customFormat="false" ht="15" hidden="false" customHeight="false" outlineLevel="0" collapsed="false">
      <c r="A551" s="3" t="s">
        <v>900</v>
      </c>
      <c r="B551" s="2" t="n">
        <v>2.04553180059948</v>
      </c>
      <c r="C551" s="2" t="n">
        <v>7.73227146701248</v>
      </c>
      <c r="D551" s="2" t="n">
        <v>3.86905317903771</v>
      </c>
      <c r="E551" s="2" t="n">
        <v>0.0556025037194001</v>
      </c>
      <c r="F551" s="2" t="n">
        <v>0.245661970978441</v>
      </c>
      <c r="G551" s="4" t="s">
        <v>900</v>
      </c>
      <c r="H551" s="3" t="s">
        <v>901</v>
      </c>
      <c r="I551" s="4" t="s">
        <v>10</v>
      </c>
    </row>
    <row r="552" customFormat="false" ht="15" hidden="false" customHeight="false" outlineLevel="0" collapsed="false">
      <c r="A552" s="3" t="s">
        <v>902</v>
      </c>
      <c r="B552" s="2" t="n">
        <v>-7.17868872302467</v>
      </c>
      <c r="C552" s="2" t="n">
        <v>3.25995547318261</v>
      </c>
      <c r="D552" s="2" t="n">
        <v>3.88319499838122</v>
      </c>
      <c r="E552" s="2" t="n">
        <v>0.0558321535060806</v>
      </c>
      <c r="F552" s="2" t="n">
        <v>0.246228916551317</v>
      </c>
      <c r="G552" s="4" t="s">
        <v>902</v>
      </c>
      <c r="H552" s="3" t="s">
        <v>903</v>
      </c>
      <c r="I552" s="4" t="s">
        <v>10</v>
      </c>
    </row>
    <row r="553" customFormat="false" ht="15" hidden="false" customHeight="false" outlineLevel="0" collapsed="false">
      <c r="A553" s="3" t="s">
        <v>904</v>
      </c>
      <c r="B553" s="2" t="n">
        <v>-7.13136477745287</v>
      </c>
      <c r="C553" s="2" t="n">
        <v>2.8739086936555</v>
      </c>
      <c r="D553" s="2" t="n">
        <v>3.86689645817641</v>
      </c>
      <c r="E553" s="2" t="n">
        <v>0.0563255579893621</v>
      </c>
      <c r="F553" s="2" t="n">
        <v>0.247059757967779</v>
      </c>
      <c r="G553" s="4" t="s">
        <v>904</v>
      </c>
      <c r="H553" s="3" t="s">
        <v>905</v>
      </c>
      <c r="I553" s="4" t="s">
        <v>10</v>
      </c>
    </row>
    <row r="554" customFormat="false" ht="15" hidden="false" customHeight="false" outlineLevel="0" collapsed="false">
      <c r="A554" s="3" t="s">
        <v>906</v>
      </c>
      <c r="B554" s="2" t="n">
        <v>-3.49802179042475</v>
      </c>
      <c r="C554" s="2" t="n">
        <v>5.88999962098045</v>
      </c>
      <c r="D554" s="2" t="n">
        <v>3.85180117182716</v>
      </c>
      <c r="E554" s="2" t="n">
        <v>0.0561277535345587</v>
      </c>
      <c r="F554" s="2" t="n">
        <v>0.247059757967779</v>
      </c>
      <c r="G554" s="4" t="s">
        <v>906</v>
      </c>
      <c r="H554" s="3" t="s">
        <v>196</v>
      </c>
      <c r="I554" s="4" t="s">
        <v>10</v>
      </c>
    </row>
    <row r="555" customFormat="false" ht="15" hidden="false" customHeight="false" outlineLevel="0" collapsed="false">
      <c r="A555" s="3" t="s">
        <v>907</v>
      </c>
      <c r="B555" s="2" t="n">
        <v>6.60794140705261</v>
      </c>
      <c r="C555" s="2" t="n">
        <v>1.95560226495749</v>
      </c>
      <c r="D555" s="2" t="n">
        <v>3.86791887348364</v>
      </c>
      <c r="E555" s="2" t="n">
        <v>0.056294465413004</v>
      </c>
      <c r="F555" s="2" t="n">
        <v>0.247059757967779</v>
      </c>
      <c r="G555" s="4" t="s">
        <v>907</v>
      </c>
      <c r="H555" s="3" t="s">
        <v>908</v>
      </c>
      <c r="I555" s="4" t="s">
        <v>10</v>
      </c>
    </row>
    <row r="556" customFormat="false" ht="15" hidden="false" customHeight="false" outlineLevel="0" collapsed="false">
      <c r="A556" s="3" t="s">
        <v>909</v>
      </c>
      <c r="B556" s="2" t="n">
        <v>-1.17320561696579</v>
      </c>
      <c r="C556" s="2" t="n">
        <v>9.06008968626386</v>
      </c>
      <c r="D556" s="2" t="n">
        <v>3.83817017098822</v>
      </c>
      <c r="E556" s="2" t="n">
        <v>0.0565466185162401</v>
      </c>
      <c r="F556" s="2" t="n">
        <v>0.247582491881916</v>
      </c>
      <c r="G556" s="4" t="s">
        <v>909</v>
      </c>
      <c r="H556" s="3" t="s">
        <v>910</v>
      </c>
      <c r="I556" s="4" t="s">
        <v>10</v>
      </c>
    </row>
    <row r="557" customFormat="false" ht="15" hidden="false" customHeight="false" outlineLevel="0" collapsed="false">
      <c r="A557" s="3" t="s">
        <v>911</v>
      </c>
      <c r="B557" s="2" t="n">
        <v>-6.65873454201062</v>
      </c>
      <c r="C557" s="2" t="n">
        <v>2.68293976154104</v>
      </c>
      <c r="D557" s="2" t="n">
        <v>3.84779821582805</v>
      </c>
      <c r="E557" s="2" t="n">
        <v>0.0569098513348136</v>
      </c>
      <c r="F557" s="2" t="n">
        <v>0.24827816650556</v>
      </c>
      <c r="G557" s="4" t="s">
        <v>911</v>
      </c>
      <c r="H557" s="3" t="s">
        <v>912</v>
      </c>
      <c r="I557" s="4" t="s">
        <v>10</v>
      </c>
    </row>
    <row r="558" customFormat="false" ht="15" hidden="false" customHeight="false" outlineLevel="0" collapsed="false">
      <c r="A558" s="3" t="s">
        <v>913</v>
      </c>
      <c r="B558" s="2" t="n">
        <v>-7.00463816597856</v>
      </c>
      <c r="C558" s="2" t="n">
        <v>2.39461901484333</v>
      </c>
      <c r="D558" s="2" t="n">
        <v>3.85071514565371</v>
      </c>
      <c r="E558" s="2" t="n">
        <v>0.0568201791467079</v>
      </c>
      <c r="F558" s="2" t="n">
        <v>0.24827816650556</v>
      </c>
      <c r="G558" s="4" t="s">
        <v>913</v>
      </c>
      <c r="H558" s="3" t="s">
        <v>192</v>
      </c>
      <c r="I558" s="4" t="s">
        <v>10</v>
      </c>
    </row>
    <row r="559" customFormat="false" ht="15" hidden="false" customHeight="false" outlineLevel="0" collapsed="false">
      <c r="A559" s="3" t="s">
        <v>914</v>
      </c>
      <c r="B559" s="2" t="n">
        <v>6.55237669443608</v>
      </c>
      <c r="C559" s="2" t="n">
        <v>2.00332680104627</v>
      </c>
      <c r="D559" s="2" t="n">
        <v>3.84120250096048</v>
      </c>
      <c r="E559" s="2" t="n">
        <v>0.0571131933779047</v>
      </c>
      <c r="F559" s="2" t="n">
        <v>0.248558555455746</v>
      </c>
      <c r="G559" s="4" t="s">
        <v>914</v>
      </c>
      <c r="H559" s="3" t="s">
        <v>915</v>
      </c>
      <c r="I559" s="4" t="s">
        <v>10</v>
      </c>
    </row>
    <row r="560" customFormat="false" ht="15" hidden="false" customHeight="false" outlineLevel="0" collapsed="false">
      <c r="A560" s="3" t="s">
        <v>916</v>
      </c>
      <c r="B560" s="2" t="n">
        <v>-6.42789668950143</v>
      </c>
      <c r="C560" s="2" t="n">
        <v>2.1380599608389</v>
      </c>
      <c r="D560" s="2" t="n">
        <v>3.83436295190809</v>
      </c>
      <c r="E560" s="2" t="n">
        <v>0.0573249004515873</v>
      </c>
      <c r="F560" s="2" t="n">
        <v>0.248558555455746</v>
      </c>
      <c r="G560" s="4" t="s">
        <v>916</v>
      </c>
      <c r="H560" s="3" t="s">
        <v>27</v>
      </c>
      <c r="I560" s="4" t="s">
        <v>10</v>
      </c>
    </row>
    <row r="561" customFormat="false" ht="15" hidden="false" customHeight="false" outlineLevel="0" collapsed="false">
      <c r="A561" s="3" t="s">
        <v>917</v>
      </c>
      <c r="B561" s="2" t="n">
        <v>0.86841372276662</v>
      </c>
      <c r="C561" s="2" t="n">
        <v>10.5618950780453</v>
      </c>
      <c r="D561" s="2" t="n">
        <v>3.81127269341336</v>
      </c>
      <c r="E561" s="2" t="n">
        <v>0.0573832714447215</v>
      </c>
      <c r="F561" s="2" t="n">
        <v>0.248558555455746</v>
      </c>
      <c r="G561" s="4" t="s">
        <v>917</v>
      </c>
      <c r="H561" s="3" t="s">
        <v>918</v>
      </c>
      <c r="I561" s="4" t="s">
        <v>10</v>
      </c>
    </row>
    <row r="562" customFormat="false" ht="15" hidden="false" customHeight="false" outlineLevel="0" collapsed="false">
      <c r="A562" s="3" t="s">
        <v>919</v>
      </c>
      <c r="B562" s="2" t="n">
        <v>-6.95426578503726</v>
      </c>
      <c r="C562" s="2" t="n">
        <v>2.98368984906861</v>
      </c>
      <c r="D562" s="2" t="n">
        <v>3.83844367766797</v>
      </c>
      <c r="E562" s="2" t="n">
        <v>0.057198484167159</v>
      </c>
      <c r="F562" s="2" t="n">
        <v>0.248558555455746</v>
      </c>
      <c r="G562" s="4" t="s">
        <v>919</v>
      </c>
      <c r="H562" s="3" t="s">
        <v>920</v>
      </c>
      <c r="I562" s="4" t="s">
        <v>10</v>
      </c>
    </row>
    <row r="563" customFormat="false" ht="15" hidden="false" customHeight="false" outlineLevel="0" collapsed="false">
      <c r="A563" s="3" t="s">
        <v>921</v>
      </c>
      <c r="B563" s="2" t="n">
        <v>7.24114083636303</v>
      </c>
      <c r="C563" s="2" t="n">
        <v>2.9267039273952</v>
      </c>
      <c r="D563" s="2" t="n">
        <v>3.82384060108499</v>
      </c>
      <c r="E563" s="2" t="n">
        <v>0.0576522971521323</v>
      </c>
      <c r="F563" s="2" t="n">
        <v>0.248990740401493</v>
      </c>
      <c r="G563" s="4" t="s">
        <v>921</v>
      </c>
      <c r="H563" s="3" t="s">
        <v>922</v>
      </c>
      <c r="I563" s="4" t="s">
        <v>10</v>
      </c>
    </row>
    <row r="564" customFormat="false" ht="15" hidden="false" customHeight="false" outlineLevel="0" collapsed="false">
      <c r="A564" s="3" t="s">
        <v>923</v>
      </c>
      <c r="B564" s="2" t="n">
        <v>-6.73715462788126</v>
      </c>
      <c r="C564" s="2" t="n">
        <v>2.30900021962128</v>
      </c>
      <c r="D564" s="2" t="n">
        <v>3.82269782459338</v>
      </c>
      <c r="E564" s="2" t="n">
        <v>0.0576879781259426</v>
      </c>
      <c r="F564" s="2" t="n">
        <v>0.248990740401493</v>
      </c>
      <c r="G564" s="4" t="s">
        <v>923</v>
      </c>
      <c r="H564" s="3" t="s">
        <v>924</v>
      </c>
      <c r="I564" s="4" t="s">
        <v>10</v>
      </c>
    </row>
    <row r="565" customFormat="false" ht="15" hidden="false" customHeight="false" outlineLevel="0" collapsed="false">
      <c r="A565" s="3" t="s">
        <v>925</v>
      </c>
      <c r="B565" s="2" t="n">
        <v>-6.50421205711216</v>
      </c>
      <c r="C565" s="2" t="n">
        <v>2.41891355563999</v>
      </c>
      <c r="D565" s="2" t="n">
        <v>3.81641472360364</v>
      </c>
      <c r="E565" s="2" t="n">
        <v>0.0578845920588367</v>
      </c>
      <c r="F565" s="2" t="n">
        <v>0.24939638067903</v>
      </c>
      <c r="G565" s="4" t="s">
        <v>925</v>
      </c>
      <c r="H565" s="3" t="s">
        <v>926</v>
      </c>
      <c r="I565" s="4" t="s">
        <v>10</v>
      </c>
    </row>
    <row r="566" customFormat="false" ht="15" hidden="false" customHeight="false" outlineLevel="0" collapsed="false">
      <c r="A566" s="3" t="s">
        <v>927</v>
      </c>
      <c r="B566" s="2" t="n">
        <v>1.07048706766674</v>
      </c>
      <c r="C566" s="2" t="n">
        <v>9.1101722299776</v>
      </c>
      <c r="D566" s="2" t="n">
        <v>3.78738781468523</v>
      </c>
      <c r="E566" s="2" t="n">
        <v>0.058137646152644</v>
      </c>
      <c r="F566" s="2" t="n">
        <v>0.250043327700752</v>
      </c>
      <c r="G566" s="4" t="s">
        <v>927</v>
      </c>
      <c r="H566" s="3" t="s">
        <v>928</v>
      </c>
      <c r="I566" s="4" t="s">
        <v>10</v>
      </c>
    </row>
    <row r="567" customFormat="false" ht="15" hidden="false" customHeight="false" outlineLevel="0" collapsed="false">
      <c r="A567" s="3" t="s">
        <v>929</v>
      </c>
      <c r="B567" s="2" t="n">
        <v>-6.99169713815813</v>
      </c>
      <c r="C567" s="2" t="n">
        <v>2.31891281308611</v>
      </c>
      <c r="D567" s="2" t="n">
        <v>3.80277388194819</v>
      </c>
      <c r="E567" s="2" t="n">
        <v>0.0583140017178197</v>
      </c>
      <c r="F567" s="2" t="n">
        <v>0.250358699954597</v>
      </c>
      <c r="G567" s="4" t="s">
        <v>929</v>
      </c>
      <c r="H567" s="3" t="s">
        <v>27</v>
      </c>
      <c r="I567" s="4" t="s">
        <v>10</v>
      </c>
    </row>
    <row r="568" customFormat="false" ht="15" hidden="false" customHeight="false" outlineLevel="0" collapsed="false">
      <c r="A568" s="3" t="s">
        <v>930</v>
      </c>
      <c r="B568" s="2" t="n">
        <v>-6.78333310893434</v>
      </c>
      <c r="C568" s="2" t="n">
        <v>2.60263369213219</v>
      </c>
      <c r="D568" s="2" t="n">
        <v>3.80992157244715</v>
      </c>
      <c r="E568" s="2" t="n">
        <v>0.0584735954035691</v>
      </c>
      <c r="F568" s="2" t="n">
        <v>0.250601123158153</v>
      </c>
      <c r="G568" s="4" t="s">
        <v>930</v>
      </c>
      <c r="H568" s="3" t="s">
        <v>27</v>
      </c>
      <c r="I568" s="4" t="s">
        <v>10</v>
      </c>
    </row>
    <row r="569" customFormat="false" ht="15" hidden="false" customHeight="false" outlineLevel="0" collapsed="false">
      <c r="A569" s="3" t="s">
        <v>931</v>
      </c>
      <c r="B569" s="2" t="n">
        <v>2.25006372235904</v>
      </c>
      <c r="C569" s="2" t="n">
        <v>7.26710719288951</v>
      </c>
      <c r="D569" s="2" t="n">
        <v>3.773256307983</v>
      </c>
      <c r="E569" s="2" t="n">
        <v>0.0585891093462413</v>
      </c>
      <c r="F569" s="2" t="n">
        <v>0.250654112167898</v>
      </c>
      <c r="G569" s="4" t="s">
        <v>931</v>
      </c>
      <c r="H569" s="3" t="s">
        <v>932</v>
      </c>
      <c r="I569" s="4" t="s">
        <v>10</v>
      </c>
    </row>
    <row r="570" customFormat="false" ht="15" hidden="false" customHeight="false" outlineLevel="0" collapsed="false">
      <c r="A570" s="3" t="s">
        <v>933</v>
      </c>
      <c r="B570" s="2" t="n">
        <v>-5.10774570676804</v>
      </c>
      <c r="C570" s="2" t="n">
        <v>5.19354132708064</v>
      </c>
      <c r="D570" s="2" t="n">
        <v>3.76941346613434</v>
      </c>
      <c r="E570" s="2" t="n">
        <v>0.0587125444016605</v>
      </c>
      <c r="F570" s="2" t="n">
        <v>0.250740743226775</v>
      </c>
      <c r="G570" s="4" t="s">
        <v>933</v>
      </c>
      <c r="H570" s="3" t="s">
        <v>934</v>
      </c>
      <c r="I570" s="4" t="s">
        <v>10</v>
      </c>
    </row>
    <row r="571" customFormat="false" ht="15" hidden="false" customHeight="false" outlineLevel="0" collapsed="false">
      <c r="A571" s="3" t="s">
        <v>935</v>
      </c>
      <c r="B571" s="2" t="n">
        <v>-6.41117385130292</v>
      </c>
      <c r="C571" s="2" t="n">
        <v>2.09012552270748</v>
      </c>
      <c r="D571" s="2" t="n">
        <v>3.77091145222567</v>
      </c>
      <c r="E571" s="2" t="n">
        <v>0.0593308041245051</v>
      </c>
      <c r="F571" s="2" t="n">
        <v>0.252493614750521</v>
      </c>
      <c r="G571" s="4" t="s">
        <v>935</v>
      </c>
      <c r="H571" s="3" t="s">
        <v>936</v>
      </c>
      <c r="I571" s="4" t="s">
        <v>10</v>
      </c>
    </row>
    <row r="572" customFormat="false" ht="15" hidden="false" customHeight="false" outlineLevel="0" collapsed="false">
      <c r="A572" s="3" t="s">
        <v>937</v>
      </c>
      <c r="B572" s="2" t="n">
        <v>6.71378040709771</v>
      </c>
      <c r="C572" s="2" t="n">
        <v>2.79774058003311</v>
      </c>
      <c r="D572" s="2" t="n">
        <v>3.77139791610701</v>
      </c>
      <c r="E572" s="2" t="n">
        <v>0.0593151333850322</v>
      </c>
      <c r="F572" s="2" t="n">
        <v>0.252493614750521</v>
      </c>
      <c r="G572" s="4" t="s">
        <v>937</v>
      </c>
      <c r="H572" s="3" t="s">
        <v>938</v>
      </c>
      <c r="I572" s="4" t="s">
        <v>10</v>
      </c>
    </row>
    <row r="573" customFormat="false" ht="15" hidden="false" customHeight="false" outlineLevel="0" collapsed="false">
      <c r="A573" s="3" t="s">
        <v>939</v>
      </c>
      <c r="B573" s="2" t="n">
        <v>-6.58568462671749</v>
      </c>
      <c r="C573" s="2" t="n">
        <v>2.5142988698889</v>
      </c>
      <c r="D573" s="2" t="n">
        <v>3.7494499762287</v>
      </c>
      <c r="E573" s="2" t="n">
        <v>0.0596763264179106</v>
      </c>
      <c r="F573" s="2" t="n">
        <v>0.252636712884186</v>
      </c>
      <c r="G573" s="4" t="s">
        <v>939</v>
      </c>
      <c r="H573" s="3" t="s">
        <v>940</v>
      </c>
      <c r="I573" s="4" t="s">
        <v>10</v>
      </c>
    </row>
    <row r="574" customFormat="false" ht="15" hidden="false" customHeight="false" outlineLevel="0" collapsed="false">
      <c r="A574" s="3" t="s">
        <v>941</v>
      </c>
      <c r="B574" s="2" t="n">
        <v>-7.25404511188392</v>
      </c>
      <c r="C574" s="2" t="n">
        <v>2.88569193202648</v>
      </c>
      <c r="D574" s="2" t="n">
        <v>3.76128223572785</v>
      </c>
      <c r="E574" s="2" t="n">
        <v>0.0596419397649027</v>
      </c>
      <c r="F574" s="2" t="n">
        <v>0.252636712884186</v>
      </c>
      <c r="G574" s="4" t="s">
        <v>941</v>
      </c>
      <c r="H574" s="3" t="s">
        <v>942</v>
      </c>
      <c r="I574" s="4" t="s">
        <v>10</v>
      </c>
    </row>
    <row r="575" customFormat="false" ht="15" hidden="false" customHeight="false" outlineLevel="0" collapsed="false">
      <c r="A575" s="3" t="s">
        <v>943</v>
      </c>
      <c r="B575" s="2" t="n">
        <v>1.21606095688555</v>
      </c>
      <c r="C575" s="2" t="n">
        <v>8.62800854475195</v>
      </c>
      <c r="D575" s="2" t="n">
        <v>3.74209252599318</v>
      </c>
      <c r="E575" s="2" t="n">
        <v>0.0595984170516516</v>
      </c>
      <c r="F575" s="2" t="n">
        <v>0.252636712884186</v>
      </c>
      <c r="G575" s="4" t="s">
        <v>943</v>
      </c>
      <c r="H575" s="3" t="s">
        <v>944</v>
      </c>
      <c r="I575" s="4" t="s">
        <v>10</v>
      </c>
    </row>
    <row r="576" customFormat="false" ht="15" hidden="false" customHeight="false" outlineLevel="0" collapsed="false">
      <c r="A576" s="3" t="s">
        <v>945</v>
      </c>
      <c r="B576" s="2" t="n">
        <v>-6.86995522505831</v>
      </c>
      <c r="C576" s="2" t="n">
        <v>2.90956299438602</v>
      </c>
      <c r="D576" s="2" t="n">
        <v>3.72444231384865</v>
      </c>
      <c r="E576" s="2" t="n">
        <v>0.0608490689535927</v>
      </c>
      <c r="F576" s="2" t="n">
        <v>0.254658273921838</v>
      </c>
      <c r="G576" s="4" t="s">
        <v>945</v>
      </c>
      <c r="H576" s="3" t="s">
        <v>346</v>
      </c>
      <c r="I576" s="4" t="s">
        <v>10</v>
      </c>
    </row>
    <row r="577" customFormat="false" ht="15" hidden="false" customHeight="false" outlineLevel="0" collapsed="false">
      <c r="A577" s="3" t="s">
        <v>946</v>
      </c>
      <c r="B577" s="2" t="n">
        <v>-5.50328050493181</v>
      </c>
      <c r="C577" s="2" t="n">
        <v>4.69787719484403</v>
      </c>
      <c r="D577" s="2" t="n">
        <v>3.71973568618779</v>
      </c>
      <c r="E577" s="2" t="n">
        <v>0.0603342932814048</v>
      </c>
      <c r="F577" s="2" t="n">
        <v>0.254658273921838</v>
      </c>
      <c r="G577" s="4" t="s">
        <v>946</v>
      </c>
      <c r="H577" s="3" t="s">
        <v>947</v>
      </c>
      <c r="I577" s="4" t="s">
        <v>10</v>
      </c>
    </row>
    <row r="578" customFormat="false" ht="15" hidden="false" customHeight="false" outlineLevel="0" collapsed="false">
      <c r="A578" s="3" t="s">
        <v>948</v>
      </c>
      <c r="B578" s="2" t="n">
        <v>-6.61483905846287</v>
      </c>
      <c r="C578" s="2" t="n">
        <v>2.5039465664845</v>
      </c>
      <c r="D578" s="2" t="n">
        <v>3.73793224362257</v>
      </c>
      <c r="E578" s="2" t="n">
        <v>0.0604039370965459</v>
      </c>
      <c r="F578" s="2" t="n">
        <v>0.254658273921838</v>
      </c>
      <c r="G578" s="4" t="s">
        <v>948</v>
      </c>
      <c r="H578" s="3" t="s">
        <v>543</v>
      </c>
      <c r="I578" s="4" t="s">
        <v>10</v>
      </c>
    </row>
    <row r="579" customFormat="false" ht="15" hidden="false" customHeight="false" outlineLevel="0" collapsed="false">
      <c r="A579" s="3" t="s">
        <v>949</v>
      </c>
      <c r="B579" s="2" t="n">
        <v>-5.64203394414561</v>
      </c>
      <c r="C579" s="2" t="n">
        <v>1.57094848256305</v>
      </c>
      <c r="D579" s="2" t="n">
        <v>3.72328485128048</v>
      </c>
      <c r="E579" s="2" t="n">
        <v>0.0608874309253448</v>
      </c>
      <c r="F579" s="2" t="n">
        <v>0.254658273921838</v>
      </c>
      <c r="G579" s="4" t="s">
        <v>949</v>
      </c>
      <c r="H579" s="3" t="s">
        <v>950</v>
      </c>
      <c r="I579" s="4" t="s">
        <v>10</v>
      </c>
    </row>
    <row r="580" customFormat="false" ht="15" hidden="false" customHeight="false" outlineLevel="0" collapsed="false">
      <c r="A580" s="3" t="s">
        <v>951</v>
      </c>
      <c r="B580" s="2" t="n">
        <v>3.2517953163337</v>
      </c>
      <c r="C580" s="2" t="n">
        <v>6.07360188227163</v>
      </c>
      <c r="D580" s="2" t="n">
        <v>3.71159882092793</v>
      </c>
      <c r="E580" s="2" t="n">
        <v>0.0606045999924782</v>
      </c>
      <c r="F580" s="2" t="n">
        <v>0.254658273921838</v>
      </c>
      <c r="G580" s="4" t="s">
        <v>951</v>
      </c>
      <c r="H580" s="3" t="s">
        <v>952</v>
      </c>
      <c r="I580" s="4" t="s">
        <v>10</v>
      </c>
    </row>
    <row r="581" customFormat="false" ht="15" hidden="false" customHeight="false" outlineLevel="0" collapsed="false">
      <c r="A581" s="3" t="s">
        <v>953</v>
      </c>
      <c r="B581" s="2" t="n">
        <v>-6.81688100936201</v>
      </c>
      <c r="C581" s="2" t="n">
        <v>3.51083648450715</v>
      </c>
      <c r="D581" s="2" t="n">
        <v>3.71587420554739</v>
      </c>
      <c r="E581" s="2" t="n">
        <v>0.0607817288887227</v>
      </c>
      <c r="F581" s="2" t="n">
        <v>0.254658273921838</v>
      </c>
      <c r="G581" s="4" t="s">
        <v>953</v>
      </c>
      <c r="H581" s="3" t="s">
        <v>27</v>
      </c>
      <c r="I581" s="4" t="s">
        <v>10</v>
      </c>
    </row>
    <row r="582" customFormat="false" ht="15" hidden="false" customHeight="false" outlineLevel="0" collapsed="false">
      <c r="A582" s="3" t="s">
        <v>954</v>
      </c>
      <c r="B582" s="2" t="n">
        <v>-7.38663933672552</v>
      </c>
      <c r="C582" s="2" t="n">
        <v>2.94065506933176</v>
      </c>
      <c r="D582" s="2" t="n">
        <v>3.73131290210541</v>
      </c>
      <c r="E582" s="2" t="n">
        <v>0.0606219058545884</v>
      </c>
      <c r="F582" s="2" t="n">
        <v>0.254658273921838</v>
      </c>
      <c r="G582" s="4" t="s">
        <v>954</v>
      </c>
      <c r="H582" s="3" t="s">
        <v>955</v>
      </c>
      <c r="I582" s="4" t="s">
        <v>10</v>
      </c>
    </row>
    <row r="583" customFormat="false" ht="15" hidden="false" customHeight="false" outlineLevel="0" collapsed="false">
      <c r="A583" s="3" t="s">
        <v>956</v>
      </c>
      <c r="B583" s="2" t="n">
        <v>2.75435093979519</v>
      </c>
      <c r="C583" s="2" t="n">
        <v>6.56183335012291</v>
      </c>
      <c r="D583" s="2" t="n">
        <v>3.69855864558506</v>
      </c>
      <c r="E583" s="2" t="n">
        <v>0.0610405839438798</v>
      </c>
      <c r="F583" s="2" t="n">
        <v>0.254860170074962</v>
      </c>
      <c r="G583" s="4" t="s">
        <v>956</v>
      </c>
      <c r="H583" s="3" t="s">
        <v>801</v>
      </c>
      <c r="I583" s="4" t="s">
        <v>10</v>
      </c>
    </row>
    <row r="584" customFormat="false" ht="15" hidden="false" customHeight="false" outlineLevel="0" collapsed="false">
      <c r="A584" s="3" t="s">
        <v>957</v>
      </c>
      <c r="B584" s="2" t="n">
        <v>4.21189009862943</v>
      </c>
      <c r="C584" s="2" t="n">
        <v>5.12243897387593</v>
      </c>
      <c r="D584" s="2" t="n">
        <v>3.68039607728019</v>
      </c>
      <c r="E584" s="2" t="n">
        <v>0.061653605131993</v>
      </c>
      <c r="F584" s="2" t="n">
        <v>0.255066905655238</v>
      </c>
      <c r="G584" s="4" t="s">
        <v>957</v>
      </c>
      <c r="H584" s="3" t="s">
        <v>27</v>
      </c>
      <c r="I584" s="4" t="s">
        <v>10</v>
      </c>
    </row>
    <row r="585" customFormat="false" ht="15" hidden="false" customHeight="false" outlineLevel="0" collapsed="false">
      <c r="A585" s="3" t="s">
        <v>958</v>
      </c>
      <c r="B585" s="2" t="n">
        <v>-6.56091544940428</v>
      </c>
      <c r="C585" s="2" t="n">
        <v>2.67032014033911</v>
      </c>
      <c r="D585" s="2" t="n">
        <v>3.70551999076268</v>
      </c>
      <c r="E585" s="2" t="n">
        <v>0.0614795858274392</v>
      </c>
      <c r="F585" s="2" t="n">
        <v>0.255066905655238</v>
      </c>
      <c r="G585" s="4" t="s">
        <v>958</v>
      </c>
      <c r="H585" s="3" t="s">
        <v>959</v>
      </c>
      <c r="I585" s="4" t="s">
        <v>90</v>
      </c>
    </row>
    <row r="586" customFormat="false" ht="15" hidden="false" customHeight="false" outlineLevel="0" collapsed="false">
      <c r="A586" s="3" t="s">
        <v>960</v>
      </c>
      <c r="B586" s="2" t="n">
        <v>-6.97008240620947</v>
      </c>
      <c r="C586" s="2" t="n">
        <v>2.74091818812337</v>
      </c>
      <c r="D586" s="2" t="n">
        <v>3.70283862104836</v>
      </c>
      <c r="E586" s="2" t="n">
        <v>0.0615695162678692</v>
      </c>
      <c r="F586" s="2" t="n">
        <v>0.255066905655238</v>
      </c>
      <c r="G586" s="4" t="s">
        <v>960</v>
      </c>
      <c r="H586" s="3" t="s">
        <v>961</v>
      </c>
      <c r="I586" s="4" t="s">
        <v>10</v>
      </c>
    </row>
    <row r="587" customFormat="false" ht="15" hidden="false" customHeight="false" outlineLevel="0" collapsed="false">
      <c r="A587" s="3" t="s">
        <v>962</v>
      </c>
      <c r="B587" s="2" t="n">
        <v>-2.23475618777001</v>
      </c>
      <c r="C587" s="2" t="n">
        <v>7.25633885801706</v>
      </c>
      <c r="D587" s="2" t="n">
        <v>3.67844404203303</v>
      </c>
      <c r="E587" s="2" t="n">
        <v>0.0617198932202797</v>
      </c>
      <c r="F587" s="2" t="n">
        <v>0.255066905655238</v>
      </c>
      <c r="G587" s="4" t="s">
        <v>962</v>
      </c>
      <c r="H587" s="3" t="s">
        <v>27</v>
      </c>
      <c r="I587" s="4" t="s">
        <v>10</v>
      </c>
    </row>
    <row r="588" customFormat="false" ht="15" hidden="false" customHeight="false" outlineLevel="0" collapsed="false">
      <c r="A588" s="3" t="s">
        <v>963</v>
      </c>
      <c r="B588" s="2" t="n">
        <v>-6.80548695483654</v>
      </c>
      <c r="C588" s="2" t="n">
        <v>2.55869939737403</v>
      </c>
      <c r="D588" s="2" t="n">
        <v>3.69779103447482</v>
      </c>
      <c r="E588" s="2" t="n">
        <v>0.0613864309273822</v>
      </c>
      <c r="F588" s="2" t="n">
        <v>0.255066905655238</v>
      </c>
      <c r="G588" s="4" t="s">
        <v>963</v>
      </c>
      <c r="H588" s="3" t="s">
        <v>384</v>
      </c>
      <c r="I588" s="4" t="s">
        <v>10</v>
      </c>
    </row>
    <row r="589" customFormat="false" ht="15" hidden="false" customHeight="false" outlineLevel="0" collapsed="false">
      <c r="A589" s="3" t="s">
        <v>964</v>
      </c>
      <c r="B589" s="2" t="n">
        <v>-6.6938319513187</v>
      </c>
      <c r="C589" s="2" t="n">
        <v>2.41633751586304</v>
      </c>
      <c r="D589" s="2" t="n">
        <v>3.72179869246558</v>
      </c>
      <c r="E589" s="2" t="n">
        <v>0.0613262699012187</v>
      </c>
      <c r="F589" s="2" t="n">
        <v>0.255066905655238</v>
      </c>
      <c r="G589" s="4" t="s">
        <v>964</v>
      </c>
      <c r="H589" s="3" t="s">
        <v>965</v>
      </c>
      <c r="I589" s="4" t="s">
        <v>10</v>
      </c>
    </row>
    <row r="590" customFormat="false" ht="15" hidden="false" customHeight="false" outlineLevel="0" collapsed="false">
      <c r="A590" s="3" t="s">
        <v>966</v>
      </c>
      <c r="B590" s="2" t="n">
        <v>-6.21599553114348</v>
      </c>
      <c r="C590" s="2" t="n">
        <v>1.95253562495836</v>
      </c>
      <c r="D590" s="2" t="n">
        <v>3.6888128345072</v>
      </c>
      <c r="E590" s="2" t="n">
        <v>0.062042307224803</v>
      </c>
      <c r="F590" s="2" t="n">
        <v>0.255320764772111</v>
      </c>
      <c r="G590" s="4" t="s">
        <v>966</v>
      </c>
      <c r="H590" s="3" t="s">
        <v>967</v>
      </c>
      <c r="I590" s="4" t="s">
        <v>10</v>
      </c>
    </row>
    <row r="591" customFormat="false" ht="15" hidden="false" customHeight="false" outlineLevel="0" collapsed="false">
      <c r="A591" s="3" t="s">
        <v>968</v>
      </c>
      <c r="B591" s="2" t="n">
        <v>-7.26999564335886</v>
      </c>
      <c r="C591" s="2" t="n">
        <v>2.84256427659103</v>
      </c>
      <c r="D591" s="2" t="n">
        <v>3.68721178581038</v>
      </c>
      <c r="E591" s="2" t="n">
        <v>0.0620965316791432</v>
      </c>
      <c r="F591" s="2" t="n">
        <v>0.255320764772111</v>
      </c>
      <c r="G591" s="4" t="s">
        <v>968</v>
      </c>
      <c r="H591" s="3" t="s">
        <v>27</v>
      </c>
      <c r="I591" s="4" t="s">
        <v>10</v>
      </c>
    </row>
    <row r="592" customFormat="false" ht="15" hidden="false" customHeight="false" outlineLevel="0" collapsed="false">
      <c r="A592" s="3" t="s">
        <v>969</v>
      </c>
      <c r="B592" s="2" t="n">
        <v>-6.88109164270791</v>
      </c>
      <c r="C592" s="2" t="n">
        <v>3.07904264208254</v>
      </c>
      <c r="D592" s="2" t="n">
        <v>3.69180014662211</v>
      </c>
      <c r="E592" s="2" t="n">
        <v>0.0619412728412164</v>
      </c>
      <c r="F592" s="2" t="n">
        <v>0.255320764772111</v>
      </c>
      <c r="G592" s="4" t="s">
        <v>969</v>
      </c>
      <c r="H592" s="3" t="s">
        <v>27</v>
      </c>
      <c r="I592" s="4" t="s">
        <v>10</v>
      </c>
    </row>
    <row r="593" customFormat="false" ht="15" hidden="false" customHeight="false" outlineLevel="0" collapsed="false">
      <c r="A593" s="3" t="s">
        <v>970</v>
      </c>
      <c r="B593" s="2" t="n">
        <v>-6.54017086554341</v>
      </c>
      <c r="C593" s="2" t="n">
        <v>3.35705385010128</v>
      </c>
      <c r="D593" s="2" t="n">
        <v>3.67703282705606</v>
      </c>
      <c r="E593" s="2" t="n">
        <v>0.0624425037741471</v>
      </c>
      <c r="F593" s="2" t="n">
        <v>0.256309601640502</v>
      </c>
      <c r="G593" s="4" t="s">
        <v>970</v>
      </c>
      <c r="H593" s="3" t="s">
        <v>27</v>
      </c>
      <c r="I593" s="4" t="s">
        <v>10</v>
      </c>
    </row>
    <row r="594" customFormat="false" ht="15" hidden="false" customHeight="false" outlineLevel="0" collapsed="false">
      <c r="A594" s="3" t="s">
        <v>971</v>
      </c>
      <c r="B594" s="2" t="n">
        <v>1.34050950282942</v>
      </c>
      <c r="C594" s="2" t="n">
        <v>8.21259071914677</v>
      </c>
      <c r="D594" s="2" t="n">
        <v>3.65385176201901</v>
      </c>
      <c r="E594" s="2" t="n">
        <v>0.0625617808594534</v>
      </c>
      <c r="F594" s="2" t="n">
        <v>0.256366150908047</v>
      </c>
      <c r="G594" s="4" t="s">
        <v>971</v>
      </c>
      <c r="H594" s="3" t="s">
        <v>972</v>
      </c>
      <c r="I594" s="4" t="s">
        <v>10</v>
      </c>
    </row>
    <row r="595" customFormat="false" ht="15" hidden="false" customHeight="false" outlineLevel="0" collapsed="false">
      <c r="A595" s="3" t="s">
        <v>973</v>
      </c>
      <c r="B595" s="2" t="n">
        <v>-6.54366764135324</v>
      </c>
      <c r="C595" s="2" t="n">
        <v>2.22100367202709</v>
      </c>
      <c r="D595" s="2" t="n">
        <v>3.65191314611989</v>
      </c>
      <c r="E595" s="2" t="n">
        <v>0.0629506406513225</v>
      </c>
      <c r="F595" s="2" t="n">
        <v>0.257525348119047</v>
      </c>
      <c r="G595" s="4" t="s">
        <v>973</v>
      </c>
      <c r="H595" s="3" t="s">
        <v>974</v>
      </c>
      <c r="I595" s="4" t="s">
        <v>10</v>
      </c>
    </row>
    <row r="596" customFormat="false" ht="15" hidden="false" customHeight="false" outlineLevel="0" collapsed="false">
      <c r="A596" s="3" t="s">
        <v>975</v>
      </c>
      <c r="B596" s="2" t="n">
        <v>-5.46508152012622</v>
      </c>
      <c r="C596" s="2" t="n">
        <v>1.45392022235673</v>
      </c>
      <c r="D596" s="2" t="n">
        <v>3.66344463383129</v>
      </c>
      <c r="E596" s="2" t="n">
        <v>0.063300124193093</v>
      </c>
      <c r="F596" s="2" t="n">
        <v>0.258519834939859</v>
      </c>
      <c r="G596" s="4" t="s">
        <v>975</v>
      </c>
      <c r="H596" s="3" t="s">
        <v>976</v>
      </c>
      <c r="I596" s="4" t="s">
        <v>10</v>
      </c>
    </row>
    <row r="597" customFormat="false" ht="15" hidden="false" customHeight="false" outlineLevel="0" collapsed="false">
      <c r="A597" s="3" t="s">
        <v>977</v>
      </c>
      <c r="B597" s="2" t="n">
        <v>-1.24522040956804</v>
      </c>
      <c r="C597" s="2" t="n">
        <v>8.41275763935199</v>
      </c>
      <c r="D597" s="2" t="n">
        <v>3.6275368301097</v>
      </c>
      <c r="E597" s="2" t="n">
        <v>0.0634767078868214</v>
      </c>
      <c r="F597" s="2" t="n">
        <v>0.258806040545262</v>
      </c>
      <c r="G597" s="4" t="s">
        <v>977</v>
      </c>
      <c r="H597" s="3" t="s">
        <v>978</v>
      </c>
      <c r="I597" s="4" t="s">
        <v>10</v>
      </c>
    </row>
    <row r="598" customFormat="false" ht="15" hidden="false" customHeight="false" outlineLevel="0" collapsed="false">
      <c r="A598" s="3" t="s">
        <v>979</v>
      </c>
      <c r="B598" s="2" t="n">
        <v>-6.73106644445001</v>
      </c>
      <c r="C598" s="2" t="n">
        <v>3.07778889251212</v>
      </c>
      <c r="D598" s="2" t="n">
        <v>3.64317615443821</v>
      </c>
      <c r="E598" s="2" t="n">
        <v>0.0636087133056001</v>
      </c>
      <c r="F598" s="2" t="n">
        <v>0.258909838078071</v>
      </c>
      <c r="G598" s="4" t="s">
        <v>979</v>
      </c>
      <c r="H598" s="3" t="s">
        <v>27</v>
      </c>
      <c r="I598" s="4" t="s">
        <v>10</v>
      </c>
    </row>
    <row r="599" customFormat="false" ht="15" hidden="false" customHeight="false" outlineLevel="0" collapsed="false">
      <c r="A599" s="3" t="s">
        <v>980</v>
      </c>
      <c r="B599" s="2" t="n">
        <v>-5.57780219284724</v>
      </c>
      <c r="C599" s="2" t="n">
        <v>1.42620286562747</v>
      </c>
      <c r="D599" s="2" t="n">
        <v>3.6372394529237</v>
      </c>
      <c r="E599" s="2" t="n">
        <v>0.0638156832078682</v>
      </c>
      <c r="F599" s="2" t="n">
        <v>0.259317910025284</v>
      </c>
      <c r="G599" s="4" t="s">
        <v>980</v>
      </c>
      <c r="H599" s="3" t="s">
        <v>981</v>
      </c>
      <c r="I599" s="4" t="s">
        <v>10</v>
      </c>
    </row>
    <row r="600" customFormat="false" ht="15" hidden="false" customHeight="false" outlineLevel="0" collapsed="false">
      <c r="A600" s="3" t="s">
        <v>982</v>
      </c>
      <c r="B600" s="2" t="n">
        <v>-5.78877514599468</v>
      </c>
      <c r="C600" s="2" t="n">
        <v>1.99115880024468</v>
      </c>
      <c r="D600" s="2" t="n">
        <v>3.62280260755634</v>
      </c>
      <c r="E600" s="2" t="n">
        <v>0.0643221145810095</v>
      </c>
      <c r="F600" s="2" t="n">
        <v>0.260939463158352</v>
      </c>
      <c r="G600" s="4" t="s">
        <v>982</v>
      </c>
      <c r="H600" s="3" t="s">
        <v>689</v>
      </c>
      <c r="I600" s="4" t="s">
        <v>10</v>
      </c>
    </row>
    <row r="601" customFormat="false" ht="15" hidden="false" customHeight="false" outlineLevel="0" collapsed="false">
      <c r="A601" s="3" t="s">
        <v>983</v>
      </c>
      <c r="B601" s="2" t="n">
        <v>6.96326415188076</v>
      </c>
      <c r="C601" s="2" t="n">
        <v>2.52665278755446</v>
      </c>
      <c r="D601" s="2" t="n">
        <v>3.60985338261915</v>
      </c>
      <c r="E601" s="2" t="n">
        <v>0.0647801556503374</v>
      </c>
      <c r="F601" s="2" t="n">
        <v>0.262359630383867</v>
      </c>
      <c r="G601" s="4" t="s">
        <v>983</v>
      </c>
      <c r="H601" s="3" t="s">
        <v>984</v>
      </c>
      <c r="I601" s="4" t="s">
        <v>10</v>
      </c>
    </row>
    <row r="602" customFormat="false" ht="15" hidden="false" customHeight="false" outlineLevel="0" collapsed="false">
      <c r="A602" s="3" t="s">
        <v>985</v>
      </c>
      <c r="B602" s="2" t="n">
        <v>2.6977457560067</v>
      </c>
      <c r="C602" s="2" t="n">
        <v>6.06699632829178</v>
      </c>
      <c r="D602" s="2" t="n">
        <v>3.56770192706988</v>
      </c>
      <c r="E602" s="2" t="n">
        <v>0.065612591843502</v>
      </c>
      <c r="F602" s="2" t="n">
        <v>0.264796869033583</v>
      </c>
      <c r="G602" s="4" t="s">
        <v>985</v>
      </c>
      <c r="H602" s="3" t="s">
        <v>986</v>
      </c>
      <c r="I602" s="4" t="s">
        <v>10</v>
      </c>
    </row>
    <row r="603" customFormat="false" ht="15" hidden="false" customHeight="false" outlineLevel="0" collapsed="false">
      <c r="A603" s="3" t="s">
        <v>987</v>
      </c>
      <c r="B603" s="2" t="n">
        <v>-5.82561953525033</v>
      </c>
      <c r="C603" s="2" t="n">
        <v>2.00236347833789</v>
      </c>
      <c r="D603" s="2" t="n">
        <v>3.60057868370205</v>
      </c>
      <c r="E603" s="2" t="n">
        <v>0.0655059187895799</v>
      </c>
      <c r="F603" s="2" t="n">
        <v>0.264796869033583</v>
      </c>
      <c r="G603" s="4" t="s">
        <v>987</v>
      </c>
      <c r="H603" s="3" t="s">
        <v>988</v>
      </c>
      <c r="I603" s="4" t="s">
        <v>10</v>
      </c>
    </row>
    <row r="604" customFormat="false" ht="15" hidden="false" customHeight="false" outlineLevel="0" collapsed="false">
      <c r="A604" s="3" t="s">
        <v>989</v>
      </c>
      <c r="B604" s="2" t="n">
        <v>-6.27729467883147</v>
      </c>
      <c r="C604" s="2" t="n">
        <v>3.96940506757561</v>
      </c>
      <c r="D604" s="2" t="n">
        <v>3.56004520076322</v>
      </c>
      <c r="E604" s="2" t="n">
        <v>0.0658915960551228</v>
      </c>
      <c r="F604" s="2" t="n">
        <v>0.264796869033583</v>
      </c>
      <c r="G604" s="4" t="s">
        <v>989</v>
      </c>
      <c r="H604" s="3" t="s">
        <v>990</v>
      </c>
      <c r="I604" s="4" t="s">
        <v>10</v>
      </c>
    </row>
    <row r="605" customFormat="false" ht="15" hidden="false" customHeight="false" outlineLevel="0" collapsed="false">
      <c r="A605" s="3" t="s">
        <v>991</v>
      </c>
      <c r="B605" s="2" t="n">
        <v>-2.02074591492795</v>
      </c>
      <c r="C605" s="2" t="n">
        <v>7.21415372205589</v>
      </c>
      <c r="D605" s="2" t="n">
        <v>3.55908185107786</v>
      </c>
      <c r="E605" s="2" t="n">
        <v>0.0659267924960155</v>
      </c>
      <c r="F605" s="2" t="n">
        <v>0.264796869033583</v>
      </c>
      <c r="G605" s="4" t="s">
        <v>991</v>
      </c>
      <c r="H605" s="3" t="s">
        <v>992</v>
      </c>
      <c r="I605" s="4" t="s">
        <v>10</v>
      </c>
    </row>
    <row r="606" customFormat="false" ht="15" hidden="false" customHeight="false" outlineLevel="0" collapsed="false">
      <c r="A606" s="3" t="s">
        <v>993</v>
      </c>
      <c r="B606" s="2" t="n">
        <v>-6.19663285917339</v>
      </c>
      <c r="C606" s="2" t="n">
        <v>3.89585622341563</v>
      </c>
      <c r="D606" s="2" t="n">
        <v>3.573653463343</v>
      </c>
      <c r="E606" s="2" t="n">
        <v>0.0657217000024303</v>
      </c>
      <c r="F606" s="2" t="n">
        <v>0.264796869033583</v>
      </c>
      <c r="G606" s="4" t="s">
        <v>993</v>
      </c>
      <c r="H606" s="3" t="s">
        <v>994</v>
      </c>
      <c r="I606" s="4" t="s">
        <v>10</v>
      </c>
    </row>
    <row r="607" customFormat="false" ht="15" hidden="false" customHeight="false" outlineLevel="0" collapsed="false">
      <c r="A607" s="3" t="s">
        <v>995</v>
      </c>
      <c r="B607" s="2" t="n">
        <v>0.871482744179842</v>
      </c>
      <c r="C607" s="2" t="n">
        <v>10.1333907509338</v>
      </c>
      <c r="D607" s="2" t="n">
        <v>3.53731814206807</v>
      </c>
      <c r="E607" s="2" t="n">
        <v>0.0667275092905935</v>
      </c>
      <c r="F607" s="2" t="n">
        <v>0.267129897160037</v>
      </c>
      <c r="G607" s="4" t="s">
        <v>995</v>
      </c>
      <c r="H607" s="3" t="s">
        <v>996</v>
      </c>
      <c r="I607" s="4" t="s">
        <v>10</v>
      </c>
    </row>
    <row r="608" customFormat="false" ht="15" hidden="false" customHeight="false" outlineLevel="0" collapsed="false">
      <c r="A608" s="3" t="s">
        <v>997</v>
      </c>
      <c r="B608" s="2" t="n">
        <v>-5.65425061837744</v>
      </c>
      <c r="C608" s="2" t="n">
        <v>1.70809128797606</v>
      </c>
      <c r="D608" s="2" t="n">
        <v>3.56791583705338</v>
      </c>
      <c r="E608" s="2" t="n">
        <v>0.0666856101088234</v>
      </c>
      <c r="F608" s="2" t="n">
        <v>0.267129897160037</v>
      </c>
      <c r="G608" s="4" t="s">
        <v>997</v>
      </c>
      <c r="H608" s="3" t="s">
        <v>998</v>
      </c>
      <c r="I608" s="4" t="s">
        <v>10</v>
      </c>
    </row>
    <row r="609" customFormat="false" ht="15" hidden="false" customHeight="false" outlineLevel="0" collapsed="false">
      <c r="A609" s="3" t="s">
        <v>999</v>
      </c>
      <c r="B609" s="2" t="n">
        <v>-6.23700139351622</v>
      </c>
      <c r="C609" s="2" t="n">
        <v>2.6043984490412</v>
      </c>
      <c r="D609" s="2" t="n">
        <v>3.54997987825581</v>
      </c>
      <c r="E609" s="2" t="n">
        <v>0.0669456018655165</v>
      </c>
      <c r="F609" s="2" t="n">
        <v>0.267417423293127</v>
      </c>
      <c r="G609" s="4" t="s">
        <v>999</v>
      </c>
      <c r="H609" s="3" t="s">
        <v>1000</v>
      </c>
      <c r="I609" s="4" t="s">
        <v>10</v>
      </c>
    </row>
    <row r="610" customFormat="false" ht="15" hidden="false" customHeight="false" outlineLevel="0" collapsed="false">
      <c r="A610" s="3" t="s">
        <v>1001</v>
      </c>
      <c r="B610" s="2" t="n">
        <v>-2.32208731734389</v>
      </c>
      <c r="C610" s="2" t="n">
        <v>6.68114333041227</v>
      </c>
      <c r="D610" s="2" t="n">
        <v>3.52945549717562</v>
      </c>
      <c r="E610" s="2" t="n">
        <v>0.0670194283067961</v>
      </c>
      <c r="F610" s="2" t="n">
        <v>0.267417423293127</v>
      </c>
      <c r="G610" s="4" t="s">
        <v>1001</v>
      </c>
      <c r="H610" s="3" t="s">
        <v>1002</v>
      </c>
      <c r="I610" s="4" t="s">
        <v>10</v>
      </c>
    </row>
    <row r="611" customFormat="false" ht="15" hidden="false" customHeight="false" outlineLevel="0" collapsed="false">
      <c r="A611" s="3" t="s">
        <v>1003</v>
      </c>
      <c r="B611" s="2" t="n">
        <v>1.92555374742083</v>
      </c>
      <c r="C611" s="2" t="n">
        <v>7.43125618662425</v>
      </c>
      <c r="D611" s="2" t="n">
        <v>3.51938716583808</v>
      </c>
      <c r="E611" s="2" t="n">
        <v>0.0673953047146071</v>
      </c>
      <c r="F611" s="2" t="n">
        <v>0.268476377797533</v>
      </c>
      <c r="G611" s="4" t="s">
        <v>1003</v>
      </c>
      <c r="H611" s="3" t="s">
        <v>801</v>
      </c>
      <c r="I611" s="4" t="s">
        <v>10</v>
      </c>
    </row>
    <row r="612" customFormat="false" ht="15" hidden="false" customHeight="false" outlineLevel="0" collapsed="false">
      <c r="A612" s="3" t="s">
        <v>1004</v>
      </c>
      <c r="B612" s="2" t="n">
        <v>-5.96799583791989</v>
      </c>
      <c r="C612" s="2" t="n">
        <v>2.05488604862507</v>
      </c>
      <c r="D612" s="2" t="n">
        <v>3.53177217760192</v>
      </c>
      <c r="E612" s="2" t="n">
        <v>0.0676199685094337</v>
      </c>
      <c r="F612" s="2" t="n">
        <v>0.268645625408385</v>
      </c>
      <c r="G612" s="4" t="s">
        <v>1004</v>
      </c>
      <c r="H612" s="3" t="s">
        <v>1005</v>
      </c>
      <c r="I612" s="4" t="s">
        <v>10</v>
      </c>
    </row>
    <row r="613" customFormat="false" ht="15" hidden="false" customHeight="false" outlineLevel="0" collapsed="false">
      <c r="A613" s="3" t="s">
        <v>1006</v>
      </c>
      <c r="B613" s="2" t="n">
        <v>-5.96803853921325</v>
      </c>
      <c r="C613" s="2" t="n">
        <v>2.26412819719858</v>
      </c>
      <c r="D613" s="2" t="n">
        <v>3.53072725249435</v>
      </c>
      <c r="E613" s="2" t="n">
        <v>0.0676588982510006</v>
      </c>
      <c r="F613" s="2" t="n">
        <v>0.268645625408385</v>
      </c>
      <c r="G613" s="4" t="s">
        <v>1006</v>
      </c>
      <c r="H613" s="3" t="s">
        <v>27</v>
      </c>
      <c r="I613" s="4" t="s">
        <v>10</v>
      </c>
    </row>
    <row r="614" customFormat="false" ht="15" hidden="false" customHeight="false" outlineLevel="0" collapsed="false">
      <c r="A614" s="3" t="s">
        <v>1007</v>
      </c>
      <c r="B614" s="2" t="n">
        <v>-6.05169815561355</v>
      </c>
      <c r="C614" s="2" t="n">
        <v>3.61722580528873</v>
      </c>
      <c r="D614" s="2" t="n">
        <v>3.51279119201698</v>
      </c>
      <c r="E614" s="2" t="n">
        <v>0.0679702278912525</v>
      </c>
      <c r="F614" s="2" t="n">
        <v>0.269441523288326</v>
      </c>
      <c r="G614" s="4" t="s">
        <v>1007</v>
      </c>
      <c r="H614" s="3" t="s">
        <v>27</v>
      </c>
      <c r="I614" s="4" t="s">
        <v>10</v>
      </c>
    </row>
    <row r="615" customFormat="false" ht="15" hidden="false" customHeight="false" outlineLevel="0" collapsed="false">
      <c r="A615" s="3" t="s">
        <v>1008</v>
      </c>
      <c r="B615" s="2" t="n">
        <v>-6.1925787266879</v>
      </c>
      <c r="C615" s="2" t="n">
        <v>2.4819312625707</v>
      </c>
      <c r="D615" s="2" t="n">
        <v>3.50670349805901</v>
      </c>
      <c r="E615" s="2" t="n">
        <v>0.0685608336099645</v>
      </c>
      <c r="F615" s="2" t="n">
        <v>0.270555156171461</v>
      </c>
      <c r="G615" s="4" t="s">
        <v>1008</v>
      </c>
      <c r="H615" s="3" t="s">
        <v>27</v>
      </c>
      <c r="I615" s="4" t="s">
        <v>10</v>
      </c>
    </row>
    <row r="616" customFormat="false" ht="15" hidden="false" customHeight="false" outlineLevel="0" collapsed="false">
      <c r="A616" s="3" t="s">
        <v>1009</v>
      </c>
      <c r="B616" s="2" t="n">
        <v>5.56200338371653</v>
      </c>
      <c r="C616" s="2" t="n">
        <v>2.10361733484344</v>
      </c>
      <c r="D616" s="2" t="n">
        <v>3.5060600129222</v>
      </c>
      <c r="E616" s="2" t="n">
        <v>0.0685851753916133</v>
      </c>
      <c r="F616" s="2" t="n">
        <v>0.270555156171461</v>
      </c>
      <c r="G616" s="4" t="s">
        <v>1009</v>
      </c>
      <c r="H616" s="3" t="s">
        <v>27</v>
      </c>
      <c r="I616" s="4" t="s">
        <v>10</v>
      </c>
    </row>
    <row r="617" customFormat="false" ht="15" hidden="false" customHeight="false" outlineLevel="0" collapsed="false">
      <c r="A617" s="3" t="s">
        <v>1010</v>
      </c>
      <c r="B617" s="2" t="n">
        <v>-6.50804872245263</v>
      </c>
      <c r="C617" s="2" t="n">
        <v>2.92474439874864</v>
      </c>
      <c r="D617" s="2" t="n">
        <v>3.50071460980003</v>
      </c>
      <c r="E617" s="2" t="n">
        <v>0.0684264614399657</v>
      </c>
      <c r="F617" s="2" t="n">
        <v>0.270555156171461</v>
      </c>
      <c r="G617" s="4" t="s">
        <v>1010</v>
      </c>
      <c r="H617" s="3" t="s">
        <v>27</v>
      </c>
      <c r="I617" s="4" t="s">
        <v>10</v>
      </c>
    </row>
    <row r="618" customFormat="false" ht="15" hidden="false" customHeight="false" outlineLevel="0" collapsed="false">
      <c r="A618" s="3" t="s">
        <v>1011</v>
      </c>
      <c r="B618" s="2" t="n">
        <v>-5.92003594992297</v>
      </c>
      <c r="C618" s="2" t="n">
        <v>2.01620821113454</v>
      </c>
      <c r="D618" s="2" t="n">
        <v>3.51151062518449</v>
      </c>
      <c r="E618" s="2" t="n">
        <v>0.0687789029126863</v>
      </c>
      <c r="F618" s="2" t="n">
        <v>0.270879633837646</v>
      </c>
      <c r="G618" s="4" t="s">
        <v>1011</v>
      </c>
      <c r="H618" s="3" t="s">
        <v>196</v>
      </c>
      <c r="I618" s="4" t="s">
        <v>10</v>
      </c>
    </row>
    <row r="619" customFormat="false" ht="15" hidden="false" customHeight="false" outlineLevel="0" collapsed="false">
      <c r="A619" s="3" t="s">
        <v>1012</v>
      </c>
      <c r="B619" s="2" t="n">
        <v>-6.26591792361979</v>
      </c>
      <c r="C619" s="2" t="n">
        <v>3.1615687140361</v>
      </c>
      <c r="D619" s="2" t="n">
        <v>3.49235275194903</v>
      </c>
      <c r="E619" s="2" t="n">
        <v>0.0691059837584757</v>
      </c>
      <c r="F619" s="2" t="n">
        <v>0.271601388034836</v>
      </c>
      <c r="G619" s="4" t="s">
        <v>1012</v>
      </c>
      <c r="H619" s="3" t="s">
        <v>555</v>
      </c>
      <c r="I619" s="4" t="s">
        <v>10</v>
      </c>
    </row>
    <row r="620" customFormat="false" ht="15" hidden="false" customHeight="false" outlineLevel="0" collapsed="false">
      <c r="A620" s="3" t="s">
        <v>1013</v>
      </c>
      <c r="B620" s="2" t="n">
        <v>-1.2958048841887</v>
      </c>
      <c r="C620" s="2" t="n">
        <v>8.11243124030375</v>
      </c>
      <c r="D620" s="2" t="n">
        <v>3.47226772815147</v>
      </c>
      <c r="E620" s="2" t="n">
        <v>0.0691857033718367</v>
      </c>
      <c r="F620" s="2" t="n">
        <v>0.271601388034836</v>
      </c>
      <c r="G620" s="4" t="s">
        <v>1013</v>
      </c>
      <c r="H620" s="3" t="s">
        <v>1014</v>
      </c>
      <c r="I620" s="4" t="s">
        <v>10</v>
      </c>
    </row>
    <row r="621" customFormat="false" ht="15" hidden="false" customHeight="false" outlineLevel="0" collapsed="false">
      <c r="A621" s="3" t="s">
        <v>1015</v>
      </c>
      <c r="B621" s="2" t="n">
        <v>-4.55875699127357</v>
      </c>
      <c r="C621" s="2" t="n">
        <v>5.10468182383007</v>
      </c>
      <c r="D621" s="2" t="n">
        <v>3.46867800314718</v>
      </c>
      <c r="E621" s="2" t="n">
        <v>0.0693242475132131</v>
      </c>
      <c r="F621" s="2" t="n">
        <v>0.271706324930819</v>
      </c>
      <c r="G621" s="4" t="s">
        <v>1015</v>
      </c>
      <c r="H621" s="3" t="s">
        <v>27</v>
      </c>
      <c r="I621" s="4" t="s">
        <v>10</v>
      </c>
    </row>
    <row r="622" customFormat="false" ht="15" hidden="false" customHeight="false" outlineLevel="0" collapsed="false">
      <c r="A622" s="3" t="s">
        <v>1016</v>
      </c>
      <c r="B622" s="2" t="n">
        <v>1.93458290636243</v>
      </c>
      <c r="C622" s="2" t="n">
        <v>7.54783276385516</v>
      </c>
      <c r="D622" s="2" t="n">
        <v>3.45140859780938</v>
      </c>
      <c r="E622" s="2" t="n">
        <v>0.0699950670664711</v>
      </c>
      <c r="F622" s="2" t="n">
        <v>0.272576943864623</v>
      </c>
      <c r="G622" s="4" t="s">
        <v>1016</v>
      </c>
      <c r="H622" s="3" t="s">
        <v>1017</v>
      </c>
      <c r="I622" s="4" t="s">
        <v>10</v>
      </c>
    </row>
    <row r="623" customFormat="false" ht="15" hidden="false" customHeight="false" outlineLevel="0" collapsed="false">
      <c r="A623" s="3" t="s">
        <v>1018</v>
      </c>
      <c r="B623" s="2" t="n">
        <v>-6.15294449227942</v>
      </c>
      <c r="C623" s="2" t="n">
        <v>2.23582289423337</v>
      </c>
      <c r="D623" s="2" t="n">
        <v>3.48636321468396</v>
      </c>
      <c r="E623" s="2" t="n">
        <v>0.0697356770162636</v>
      </c>
      <c r="F623" s="2" t="n">
        <v>0.272576943864623</v>
      </c>
      <c r="G623" s="4" t="s">
        <v>1018</v>
      </c>
      <c r="H623" s="3" t="s">
        <v>27</v>
      </c>
      <c r="I623" s="4" t="s">
        <v>10</v>
      </c>
    </row>
    <row r="624" customFormat="false" ht="15" hidden="false" customHeight="false" outlineLevel="0" collapsed="false">
      <c r="A624" s="3" t="s">
        <v>1019</v>
      </c>
      <c r="B624" s="2" t="n">
        <v>-5.8031168556099</v>
      </c>
      <c r="C624" s="2" t="n">
        <v>2.17848453398462</v>
      </c>
      <c r="D624" s="2" t="n">
        <v>3.47397100394551</v>
      </c>
      <c r="E624" s="2" t="n">
        <v>0.0698113176038704</v>
      </c>
      <c r="F624" s="2" t="n">
        <v>0.272576943864623</v>
      </c>
      <c r="G624" s="4" t="s">
        <v>1019</v>
      </c>
      <c r="H624" s="3" t="s">
        <v>27</v>
      </c>
      <c r="I624" s="4" t="s">
        <v>10</v>
      </c>
    </row>
    <row r="625" customFormat="false" ht="15" hidden="false" customHeight="false" outlineLevel="0" collapsed="false">
      <c r="A625" s="3" t="s">
        <v>1020</v>
      </c>
      <c r="B625" s="2" t="n">
        <v>-5.53997040388722</v>
      </c>
      <c r="C625" s="2" t="n">
        <v>4.37387825182764</v>
      </c>
      <c r="D625" s="2" t="n">
        <v>3.4525311238351</v>
      </c>
      <c r="E625" s="2" t="n">
        <v>0.0699512452010729</v>
      </c>
      <c r="F625" s="2" t="n">
        <v>0.272576943864623</v>
      </c>
      <c r="G625" s="4" t="s">
        <v>1020</v>
      </c>
      <c r="H625" s="3" t="s">
        <v>801</v>
      </c>
      <c r="I625" s="4" t="s">
        <v>10</v>
      </c>
    </row>
    <row r="626" customFormat="false" ht="15" hidden="false" customHeight="false" outlineLevel="0" collapsed="false">
      <c r="A626" s="3" t="s">
        <v>1021</v>
      </c>
      <c r="B626" s="2" t="n">
        <v>-5.39669297736289</v>
      </c>
      <c r="C626" s="2" t="n">
        <v>1.62228364041495</v>
      </c>
      <c r="D626" s="2" t="n">
        <v>3.47246691842884</v>
      </c>
      <c r="E626" s="2" t="n">
        <v>0.0702707433427153</v>
      </c>
      <c r="F626" s="2" t="n">
        <v>0.273212650116477</v>
      </c>
      <c r="G626" s="4" t="s">
        <v>1021</v>
      </c>
      <c r="H626" s="3" t="s">
        <v>1022</v>
      </c>
      <c r="I626" s="4" t="s">
        <v>10</v>
      </c>
    </row>
    <row r="627" customFormat="false" ht="15" hidden="false" customHeight="false" outlineLevel="0" collapsed="false">
      <c r="A627" s="3" t="s">
        <v>1023</v>
      </c>
      <c r="B627" s="2" t="n">
        <v>6.50492374959973</v>
      </c>
      <c r="C627" s="2" t="n">
        <v>3.49879908483971</v>
      </c>
      <c r="D627" s="2" t="n">
        <v>3.4413377219257</v>
      </c>
      <c r="E627" s="2" t="n">
        <v>0.0707196418069755</v>
      </c>
      <c r="F627" s="2" t="n">
        <v>0.274080908438517</v>
      </c>
      <c r="G627" s="4" t="s">
        <v>1023</v>
      </c>
      <c r="H627" s="3" t="s">
        <v>604</v>
      </c>
      <c r="I627" s="4" t="s">
        <v>10</v>
      </c>
    </row>
    <row r="628" customFormat="false" ht="15" hidden="false" customHeight="false" outlineLevel="0" collapsed="false">
      <c r="A628" s="3" t="s">
        <v>1024</v>
      </c>
      <c r="B628" s="2" t="n">
        <v>6.98460843983357</v>
      </c>
      <c r="C628" s="2" t="n">
        <v>3.52910043800605</v>
      </c>
      <c r="D628" s="2" t="n">
        <v>3.45221512035822</v>
      </c>
      <c r="E628" s="2" t="n">
        <v>0.0706564928912308</v>
      </c>
      <c r="F628" s="2" t="n">
        <v>0.274080908438517</v>
      </c>
      <c r="G628" s="4" t="s">
        <v>1024</v>
      </c>
      <c r="H628" s="3" t="s">
        <v>1025</v>
      </c>
      <c r="I628" s="4" t="s">
        <v>10</v>
      </c>
    </row>
    <row r="629" customFormat="false" ht="15" hidden="false" customHeight="false" outlineLevel="0" collapsed="false">
      <c r="A629" s="3" t="s">
        <v>1026</v>
      </c>
      <c r="B629" s="2" t="n">
        <v>-6.30318776177928</v>
      </c>
      <c r="C629" s="2" t="n">
        <v>2.21343327363174</v>
      </c>
      <c r="D629" s="2" t="n">
        <v>3.44760964378399</v>
      </c>
      <c r="E629" s="2" t="n">
        <v>0.0708368640674493</v>
      </c>
      <c r="F629" s="2" t="n">
        <v>0.2740980568215</v>
      </c>
      <c r="G629" s="4" t="s">
        <v>1026</v>
      </c>
      <c r="H629" s="3" t="s">
        <v>27</v>
      </c>
      <c r="I629" s="4" t="s">
        <v>10</v>
      </c>
    </row>
    <row r="630" customFormat="false" ht="15" hidden="false" customHeight="false" outlineLevel="0" collapsed="false">
      <c r="A630" s="3" t="s">
        <v>1027</v>
      </c>
      <c r="B630" s="2" t="n">
        <v>1.95106197927463</v>
      </c>
      <c r="C630" s="2" t="n">
        <v>7.12134465483165</v>
      </c>
      <c r="D630" s="2" t="n">
        <v>3.41521303904828</v>
      </c>
      <c r="E630" s="2" t="n">
        <v>0.0714245446406141</v>
      </c>
      <c r="F630" s="2" t="n">
        <v>0.275058072070828</v>
      </c>
      <c r="G630" s="4" t="s">
        <v>1027</v>
      </c>
      <c r="H630" s="3" t="s">
        <v>1028</v>
      </c>
      <c r="I630" s="4" t="s">
        <v>10</v>
      </c>
    </row>
    <row r="631" customFormat="false" ht="15" hidden="false" customHeight="false" outlineLevel="0" collapsed="false">
      <c r="A631" s="3" t="s">
        <v>1029</v>
      </c>
      <c r="B631" s="2" t="n">
        <v>-5.63354813065685</v>
      </c>
      <c r="C631" s="2" t="n">
        <v>4.2136869171971</v>
      </c>
      <c r="D631" s="2" t="n">
        <v>3.42061430686377</v>
      </c>
      <c r="E631" s="2" t="n">
        <v>0.0712091902072845</v>
      </c>
      <c r="F631" s="2" t="n">
        <v>0.275058072070828</v>
      </c>
      <c r="G631" s="4" t="s">
        <v>1029</v>
      </c>
      <c r="H631" s="3" t="s">
        <v>27</v>
      </c>
      <c r="I631" s="4" t="s">
        <v>10</v>
      </c>
    </row>
    <row r="632" customFormat="false" ht="15" hidden="false" customHeight="false" outlineLevel="0" collapsed="false">
      <c r="A632" s="3" t="s">
        <v>1030</v>
      </c>
      <c r="B632" s="2" t="n">
        <v>-5.803116827472</v>
      </c>
      <c r="C632" s="2" t="n">
        <v>2.17984100464063</v>
      </c>
      <c r="D632" s="2" t="n">
        <v>3.4440274870197</v>
      </c>
      <c r="E632" s="2" t="n">
        <v>0.0713801175049314</v>
      </c>
      <c r="F632" s="2" t="n">
        <v>0.275058072070828</v>
      </c>
      <c r="G632" s="4" t="s">
        <v>1030</v>
      </c>
      <c r="H632" s="3" t="s">
        <v>1031</v>
      </c>
      <c r="I632" s="4" t="s">
        <v>10</v>
      </c>
    </row>
    <row r="633" customFormat="false" ht="15" hidden="false" customHeight="false" outlineLevel="0" collapsed="false">
      <c r="A633" s="3" t="s">
        <v>1032</v>
      </c>
      <c r="B633" s="2" t="n">
        <v>-4.80669218264515</v>
      </c>
      <c r="C633" s="2" t="n">
        <v>4.9279453806425</v>
      </c>
      <c r="D633" s="2" t="n">
        <v>3.40063896130398</v>
      </c>
      <c r="E633" s="2" t="n">
        <v>0.0720092445759162</v>
      </c>
      <c r="F633" s="2" t="n">
        <v>0.275247210504015</v>
      </c>
      <c r="G633" s="4" t="s">
        <v>1032</v>
      </c>
      <c r="H633" s="3" t="s">
        <v>1033</v>
      </c>
      <c r="I633" s="4" t="s">
        <v>10</v>
      </c>
    </row>
    <row r="634" customFormat="false" ht="15" hidden="false" customHeight="false" outlineLevel="0" collapsed="false">
      <c r="A634" s="3" t="s">
        <v>1034</v>
      </c>
      <c r="B634" s="2" t="n">
        <v>-4.30427593907526</v>
      </c>
      <c r="C634" s="2" t="n">
        <v>5.32454694145936</v>
      </c>
      <c r="D634" s="2" t="n">
        <v>3.39530175531644</v>
      </c>
      <c r="E634" s="2" t="n">
        <v>0.07222469657631</v>
      </c>
      <c r="F634" s="2" t="n">
        <v>0.275247210504015</v>
      </c>
      <c r="G634" s="4" t="s">
        <v>1034</v>
      </c>
      <c r="H634" s="3" t="s">
        <v>16</v>
      </c>
      <c r="I634" s="4" t="s">
        <v>17</v>
      </c>
    </row>
    <row r="635" customFormat="false" ht="15" hidden="false" customHeight="false" outlineLevel="0" collapsed="false">
      <c r="A635" s="3" t="s">
        <v>1035</v>
      </c>
      <c r="B635" s="2" t="n">
        <v>-5.92004389051387</v>
      </c>
      <c r="C635" s="2" t="n">
        <v>2.05363986988676</v>
      </c>
      <c r="D635" s="2" t="n">
        <v>3.41483768675344</v>
      </c>
      <c r="E635" s="2" t="n">
        <v>0.0717705446634987</v>
      </c>
      <c r="F635" s="2" t="n">
        <v>0.275247210504015</v>
      </c>
      <c r="G635" s="4" t="s">
        <v>1035</v>
      </c>
      <c r="H635" s="3" t="s">
        <v>1036</v>
      </c>
      <c r="I635" s="4" t="s">
        <v>10</v>
      </c>
    </row>
    <row r="636" customFormat="false" ht="15" hidden="false" customHeight="false" outlineLevel="0" collapsed="false">
      <c r="A636" s="3" t="s">
        <v>1037</v>
      </c>
      <c r="B636" s="2" t="n">
        <v>-6.52420038212591</v>
      </c>
      <c r="C636" s="2" t="n">
        <v>2.78754519943619</v>
      </c>
      <c r="D636" s="2" t="n">
        <v>3.43771023364723</v>
      </c>
      <c r="E636" s="2" t="n">
        <v>0.0716291870356176</v>
      </c>
      <c r="F636" s="2" t="n">
        <v>0.275247210504015</v>
      </c>
      <c r="G636" s="4" t="s">
        <v>1037</v>
      </c>
      <c r="H636" s="3" t="s">
        <v>16</v>
      </c>
      <c r="I636" s="4" t="s">
        <v>17</v>
      </c>
    </row>
    <row r="637" customFormat="false" ht="15" hidden="false" customHeight="false" outlineLevel="0" collapsed="false">
      <c r="A637" s="3" t="s">
        <v>1038</v>
      </c>
      <c r="B637" s="2" t="n">
        <v>6.41854399402538</v>
      </c>
      <c r="C637" s="2" t="n">
        <v>2.25944223467108</v>
      </c>
      <c r="D637" s="2" t="n">
        <v>3.41469182485372</v>
      </c>
      <c r="E637" s="2" t="n">
        <v>0.0721411051965514</v>
      </c>
      <c r="F637" s="2" t="n">
        <v>0.275247210504015</v>
      </c>
      <c r="G637" s="4" t="s">
        <v>1038</v>
      </c>
      <c r="H637" s="3" t="s">
        <v>1039</v>
      </c>
      <c r="I637" s="4" t="s">
        <v>10</v>
      </c>
    </row>
    <row r="638" customFormat="false" ht="15" hidden="false" customHeight="false" outlineLevel="0" collapsed="false">
      <c r="A638" s="3" t="s">
        <v>1040</v>
      </c>
      <c r="B638" s="2" t="n">
        <v>-1.68424556411532</v>
      </c>
      <c r="C638" s="2" t="n">
        <v>8.2012336311454</v>
      </c>
      <c r="D638" s="2" t="n">
        <v>3.40110908389457</v>
      </c>
      <c r="E638" s="2" t="n">
        <v>0.0719903009195395</v>
      </c>
      <c r="F638" s="2" t="n">
        <v>0.275247210504015</v>
      </c>
      <c r="G638" s="4" t="s">
        <v>1040</v>
      </c>
      <c r="H638" s="3" t="s">
        <v>1041</v>
      </c>
      <c r="I638" s="4" t="s">
        <v>10</v>
      </c>
    </row>
    <row r="639" customFormat="false" ht="15" hidden="false" customHeight="false" outlineLevel="0" collapsed="false">
      <c r="A639" s="3" t="s">
        <v>1042</v>
      </c>
      <c r="B639" s="2" t="n">
        <v>-1.07182391112182</v>
      </c>
      <c r="C639" s="2" t="n">
        <v>8.86875339643737</v>
      </c>
      <c r="D639" s="2" t="n">
        <v>3.39200824510641</v>
      </c>
      <c r="E639" s="2" t="n">
        <v>0.0723580058771476</v>
      </c>
      <c r="F639" s="2" t="n">
        <v>0.275247210504015</v>
      </c>
      <c r="G639" s="4" t="s">
        <v>1042</v>
      </c>
      <c r="H639" s="3" t="s">
        <v>1043</v>
      </c>
      <c r="I639" s="4" t="s">
        <v>10</v>
      </c>
    </row>
    <row r="640" customFormat="false" ht="15" hidden="false" customHeight="false" outlineLevel="0" collapsed="false">
      <c r="A640" s="3" t="s">
        <v>1044</v>
      </c>
      <c r="B640" s="2" t="n">
        <v>-5.65295488228896</v>
      </c>
      <c r="C640" s="2" t="n">
        <v>1.9187960988646</v>
      </c>
      <c r="D640" s="2" t="n">
        <v>3.41881886521467</v>
      </c>
      <c r="E640" s="2" t="n">
        <v>0.0723798220214261</v>
      </c>
      <c r="F640" s="2" t="n">
        <v>0.275247210504015</v>
      </c>
      <c r="G640" s="4" t="s">
        <v>1044</v>
      </c>
      <c r="H640" s="3" t="s">
        <v>1045</v>
      </c>
      <c r="I640" s="4" t="s">
        <v>10</v>
      </c>
    </row>
    <row r="641" customFormat="false" ht="15" hidden="false" customHeight="false" outlineLevel="0" collapsed="false">
      <c r="A641" s="3" t="s">
        <v>1046</v>
      </c>
      <c r="B641" s="2" t="n">
        <v>-5.87047864121036</v>
      </c>
      <c r="C641" s="2" t="n">
        <v>2.21728160544193</v>
      </c>
      <c r="D641" s="2" t="n">
        <v>3.39537102852151</v>
      </c>
      <c r="E641" s="2" t="n">
        <v>0.072919064431071</v>
      </c>
      <c r="F641" s="2" t="n">
        <v>0.276864572761723</v>
      </c>
      <c r="G641" s="4" t="s">
        <v>1046</v>
      </c>
      <c r="H641" s="3" t="s">
        <v>27</v>
      </c>
      <c r="I641" s="4" t="s">
        <v>10</v>
      </c>
    </row>
    <row r="642" customFormat="false" ht="15" hidden="false" customHeight="false" outlineLevel="0" collapsed="false">
      <c r="A642" s="3" t="s">
        <v>1047</v>
      </c>
      <c r="B642" s="2" t="n">
        <v>-5.21888578367318</v>
      </c>
      <c r="C642" s="2" t="n">
        <v>4.44896174799139</v>
      </c>
      <c r="D642" s="2" t="n">
        <v>3.3703012868038</v>
      </c>
      <c r="E642" s="2" t="n">
        <v>0.0732434908637163</v>
      </c>
      <c r="F642" s="2" t="n">
        <v>0.277662531667443</v>
      </c>
      <c r="G642" s="4" t="s">
        <v>1047</v>
      </c>
      <c r="H642" s="3" t="s">
        <v>1048</v>
      </c>
      <c r="I642" s="4" t="s">
        <v>10</v>
      </c>
    </row>
    <row r="643" customFormat="false" ht="15" hidden="false" customHeight="false" outlineLevel="0" collapsed="false">
      <c r="A643" s="3" t="s">
        <v>1049</v>
      </c>
      <c r="B643" s="2" t="n">
        <v>-1.26550479315015</v>
      </c>
      <c r="C643" s="2" t="n">
        <v>8.53600964482925</v>
      </c>
      <c r="D643" s="2" t="n">
        <v>3.36498544416459</v>
      </c>
      <c r="E643" s="2" t="n">
        <v>0.0734621689283719</v>
      </c>
      <c r="F643" s="2" t="n">
        <v>0.27805774220552</v>
      </c>
      <c r="G643" s="4" t="s">
        <v>1049</v>
      </c>
      <c r="H643" s="3" t="s">
        <v>1050</v>
      </c>
      <c r="I643" s="4" t="s">
        <v>10</v>
      </c>
    </row>
    <row r="644" customFormat="false" ht="15" hidden="false" customHeight="false" outlineLevel="0" collapsed="false">
      <c r="A644" s="3" t="s">
        <v>1051</v>
      </c>
      <c r="B644" s="2" t="n">
        <v>-6.45301257569533</v>
      </c>
      <c r="C644" s="2" t="n">
        <v>3.55884849760648</v>
      </c>
      <c r="D644" s="2" t="n">
        <v>3.36141956300763</v>
      </c>
      <c r="E644" s="2" t="n">
        <v>0.0739421370084651</v>
      </c>
      <c r="F644" s="2" t="n">
        <v>0.278535408449004</v>
      </c>
      <c r="G644" s="4" t="s">
        <v>1051</v>
      </c>
      <c r="H644" s="3" t="s">
        <v>27</v>
      </c>
      <c r="I644" s="4" t="s">
        <v>10</v>
      </c>
    </row>
    <row r="645" customFormat="false" ht="15" hidden="false" customHeight="false" outlineLevel="0" collapsed="false">
      <c r="A645" s="3" t="s">
        <v>1052</v>
      </c>
      <c r="B645" s="2" t="n">
        <v>-5.84838222649641</v>
      </c>
      <c r="C645" s="2" t="n">
        <v>2.79500972572792</v>
      </c>
      <c r="D645" s="2" t="n">
        <v>3.3664826280741</v>
      </c>
      <c r="E645" s="2" t="n">
        <v>0.074099773822362</v>
      </c>
      <c r="F645" s="2" t="n">
        <v>0.278535408449004</v>
      </c>
      <c r="G645" s="4" t="s">
        <v>1052</v>
      </c>
      <c r="H645" s="3" t="s">
        <v>1053</v>
      </c>
      <c r="I645" s="4" t="s">
        <v>10</v>
      </c>
    </row>
    <row r="646" customFormat="false" ht="15" hidden="false" customHeight="false" outlineLevel="0" collapsed="false">
      <c r="A646" s="3" t="s">
        <v>1054</v>
      </c>
      <c r="B646" s="2" t="n">
        <v>-6.07136739479714</v>
      </c>
      <c r="C646" s="2" t="n">
        <v>2.93392830651945</v>
      </c>
      <c r="D646" s="2" t="n">
        <v>3.35612121634576</v>
      </c>
      <c r="E646" s="2" t="n">
        <v>0.0741614852948583</v>
      </c>
      <c r="F646" s="2" t="n">
        <v>0.278535408449004</v>
      </c>
      <c r="G646" s="4" t="s">
        <v>1054</v>
      </c>
      <c r="H646" s="3" t="s">
        <v>1055</v>
      </c>
      <c r="I646" s="4" t="s">
        <v>10</v>
      </c>
    </row>
    <row r="647" customFormat="false" ht="15" hidden="false" customHeight="false" outlineLevel="0" collapsed="false">
      <c r="A647" s="3" t="s">
        <v>1056</v>
      </c>
      <c r="B647" s="2" t="n">
        <v>-3.31428281774531</v>
      </c>
      <c r="C647" s="2" t="n">
        <v>5.91735101021116</v>
      </c>
      <c r="D647" s="2" t="n">
        <v>3.35393528488508</v>
      </c>
      <c r="E647" s="2" t="n">
        <v>0.07391906532381</v>
      </c>
      <c r="F647" s="2" t="n">
        <v>0.278535408449004</v>
      </c>
      <c r="G647" s="4" t="s">
        <v>1056</v>
      </c>
      <c r="H647" s="3" t="s">
        <v>1057</v>
      </c>
      <c r="I647" s="4" t="s">
        <v>10</v>
      </c>
    </row>
    <row r="648" customFormat="false" ht="15" hidden="false" customHeight="false" outlineLevel="0" collapsed="false">
      <c r="A648" s="3" t="s">
        <v>1058</v>
      </c>
      <c r="B648" s="2" t="n">
        <v>-5.81905315643164</v>
      </c>
      <c r="C648" s="2" t="n">
        <v>1.95571383505582</v>
      </c>
      <c r="D648" s="2" t="n">
        <v>3.37222734375713</v>
      </c>
      <c r="E648" s="2" t="n">
        <v>0.0738632911286278</v>
      </c>
      <c r="F648" s="2" t="n">
        <v>0.278535408449004</v>
      </c>
      <c r="G648" s="4" t="s">
        <v>1058</v>
      </c>
      <c r="H648" s="3" t="s">
        <v>1059</v>
      </c>
      <c r="I648" s="4" t="s">
        <v>10</v>
      </c>
    </row>
    <row r="649" customFormat="false" ht="15" hidden="false" customHeight="false" outlineLevel="0" collapsed="false">
      <c r="A649" s="3" t="s">
        <v>1060</v>
      </c>
      <c r="B649" s="2" t="n">
        <v>-6.01554683033481</v>
      </c>
      <c r="C649" s="2" t="n">
        <v>3.39554133789196</v>
      </c>
      <c r="D649" s="2" t="n">
        <v>3.34466956947589</v>
      </c>
      <c r="E649" s="2" t="n">
        <v>0.0746380563287851</v>
      </c>
      <c r="F649" s="2" t="n">
        <v>0.279892711232944</v>
      </c>
      <c r="G649" s="4" t="s">
        <v>1060</v>
      </c>
      <c r="H649" s="3" t="s">
        <v>27</v>
      </c>
      <c r="I649" s="4" t="s">
        <v>10</v>
      </c>
    </row>
    <row r="650" customFormat="false" ht="15" hidden="false" customHeight="false" outlineLevel="0" collapsed="false">
      <c r="A650" s="3" t="s">
        <v>1061</v>
      </c>
      <c r="B650" s="2" t="n">
        <v>-5.95442829772139</v>
      </c>
      <c r="C650" s="2" t="n">
        <v>2.49065966481176</v>
      </c>
      <c r="D650" s="2" t="n">
        <v>3.34081957981725</v>
      </c>
      <c r="E650" s="2" t="n">
        <v>0.0751665667233681</v>
      </c>
      <c r="F650" s="2" t="n">
        <v>0.281440303756217</v>
      </c>
      <c r="G650" s="4" t="s">
        <v>1061</v>
      </c>
      <c r="H650" s="3" t="s">
        <v>1062</v>
      </c>
      <c r="I650" s="4" t="s">
        <v>10</v>
      </c>
    </row>
    <row r="651" customFormat="false" ht="15" hidden="false" customHeight="false" outlineLevel="0" collapsed="false">
      <c r="A651" s="3" t="s">
        <v>1063</v>
      </c>
      <c r="B651" s="2" t="n">
        <v>1.27403410401207</v>
      </c>
      <c r="C651" s="2" t="n">
        <v>8.35062773239044</v>
      </c>
      <c r="D651" s="2" t="n">
        <v>3.30578089879702</v>
      </c>
      <c r="E651" s="2" t="n">
        <v>0.0759473555975376</v>
      </c>
      <c r="F651" s="2" t="n">
        <v>0.283926267849256</v>
      </c>
      <c r="G651" s="4" t="s">
        <v>1063</v>
      </c>
      <c r="H651" s="3" t="s">
        <v>1064</v>
      </c>
      <c r="I651" s="4" t="s">
        <v>10</v>
      </c>
    </row>
    <row r="652" customFormat="false" ht="15" hidden="false" customHeight="false" outlineLevel="0" collapsed="false">
      <c r="A652" s="3" t="s">
        <v>1065</v>
      </c>
      <c r="B652" s="2" t="n">
        <v>-1.48431135191543</v>
      </c>
      <c r="C652" s="2" t="n">
        <v>8.03546331823518</v>
      </c>
      <c r="D652" s="2" t="n">
        <v>3.29935590227364</v>
      </c>
      <c r="E652" s="2" t="n">
        <v>0.0762226311279418</v>
      </c>
      <c r="F652" s="2" t="n">
        <v>0.284517655362363</v>
      </c>
      <c r="G652" s="4" t="s">
        <v>1065</v>
      </c>
      <c r="H652" s="3" t="s">
        <v>27</v>
      </c>
      <c r="I652" s="4" t="s">
        <v>10</v>
      </c>
    </row>
    <row r="653" customFormat="false" ht="15" hidden="false" customHeight="false" outlineLevel="0" collapsed="false">
      <c r="A653" s="3" t="s">
        <v>1066</v>
      </c>
      <c r="B653" s="2" t="n">
        <v>5.35502189855505</v>
      </c>
      <c r="C653" s="2" t="n">
        <v>1.8903613542007</v>
      </c>
      <c r="D653" s="2" t="n">
        <v>3.29051846911678</v>
      </c>
      <c r="E653" s="2" t="n">
        <v>0.0769383160867567</v>
      </c>
      <c r="F653" s="2" t="n">
        <v>0.285992319180815</v>
      </c>
      <c r="G653" s="4" t="s">
        <v>1066</v>
      </c>
      <c r="H653" s="3" t="s">
        <v>302</v>
      </c>
      <c r="I653" s="4" t="s">
        <v>10</v>
      </c>
    </row>
    <row r="654" customFormat="false" ht="15" hidden="false" customHeight="false" outlineLevel="0" collapsed="false">
      <c r="A654" s="3" t="s">
        <v>1067</v>
      </c>
      <c r="B654" s="2" t="n">
        <v>-5.16942645475291</v>
      </c>
      <c r="C654" s="2" t="n">
        <v>1.63214449814578</v>
      </c>
      <c r="D654" s="2" t="n">
        <v>3.30814001384931</v>
      </c>
      <c r="E654" s="2" t="n">
        <v>0.076958167943806</v>
      </c>
      <c r="F654" s="2" t="n">
        <v>0.285992319180815</v>
      </c>
      <c r="G654" s="4" t="s">
        <v>1067</v>
      </c>
      <c r="H654" s="3" t="s">
        <v>101</v>
      </c>
      <c r="I654" s="4" t="s">
        <v>10</v>
      </c>
    </row>
    <row r="655" customFormat="false" ht="15" hidden="false" customHeight="false" outlineLevel="0" collapsed="false">
      <c r="A655" s="3" t="s">
        <v>1068</v>
      </c>
      <c r="B655" s="2" t="n">
        <v>0.733697852263804</v>
      </c>
      <c r="C655" s="2" t="n">
        <v>11.7161280814951</v>
      </c>
      <c r="D655" s="2" t="n">
        <v>3.27498344568809</v>
      </c>
      <c r="E655" s="2" t="n">
        <v>0.0772770003611801</v>
      </c>
      <c r="F655" s="2" t="n">
        <v>0.285992319180815</v>
      </c>
      <c r="G655" s="4" t="s">
        <v>1068</v>
      </c>
      <c r="H655" s="3" t="s">
        <v>1069</v>
      </c>
      <c r="I655" s="4" t="s">
        <v>10</v>
      </c>
    </row>
    <row r="656" customFormat="false" ht="15" hidden="false" customHeight="false" outlineLevel="0" collapsed="false">
      <c r="A656" s="3" t="s">
        <v>1070</v>
      </c>
      <c r="B656" s="2" t="n">
        <v>-6.34036708640697</v>
      </c>
      <c r="C656" s="2" t="n">
        <v>2.87010248385279</v>
      </c>
      <c r="D656" s="2" t="n">
        <v>3.29494889326607</v>
      </c>
      <c r="E656" s="2" t="n">
        <v>0.077116362022216</v>
      </c>
      <c r="F656" s="2" t="n">
        <v>0.285992319180815</v>
      </c>
      <c r="G656" s="4" t="s">
        <v>1070</v>
      </c>
      <c r="H656" s="3" t="s">
        <v>1071</v>
      </c>
      <c r="I656" s="4" t="s">
        <v>10</v>
      </c>
    </row>
    <row r="657" customFormat="false" ht="15" hidden="false" customHeight="false" outlineLevel="0" collapsed="false">
      <c r="A657" s="3" t="s">
        <v>1072</v>
      </c>
      <c r="B657" s="2" t="n">
        <v>-5.05197728816603</v>
      </c>
      <c r="C657" s="2" t="n">
        <v>1.61863635191874</v>
      </c>
      <c r="D657" s="2" t="n">
        <v>3.29014398733084</v>
      </c>
      <c r="E657" s="2" t="n">
        <v>0.0773238492599981</v>
      </c>
      <c r="F657" s="2" t="n">
        <v>0.285992319180815</v>
      </c>
      <c r="G657" s="4" t="s">
        <v>1072</v>
      </c>
      <c r="H657" s="3" t="s">
        <v>1073</v>
      </c>
      <c r="I657" s="4" t="s">
        <v>10</v>
      </c>
    </row>
    <row r="658" customFormat="false" ht="15" hidden="false" customHeight="false" outlineLevel="0" collapsed="false">
      <c r="A658" s="3" t="s">
        <v>1074</v>
      </c>
      <c r="B658" s="2" t="n">
        <v>-2.67022434602679</v>
      </c>
      <c r="C658" s="2" t="n">
        <v>6.20444349713125</v>
      </c>
      <c r="D658" s="2" t="n">
        <v>3.27430649756377</v>
      </c>
      <c r="E658" s="2" t="n">
        <v>0.077306516507349</v>
      </c>
      <c r="F658" s="2" t="n">
        <v>0.285992319180815</v>
      </c>
      <c r="G658" s="4" t="s">
        <v>1074</v>
      </c>
      <c r="H658" s="3" t="s">
        <v>1075</v>
      </c>
      <c r="I658" s="4" t="s">
        <v>10</v>
      </c>
    </row>
    <row r="659" customFormat="false" ht="15" hidden="false" customHeight="false" outlineLevel="0" collapsed="false">
      <c r="A659" s="3" t="s">
        <v>1076</v>
      </c>
      <c r="B659" s="2" t="n">
        <v>-6.00439337602791</v>
      </c>
      <c r="C659" s="2" t="n">
        <v>2.67837322162239</v>
      </c>
      <c r="D659" s="2" t="n">
        <v>3.28033793129464</v>
      </c>
      <c r="E659" s="2" t="n">
        <v>0.0777492370810453</v>
      </c>
      <c r="F659" s="2" t="n">
        <v>0.287128641499909</v>
      </c>
      <c r="G659" s="4" t="s">
        <v>1076</v>
      </c>
      <c r="H659" s="3" t="s">
        <v>27</v>
      </c>
      <c r="I659" s="4" t="s">
        <v>10</v>
      </c>
    </row>
    <row r="660" customFormat="false" ht="15" hidden="false" customHeight="false" outlineLevel="0" collapsed="false">
      <c r="A660" s="3" t="s">
        <v>1077</v>
      </c>
      <c r="B660" s="2" t="n">
        <v>0.68894486981418</v>
      </c>
      <c r="C660" s="2" t="n">
        <v>12.3761043525837</v>
      </c>
      <c r="D660" s="2" t="n">
        <v>3.25818216282202</v>
      </c>
      <c r="E660" s="2" t="n">
        <v>0.0780132917796194</v>
      </c>
      <c r="F660" s="2" t="n">
        <v>0.287353358360735</v>
      </c>
      <c r="G660" s="4" t="s">
        <v>1077</v>
      </c>
      <c r="H660" s="3" t="s">
        <v>1078</v>
      </c>
      <c r="I660" s="4" t="s">
        <v>10</v>
      </c>
    </row>
    <row r="661" customFormat="false" ht="15" hidden="false" customHeight="false" outlineLevel="0" collapsed="false">
      <c r="A661" s="3" t="s">
        <v>1079</v>
      </c>
      <c r="B661" s="2" t="n">
        <v>-5.39677002004171</v>
      </c>
      <c r="C661" s="2" t="n">
        <v>1.87703843615687</v>
      </c>
      <c r="D661" s="2" t="n">
        <v>3.28019358490646</v>
      </c>
      <c r="E661" s="2" t="n">
        <v>0.0781648435705537</v>
      </c>
      <c r="F661" s="2" t="n">
        <v>0.287353358360735</v>
      </c>
      <c r="G661" s="4" t="s">
        <v>1079</v>
      </c>
      <c r="H661" s="3" t="s">
        <v>1080</v>
      </c>
      <c r="I661" s="4" t="s">
        <v>10</v>
      </c>
    </row>
    <row r="662" customFormat="false" ht="15" hidden="false" customHeight="false" outlineLevel="0" collapsed="false">
      <c r="A662" s="3" t="s">
        <v>1081</v>
      </c>
      <c r="B662" s="2" t="n">
        <v>-5.53057093594013</v>
      </c>
      <c r="C662" s="2" t="n">
        <v>1.99648370283488</v>
      </c>
      <c r="D662" s="2" t="n">
        <v>3.27294131239033</v>
      </c>
      <c r="E662" s="2" t="n">
        <v>0.0780718343863582</v>
      </c>
      <c r="F662" s="2" t="n">
        <v>0.287353358360735</v>
      </c>
      <c r="G662" s="4" t="s">
        <v>1081</v>
      </c>
      <c r="H662" s="3" t="s">
        <v>27</v>
      </c>
      <c r="I662" s="4" t="s">
        <v>10</v>
      </c>
    </row>
    <row r="663" customFormat="false" ht="15" hidden="false" customHeight="false" outlineLevel="0" collapsed="false">
      <c r="A663" s="3" t="s">
        <v>1082</v>
      </c>
      <c r="B663" s="2" t="n">
        <v>-4.62528920954965</v>
      </c>
      <c r="C663" s="2" t="n">
        <v>4.90913013211056</v>
      </c>
      <c r="D663" s="2" t="n">
        <v>3.25789474160436</v>
      </c>
      <c r="E663" s="2" t="n">
        <v>0.0783622306583743</v>
      </c>
      <c r="F663" s="2" t="n">
        <v>0.287643837613066</v>
      </c>
      <c r="G663" s="4" t="s">
        <v>1082</v>
      </c>
      <c r="H663" s="3" t="s">
        <v>203</v>
      </c>
      <c r="I663" s="4" t="s">
        <v>10</v>
      </c>
    </row>
    <row r="664" customFormat="false" ht="15" hidden="false" customHeight="false" outlineLevel="0" collapsed="false">
      <c r="A664" s="3" t="s">
        <v>1083</v>
      </c>
      <c r="B664" s="2" t="n">
        <v>-2.17480711231688</v>
      </c>
      <c r="C664" s="2" t="n">
        <v>6.99591971421472</v>
      </c>
      <c r="D664" s="2" t="n">
        <v>3.24413017629583</v>
      </c>
      <c r="E664" s="2" t="n">
        <v>0.0786351048191241</v>
      </c>
      <c r="F664" s="2" t="n">
        <v>0.288210112685478</v>
      </c>
      <c r="G664" s="4" t="s">
        <v>1083</v>
      </c>
      <c r="H664" s="3" t="s">
        <v>1084</v>
      </c>
      <c r="I664" s="4" t="s">
        <v>10</v>
      </c>
    </row>
    <row r="665" customFormat="false" ht="15" hidden="false" customHeight="false" outlineLevel="0" collapsed="false">
      <c r="A665" s="3" t="s">
        <v>1085</v>
      </c>
      <c r="B665" s="2" t="n">
        <v>-6.84712646028372</v>
      </c>
      <c r="C665" s="2" t="n">
        <v>3.06042382438771</v>
      </c>
      <c r="D665" s="2" t="n">
        <v>3.24885852344542</v>
      </c>
      <c r="E665" s="2" t="n">
        <v>0.0787618152012978</v>
      </c>
      <c r="F665" s="2" t="n">
        <v>0.288239775510774</v>
      </c>
      <c r="G665" s="4" t="s">
        <v>1085</v>
      </c>
      <c r="H665" s="3" t="s">
        <v>1086</v>
      </c>
      <c r="I665" s="4" t="s">
        <v>10</v>
      </c>
    </row>
    <row r="666" customFormat="false" ht="15" hidden="false" customHeight="false" outlineLevel="0" collapsed="false">
      <c r="A666" s="3" t="s">
        <v>1087</v>
      </c>
      <c r="B666" s="2" t="n">
        <v>-6.14597901265658</v>
      </c>
      <c r="C666" s="2" t="n">
        <v>3.16281349982418</v>
      </c>
      <c r="D666" s="2" t="n">
        <v>3.24462399217429</v>
      </c>
      <c r="E666" s="2" t="n">
        <v>0.078949850040391</v>
      </c>
      <c r="F666" s="2" t="n">
        <v>0.2884934369897</v>
      </c>
      <c r="G666" s="4" t="s">
        <v>1087</v>
      </c>
      <c r="H666" s="3" t="s">
        <v>1088</v>
      </c>
      <c r="I666" s="4" t="s">
        <v>10</v>
      </c>
    </row>
    <row r="667" customFormat="false" ht="15" hidden="false" customHeight="false" outlineLevel="0" collapsed="false">
      <c r="A667" s="3" t="s">
        <v>1089</v>
      </c>
      <c r="B667" s="2" t="n">
        <v>-1.25003968303947</v>
      </c>
      <c r="C667" s="2" t="n">
        <v>8.11841928758786</v>
      </c>
      <c r="D667" s="2" t="n">
        <v>3.23301565503234</v>
      </c>
      <c r="E667" s="2" t="n">
        <v>0.079130846193002</v>
      </c>
      <c r="F667" s="2" t="n">
        <v>0.288720655028521</v>
      </c>
      <c r="G667" s="4" t="s">
        <v>1089</v>
      </c>
      <c r="H667" s="3" t="s">
        <v>1090</v>
      </c>
      <c r="I667" s="4" t="s">
        <v>10</v>
      </c>
    </row>
    <row r="668" customFormat="false" ht="15" hidden="false" customHeight="false" outlineLevel="0" collapsed="false">
      <c r="A668" s="3" t="s">
        <v>1091</v>
      </c>
      <c r="B668" s="2" t="n">
        <v>-5.67553128120162</v>
      </c>
      <c r="C668" s="2" t="n">
        <v>2.72012390603065</v>
      </c>
      <c r="D668" s="2" t="n">
        <v>3.23231521792237</v>
      </c>
      <c r="E668" s="2" t="n">
        <v>0.079870621593649</v>
      </c>
      <c r="F668" s="2" t="n">
        <v>0.290547321066717</v>
      </c>
      <c r="G668" s="4" t="s">
        <v>1091</v>
      </c>
      <c r="H668" s="3" t="s">
        <v>221</v>
      </c>
      <c r="I668" s="4" t="s">
        <v>10</v>
      </c>
    </row>
    <row r="669" customFormat="false" ht="15" hidden="false" customHeight="false" outlineLevel="0" collapsed="false">
      <c r="A669" s="3" t="s">
        <v>1092</v>
      </c>
      <c r="B669" s="2" t="n">
        <v>1.29836513595769</v>
      </c>
      <c r="C669" s="2" t="n">
        <v>10.0567326258173</v>
      </c>
      <c r="D669" s="2" t="n">
        <v>3.21668686692498</v>
      </c>
      <c r="E669" s="2" t="n">
        <v>0.0798654927866412</v>
      </c>
      <c r="F669" s="2" t="n">
        <v>0.290547321066717</v>
      </c>
      <c r="G669" s="4" t="s">
        <v>1092</v>
      </c>
      <c r="H669" s="3" t="s">
        <v>1093</v>
      </c>
      <c r="I669" s="4" t="s">
        <v>10</v>
      </c>
    </row>
    <row r="670" customFormat="false" ht="15" hidden="false" customHeight="false" outlineLevel="0" collapsed="false">
      <c r="A670" s="3" t="s">
        <v>1094</v>
      </c>
      <c r="B670" s="2" t="n">
        <v>-1.60814478957917</v>
      </c>
      <c r="C670" s="2" t="n">
        <v>7.32084710705394</v>
      </c>
      <c r="D670" s="2" t="n">
        <v>3.21105818676094</v>
      </c>
      <c r="E670" s="2" t="n">
        <v>0.0801204927419441</v>
      </c>
      <c r="F670" s="2" t="n">
        <v>0.291020623860873</v>
      </c>
      <c r="G670" s="4" t="s">
        <v>1094</v>
      </c>
      <c r="H670" s="3" t="s">
        <v>1041</v>
      </c>
      <c r="I670" s="4" t="s">
        <v>10</v>
      </c>
    </row>
    <row r="671" customFormat="false" ht="15" hidden="false" customHeight="false" outlineLevel="0" collapsed="false">
      <c r="A671" s="3" t="s">
        <v>1095</v>
      </c>
      <c r="B671" s="2" t="n">
        <v>-5.58092739157137</v>
      </c>
      <c r="C671" s="2" t="n">
        <v>2.51159878648286</v>
      </c>
      <c r="D671" s="2" t="n">
        <v>3.22254720392386</v>
      </c>
      <c r="E671" s="2" t="n">
        <v>0.0803100021486401</v>
      </c>
      <c r="F671" s="2" t="n">
        <v>0.291273589882381</v>
      </c>
      <c r="G671" s="4" t="s">
        <v>1095</v>
      </c>
      <c r="H671" s="3" t="s">
        <v>27</v>
      </c>
      <c r="I671" s="4" t="s">
        <v>10</v>
      </c>
    </row>
    <row r="672" customFormat="false" ht="15" hidden="false" customHeight="false" outlineLevel="0" collapsed="false">
      <c r="A672" s="3" t="s">
        <v>1096</v>
      </c>
      <c r="B672" s="2" t="n">
        <v>-5.57777077781738</v>
      </c>
      <c r="C672" s="2" t="n">
        <v>2.19294266898023</v>
      </c>
      <c r="D672" s="2" t="n">
        <v>3.21154000897237</v>
      </c>
      <c r="E672" s="2" t="n">
        <v>0.0804363324779945</v>
      </c>
      <c r="F672" s="2" t="n">
        <v>0.291297001373363</v>
      </c>
      <c r="G672" s="4" t="s">
        <v>1096</v>
      </c>
      <c r="H672" s="3" t="s">
        <v>203</v>
      </c>
      <c r="I672" s="4" t="s">
        <v>10</v>
      </c>
    </row>
    <row r="673" customFormat="false" ht="15" hidden="false" customHeight="false" outlineLevel="0" collapsed="false">
      <c r="A673" s="3" t="s">
        <v>1097</v>
      </c>
      <c r="B673" s="2" t="n">
        <v>-1.29061663450239</v>
      </c>
      <c r="C673" s="2" t="n">
        <v>8.45723115834497</v>
      </c>
      <c r="D673" s="2" t="n">
        <v>3.1951595264524</v>
      </c>
      <c r="E673" s="2" t="n">
        <v>0.0808456811523743</v>
      </c>
      <c r="F673" s="2" t="n">
        <v>0.292343757738496</v>
      </c>
      <c r="G673" s="4" t="s">
        <v>1097</v>
      </c>
      <c r="H673" s="3" t="s">
        <v>1098</v>
      </c>
      <c r="I673" s="4" t="s">
        <v>10</v>
      </c>
    </row>
    <row r="674" customFormat="false" ht="15" hidden="false" customHeight="false" outlineLevel="0" collapsed="false">
      <c r="A674" s="3" t="s">
        <v>1099</v>
      </c>
      <c r="B674" s="2" t="n">
        <v>-1.99103847962065</v>
      </c>
      <c r="C674" s="2" t="n">
        <v>7.02001405389378</v>
      </c>
      <c r="D674" s="2" t="n">
        <v>3.18885952370339</v>
      </c>
      <c r="E674" s="2" t="n">
        <v>0.0811350684779271</v>
      </c>
      <c r="F674" s="2" t="n">
        <v>0.292954259140212</v>
      </c>
      <c r="G674" s="4" t="s">
        <v>1099</v>
      </c>
      <c r="H674" s="3" t="s">
        <v>219</v>
      </c>
      <c r="I674" s="4" t="s">
        <v>10</v>
      </c>
    </row>
    <row r="675" customFormat="false" ht="15" hidden="false" customHeight="false" outlineLevel="0" collapsed="false">
      <c r="A675" s="3" t="s">
        <v>1100</v>
      </c>
      <c r="B675" s="2" t="n">
        <v>2.01204041939112</v>
      </c>
      <c r="C675" s="2" t="n">
        <v>7.14621134533481</v>
      </c>
      <c r="D675" s="2" t="n">
        <v>3.17453292833709</v>
      </c>
      <c r="E675" s="2" t="n">
        <v>0.0817974682738495</v>
      </c>
      <c r="F675" s="2" t="n">
        <v>0.294901021263294</v>
      </c>
      <c r="G675" s="4" t="s">
        <v>1100</v>
      </c>
      <c r="H675" s="3" t="s">
        <v>1101</v>
      </c>
      <c r="I675" s="4" t="s">
        <v>10</v>
      </c>
    </row>
    <row r="676" customFormat="false" ht="15" hidden="false" customHeight="false" outlineLevel="0" collapsed="false">
      <c r="A676" s="3" t="s">
        <v>1102</v>
      </c>
      <c r="B676" s="2" t="n">
        <v>-1.35270413081521</v>
      </c>
      <c r="C676" s="2" t="n">
        <v>7.8544827351651</v>
      </c>
      <c r="D676" s="2" t="n">
        <v>3.17196252598264</v>
      </c>
      <c r="E676" s="2" t="n">
        <v>0.0819169503509151</v>
      </c>
      <c r="F676" s="2" t="n">
        <v>0.294901021263294</v>
      </c>
      <c r="G676" s="4" t="s">
        <v>1102</v>
      </c>
      <c r="H676" s="3" t="s">
        <v>27</v>
      </c>
      <c r="I676" s="4" t="s">
        <v>10</v>
      </c>
    </row>
    <row r="677" customFormat="false" ht="15" hidden="false" customHeight="false" outlineLevel="0" collapsed="false">
      <c r="A677" s="3" t="s">
        <v>1103</v>
      </c>
      <c r="B677" s="2" t="n">
        <v>0.890616267950493</v>
      </c>
      <c r="C677" s="2" t="n">
        <v>10.3616857257526</v>
      </c>
      <c r="D677" s="2" t="n">
        <v>3.16813462282836</v>
      </c>
      <c r="E677" s="2" t="n">
        <v>0.0820952473222041</v>
      </c>
      <c r="F677" s="2" t="n">
        <v>0.294954798076962</v>
      </c>
      <c r="G677" s="4" t="s">
        <v>1103</v>
      </c>
      <c r="H677" s="3" t="s">
        <v>51</v>
      </c>
      <c r="I677" s="4" t="s">
        <v>10</v>
      </c>
    </row>
    <row r="678" customFormat="false" ht="15" hidden="false" customHeight="false" outlineLevel="0" collapsed="false">
      <c r="A678" s="3" t="s">
        <v>1104</v>
      </c>
      <c r="B678" s="2" t="n">
        <v>-5.75540878130163</v>
      </c>
      <c r="C678" s="2" t="n">
        <v>2.45153528180005</v>
      </c>
      <c r="D678" s="2" t="n">
        <v>3.17370727071259</v>
      </c>
      <c r="E678" s="2" t="n">
        <v>0.0821746495053922</v>
      </c>
      <c r="F678" s="2" t="n">
        <v>0.294954798076962</v>
      </c>
      <c r="G678" s="4" t="s">
        <v>1104</v>
      </c>
      <c r="H678" s="3" t="s">
        <v>1105</v>
      </c>
      <c r="I678" s="4" t="s">
        <v>10</v>
      </c>
    </row>
    <row r="679" customFormat="false" ht="15" hidden="false" customHeight="false" outlineLevel="0" collapsed="false">
      <c r="A679" s="3" t="s">
        <v>1106</v>
      </c>
      <c r="B679" s="2" t="n">
        <v>-2.40451545191634</v>
      </c>
      <c r="C679" s="2" t="n">
        <v>6.85154589536186</v>
      </c>
      <c r="D679" s="2" t="n">
        <v>3.16164212042321</v>
      </c>
      <c r="E679" s="2" t="n">
        <v>0.082398648645347</v>
      </c>
      <c r="F679" s="2" t="n">
        <v>0.295322590277571</v>
      </c>
      <c r="G679" s="4" t="s">
        <v>1106</v>
      </c>
      <c r="H679" s="3" t="s">
        <v>1107</v>
      </c>
      <c r="I679" s="4" t="s">
        <v>10</v>
      </c>
    </row>
    <row r="680" customFormat="false" ht="15" hidden="false" customHeight="false" outlineLevel="0" collapsed="false">
      <c r="A680" s="3" t="s">
        <v>1108</v>
      </c>
      <c r="B680" s="2" t="n">
        <v>-5.48276690451986</v>
      </c>
      <c r="C680" s="2" t="n">
        <v>2.08095858816673</v>
      </c>
      <c r="D680" s="2" t="n">
        <v>3.16893607482119</v>
      </c>
      <c r="E680" s="2" t="n">
        <v>0.0827702514450822</v>
      </c>
      <c r="F680" s="2" t="n">
        <v>0.2962175419905</v>
      </c>
      <c r="G680" s="4" t="s">
        <v>1108</v>
      </c>
      <c r="H680" s="3" t="s">
        <v>1109</v>
      </c>
      <c r="I680" s="4" t="s">
        <v>10</v>
      </c>
    </row>
    <row r="681" customFormat="false" ht="15" hidden="false" customHeight="false" outlineLevel="0" collapsed="false">
      <c r="A681" s="3" t="s">
        <v>1110</v>
      </c>
      <c r="B681" s="2" t="n">
        <v>-6.09657894701002</v>
      </c>
      <c r="C681" s="2" t="n">
        <v>3.04893588084592</v>
      </c>
      <c r="D681" s="2" t="n">
        <v>3.13674098643065</v>
      </c>
      <c r="E681" s="2" t="n">
        <v>0.0842882584903671</v>
      </c>
      <c r="F681" s="2" t="n">
        <v>0.299883555097499</v>
      </c>
      <c r="G681" s="4" t="s">
        <v>1110</v>
      </c>
      <c r="H681" s="3" t="s">
        <v>1111</v>
      </c>
      <c r="I681" s="4" t="s">
        <v>10</v>
      </c>
    </row>
    <row r="682" customFormat="false" ht="15" hidden="false" customHeight="false" outlineLevel="0" collapsed="false">
      <c r="A682" s="3" t="s">
        <v>1112</v>
      </c>
      <c r="B682" s="2" t="n">
        <v>-5.39683072820879</v>
      </c>
      <c r="C682" s="2" t="n">
        <v>2.08058668424797</v>
      </c>
      <c r="D682" s="2" t="n">
        <v>3.15027116323616</v>
      </c>
      <c r="E682" s="2" t="n">
        <v>0.0840605603853246</v>
      </c>
      <c r="F682" s="2" t="n">
        <v>0.299883555097499</v>
      </c>
      <c r="G682" s="4" t="s">
        <v>1112</v>
      </c>
      <c r="H682" s="3" t="s">
        <v>27</v>
      </c>
      <c r="I682" s="4" t="s">
        <v>10</v>
      </c>
    </row>
    <row r="683" customFormat="false" ht="15" hidden="false" customHeight="false" outlineLevel="0" collapsed="false">
      <c r="A683" s="3" t="s">
        <v>1113</v>
      </c>
      <c r="B683" s="2" t="n">
        <v>-5.9740333073671</v>
      </c>
      <c r="C683" s="2" t="n">
        <v>3.59030662921991</v>
      </c>
      <c r="D683" s="2" t="n">
        <v>3.12244682465242</v>
      </c>
      <c r="E683" s="2" t="n">
        <v>0.0842571197037034</v>
      </c>
      <c r="F683" s="2" t="n">
        <v>0.299883555097499</v>
      </c>
      <c r="G683" s="4" t="s">
        <v>1113</v>
      </c>
      <c r="H683" s="3" t="s">
        <v>1114</v>
      </c>
      <c r="I683" s="4" t="s">
        <v>10</v>
      </c>
    </row>
    <row r="684" customFormat="false" ht="15" hidden="false" customHeight="false" outlineLevel="0" collapsed="false">
      <c r="A684" s="3" t="s">
        <v>1115</v>
      </c>
      <c r="B684" s="2" t="n">
        <v>-1.43778050123519</v>
      </c>
      <c r="C684" s="2" t="n">
        <v>7.73005989500688</v>
      </c>
      <c r="D684" s="2" t="n">
        <v>3.12649765605086</v>
      </c>
      <c r="E684" s="2" t="n">
        <v>0.0840628917335399</v>
      </c>
      <c r="F684" s="2" t="n">
        <v>0.299883555097499</v>
      </c>
      <c r="G684" s="4" t="s">
        <v>1115</v>
      </c>
      <c r="H684" s="3" t="s">
        <v>1116</v>
      </c>
      <c r="I684" s="4" t="s">
        <v>10</v>
      </c>
    </row>
    <row r="685" customFormat="false" ht="15" hidden="false" customHeight="false" outlineLevel="0" collapsed="false">
      <c r="A685" s="3" t="s">
        <v>1117</v>
      </c>
      <c r="B685" s="2" t="n">
        <v>-5.53436982633277</v>
      </c>
      <c r="C685" s="2" t="n">
        <v>2.79088910918502</v>
      </c>
      <c r="D685" s="2" t="n">
        <v>3.10993783193607</v>
      </c>
      <c r="E685" s="2" t="n">
        <v>0.0852006825752874</v>
      </c>
      <c r="F685" s="2" t="n">
        <v>0.301804167139866</v>
      </c>
      <c r="G685" s="4" t="s">
        <v>1117</v>
      </c>
      <c r="H685" s="3" t="s">
        <v>27</v>
      </c>
      <c r="I685" s="4" t="s">
        <v>10</v>
      </c>
    </row>
    <row r="686" customFormat="false" ht="15" hidden="false" customHeight="false" outlineLevel="0" collapsed="false">
      <c r="A686" s="3" t="s">
        <v>1118</v>
      </c>
      <c r="B686" s="2" t="n">
        <v>1.55101493541293</v>
      </c>
      <c r="C686" s="2" t="n">
        <v>7.96727287726446</v>
      </c>
      <c r="D686" s="2" t="n">
        <v>3.10648185320928</v>
      </c>
      <c r="E686" s="2" t="n">
        <v>0.08502750598288</v>
      </c>
      <c r="F686" s="2" t="n">
        <v>0.301804167139866</v>
      </c>
      <c r="G686" s="4" t="s">
        <v>1118</v>
      </c>
      <c r="H686" s="3" t="s">
        <v>1119</v>
      </c>
      <c r="I686" s="4" t="s">
        <v>10</v>
      </c>
    </row>
    <row r="687" customFormat="false" ht="15" hidden="false" customHeight="false" outlineLevel="0" collapsed="false">
      <c r="A687" s="3" t="s">
        <v>1120</v>
      </c>
      <c r="B687" s="2" t="n">
        <v>-5.52843532240602</v>
      </c>
      <c r="C687" s="2" t="n">
        <v>2.3268489848196</v>
      </c>
      <c r="D687" s="2" t="n">
        <v>3.11206759257018</v>
      </c>
      <c r="E687" s="2" t="n">
        <v>0.0850976271235573</v>
      </c>
      <c r="F687" s="2" t="n">
        <v>0.301804167139866</v>
      </c>
      <c r="G687" s="4" t="s">
        <v>1120</v>
      </c>
      <c r="H687" s="3" t="s">
        <v>27</v>
      </c>
      <c r="I687" s="4" t="s">
        <v>10</v>
      </c>
    </row>
    <row r="688" customFormat="false" ht="15" hidden="false" customHeight="false" outlineLevel="0" collapsed="false">
      <c r="A688" s="3" t="s">
        <v>1121</v>
      </c>
      <c r="B688" s="2" t="n">
        <v>-2.11605867568559</v>
      </c>
      <c r="C688" s="2" t="n">
        <v>6.77004276666673</v>
      </c>
      <c r="D688" s="2" t="n">
        <v>3.09051875788275</v>
      </c>
      <c r="E688" s="2" t="n">
        <v>0.0858056909711485</v>
      </c>
      <c r="F688" s="2" t="n">
        <v>0.303375165850987</v>
      </c>
      <c r="G688" s="4" t="s">
        <v>1121</v>
      </c>
      <c r="H688" s="3" t="s">
        <v>1122</v>
      </c>
      <c r="I688" s="4" t="s">
        <v>10</v>
      </c>
    </row>
    <row r="689" customFormat="false" ht="15" hidden="false" customHeight="false" outlineLevel="0" collapsed="false">
      <c r="A689" s="3" t="s">
        <v>1123</v>
      </c>
      <c r="B689" s="2" t="n">
        <v>-1.94113521363984</v>
      </c>
      <c r="C689" s="2" t="n">
        <v>6.86852927311021</v>
      </c>
      <c r="D689" s="2" t="n">
        <v>3.08872006440022</v>
      </c>
      <c r="E689" s="2" t="n">
        <v>0.0858938741174811</v>
      </c>
      <c r="F689" s="2" t="n">
        <v>0.303375165850987</v>
      </c>
      <c r="G689" s="4" t="s">
        <v>1123</v>
      </c>
      <c r="H689" s="3" t="s">
        <v>1124</v>
      </c>
      <c r="I689" s="4" t="s">
        <v>10</v>
      </c>
    </row>
    <row r="690" customFormat="false" ht="15" hidden="false" customHeight="false" outlineLevel="0" collapsed="false">
      <c r="A690" s="3" t="s">
        <v>1125</v>
      </c>
      <c r="B690" s="2" t="n">
        <v>6.49312306293548</v>
      </c>
      <c r="C690" s="2" t="n">
        <v>3.08556516609979</v>
      </c>
      <c r="D690" s="2" t="n">
        <v>3.08828004183709</v>
      </c>
      <c r="E690" s="2" t="n">
        <v>0.0862566499391734</v>
      </c>
      <c r="F690" s="2" t="n">
        <v>0.303513841112736</v>
      </c>
      <c r="G690" s="4" t="s">
        <v>1125</v>
      </c>
      <c r="H690" s="3" t="s">
        <v>1126</v>
      </c>
      <c r="I690" s="4" t="s">
        <v>10</v>
      </c>
    </row>
    <row r="691" customFormat="false" ht="15" hidden="false" customHeight="false" outlineLevel="0" collapsed="false">
      <c r="A691" s="3" t="s">
        <v>1127</v>
      </c>
      <c r="B691" s="2" t="n">
        <v>1.30872181762446</v>
      </c>
      <c r="C691" s="2" t="n">
        <v>7.77222610332901</v>
      </c>
      <c r="D691" s="2" t="n">
        <v>3.07524685251715</v>
      </c>
      <c r="E691" s="2" t="n">
        <v>0.0865576509840025</v>
      </c>
      <c r="F691" s="2" t="n">
        <v>0.303513841112736</v>
      </c>
      <c r="G691" s="4" t="s">
        <v>1127</v>
      </c>
      <c r="H691" s="3" t="s">
        <v>1128</v>
      </c>
      <c r="I691" s="4" t="s">
        <v>10</v>
      </c>
    </row>
    <row r="692" customFormat="false" ht="15" hidden="false" customHeight="false" outlineLevel="0" collapsed="false">
      <c r="A692" s="3" t="s">
        <v>1129</v>
      </c>
      <c r="B692" s="2" t="n">
        <v>-5.58452956305337</v>
      </c>
      <c r="C692" s="2" t="n">
        <v>3.87739886523682</v>
      </c>
      <c r="D692" s="2" t="n">
        <v>3.08440469144596</v>
      </c>
      <c r="E692" s="2" t="n">
        <v>0.0864471440665979</v>
      </c>
      <c r="F692" s="2" t="n">
        <v>0.303513841112736</v>
      </c>
      <c r="G692" s="4" t="s">
        <v>1129</v>
      </c>
      <c r="H692" s="3" t="s">
        <v>1130</v>
      </c>
      <c r="I692" s="4" t="s">
        <v>10</v>
      </c>
    </row>
    <row r="693" customFormat="false" ht="15" hidden="false" customHeight="false" outlineLevel="0" collapsed="false">
      <c r="A693" s="3" t="s">
        <v>1131</v>
      </c>
      <c r="B693" s="2" t="n">
        <v>1.64477702127557</v>
      </c>
      <c r="C693" s="2" t="n">
        <v>7.67156706270262</v>
      </c>
      <c r="D693" s="2" t="n">
        <v>3.08291895214941</v>
      </c>
      <c r="E693" s="2" t="n">
        <v>0.0865203011813136</v>
      </c>
      <c r="F693" s="2" t="n">
        <v>0.303513841112736</v>
      </c>
      <c r="G693" s="4" t="s">
        <v>1131</v>
      </c>
      <c r="H693" s="3" t="s">
        <v>1132</v>
      </c>
      <c r="I693" s="4" t="s">
        <v>10</v>
      </c>
    </row>
    <row r="694" customFormat="false" ht="15" hidden="false" customHeight="false" outlineLevel="0" collapsed="false">
      <c r="A694" s="3" t="s">
        <v>1133</v>
      </c>
      <c r="B694" s="2" t="n">
        <v>-3.33946208914062</v>
      </c>
      <c r="C694" s="2" t="n">
        <v>5.76451361808426</v>
      </c>
      <c r="D694" s="2" t="n">
        <v>3.08003659081294</v>
      </c>
      <c r="E694" s="2" t="n">
        <v>0.0863210219087935</v>
      </c>
      <c r="F694" s="2" t="n">
        <v>0.303513841112736</v>
      </c>
      <c r="G694" s="4" t="s">
        <v>1133</v>
      </c>
      <c r="H694" s="3" t="s">
        <v>581</v>
      </c>
      <c r="I694" s="4" t="s">
        <v>10</v>
      </c>
    </row>
    <row r="695" customFormat="false" ht="15" hidden="false" customHeight="false" outlineLevel="0" collapsed="false">
      <c r="A695" s="3" t="s">
        <v>1134</v>
      </c>
      <c r="B695" s="2" t="n">
        <v>-4.66720735231919</v>
      </c>
      <c r="C695" s="2" t="n">
        <v>1.92456408192602</v>
      </c>
      <c r="D695" s="2" t="n">
        <v>3.07551067351991</v>
      </c>
      <c r="E695" s="2" t="n">
        <v>0.0872623226428103</v>
      </c>
      <c r="F695" s="2" t="n">
        <v>0.304570180425988</v>
      </c>
      <c r="G695" s="4" t="s">
        <v>1134</v>
      </c>
      <c r="H695" s="3" t="s">
        <v>1135</v>
      </c>
      <c r="I695" s="4" t="s">
        <v>10</v>
      </c>
    </row>
    <row r="696" customFormat="false" ht="15" hidden="false" customHeight="false" outlineLevel="0" collapsed="false">
      <c r="A696" s="3" t="s">
        <v>1136</v>
      </c>
      <c r="B696" s="2" t="n">
        <v>-4.25870101734929</v>
      </c>
      <c r="C696" s="2" t="n">
        <v>5.33545500253554</v>
      </c>
      <c r="D696" s="2" t="n">
        <v>3.06457490916774</v>
      </c>
      <c r="E696" s="2" t="n">
        <v>0.0870874980489897</v>
      </c>
      <c r="F696" s="2" t="n">
        <v>0.304570180425988</v>
      </c>
      <c r="G696" s="4" t="s">
        <v>1136</v>
      </c>
      <c r="H696" s="3" t="s">
        <v>27</v>
      </c>
      <c r="I696" s="4" t="s">
        <v>10</v>
      </c>
    </row>
    <row r="697" customFormat="false" ht="15" hidden="false" customHeight="false" outlineLevel="0" collapsed="false">
      <c r="A697" s="3" t="s">
        <v>1137</v>
      </c>
      <c r="B697" s="2" t="n">
        <v>1.56173188357237</v>
      </c>
      <c r="C697" s="2" t="n">
        <v>7.55744227341119</v>
      </c>
      <c r="D697" s="2" t="n">
        <v>3.06182575332469</v>
      </c>
      <c r="E697" s="2" t="n">
        <v>0.0872245776979292</v>
      </c>
      <c r="F697" s="2" t="n">
        <v>0.304570180425988</v>
      </c>
      <c r="G697" s="4" t="s">
        <v>1137</v>
      </c>
      <c r="H697" s="3" t="s">
        <v>801</v>
      </c>
      <c r="I697" s="4" t="s">
        <v>10</v>
      </c>
    </row>
    <row r="698" customFormat="false" ht="15" hidden="false" customHeight="false" outlineLevel="0" collapsed="false">
      <c r="A698" s="3" t="s">
        <v>1138</v>
      </c>
      <c r="B698" s="2" t="n">
        <v>-5.38655762138196</v>
      </c>
      <c r="C698" s="2" t="n">
        <v>3.44378348457518</v>
      </c>
      <c r="D698" s="2" t="n">
        <v>3.07353451601427</v>
      </c>
      <c r="E698" s="2" t="n">
        <v>0.0873602533979068</v>
      </c>
      <c r="F698" s="2" t="n">
        <v>0.304570180425988</v>
      </c>
      <c r="G698" s="4" t="s">
        <v>1138</v>
      </c>
      <c r="H698" s="3" t="s">
        <v>27</v>
      </c>
      <c r="I698" s="4" t="s">
        <v>10</v>
      </c>
    </row>
    <row r="699" customFormat="false" ht="15" hidden="false" customHeight="false" outlineLevel="0" collapsed="false">
      <c r="A699" s="3" t="s">
        <v>1139</v>
      </c>
      <c r="B699" s="2" t="n">
        <v>-4.8652733128627</v>
      </c>
      <c r="C699" s="2" t="n">
        <v>4.48522992312818</v>
      </c>
      <c r="D699" s="2" t="n">
        <v>3.06211674149098</v>
      </c>
      <c r="E699" s="2" t="n">
        <v>0.0875519218677794</v>
      </c>
      <c r="F699" s="2" t="n">
        <v>0.304801103350579</v>
      </c>
      <c r="G699" s="4" t="s">
        <v>1139</v>
      </c>
      <c r="H699" s="3" t="s">
        <v>27</v>
      </c>
      <c r="I699" s="4" t="s">
        <v>10</v>
      </c>
    </row>
    <row r="700" customFormat="false" ht="15" hidden="false" customHeight="false" outlineLevel="0" collapsed="false">
      <c r="A700" s="3" t="s">
        <v>1140</v>
      </c>
      <c r="B700" s="2" t="n">
        <v>-0.921797111659273</v>
      </c>
      <c r="C700" s="2" t="n">
        <v>9.08366438687442</v>
      </c>
      <c r="D700" s="2" t="n">
        <v>3.05193714046051</v>
      </c>
      <c r="E700" s="2" t="n">
        <v>0.0877196509081006</v>
      </c>
      <c r="F700" s="2" t="n">
        <v>0.304948142641895</v>
      </c>
      <c r="G700" s="4" t="s">
        <v>1140</v>
      </c>
      <c r="H700" s="3" t="s">
        <v>27</v>
      </c>
      <c r="I700" s="4" t="s">
        <v>10</v>
      </c>
    </row>
    <row r="701" customFormat="false" ht="15" hidden="false" customHeight="false" outlineLevel="0" collapsed="false">
      <c r="A701" s="3" t="s">
        <v>1141</v>
      </c>
      <c r="B701" s="2" t="n">
        <v>-5.39689878592252</v>
      </c>
      <c r="C701" s="2" t="n">
        <v>2.31178841710067</v>
      </c>
      <c r="D701" s="2" t="n">
        <v>3.05214845880782</v>
      </c>
      <c r="E701" s="2" t="n">
        <v>0.0880511553897953</v>
      </c>
      <c r="F701" s="2" t="n">
        <v>0.305663296567432</v>
      </c>
      <c r="G701" s="4" t="s">
        <v>1141</v>
      </c>
      <c r="H701" s="3" t="s">
        <v>27</v>
      </c>
      <c r="I701" s="4" t="s">
        <v>10</v>
      </c>
    </row>
    <row r="702" customFormat="false" ht="15" hidden="false" customHeight="false" outlineLevel="0" collapsed="false">
      <c r="A702" s="3" t="s">
        <v>1142</v>
      </c>
      <c r="B702" s="2" t="n">
        <v>-5.39686833970924</v>
      </c>
      <c r="C702" s="2" t="n">
        <v>2.20796035086953</v>
      </c>
      <c r="D702" s="2" t="n">
        <v>3.06017204413073</v>
      </c>
      <c r="E702" s="2" t="n">
        <v>0.0884426166590011</v>
      </c>
      <c r="F702" s="2" t="n">
        <v>0.306584248903527</v>
      </c>
      <c r="G702" s="4" t="s">
        <v>1142</v>
      </c>
      <c r="H702" s="3" t="s">
        <v>27</v>
      </c>
      <c r="I702" s="4" t="s">
        <v>10</v>
      </c>
    </row>
    <row r="703" customFormat="false" ht="15" hidden="false" customHeight="false" outlineLevel="0" collapsed="false">
      <c r="A703" s="3" t="s">
        <v>1143</v>
      </c>
      <c r="B703" s="2" t="n">
        <v>-4.3791057874127</v>
      </c>
      <c r="C703" s="2" t="n">
        <v>4.83664201888574</v>
      </c>
      <c r="D703" s="2" t="n">
        <v>3.02777826441592</v>
      </c>
      <c r="E703" s="2" t="n">
        <v>0.0889424670975887</v>
      </c>
      <c r="F703" s="2" t="n">
        <v>0.307769121942029</v>
      </c>
      <c r="G703" s="4" t="s">
        <v>1143</v>
      </c>
      <c r="H703" s="3" t="s">
        <v>1144</v>
      </c>
      <c r="I703" s="4" t="s">
        <v>10</v>
      </c>
    </row>
    <row r="704" customFormat="false" ht="15" hidden="false" customHeight="false" outlineLevel="0" collapsed="false">
      <c r="A704" s="3" t="s">
        <v>1145</v>
      </c>
      <c r="B704" s="2" t="n">
        <v>-4.87509630311562</v>
      </c>
      <c r="C704" s="2" t="n">
        <v>4.58373726959846</v>
      </c>
      <c r="D704" s="2" t="n">
        <v>3.02591176639334</v>
      </c>
      <c r="E704" s="2" t="n">
        <v>0.0890377336317885</v>
      </c>
      <c r="F704" s="2" t="n">
        <v>0.307769121942029</v>
      </c>
      <c r="G704" s="4" t="s">
        <v>1145</v>
      </c>
      <c r="H704" s="3" t="s">
        <v>801</v>
      </c>
      <c r="I704" s="4" t="s">
        <v>10</v>
      </c>
    </row>
    <row r="705" customFormat="false" ht="15" hidden="false" customHeight="false" outlineLevel="0" collapsed="false">
      <c r="A705" s="3" t="s">
        <v>1146</v>
      </c>
      <c r="B705" s="2" t="n">
        <v>-5.36023312922261</v>
      </c>
      <c r="C705" s="2" t="n">
        <v>3.4231064979487</v>
      </c>
      <c r="D705" s="2" t="n">
        <v>3.01968347476077</v>
      </c>
      <c r="E705" s="2" t="n">
        <v>0.0896993707350182</v>
      </c>
      <c r="F705" s="2" t="n">
        <v>0.30823156597014</v>
      </c>
      <c r="G705" s="4" t="s">
        <v>1146</v>
      </c>
      <c r="H705" s="3" t="s">
        <v>1147</v>
      </c>
      <c r="I705" s="4" t="s">
        <v>10</v>
      </c>
    </row>
    <row r="706" customFormat="false" ht="15" hidden="false" customHeight="false" outlineLevel="0" collapsed="false">
      <c r="A706" s="3" t="s">
        <v>1148</v>
      </c>
      <c r="B706" s="2" t="n">
        <v>-5.66558711992807</v>
      </c>
      <c r="C706" s="2" t="n">
        <v>3.51642606001585</v>
      </c>
      <c r="D706" s="2" t="n">
        <v>3.02948561750626</v>
      </c>
      <c r="E706" s="2" t="n">
        <v>0.0895755649535409</v>
      </c>
      <c r="F706" s="2" t="n">
        <v>0.30823156597014</v>
      </c>
      <c r="G706" s="4" t="s">
        <v>1148</v>
      </c>
      <c r="H706" s="3" t="s">
        <v>27</v>
      </c>
      <c r="I706" s="4" t="s">
        <v>10</v>
      </c>
    </row>
    <row r="707" customFormat="false" ht="15" hidden="false" customHeight="false" outlineLevel="0" collapsed="false">
      <c r="A707" s="3" t="s">
        <v>1149</v>
      </c>
      <c r="B707" s="2" t="n">
        <v>-4.99960904413946</v>
      </c>
      <c r="C707" s="2" t="n">
        <v>4.28247372528412</v>
      </c>
      <c r="D707" s="2" t="n">
        <v>3.02258903836846</v>
      </c>
      <c r="E707" s="2" t="n">
        <v>0.0895504543163378</v>
      </c>
      <c r="F707" s="2" t="n">
        <v>0.30823156597014</v>
      </c>
      <c r="G707" s="4" t="s">
        <v>1149</v>
      </c>
      <c r="H707" s="3" t="s">
        <v>1150</v>
      </c>
      <c r="I707" s="4" t="s">
        <v>10</v>
      </c>
    </row>
    <row r="708" customFormat="false" ht="15" hidden="false" customHeight="false" outlineLevel="0" collapsed="false">
      <c r="A708" s="3" t="s">
        <v>1151</v>
      </c>
      <c r="B708" s="2" t="n">
        <v>-2.31640082513351</v>
      </c>
      <c r="C708" s="2" t="n">
        <v>6.98828220088075</v>
      </c>
      <c r="D708" s="2" t="n">
        <v>3.01917671426557</v>
      </c>
      <c r="E708" s="2" t="n">
        <v>0.0893824453610471</v>
      </c>
      <c r="F708" s="2" t="n">
        <v>0.30823156597014</v>
      </c>
      <c r="G708" s="4" t="s">
        <v>1151</v>
      </c>
      <c r="H708" s="3" t="s">
        <v>196</v>
      </c>
      <c r="I708" s="4" t="s">
        <v>10</v>
      </c>
    </row>
    <row r="709" customFormat="false" ht="15" hidden="false" customHeight="false" outlineLevel="0" collapsed="false">
      <c r="A709" s="3" t="s">
        <v>1152</v>
      </c>
      <c r="B709" s="2" t="n">
        <v>-2.76833830007202</v>
      </c>
      <c r="C709" s="2" t="n">
        <v>6.37654618525393</v>
      </c>
      <c r="D709" s="2" t="n">
        <v>3.01094604287125</v>
      </c>
      <c r="E709" s="2" t="n">
        <v>0.0898057402085839</v>
      </c>
      <c r="F709" s="2" t="n">
        <v>0.30823156597014</v>
      </c>
      <c r="G709" s="4" t="s">
        <v>1152</v>
      </c>
      <c r="H709" s="3" t="s">
        <v>1153</v>
      </c>
      <c r="I709" s="4" t="s">
        <v>10</v>
      </c>
    </row>
    <row r="710" customFormat="false" ht="15" hidden="false" customHeight="false" outlineLevel="0" collapsed="false">
      <c r="A710" s="3" t="s">
        <v>1154</v>
      </c>
      <c r="B710" s="2" t="n">
        <v>-5.96708102385648</v>
      </c>
      <c r="C710" s="2" t="n">
        <v>2.92751198562621</v>
      </c>
      <c r="D710" s="2" t="n">
        <v>3.02090006168292</v>
      </c>
      <c r="E710" s="2" t="n">
        <v>0.09001467470126</v>
      </c>
      <c r="F710" s="2" t="n">
        <v>0.308512918933797</v>
      </c>
      <c r="G710" s="4" t="s">
        <v>1154</v>
      </c>
      <c r="H710" s="3" t="s">
        <v>1155</v>
      </c>
      <c r="I710" s="4" t="s">
        <v>10</v>
      </c>
    </row>
    <row r="711" customFormat="false" ht="15" hidden="false" customHeight="false" outlineLevel="0" collapsed="false">
      <c r="A711" s="3" t="s">
        <v>1156</v>
      </c>
      <c r="B711" s="2" t="n">
        <v>-5.55918569830207</v>
      </c>
      <c r="C711" s="2" t="n">
        <v>3.92603079260383</v>
      </c>
      <c r="D711" s="2" t="n">
        <v>3.00958528080162</v>
      </c>
      <c r="E711" s="2" t="n">
        <v>0.090219094086315</v>
      </c>
      <c r="F711" s="2" t="n">
        <v>0.308778026239078</v>
      </c>
      <c r="G711" s="4" t="s">
        <v>1156</v>
      </c>
      <c r="H711" s="3" t="s">
        <v>1157</v>
      </c>
      <c r="I711" s="4" t="s">
        <v>10</v>
      </c>
    </row>
    <row r="712" customFormat="false" ht="15" hidden="false" customHeight="false" outlineLevel="0" collapsed="false">
      <c r="A712" s="3" t="s">
        <v>1158</v>
      </c>
      <c r="B712" s="2" t="n">
        <v>6.35569873594369</v>
      </c>
      <c r="C712" s="2" t="n">
        <v>3.46526628756699</v>
      </c>
      <c r="D712" s="2" t="n">
        <v>3.00668144421909</v>
      </c>
      <c r="E712" s="2" t="n">
        <v>0.0907472311678657</v>
      </c>
      <c r="F712" s="2" t="n">
        <v>0.309713162553249</v>
      </c>
      <c r="G712" s="4" t="s">
        <v>1158</v>
      </c>
      <c r="H712" s="3" t="s">
        <v>1159</v>
      </c>
      <c r="I712" s="4" t="s">
        <v>10</v>
      </c>
    </row>
    <row r="713" customFormat="false" ht="15" hidden="false" customHeight="false" outlineLevel="0" collapsed="false">
      <c r="A713" s="3" t="s">
        <v>1160</v>
      </c>
      <c r="B713" s="2" t="n">
        <v>-4.91793123935445</v>
      </c>
      <c r="C713" s="2" t="n">
        <v>2.11871443590666</v>
      </c>
      <c r="D713" s="2" t="n">
        <v>2.9999791535089</v>
      </c>
      <c r="E713" s="2" t="n">
        <v>0.090716636480012</v>
      </c>
      <c r="F713" s="2" t="n">
        <v>0.309713162553249</v>
      </c>
      <c r="G713" s="4" t="s">
        <v>1160</v>
      </c>
      <c r="H713" s="3" t="s">
        <v>560</v>
      </c>
      <c r="I713" s="4" t="s">
        <v>10</v>
      </c>
    </row>
    <row r="714" customFormat="false" ht="15" hidden="false" customHeight="false" outlineLevel="0" collapsed="false">
      <c r="A714" s="3" t="s">
        <v>1161</v>
      </c>
      <c r="B714" s="2" t="n">
        <v>0.625410966351733</v>
      </c>
      <c r="C714" s="2" t="n">
        <v>12.6570138520342</v>
      </c>
      <c r="D714" s="2" t="n">
        <v>2.99010872933627</v>
      </c>
      <c r="E714" s="2" t="n">
        <v>0.0908874762805592</v>
      </c>
      <c r="F714" s="2" t="n">
        <v>0.309756756468105</v>
      </c>
      <c r="G714" s="4" t="s">
        <v>1161</v>
      </c>
      <c r="H714" s="3" t="s">
        <v>1162</v>
      </c>
      <c r="I714" s="4" t="s">
        <v>10</v>
      </c>
    </row>
    <row r="715" customFormat="false" ht="15" hidden="false" customHeight="false" outlineLevel="0" collapsed="false">
      <c r="A715" s="3" t="s">
        <v>1163</v>
      </c>
      <c r="B715" s="2" t="n">
        <v>-6.01491759433508</v>
      </c>
      <c r="C715" s="2" t="n">
        <v>2.97911900511008</v>
      </c>
      <c r="D715" s="2" t="n">
        <v>2.99195949859196</v>
      </c>
      <c r="E715" s="2" t="n">
        <v>0.0915128058982026</v>
      </c>
      <c r="F715" s="2" t="n">
        <v>0.311451146124135</v>
      </c>
      <c r="G715" s="4" t="s">
        <v>1163</v>
      </c>
      <c r="H715" s="3" t="s">
        <v>1164</v>
      </c>
      <c r="I715" s="4" t="s">
        <v>10</v>
      </c>
    </row>
    <row r="716" customFormat="false" ht="15" hidden="false" customHeight="false" outlineLevel="0" collapsed="false">
      <c r="A716" s="3" t="s">
        <v>1165</v>
      </c>
      <c r="B716" s="2" t="n">
        <v>-5.16956404559525</v>
      </c>
      <c r="C716" s="2" t="n">
        <v>2.02823408238428</v>
      </c>
      <c r="D716" s="2" t="n">
        <v>2.97830057465202</v>
      </c>
      <c r="E716" s="2" t="n">
        <v>0.0918508453924543</v>
      </c>
      <c r="F716" s="2" t="n">
        <v>0.312164411613516</v>
      </c>
      <c r="G716" s="4" t="s">
        <v>1165</v>
      </c>
      <c r="H716" s="3" t="s">
        <v>1166</v>
      </c>
      <c r="I716" s="4" t="s">
        <v>10</v>
      </c>
    </row>
    <row r="717" customFormat="false" ht="15" hidden="false" customHeight="false" outlineLevel="0" collapsed="false">
      <c r="A717" s="3" t="s">
        <v>1167</v>
      </c>
      <c r="B717" s="2" t="n">
        <v>5.69342598582157</v>
      </c>
      <c r="C717" s="2" t="n">
        <v>3.54255744760203</v>
      </c>
      <c r="D717" s="2" t="n">
        <v>2.96755361735223</v>
      </c>
      <c r="E717" s="2" t="n">
        <v>0.0924190293588511</v>
      </c>
      <c r="F717" s="2" t="n">
        <v>0.312348040809469</v>
      </c>
      <c r="G717" s="4" t="s">
        <v>1167</v>
      </c>
      <c r="H717" s="3" t="s">
        <v>1168</v>
      </c>
      <c r="I717" s="4" t="s">
        <v>10</v>
      </c>
    </row>
    <row r="718" customFormat="false" ht="15" hidden="false" customHeight="false" outlineLevel="0" collapsed="false">
      <c r="A718" s="3" t="s">
        <v>1169</v>
      </c>
      <c r="B718" s="2" t="n">
        <v>-5.8713545402876</v>
      </c>
      <c r="C718" s="2" t="n">
        <v>3.22832766014794</v>
      </c>
      <c r="D718" s="2" t="n">
        <v>2.96876082043601</v>
      </c>
      <c r="E718" s="2" t="n">
        <v>0.0923550085433836</v>
      </c>
      <c r="F718" s="2" t="n">
        <v>0.312348040809469</v>
      </c>
      <c r="G718" s="4" t="s">
        <v>1169</v>
      </c>
      <c r="H718" s="3" t="s">
        <v>1170</v>
      </c>
      <c r="I718" s="4" t="s">
        <v>10</v>
      </c>
    </row>
    <row r="719" customFormat="false" ht="15" hidden="false" customHeight="false" outlineLevel="0" collapsed="false">
      <c r="A719" s="3" t="s">
        <v>1171</v>
      </c>
      <c r="B719" s="2" t="n">
        <v>-2.01169072306701</v>
      </c>
      <c r="C719" s="2" t="n">
        <v>6.73931688821407</v>
      </c>
      <c r="D719" s="2" t="n">
        <v>2.96197651605605</v>
      </c>
      <c r="E719" s="2" t="n">
        <v>0.0923712054539344</v>
      </c>
      <c r="F719" s="2" t="n">
        <v>0.312348040809469</v>
      </c>
      <c r="G719" s="4" t="s">
        <v>1171</v>
      </c>
      <c r="H719" s="3" t="s">
        <v>1172</v>
      </c>
      <c r="I719" s="4" t="s">
        <v>10</v>
      </c>
    </row>
    <row r="720" customFormat="false" ht="15" hidden="false" customHeight="false" outlineLevel="0" collapsed="false">
      <c r="A720" s="3" t="s">
        <v>1173</v>
      </c>
      <c r="B720" s="2" t="n">
        <v>3.00070422013877</v>
      </c>
      <c r="C720" s="2" t="n">
        <v>5.68701572436018</v>
      </c>
      <c r="D720" s="2" t="n">
        <v>2.96688795965202</v>
      </c>
      <c r="E720" s="2" t="n">
        <v>0.0921102202153204</v>
      </c>
      <c r="F720" s="2" t="n">
        <v>0.312348040809469</v>
      </c>
      <c r="G720" s="4" t="s">
        <v>1173</v>
      </c>
      <c r="H720" s="3" t="s">
        <v>180</v>
      </c>
      <c r="I720" s="4" t="s">
        <v>10</v>
      </c>
    </row>
    <row r="721" customFormat="false" ht="15" hidden="false" customHeight="false" outlineLevel="0" collapsed="false">
      <c r="A721" s="3" t="s">
        <v>1174</v>
      </c>
      <c r="B721" s="2" t="n">
        <v>0.930667188682853</v>
      </c>
      <c r="C721" s="2" t="n">
        <v>9.07204156546538</v>
      </c>
      <c r="D721" s="2" t="n">
        <v>2.95137130184239</v>
      </c>
      <c r="E721" s="2" t="n">
        <v>0.0929375874857705</v>
      </c>
      <c r="F721" s="2" t="n">
        <v>0.313664357764475</v>
      </c>
      <c r="G721" s="4" t="s">
        <v>1174</v>
      </c>
      <c r="H721" s="3" t="s">
        <v>1175</v>
      </c>
      <c r="I721" s="4" t="s">
        <v>10</v>
      </c>
    </row>
    <row r="722" customFormat="false" ht="15" hidden="false" customHeight="false" outlineLevel="0" collapsed="false">
      <c r="A722" s="3" t="s">
        <v>1176</v>
      </c>
      <c r="B722" s="2" t="n">
        <v>-1.19855004499524</v>
      </c>
      <c r="C722" s="2" t="n">
        <v>8.13847514674737</v>
      </c>
      <c r="D722" s="2" t="n">
        <v>2.93670924293468</v>
      </c>
      <c r="E722" s="2" t="n">
        <v>0.0937270719397143</v>
      </c>
      <c r="F722" s="2" t="n">
        <v>0.314127286744187</v>
      </c>
      <c r="G722" s="4" t="s">
        <v>1176</v>
      </c>
      <c r="H722" s="3" t="s">
        <v>1177</v>
      </c>
      <c r="I722" s="4" t="s">
        <v>10</v>
      </c>
    </row>
    <row r="723" customFormat="false" ht="15" hidden="false" customHeight="false" outlineLevel="0" collapsed="false">
      <c r="A723" s="3" t="s">
        <v>1178</v>
      </c>
      <c r="B723" s="2" t="n">
        <v>1.02779424743594</v>
      </c>
      <c r="C723" s="2" t="n">
        <v>9.3343687518832</v>
      </c>
      <c r="D723" s="2" t="n">
        <v>2.93445447563681</v>
      </c>
      <c r="E723" s="2" t="n">
        <v>0.0938491487165114</v>
      </c>
      <c r="F723" s="2" t="n">
        <v>0.314127286744187</v>
      </c>
      <c r="G723" s="4" t="s">
        <v>1178</v>
      </c>
      <c r="H723" s="3" t="s">
        <v>1179</v>
      </c>
      <c r="I723" s="4" t="s">
        <v>10</v>
      </c>
    </row>
    <row r="724" customFormat="false" ht="15" hidden="false" customHeight="false" outlineLevel="0" collapsed="false">
      <c r="A724" s="3" t="s">
        <v>1180</v>
      </c>
      <c r="B724" s="2" t="n">
        <v>-6.1307969919317</v>
      </c>
      <c r="C724" s="2" t="n">
        <v>3.36503634352966</v>
      </c>
      <c r="D724" s="2" t="n">
        <v>2.94271511541512</v>
      </c>
      <c r="E724" s="2" t="n">
        <v>0.0937474305834647</v>
      </c>
      <c r="F724" s="2" t="n">
        <v>0.314127286744187</v>
      </c>
      <c r="G724" s="4" t="s">
        <v>1180</v>
      </c>
      <c r="H724" s="3" t="s">
        <v>1181</v>
      </c>
      <c r="I724" s="4" t="s">
        <v>10</v>
      </c>
    </row>
    <row r="725" customFormat="false" ht="15" hidden="false" customHeight="false" outlineLevel="0" collapsed="false">
      <c r="A725" s="3" t="s">
        <v>1182</v>
      </c>
      <c r="B725" s="2" t="n">
        <v>1.56031523667199</v>
      </c>
      <c r="C725" s="2" t="n">
        <v>7.37235600659315</v>
      </c>
      <c r="D725" s="2" t="n">
        <v>2.93999626370956</v>
      </c>
      <c r="E725" s="2" t="n">
        <v>0.0935494271666056</v>
      </c>
      <c r="F725" s="2" t="n">
        <v>0.314127286744187</v>
      </c>
      <c r="G725" s="4" t="s">
        <v>1182</v>
      </c>
      <c r="H725" s="3" t="s">
        <v>1183</v>
      </c>
      <c r="I725" s="4" t="s">
        <v>10</v>
      </c>
    </row>
    <row r="726" customFormat="false" ht="15" hidden="false" customHeight="false" outlineLevel="0" collapsed="false">
      <c r="A726" s="3" t="s">
        <v>1184</v>
      </c>
      <c r="B726" s="2" t="n">
        <v>1.41710281248101</v>
      </c>
      <c r="C726" s="2" t="n">
        <v>7.53857586814461</v>
      </c>
      <c r="D726" s="2" t="n">
        <v>2.94097334343154</v>
      </c>
      <c r="E726" s="2" t="n">
        <v>0.0934966946116484</v>
      </c>
      <c r="F726" s="2" t="n">
        <v>0.314127286744187</v>
      </c>
      <c r="G726" s="4" t="s">
        <v>1184</v>
      </c>
      <c r="H726" s="3" t="s">
        <v>614</v>
      </c>
      <c r="I726" s="4" t="s">
        <v>10</v>
      </c>
    </row>
    <row r="727" customFormat="false" ht="15" hidden="false" customHeight="false" outlineLevel="0" collapsed="false">
      <c r="A727" s="3" t="s">
        <v>1185</v>
      </c>
      <c r="B727" s="2" t="n">
        <v>2.6595963661471</v>
      </c>
      <c r="C727" s="2" t="n">
        <v>6.03671991658748</v>
      </c>
      <c r="D727" s="2" t="n">
        <v>2.93443185098494</v>
      </c>
      <c r="E727" s="2" t="n">
        <v>0.0938503745581398</v>
      </c>
      <c r="F727" s="2" t="n">
        <v>0.314127286744187</v>
      </c>
      <c r="G727" s="4" t="s">
        <v>1185</v>
      </c>
      <c r="H727" s="3" t="s">
        <v>1186</v>
      </c>
      <c r="I727" s="4" t="s">
        <v>10</v>
      </c>
    </row>
    <row r="728" customFormat="false" ht="15" hidden="false" customHeight="false" outlineLevel="0" collapsed="false">
      <c r="A728" s="3" t="s">
        <v>1187</v>
      </c>
      <c r="B728" s="2" t="n">
        <v>-5.49698435434781</v>
      </c>
      <c r="C728" s="2" t="n">
        <v>2.7171950330606</v>
      </c>
      <c r="D728" s="2" t="n">
        <v>2.93051944849767</v>
      </c>
      <c r="E728" s="2" t="n">
        <v>0.0947874371068646</v>
      </c>
      <c r="F728" s="2" t="n">
        <v>0.315659650782283</v>
      </c>
      <c r="G728" s="4" t="s">
        <v>1187</v>
      </c>
      <c r="H728" s="3" t="s">
        <v>1188</v>
      </c>
      <c r="I728" s="4" t="s">
        <v>10</v>
      </c>
    </row>
    <row r="729" customFormat="false" ht="15" hidden="false" customHeight="false" outlineLevel="0" collapsed="false">
      <c r="A729" s="3" t="s">
        <v>1189</v>
      </c>
      <c r="B729" s="2" t="n">
        <v>-4.75366759474217</v>
      </c>
      <c r="C729" s="2" t="n">
        <v>4.68114161353354</v>
      </c>
      <c r="D729" s="2" t="n">
        <v>2.92231009431663</v>
      </c>
      <c r="E729" s="2" t="n">
        <v>0.0945097498813384</v>
      </c>
      <c r="F729" s="2" t="n">
        <v>0.315659650782283</v>
      </c>
      <c r="G729" s="4" t="s">
        <v>1189</v>
      </c>
      <c r="H729" s="3" t="s">
        <v>1190</v>
      </c>
      <c r="I729" s="4" t="s">
        <v>10</v>
      </c>
    </row>
    <row r="730" customFormat="false" ht="15" hidden="false" customHeight="false" outlineLevel="0" collapsed="false">
      <c r="A730" s="3" t="s">
        <v>1191</v>
      </c>
      <c r="B730" s="2" t="n">
        <v>1.78389514417148</v>
      </c>
      <c r="C730" s="2" t="n">
        <v>7.06597740080469</v>
      </c>
      <c r="D730" s="2" t="n">
        <v>2.91649720383649</v>
      </c>
      <c r="E730" s="2" t="n">
        <v>0.0948277963255419</v>
      </c>
      <c r="F730" s="2" t="n">
        <v>0.315659650782283</v>
      </c>
      <c r="G730" s="4" t="s">
        <v>1191</v>
      </c>
      <c r="H730" s="3" t="s">
        <v>27</v>
      </c>
      <c r="I730" s="4" t="s">
        <v>10</v>
      </c>
    </row>
    <row r="731" customFormat="false" ht="15" hidden="false" customHeight="false" outlineLevel="0" collapsed="false">
      <c r="A731" s="3" t="s">
        <v>1192</v>
      </c>
      <c r="B731" s="2" t="n">
        <v>0.985232804959526</v>
      </c>
      <c r="C731" s="2" t="n">
        <v>9.50592300751241</v>
      </c>
      <c r="D731" s="2" t="n">
        <v>2.92071527704163</v>
      </c>
      <c r="E731" s="2" t="n">
        <v>0.094596889021487</v>
      </c>
      <c r="F731" s="2" t="n">
        <v>0.315659650782283</v>
      </c>
      <c r="G731" s="4" t="s">
        <v>1192</v>
      </c>
      <c r="H731" s="3" t="s">
        <v>1193</v>
      </c>
      <c r="I731" s="4" t="s">
        <v>10</v>
      </c>
    </row>
    <row r="732" customFormat="false" ht="15" hidden="false" customHeight="false" outlineLevel="0" collapsed="false">
      <c r="A732" s="3" t="s">
        <v>1194</v>
      </c>
      <c r="B732" s="2" t="n">
        <v>-5.0759829412033</v>
      </c>
      <c r="C732" s="2" t="n">
        <v>4.25475707173494</v>
      </c>
      <c r="D732" s="2" t="n">
        <v>2.90914154790023</v>
      </c>
      <c r="E732" s="2" t="n">
        <v>0.0955773289824479</v>
      </c>
      <c r="F732" s="2" t="n">
        <v>0.317042211948477</v>
      </c>
      <c r="G732" s="4" t="s">
        <v>1194</v>
      </c>
      <c r="H732" s="3" t="s">
        <v>16</v>
      </c>
      <c r="I732" s="4" t="s">
        <v>17</v>
      </c>
    </row>
    <row r="733" customFormat="false" ht="15" hidden="false" customHeight="false" outlineLevel="0" collapsed="false">
      <c r="A733" s="3" t="s">
        <v>1195</v>
      </c>
      <c r="B733" s="2" t="n">
        <v>-5.4685046141604</v>
      </c>
      <c r="C733" s="2" t="n">
        <v>3.90987431989172</v>
      </c>
      <c r="D733" s="2" t="n">
        <v>2.91682151143331</v>
      </c>
      <c r="E733" s="2" t="n">
        <v>0.095535418115694</v>
      </c>
      <c r="F733" s="2" t="n">
        <v>0.317042211948477</v>
      </c>
      <c r="G733" s="4" t="s">
        <v>1195</v>
      </c>
      <c r="H733" s="3" t="s">
        <v>27</v>
      </c>
      <c r="I733" s="4" t="s">
        <v>10</v>
      </c>
    </row>
    <row r="734" customFormat="false" ht="15" hidden="false" customHeight="false" outlineLevel="0" collapsed="false">
      <c r="A734" s="3" t="s">
        <v>1196</v>
      </c>
      <c r="B734" s="2" t="n">
        <v>5.47200963613662</v>
      </c>
      <c r="C734" s="2" t="n">
        <v>4.10087555542492</v>
      </c>
      <c r="D734" s="2" t="n">
        <v>2.900062836085</v>
      </c>
      <c r="E734" s="2" t="n">
        <v>0.0957335248945303</v>
      </c>
      <c r="F734" s="2" t="n">
        <v>0.317042211948477</v>
      </c>
      <c r="G734" s="4" t="s">
        <v>1196</v>
      </c>
      <c r="H734" s="3" t="s">
        <v>1197</v>
      </c>
      <c r="I734" s="4" t="s">
        <v>10</v>
      </c>
    </row>
    <row r="735" customFormat="false" ht="15" hidden="false" customHeight="false" outlineLevel="0" collapsed="false">
      <c r="A735" s="3" t="s">
        <v>1198</v>
      </c>
      <c r="B735" s="2" t="n">
        <v>-4.38625861094464</v>
      </c>
      <c r="C735" s="2" t="n">
        <v>4.96166104279243</v>
      </c>
      <c r="D735" s="2" t="n">
        <v>2.89949462544615</v>
      </c>
      <c r="E735" s="2" t="n">
        <v>0.0957650138148897</v>
      </c>
      <c r="F735" s="2" t="n">
        <v>0.317042211948477</v>
      </c>
      <c r="G735" s="4" t="s">
        <v>1198</v>
      </c>
      <c r="H735" s="3" t="s">
        <v>1199</v>
      </c>
      <c r="I735" s="4" t="s">
        <v>10</v>
      </c>
    </row>
    <row r="736" customFormat="false" ht="15" hidden="false" customHeight="false" outlineLevel="0" collapsed="false">
      <c r="A736" s="3" t="s">
        <v>1200</v>
      </c>
      <c r="B736" s="2" t="n">
        <v>2.43149832053657</v>
      </c>
      <c r="C736" s="2" t="n">
        <v>6.4769847401522</v>
      </c>
      <c r="D736" s="2" t="n">
        <v>2.89429678066166</v>
      </c>
      <c r="E736" s="2" t="n">
        <v>0.0960536084887166</v>
      </c>
      <c r="F736" s="2" t="n">
        <v>0.31713351715704</v>
      </c>
      <c r="G736" s="4" t="s">
        <v>1200</v>
      </c>
      <c r="H736" s="3" t="s">
        <v>1201</v>
      </c>
      <c r="I736" s="4" t="s">
        <v>10</v>
      </c>
    </row>
    <row r="737" customFormat="false" ht="15" hidden="false" customHeight="false" outlineLevel="0" collapsed="false">
      <c r="A737" s="3" t="s">
        <v>1202</v>
      </c>
      <c r="B737" s="2" t="n">
        <v>-4.9954234889987</v>
      </c>
      <c r="C737" s="2" t="n">
        <v>2.20476195719004</v>
      </c>
      <c r="D737" s="2" t="n">
        <v>2.90767827269095</v>
      </c>
      <c r="E737" s="2" t="n">
        <v>0.096038399497665</v>
      </c>
      <c r="F737" s="2" t="n">
        <v>0.31713351715704</v>
      </c>
      <c r="G737" s="4" t="s">
        <v>1202</v>
      </c>
      <c r="H737" s="3" t="s">
        <v>27</v>
      </c>
      <c r="I737" s="4" t="s">
        <v>10</v>
      </c>
    </row>
    <row r="738" customFormat="false" ht="15" hidden="false" customHeight="false" outlineLevel="0" collapsed="false">
      <c r="A738" s="3" t="s">
        <v>1203</v>
      </c>
      <c r="B738" s="2" t="n">
        <v>-5.15676041993099</v>
      </c>
      <c r="C738" s="2" t="n">
        <v>2.48893552569306</v>
      </c>
      <c r="D738" s="2" t="n">
        <v>2.89416592090202</v>
      </c>
      <c r="E738" s="2" t="n">
        <v>0.0964065282498697</v>
      </c>
      <c r="F738" s="2" t="n">
        <v>0.317866843483288</v>
      </c>
      <c r="G738" s="4" t="s">
        <v>1203</v>
      </c>
      <c r="H738" s="3" t="s">
        <v>27</v>
      </c>
      <c r="I738" s="4" t="s">
        <v>10</v>
      </c>
    </row>
    <row r="739" customFormat="false" ht="15" hidden="false" customHeight="false" outlineLevel="0" collapsed="false">
      <c r="A739" s="3" t="s">
        <v>1204</v>
      </c>
      <c r="B739" s="2" t="n">
        <v>-5.17421440511218</v>
      </c>
      <c r="C739" s="2" t="n">
        <v>4.072660329848</v>
      </c>
      <c r="D739" s="2" t="n">
        <v>2.8898833252555</v>
      </c>
      <c r="E739" s="2" t="n">
        <v>0.0966451457356237</v>
      </c>
      <c r="F739" s="2" t="n">
        <v>0.318221821324615</v>
      </c>
      <c r="G739" s="4" t="s">
        <v>1204</v>
      </c>
      <c r="H739" s="3" t="s">
        <v>1205</v>
      </c>
      <c r="I739" s="4" t="s">
        <v>10</v>
      </c>
    </row>
    <row r="740" customFormat="false" ht="15" hidden="false" customHeight="false" outlineLevel="0" collapsed="false">
      <c r="A740" s="3" t="s">
        <v>1206</v>
      </c>
      <c r="B740" s="2" t="n">
        <v>-4.75303773722894</v>
      </c>
      <c r="C740" s="2" t="n">
        <v>1.93095608578841</v>
      </c>
      <c r="D740" s="2" t="n">
        <v>2.88911845816897</v>
      </c>
      <c r="E740" s="2" t="n">
        <v>0.0970686322579916</v>
      </c>
      <c r="F740" s="2" t="n">
        <v>0.319183729887577</v>
      </c>
      <c r="G740" s="4" t="s">
        <v>1206</v>
      </c>
      <c r="H740" s="3" t="s">
        <v>27</v>
      </c>
      <c r="I740" s="4" t="s">
        <v>10</v>
      </c>
    </row>
    <row r="741" customFormat="false" ht="15" hidden="false" customHeight="false" outlineLevel="0" collapsed="false">
      <c r="A741" s="3" t="s">
        <v>1207</v>
      </c>
      <c r="B741" s="2" t="n">
        <v>-5.48925764312852</v>
      </c>
      <c r="C741" s="2" t="n">
        <v>2.82944147673669</v>
      </c>
      <c r="D741" s="2" t="n">
        <v>2.88617518850635</v>
      </c>
      <c r="E741" s="2" t="n">
        <v>0.0972331549762315</v>
      </c>
      <c r="F741" s="2" t="n">
        <v>0.319292657557084</v>
      </c>
      <c r="G741" s="4" t="s">
        <v>1207</v>
      </c>
      <c r="H741" s="3" t="s">
        <v>27</v>
      </c>
      <c r="I741" s="4" t="s">
        <v>10</v>
      </c>
    </row>
    <row r="742" customFormat="false" ht="15" hidden="false" customHeight="false" outlineLevel="0" collapsed="false">
      <c r="A742" s="3" t="s">
        <v>1208</v>
      </c>
      <c r="B742" s="2" t="n">
        <v>-1.76713006711921</v>
      </c>
      <c r="C742" s="2" t="n">
        <v>7.08301805110199</v>
      </c>
      <c r="D742" s="2" t="n">
        <v>2.86666025252821</v>
      </c>
      <c r="E742" s="2" t="n">
        <v>0.0976045971604886</v>
      </c>
      <c r="F742" s="2" t="n">
        <v>0.32007985303642</v>
      </c>
      <c r="G742" s="4" t="s">
        <v>1208</v>
      </c>
      <c r="H742" s="3" t="s">
        <v>27</v>
      </c>
      <c r="I742" s="4" t="s">
        <v>10</v>
      </c>
    </row>
    <row r="743" customFormat="false" ht="15" hidden="false" customHeight="false" outlineLevel="0" collapsed="false">
      <c r="A743" s="3" t="s">
        <v>1209</v>
      </c>
      <c r="B743" s="2" t="n">
        <v>-1.65335176629847</v>
      </c>
      <c r="C743" s="2" t="n">
        <v>7.06884011666632</v>
      </c>
      <c r="D743" s="2" t="n">
        <v>2.86308828229157</v>
      </c>
      <c r="E743" s="2" t="n">
        <v>0.0978071120470563</v>
      </c>
      <c r="F743" s="2" t="n">
        <v>0.320311701178365</v>
      </c>
      <c r="G743" s="4" t="s">
        <v>1209</v>
      </c>
      <c r="H743" s="3" t="s">
        <v>1210</v>
      </c>
      <c r="I743" s="4" t="s">
        <v>10</v>
      </c>
    </row>
    <row r="744" customFormat="false" ht="15" hidden="false" customHeight="false" outlineLevel="0" collapsed="false">
      <c r="A744" s="3" t="s">
        <v>1211</v>
      </c>
      <c r="B744" s="2" t="n">
        <v>1.06498622877258</v>
      </c>
      <c r="C744" s="2" t="n">
        <v>8.59851914233481</v>
      </c>
      <c r="D744" s="2" t="n">
        <v>2.83906120895636</v>
      </c>
      <c r="E744" s="2" t="n">
        <v>0.0991817226633303</v>
      </c>
      <c r="F744" s="2" t="n">
        <v>0.324304815182061</v>
      </c>
      <c r="G744" s="4" t="s">
        <v>1211</v>
      </c>
      <c r="H744" s="3" t="s">
        <v>1212</v>
      </c>
      <c r="I744" s="4" t="s">
        <v>10</v>
      </c>
    </row>
    <row r="745" customFormat="false" ht="15" hidden="false" customHeight="false" outlineLevel="0" collapsed="false">
      <c r="A745" s="3" t="s">
        <v>1213</v>
      </c>
      <c r="B745" s="2" t="n">
        <v>1.10083307628074</v>
      </c>
      <c r="C745" s="2" t="n">
        <v>8.29985029193185</v>
      </c>
      <c r="D745" s="2" t="n">
        <v>2.83712698413092</v>
      </c>
      <c r="E745" s="2" t="n">
        <v>0.0992933261298161</v>
      </c>
      <c r="F745" s="2" t="n">
        <v>0.324304815182061</v>
      </c>
      <c r="G745" s="4" t="s">
        <v>1213</v>
      </c>
      <c r="H745" s="3" t="s">
        <v>1214</v>
      </c>
      <c r="I745" s="4" t="s">
        <v>10</v>
      </c>
    </row>
    <row r="746" customFormat="false" ht="15" hidden="false" customHeight="false" outlineLevel="0" collapsed="false">
      <c r="A746" s="3" t="s">
        <v>1215</v>
      </c>
      <c r="B746" s="2" t="n">
        <v>-1.27576892222151</v>
      </c>
      <c r="C746" s="2" t="n">
        <v>7.79396966340278</v>
      </c>
      <c r="D746" s="2" t="n">
        <v>2.82956301494283</v>
      </c>
      <c r="E746" s="2" t="n">
        <v>0.0997311252840197</v>
      </c>
      <c r="F746" s="2" t="n">
        <v>0.324861440268322</v>
      </c>
      <c r="G746" s="4" t="s">
        <v>1215</v>
      </c>
      <c r="H746" s="3" t="s">
        <v>1216</v>
      </c>
      <c r="I746" s="4" t="s">
        <v>10</v>
      </c>
    </row>
    <row r="747" customFormat="false" ht="15" hidden="false" customHeight="false" outlineLevel="0" collapsed="false">
      <c r="A747" s="3" t="s">
        <v>1217</v>
      </c>
      <c r="B747" s="2" t="n">
        <v>-5.59403828563145</v>
      </c>
      <c r="C747" s="2" t="n">
        <v>3.14404112875034</v>
      </c>
      <c r="D747" s="2" t="n">
        <v>2.84405191102221</v>
      </c>
      <c r="E747" s="2" t="n">
        <v>0.0996226752529902</v>
      </c>
      <c r="F747" s="2" t="n">
        <v>0.324861440268322</v>
      </c>
      <c r="G747" s="4" t="s">
        <v>1217</v>
      </c>
      <c r="H747" s="3" t="s">
        <v>1218</v>
      </c>
      <c r="I747" s="4" t="s">
        <v>10</v>
      </c>
    </row>
    <row r="748" customFormat="false" ht="15" hidden="false" customHeight="false" outlineLevel="0" collapsed="false">
      <c r="A748" s="3" t="s">
        <v>1219</v>
      </c>
      <c r="B748" s="2" t="n">
        <v>2.13558879873698</v>
      </c>
      <c r="C748" s="2" t="n">
        <v>7.07564132380188</v>
      </c>
      <c r="D748" s="2" t="n">
        <v>2.8077229302191</v>
      </c>
      <c r="E748" s="2" t="n">
        <v>0.101007503376808</v>
      </c>
      <c r="F748" s="2" t="n">
        <v>0.326717206058947</v>
      </c>
      <c r="G748" s="4" t="s">
        <v>1219</v>
      </c>
      <c r="H748" s="3" t="s">
        <v>27</v>
      </c>
      <c r="I748" s="4" t="s">
        <v>10</v>
      </c>
    </row>
    <row r="749" customFormat="false" ht="15" hidden="false" customHeight="false" outlineLevel="0" collapsed="false">
      <c r="A749" s="3" t="s">
        <v>1220</v>
      </c>
      <c r="B749" s="2" t="n">
        <v>-4.98047937866344</v>
      </c>
      <c r="C749" s="2" t="n">
        <v>2.43027798670359</v>
      </c>
      <c r="D749" s="2" t="n">
        <v>2.81428554216179</v>
      </c>
      <c r="E749" s="2" t="n">
        <v>0.100969104829319</v>
      </c>
      <c r="F749" s="2" t="n">
        <v>0.326717206058947</v>
      </c>
      <c r="G749" s="4" t="s">
        <v>1220</v>
      </c>
      <c r="H749" s="3" t="s">
        <v>203</v>
      </c>
      <c r="I749" s="4" t="s">
        <v>10</v>
      </c>
    </row>
    <row r="750" customFormat="false" ht="15" hidden="false" customHeight="false" outlineLevel="0" collapsed="false">
      <c r="A750" s="3" t="s">
        <v>1221</v>
      </c>
      <c r="B750" s="2" t="n">
        <v>-4.93870290027031</v>
      </c>
      <c r="C750" s="2" t="n">
        <v>4.21693620547393</v>
      </c>
      <c r="D750" s="2" t="n">
        <v>2.80602427867409</v>
      </c>
      <c r="E750" s="2" t="n">
        <v>0.101107546895608</v>
      </c>
      <c r="F750" s="2" t="n">
        <v>0.326717206058947</v>
      </c>
      <c r="G750" s="4" t="s">
        <v>1221</v>
      </c>
      <c r="H750" s="3" t="s">
        <v>1222</v>
      </c>
      <c r="I750" s="4" t="s">
        <v>10</v>
      </c>
    </row>
    <row r="751" customFormat="false" ht="15" hidden="false" customHeight="false" outlineLevel="0" collapsed="false">
      <c r="A751" s="3" t="s">
        <v>1223</v>
      </c>
      <c r="B751" s="2" t="n">
        <v>0.668933820327893</v>
      </c>
      <c r="C751" s="2" t="n">
        <v>11.4876087708547</v>
      </c>
      <c r="D751" s="2" t="n">
        <v>2.80764621256278</v>
      </c>
      <c r="E751" s="2" t="n">
        <v>0.101012019315361</v>
      </c>
      <c r="F751" s="2" t="n">
        <v>0.326717206058947</v>
      </c>
      <c r="G751" s="4" t="s">
        <v>1223</v>
      </c>
      <c r="H751" s="3" t="s">
        <v>1224</v>
      </c>
      <c r="I751" s="4" t="s">
        <v>10</v>
      </c>
    </row>
    <row r="752" customFormat="false" ht="15" hidden="false" customHeight="false" outlineLevel="0" collapsed="false">
      <c r="A752" s="3" t="s">
        <v>1225</v>
      </c>
      <c r="B752" s="2" t="n">
        <v>-4.7703208194565</v>
      </c>
      <c r="C752" s="2" t="n">
        <v>2.19770521211354</v>
      </c>
      <c r="D752" s="2" t="n">
        <v>2.82361908983033</v>
      </c>
      <c r="E752" s="2" t="n">
        <v>0.100805669751388</v>
      </c>
      <c r="F752" s="2" t="n">
        <v>0.326717206058947</v>
      </c>
      <c r="G752" s="4" t="s">
        <v>1225</v>
      </c>
      <c r="H752" s="3" t="s">
        <v>1226</v>
      </c>
      <c r="I752" s="4" t="s">
        <v>10</v>
      </c>
    </row>
    <row r="753" customFormat="false" ht="15" hidden="false" customHeight="false" outlineLevel="0" collapsed="false">
      <c r="A753" s="3" t="s">
        <v>1227</v>
      </c>
      <c r="B753" s="2" t="n">
        <v>-5.03745047723961</v>
      </c>
      <c r="C753" s="2" t="n">
        <v>2.05677128191556</v>
      </c>
      <c r="D753" s="2" t="n">
        <v>2.82446071708549</v>
      </c>
      <c r="E753" s="2" t="n">
        <v>0.100756628990986</v>
      </c>
      <c r="F753" s="2" t="n">
        <v>0.326717206058947</v>
      </c>
      <c r="G753" s="4" t="s">
        <v>1227</v>
      </c>
      <c r="H753" s="3" t="s">
        <v>1228</v>
      </c>
      <c r="I753" s="4" t="s">
        <v>10</v>
      </c>
    </row>
    <row r="754" customFormat="false" ht="15" hidden="false" customHeight="false" outlineLevel="0" collapsed="false">
      <c r="A754" s="3" t="s">
        <v>1229</v>
      </c>
      <c r="B754" s="2" t="n">
        <v>-1.28062499581195</v>
      </c>
      <c r="C754" s="2" t="n">
        <v>7.75700479039636</v>
      </c>
      <c r="D754" s="2" t="n">
        <v>2.80131816997178</v>
      </c>
      <c r="E754" s="2" t="n">
        <v>0.101385302530962</v>
      </c>
      <c r="F754" s="2" t="n">
        <v>0.326919716333289</v>
      </c>
      <c r="G754" s="4" t="s">
        <v>1229</v>
      </c>
      <c r="H754" s="3" t="s">
        <v>1230</v>
      </c>
      <c r="I754" s="4" t="s">
        <v>10</v>
      </c>
    </row>
    <row r="755" customFormat="false" ht="15" hidden="false" customHeight="false" outlineLevel="0" collapsed="false">
      <c r="A755" s="3" t="s">
        <v>1231</v>
      </c>
      <c r="B755" s="2" t="n">
        <v>-2.51968546996102</v>
      </c>
      <c r="C755" s="2" t="n">
        <v>6.24846353624145</v>
      </c>
      <c r="D755" s="2" t="n">
        <v>2.80040519297108</v>
      </c>
      <c r="E755" s="2" t="n">
        <v>0.101439286467202</v>
      </c>
      <c r="F755" s="2" t="n">
        <v>0.326919716333289</v>
      </c>
      <c r="G755" s="4" t="s">
        <v>1231</v>
      </c>
      <c r="H755" s="3" t="s">
        <v>1232</v>
      </c>
      <c r="I755" s="4" t="s">
        <v>10</v>
      </c>
    </row>
    <row r="756" customFormat="false" ht="15" hidden="false" customHeight="false" outlineLevel="0" collapsed="false">
      <c r="A756" s="3" t="s">
        <v>1233</v>
      </c>
      <c r="B756" s="2" t="n">
        <v>-4.9664487441978</v>
      </c>
      <c r="C756" s="2" t="n">
        <v>3.15603076198303</v>
      </c>
      <c r="D756" s="2" t="n">
        <v>2.80771602629726</v>
      </c>
      <c r="E756" s="2" t="n">
        <v>0.101737431419936</v>
      </c>
      <c r="F756" s="2" t="n">
        <v>0.327446302450921</v>
      </c>
      <c r="G756" s="4" t="s">
        <v>1233</v>
      </c>
      <c r="H756" s="3" t="s">
        <v>1234</v>
      </c>
      <c r="I756" s="4" t="s">
        <v>10</v>
      </c>
    </row>
    <row r="757" customFormat="false" ht="15" hidden="false" customHeight="false" outlineLevel="0" collapsed="false">
      <c r="A757" s="3" t="s">
        <v>1235</v>
      </c>
      <c r="B757" s="2" t="n">
        <v>-1.48448569736516</v>
      </c>
      <c r="C757" s="2" t="n">
        <v>7.45670992910033</v>
      </c>
      <c r="D757" s="2" t="n">
        <v>2.79171533256814</v>
      </c>
      <c r="E757" s="2" t="n">
        <v>0.101954743853064</v>
      </c>
      <c r="F757" s="2" t="n">
        <v>0.327711676670563</v>
      </c>
      <c r="G757" s="4" t="s">
        <v>1235</v>
      </c>
      <c r="H757" s="3" t="s">
        <v>196</v>
      </c>
      <c r="I757" s="4" t="s">
        <v>10</v>
      </c>
    </row>
    <row r="758" customFormat="false" ht="15" hidden="false" customHeight="false" outlineLevel="0" collapsed="false">
      <c r="A758" s="3" t="s">
        <v>1236</v>
      </c>
      <c r="B758" s="2" t="n">
        <v>1.88810656286067</v>
      </c>
      <c r="C758" s="2" t="n">
        <v>6.97766532526751</v>
      </c>
      <c r="D758" s="2" t="n">
        <v>2.78280404243681</v>
      </c>
      <c r="E758" s="2" t="n">
        <v>0.102486413643942</v>
      </c>
      <c r="F758" s="2" t="n">
        <v>0.328985449345812</v>
      </c>
      <c r="G758" s="4" t="s">
        <v>1236</v>
      </c>
      <c r="H758" s="3" t="s">
        <v>27</v>
      </c>
      <c r="I758" s="4" t="s">
        <v>10</v>
      </c>
    </row>
    <row r="759" customFormat="false" ht="15" hidden="false" customHeight="false" outlineLevel="0" collapsed="false">
      <c r="A759" s="3" t="s">
        <v>1237</v>
      </c>
      <c r="B759" s="2" t="n">
        <v>-3.41822372531971</v>
      </c>
      <c r="C759" s="2" t="n">
        <v>5.41245426377688</v>
      </c>
      <c r="D759" s="2" t="n">
        <v>2.76862565176604</v>
      </c>
      <c r="E759" s="2" t="n">
        <v>0.103338808702454</v>
      </c>
      <c r="F759" s="2" t="n">
        <v>0.330814219361406</v>
      </c>
      <c r="G759" s="4" t="s">
        <v>1237</v>
      </c>
      <c r="H759" s="3" t="s">
        <v>1238</v>
      </c>
      <c r="I759" s="4" t="s">
        <v>10</v>
      </c>
    </row>
    <row r="760" customFormat="false" ht="15" hidden="false" customHeight="false" outlineLevel="0" collapsed="false">
      <c r="A760" s="3" t="s">
        <v>1239</v>
      </c>
      <c r="B760" s="2" t="n">
        <v>-1.17878831163152</v>
      </c>
      <c r="C760" s="2" t="n">
        <v>7.98539959694853</v>
      </c>
      <c r="D760" s="2" t="n">
        <v>2.771047909476</v>
      </c>
      <c r="E760" s="2" t="n">
        <v>0.10319261784071</v>
      </c>
      <c r="F760" s="2" t="n">
        <v>0.330814219361406</v>
      </c>
      <c r="G760" s="4" t="s">
        <v>1239</v>
      </c>
      <c r="H760" s="3" t="s">
        <v>196</v>
      </c>
      <c r="I760" s="4" t="s">
        <v>10</v>
      </c>
    </row>
    <row r="761" customFormat="false" ht="15" hidden="false" customHeight="false" outlineLevel="0" collapsed="false">
      <c r="A761" s="3" t="s">
        <v>1240</v>
      </c>
      <c r="B761" s="2" t="n">
        <v>-4.97283539653763</v>
      </c>
      <c r="C761" s="2" t="n">
        <v>3.4176586280798</v>
      </c>
      <c r="D761" s="2" t="n">
        <v>2.77867072300981</v>
      </c>
      <c r="E761" s="2" t="n">
        <v>0.103464529512209</v>
      </c>
      <c r="F761" s="2" t="n">
        <v>0.330814219361406</v>
      </c>
      <c r="G761" s="4" t="s">
        <v>1240</v>
      </c>
      <c r="H761" s="3" t="s">
        <v>1241</v>
      </c>
      <c r="I761" s="4" t="s">
        <v>10</v>
      </c>
    </row>
    <row r="762" customFormat="false" ht="15" hidden="false" customHeight="false" outlineLevel="0" collapsed="false">
      <c r="A762" s="3" t="s">
        <v>1242</v>
      </c>
      <c r="B762" s="2" t="n">
        <v>5.24274304121953</v>
      </c>
      <c r="C762" s="2" t="n">
        <v>2.28842569588285</v>
      </c>
      <c r="D762" s="2" t="n">
        <v>2.77053164585626</v>
      </c>
      <c r="E762" s="2" t="n">
        <v>0.103954450136189</v>
      </c>
      <c r="F762" s="2" t="n">
        <v>0.331943907793612</v>
      </c>
      <c r="G762" s="4" t="s">
        <v>1242</v>
      </c>
      <c r="H762" s="3" t="s">
        <v>1243</v>
      </c>
      <c r="I762" s="4" t="s">
        <v>10</v>
      </c>
    </row>
    <row r="763" customFormat="false" ht="15" hidden="false" customHeight="false" outlineLevel="0" collapsed="false">
      <c r="A763" s="3" t="s">
        <v>1244</v>
      </c>
      <c r="B763" s="2" t="n">
        <v>1.9291550603566</v>
      </c>
      <c r="C763" s="2" t="n">
        <v>6.75264332108211</v>
      </c>
      <c r="D763" s="2" t="n">
        <v>2.75372585975751</v>
      </c>
      <c r="E763" s="2" t="n">
        <v>0.104243230263469</v>
      </c>
      <c r="F763" s="2" t="n">
        <v>0.332429198871693</v>
      </c>
      <c r="G763" s="4" t="s">
        <v>1244</v>
      </c>
      <c r="H763" s="3" t="s">
        <v>1245</v>
      </c>
      <c r="I763" s="4" t="s">
        <v>10</v>
      </c>
    </row>
    <row r="764" customFormat="false" ht="15" hidden="false" customHeight="false" outlineLevel="0" collapsed="false">
      <c r="A764" s="3" t="s">
        <v>1246</v>
      </c>
      <c r="B764" s="2" t="n">
        <v>-2.59560594364865</v>
      </c>
      <c r="C764" s="2" t="n">
        <v>6.57695243297818</v>
      </c>
      <c r="D764" s="2" t="n">
        <v>2.75697784793291</v>
      </c>
      <c r="E764" s="2" t="n">
        <v>0.104392991811583</v>
      </c>
      <c r="F764" s="2" t="n">
        <v>0.332470471955631</v>
      </c>
      <c r="G764" s="4" t="s">
        <v>1246</v>
      </c>
      <c r="H764" s="3" t="s">
        <v>1247</v>
      </c>
      <c r="I764" s="4" t="s">
        <v>10</v>
      </c>
    </row>
    <row r="765" customFormat="false" ht="15" hidden="false" customHeight="false" outlineLevel="0" collapsed="false">
      <c r="A765" s="3" t="s">
        <v>1248</v>
      </c>
      <c r="B765" s="2" t="n">
        <v>-5.86741732673155</v>
      </c>
      <c r="C765" s="2" t="n">
        <v>2.8082354814311</v>
      </c>
      <c r="D765" s="2" t="n">
        <v>2.74288966795149</v>
      </c>
      <c r="E765" s="2" t="n">
        <v>0.104906619936225</v>
      </c>
      <c r="F765" s="2" t="n">
        <v>0.333668961315481</v>
      </c>
      <c r="G765" s="4" t="s">
        <v>1248</v>
      </c>
      <c r="H765" s="3" t="s">
        <v>1249</v>
      </c>
      <c r="I765" s="4" t="s">
        <v>10</v>
      </c>
    </row>
    <row r="766" customFormat="false" ht="15" hidden="false" customHeight="false" outlineLevel="0" collapsed="false">
      <c r="A766" s="3" t="s">
        <v>1250</v>
      </c>
      <c r="B766" s="2" t="n">
        <v>-3.28965525978924</v>
      </c>
      <c r="C766" s="2" t="n">
        <v>5.54623754234174</v>
      </c>
      <c r="D766" s="2" t="n">
        <v>2.73926509840573</v>
      </c>
      <c r="E766" s="2" t="n">
        <v>0.105129581589949</v>
      </c>
      <c r="F766" s="2" t="n">
        <v>0.333941023873956</v>
      </c>
      <c r="G766" s="4" t="s">
        <v>1250</v>
      </c>
      <c r="H766" s="3" t="s">
        <v>1251</v>
      </c>
      <c r="I766" s="4" t="s">
        <v>10</v>
      </c>
    </row>
    <row r="767" customFormat="false" ht="15" hidden="false" customHeight="false" outlineLevel="0" collapsed="false">
      <c r="A767" s="3" t="s">
        <v>1252</v>
      </c>
      <c r="B767" s="2" t="n">
        <v>-4.9522178048176</v>
      </c>
      <c r="C767" s="2" t="n">
        <v>3.42892063038505</v>
      </c>
      <c r="D767" s="2" t="n">
        <v>2.74561284088373</v>
      </c>
      <c r="E767" s="2" t="n">
        <v>0.105470868883535</v>
      </c>
      <c r="F767" s="2" t="n">
        <v>0.334587743325052</v>
      </c>
      <c r="G767" s="4" t="s">
        <v>1252</v>
      </c>
      <c r="H767" s="3" t="s">
        <v>462</v>
      </c>
      <c r="I767" s="4" t="s">
        <v>55</v>
      </c>
    </row>
    <row r="768" customFormat="false" ht="15" hidden="false" customHeight="false" outlineLevel="0" collapsed="false">
      <c r="A768" s="3" t="s">
        <v>1253</v>
      </c>
      <c r="B768" s="2" t="n">
        <v>-5.21199823108175</v>
      </c>
      <c r="C768" s="2" t="n">
        <v>4.0402905918156</v>
      </c>
      <c r="D768" s="2" t="n">
        <v>2.72887670790912</v>
      </c>
      <c r="E768" s="2" t="n">
        <v>0.105771593019202</v>
      </c>
      <c r="F768" s="2" t="n">
        <v>0.335104264715335</v>
      </c>
      <c r="G768" s="4" t="s">
        <v>1253</v>
      </c>
      <c r="H768" s="3" t="s">
        <v>1254</v>
      </c>
      <c r="I768" s="4" t="s">
        <v>10</v>
      </c>
    </row>
    <row r="769" customFormat="false" ht="15" hidden="false" customHeight="false" outlineLevel="0" collapsed="false">
      <c r="A769" s="3" t="s">
        <v>1255</v>
      </c>
      <c r="B769" s="2" t="n">
        <v>-5.87680789713573</v>
      </c>
      <c r="C769" s="2" t="n">
        <v>2.6677486339697</v>
      </c>
      <c r="D769" s="2" t="n">
        <v>2.72457257866956</v>
      </c>
      <c r="E769" s="2" t="n">
        <v>0.106387234858768</v>
      </c>
      <c r="F769" s="2" t="n">
        <v>0.336199072186691</v>
      </c>
      <c r="G769" s="4" t="s">
        <v>1255</v>
      </c>
      <c r="H769" s="3" t="s">
        <v>1256</v>
      </c>
      <c r="I769" s="4" t="s">
        <v>10</v>
      </c>
    </row>
    <row r="770" customFormat="false" ht="15" hidden="false" customHeight="false" outlineLevel="0" collapsed="false">
      <c r="A770" s="3" t="s">
        <v>1257</v>
      </c>
      <c r="B770" s="2" t="n">
        <v>-4.89973446820678</v>
      </c>
      <c r="C770" s="2" t="n">
        <v>2.20486549039983</v>
      </c>
      <c r="D770" s="2" t="n">
        <v>2.73064415519908</v>
      </c>
      <c r="E770" s="2" t="n">
        <v>0.106393862761961</v>
      </c>
      <c r="F770" s="2" t="n">
        <v>0.336199072186691</v>
      </c>
      <c r="G770" s="4" t="s">
        <v>1257</v>
      </c>
      <c r="H770" s="3" t="s">
        <v>27</v>
      </c>
      <c r="I770" s="4" t="s">
        <v>10</v>
      </c>
    </row>
    <row r="771" customFormat="false" ht="15" hidden="false" customHeight="false" outlineLevel="0" collapsed="false">
      <c r="A771" s="3" t="s">
        <v>1258</v>
      </c>
      <c r="B771" s="2" t="n">
        <v>-1.55668106478988</v>
      </c>
      <c r="C771" s="2" t="n">
        <v>7.11408369424955</v>
      </c>
      <c r="D771" s="2" t="n">
        <v>2.71144286440392</v>
      </c>
      <c r="E771" s="2" t="n">
        <v>0.106859031628856</v>
      </c>
      <c r="F771" s="2" t="n">
        <v>0.33723045046509</v>
      </c>
      <c r="G771" s="4" t="s">
        <v>1258</v>
      </c>
      <c r="H771" s="3" t="s">
        <v>27</v>
      </c>
      <c r="I771" s="4" t="s">
        <v>10</v>
      </c>
    </row>
    <row r="772" customFormat="false" ht="15" hidden="false" customHeight="false" outlineLevel="0" collapsed="false">
      <c r="A772" s="3" t="s">
        <v>1259</v>
      </c>
      <c r="B772" s="2" t="n">
        <v>-4.56723372999075</v>
      </c>
      <c r="C772" s="2" t="n">
        <v>1.90776574141036</v>
      </c>
      <c r="D772" s="2" t="n">
        <v>2.72492127193</v>
      </c>
      <c r="E772" s="2" t="n">
        <v>0.107173724579588</v>
      </c>
      <c r="F772" s="2" t="n">
        <v>0.337784890698312</v>
      </c>
      <c r="G772" s="4" t="s">
        <v>1259</v>
      </c>
      <c r="H772" s="3" t="s">
        <v>27</v>
      </c>
      <c r="I772" s="4" t="s">
        <v>10</v>
      </c>
    </row>
    <row r="773" customFormat="false" ht="15" hidden="false" customHeight="false" outlineLevel="0" collapsed="false">
      <c r="A773" s="3" t="s">
        <v>1260</v>
      </c>
      <c r="B773" s="2" t="n">
        <v>-2.45670859721831</v>
      </c>
      <c r="C773" s="2" t="n">
        <v>6.51652544828116</v>
      </c>
      <c r="D773" s="2" t="n">
        <v>2.70072597013886</v>
      </c>
      <c r="E773" s="2" t="n">
        <v>0.10753378974944</v>
      </c>
      <c r="F773" s="2" t="n">
        <v>0.338480711257952</v>
      </c>
      <c r="G773" s="4" t="s">
        <v>1260</v>
      </c>
      <c r="H773" s="3" t="s">
        <v>203</v>
      </c>
      <c r="I773" s="4" t="s">
        <v>10</v>
      </c>
    </row>
    <row r="774" customFormat="false" ht="15" hidden="false" customHeight="false" outlineLevel="0" collapsed="false">
      <c r="A774" s="3" t="s">
        <v>1261</v>
      </c>
      <c r="B774" s="2" t="n">
        <v>3.70669971017095</v>
      </c>
      <c r="C774" s="2" t="n">
        <v>5.14468673707584</v>
      </c>
      <c r="D774" s="2" t="n">
        <v>2.68526209543734</v>
      </c>
      <c r="E774" s="2" t="n">
        <v>0.10851596578513</v>
      </c>
      <c r="F774" s="2" t="n">
        <v>0.341130396970071</v>
      </c>
      <c r="G774" s="4" t="s">
        <v>1261</v>
      </c>
      <c r="H774" s="3" t="s">
        <v>196</v>
      </c>
      <c r="I774" s="4" t="s">
        <v>10</v>
      </c>
    </row>
    <row r="775" customFormat="false" ht="15" hidden="false" customHeight="false" outlineLevel="0" collapsed="false">
      <c r="A775" s="3" t="s">
        <v>1262</v>
      </c>
      <c r="B775" s="2" t="n">
        <v>-4.99612122918519</v>
      </c>
      <c r="C775" s="2" t="n">
        <v>2.8895671197703</v>
      </c>
      <c r="D775" s="2" t="n">
        <v>2.69154874664003</v>
      </c>
      <c r="E775" s="2" t="n">
        <v>0.108848216091604</v>
      </c>
      <c r="F775" s="2" t="n">
        <v>0.341297612262176</v>
      </c>
      <c r="G775" s="4" t="s">
        <v>1262</v>
      </c>
      <c r="H775" s="3" t="s">
        <v>27</v>
      </c>
      <c r="I775" s="4" t="s">
        <v>10</v>
      </c>
    </row>
    <row r="776" customFormat="false" ht="15" hidden="false" customHeight="false" outlineLevel="0" collapsed="false">
      <c r="A776" s="3" t="s">
        <v>1263</v>
      </c>
      <c r="B776" s="2" t="n">
        <v>-1.17755212639588</v>
      </c>
      <c r="C776" s="2" t="n">
        <v>8.15021730455708</v>
      </c>
      <c r="D776" s="2" t="n">
        <v>2.68003810455446</v>
      </c>
      <c r="E776" s="2" t="n">
        <v>0.108850061523945</v>
      </c>
      <c r="F776" s="2" t="n">
        <v>0.341297612262176</v>
      </c>
      <c r="G776" s="4" t="s">
        <v>1263</v>
      </c>
      <c r="H776" s="3" t="s">
        <v>1264</v>
      </c>
      <c r="I776" s="4" t="s">
        <v>10</v>
      </c>
    </row>
    <row r="777" customFormat="false" ht="15" hidden="false" customHeight="false" outlineLevel="0" collapsed="false">
      <c r="A777" s="3" t="s">
        <v>1265</v>
      </c>
      <c r="B777" s="2" t="n">
        <v>-5.08518488285357</v>
      </c>
      <c r="C777" s="2" t="n">
        <v>2.29221336031003</v>
      </c>
      <c r="D777" s="2" t="n">
        <v>2.68772748504017</v>
      </c>
      <c r="E777" s="2" t="n">
        <v>0.109091548913289</v>
      </c>
      <c r="F777" s="2" t="n">
        <v>0.341613999818674</v>
      </c>
      <c r="G777" s="4" t="s">
        <v>1265</v>
      </c>
      <c r="H777" s="3" t="s">
        <v>27</v>
      </c>
      <c r="I777" s="4" t="s">
        <v>10</v>
      </c>
    </row>
    <row r="778" customFormat="false" ht="15" hidden="false" customHeight="false" outlineLevel="0" collapsed="false">
      <c r="A778" s="3" t="s">
        <v>1266</v>
      </c>
      <c r="B778" s="2" t="n">
        <v>4.93899494878081</v>
      </c>
      <c r="C778" s="2" t="n">
        <v>2.3366102048862</v>
      </c>
      <c r="D778" s="2" t="n">
        <v>2.67600951281147</v>
      </c>
      <c r="E778" s="2" t="n">
        <v>0.10945739088082</v>
      </c>
      <c r="F778" s="2" t="n">
        <v>0.342318481133066</v>
      </c>
      <c r="G778" s="4" t="s">
        <v>1266</v>
      </c>
      <c r="H778" s="3" t="s">
        <v>9</v>
      </c>
      <c r="I778" s="4" t="s">
        <v>10</v>
      </c>
    </row>
    <row r="779" customFormat="false" ht="15" hidden="false" customHeight="false" outlineLevel="0" collapsed="false">
      <c r="A779" s="3" t="s">
        <v>1267</v>
      </c>
      <c r="B779" s="2" t="n">
        <v>-3.34055762566372</v>
      </c>
      <c r="C779" s="2" t="n">
        <v>5.7042966536874</v>
      </c>
      <c r="D779" s="2" t="n">
        <v>2.66665621048304</v>
      </c>
      <c r="E779" s="2" t="n">
        <v>0.109711230540147</v>
      </c>
      <c r="F779" s="2" t="n">
        <v>0.342475402210535</v>
      </c>
      <c r="G779" s="4" t="s">
        <v>1267</v>
      </c>
      <c r="H779" s="3" t="s">
        <v>1268</v>
      </c>
      <c r="I779" s="4" t="s">
        <v>10</v>
      </c>
    </row>
    <row r="780" customFormat="false" ht="15" hidden="false" customHeight="false" outlineLevel="0" collapsed="false">
      <c r="A780" s="3" t="s">
        <v>1269</v>
      </c>
      <c r="B780" s="2" t="n">
        <v>-1.91517267475128</v>
      </c>
      <c r="C780" s="2" t="n">
        <v>6.88410162571139</v>
      </c>
      <c r="D780" s="2" t="n">
        <v>2.6654468160042</v>
      </c>
      <c r="E780" s="2" t="n">
        <v>0.109789439638686</v>
      </c>
      <c r="F780" s="2" t="n">
        <v>0.342475402210535</v>
      </c>
      <c r="G780" s="4" t="s">
        <v>1269</v>
      </c>
      <c r="H780" s="3" t="s">
        <v>260</v>
      </c>
      <c r="I780" s="4" t="s">
        <v>10</v>
      </c>
    </row>
    <row r="781" customFormat="false" ht="15" hidden="false" customHeight="false" outlineLevel="0" collapsed="false">
      <c r="A781" s="3" t="s">
        <v>1270</v>
      </c>
      <c r="B781" s="2" t="n">
        <v>-5.16970911703337</v>
      </c>
      <c r="C781" s="2" t="n">
        <v>2.38880693463454</v>
      </c>
      <c r="D781" s="2" t="n">
        <v>2.67166590028812</v>
      </c>
      <c r="E781" s="2" t="n">
        <v>0.110121131079835</v>
      </c>
      <c r="F781" s="2" t="n">
        <v>0.343069677594869</v>
      </c>
      <c r="G781" s="4" t="s">
        <v>1270</v>
      </c>
      <c r="H781" s="3" t="s">
        <v>1271</v>
      </c>
      <c r="I781" s="4" t="s">
        <v>10</v>
      </c>
    </row>
    <row r="782" customFormat="false" ht="15" hidden="false" customHeight="false" outlineLevel="0" collapsed="false">
      <c r="A782" s="3" t="s">
        <v>1272</v>
      </c>
      <c r="B782" s="2" t="n">
        <v>-1.04326281596733</v>
      </c>
      <c r="C782" s="2" t="n">
        <v>8.51757819993874</v>
      </c>
      <c r="D782" s="2" t="n">
        <v>2.64749798523952</v>
      </c>
      <c r="E782" s="2" t="n">
        <v>0.110957634154579</v>
      </c>
      <c r="F782" s="2" t="n">
        <v>0.345233099866359</v>
      </c>
      <c r="G782" s="4" t="s">
        <v>1272</v>
      </c>
      <c r="H782" s="3" t="s">
        <v>1273</v>
      </c>
      <c r="I782" s="4" t="s">
        <v>10</v>
      </c>
    </row>
    <row r="783" customFormat="false" ht="15" hidden="false" customHeight="false" outlineLevel="0" collapsed="false">
      <c r="A783" s="3" t="s">
        <v>1274</v>
      </c>
      <c r="B783" s="2" t="n">
        <v>-4.20776715988087</v>
      </c>
      <c r="C783" s="2" t="n">
        <v>1.58567502952505</v>
      </c>
      <c r="D783" s="2" t="n">
        <v>2.64896441385204</v>
      </c>
      <c r="E783" s="2" t="n">
        <v>0.111595299584245</v>
      </c>
      <c r="F783" s="2" t="n">
        <v>0.346773117633908</v>
      </c>
      <c r="G783" s="4" t="s">
        <v>1274</v>
      </c>
      <c r="H783" s="3" t="s">
        <v>1275</v>
      </c>
      <c r="I783" s="4" t="s">
        <v>10</v>
      </c>
    </row>
    <row r="784" customFormat="false" ht="15" hidden="false" customHeight="false" outlineLevel="0" collapsed="false">
      <c r="A784" s="3" t="s">
        <v>1276</v>
      </c>
      <c r="B784" s="2" t="n">
        <v>-1.059310778064</v>
      </c>
      <c r="C784" s="2" t="n">
        <v>8.19942213641944</v>
      </c>
      <c r="D784" s="2" t="n">
        <v>2.62679486039261</v>
      </c>
      <c r="E784" s="2" t="n">
        <v>0.11232268202224</v>
      </c>
      <c r="F784" s="2" t="n">
        <v>0.348587633862124</v>
      </c>
      <c r="G784" s="4" t="s">
        <v>1276</v>
      </c>
      <c r="H784" s="3" t="s">
        <v>1277</v>
      </c>
      <c r="I784" s="4" t="s">
        <v>10</v>
      </c>
    </row>
    <row r="785" customFormat="false" ht="15" hidden="false" customHeight="false" outlineLevel="0" collapsed="false">
      <c r="A785" s="3" t="s">
        <v>1278</v>
      </c>
      <c r="B785" s="2" t="n">
        <v>-1.70234688929671</v>
      </c>
      <c r="C785" s="2" t="n">
        <v>7.11437184715791</v>
      </c>
      <c r="D785" s="2" t="n">
        <v>2.62045268410121</v>
      </c>
      <c r="E785" s="2" t="n">
        <v>0.112744665275723</v>
      </c>
      <c r="F785" s="2" t="n">
        <v>0.348680593451545</v>
      </c>
      <c r="G785" s="4" t="s">
        <v>1278</v>
      </c>
      <c r="H785" s="3" t="s">
        <v>1279</v>
      </c>
      <c r="I785" s="4" t="s">
        <v>10</v>
      </c>
    </row>
    <row r="786" customFormat="false" ht="15" hidden="false" customHeight="false" outlineLevel="0" collapsed="false">
      <c r="A786" s="3" t="s">
        <v>1280</v>
      </c>
      <c r="B786" s="2" t="n">
        <v>-4.99566191195072</v>
      </c>
      <c r="C786" s="2" t="n">
        <v>2.54152672640267</v>
      </c>
      <c r="D786" s="2" t="n">
        <v>2.63161463954139</v>
      </c>
      <c r="E786" s="2" t="n">
        <v>0.112737133998849</v>
      </c>
      <c r="F786" s="2" t="n">
        <v>0.348680593451545</v>
      </c>
      <c r="G786" s="4" t="s">
        <v>1280</v>
      </c>
      <c r="H786" s="3" t="s">
        <v>1281</v>
      </c>
      <c r="I786" s="4" t="s">
        <v>10</v>
      </c>
    </row>
    <row r="787" customFormat="false" ht="15" hidden="false" customHeight="false" outlineLevel="0" collapsed="false">
      <c r="A787" s="3" t="s">
        <v>1282</v>
      </c>
      <c r="B787" s="2" t="n">
        <v>-1.14032319285619</v>
      </c>
      <c r="C787" s="2" t="n">
        <v>8.08814751664937</v>
      </c>
      <c r="D787" s="2" t="n">
        <v>2.61987629120842</v>
      </c>
      <c r="E787" s="2" t="n">
        <v>0.112783105536179</v>
      </c>
      <c r="F787" s="2" t="n">
        <v>0.348680593451545</v>
      </c>
      <c r="G787" s="4" t="s">
        <v>1282</v>
      </c>
      <c r="H787" s="3" t="s">
        <v>1283</v>
      </c>
      <c r="I787" s="4" t="s">
        <v>10</v>
      </c>
    </row>
    <row r="788" customFormat="false" ht="15" hidden="false" customHeight="false" outlineLevel="0" collapsed="false">
      <c r="A788" s="3" t="s">
        <v>1284</v>
      </c>
      <c r="B788" s="2" t="n">
        <v>3.1003700898898</v>
      </c>
      <c r="C788" s="2" t="n">
        <v>5.5430352131663</v>
      </c>
      <c r="D788" s="2" t="n">
        <v>2.61607616481927</v>
      </c>
      <c r="E788" s="2" t="n">
        <v>0.113036913799441</v>
      </c>
      <c r="F788" s="2" t="n">
        <v>0.349021220498909</v>
      </c>
      <c r="G788" s="4" t="s">
        <v>1284</v>
      </c>
      <c r="H788" s="3" t="s">
        <v>27</v>
      </c>
      <c r="I788" s="4" t="s">
        <v>10</v>
      </c>
    </row>
    <row r="789" customFormat="false" ht="15" hidden="false" customHeight="false" outlineLevel="0" collapsed="false">
      <c r="A789" s="3" t="s">
        <v>1285</v>
      </c>
      <c r="B789" s="2" t="n">
        <v>-4.85373817771015</v>
      </c>
      <c r="C789" s="2" t="n">
        <v>2.71736184979153</v>
      </c>
      <c r="D789" s="2" t="n">
        <v>2.60169845826907</v>
      </c>
      <c r="E789" s="2" t="n">
        <v>0.114352602166305</v>
      </c>
      <c r="F789" s="2" t="n">
        <v>0.349079066571211</v>
      </c>
      <c r="G789" s="4" t="s">
        <v>1285</v>
      </c>
      <c r="H789" s="3" t="s">
        <v>27</v>
      </c>
      <c r="I789" s="4" t="s">
        <v>10</v>
      </c>
    </row>
    <row r="790" customFormat="false" ht="15" hidden="false" customHeight="false" outlineLevel="0" collapsed="false">
      <c r="A790" s="3" t="s">
        <v>1286</v>
      </c>
      <c r="B790" s="2" t="n">
        <v>-5.16983778602859</v>
      </c>
      <c r="C790" s="2" t="n">
        <v>2.54092336334589</v>
      </c>
      <c r="D790" s="2" t="n">
        <v>2.61809074671607</v>
      </c>
      <c r="E790" s="2" t="n">
        <v>0.113636434793736</v>
      </c>
      <c r="F790" s="2" t="n">
        <v>0.349079066571211</v>
      </c>
      <c r="G790" s="4" t="s">
        <v>1286</v>
      </c>
      <c r="H790" s="3" t="s">
        <v>1287</v>
      </c>
      <c r="I790" s="4" t="s">
        <v>10</v>
      </c>
    </row>
    <row r="791" customFormat="false" ht="15" hidden="false" customHeight="false" outlineLevel="0" collapsed="false">
      <c r="A791" s="3" t="s">
        <v>1288</v>
      </c>
      <c r="B791" s="2" t="n">
        <v>-1.08053184349597</v>
      </c>
      <c r="C791" s="2" t="n">
        <v>8.09521183567779</v>
      </c>
      <c r="D791" s="2" t="n">
        <v>2.59599957397051</v>
      </c>
      <c r="E791" s="2" t="n">
        <v>0.114388660953292</v>
      </c>
      <c r="F791" s="2" t="n">
        <v>0.349079066571211</v>
      </c>
      <c r="G791" s="4" t="s">
        <v>1288</v>
      </c>
      <c r="H791" s="3" t="s">
        <v>1289</v>
      </c>
      <c r="I791" s="4" t="s">
        <v>10</v>
      </c>
    </row>
    <row r="792" customFormat="false" ht="15" hidden="false" customHeight="false" outlineLevel="0" collapsed="false">
      <c r="A792" s="3" t="s">
        <v>1290</v>
      </c>
      <c r="B792" s="2" t="n">
        <v>5.49155214398532</v>
      </c>
      <c r="C792" s="2" t="n">
        <v>3.76611849651938</v>
      </c>
      <c r="D792" s="2" t="n">
        <v>2.61363740038318</v>
      </c>
      <c r="E792" s="2" t="n">
        <v>0.113200140030246</v>
      </c>
      <c r="F792" s="2" t="n">
        <v>0.349079066571211</v>
      </c>
      <c r="G792" s="4" t="s">
        <v>1290</v>
      </c>
      <c r="H792" s="3" t="s">
        <v>27</v>
      </c>
      <c r="I792" s="4" t="s">
        <v>10</v>
      </c>
    </row>
    <row r="793" customFormat="false" ht="15" hidden="false" customHeight="false" outlineLevel="0" collapsed="false">
      <c r="A793" s="3" t="s">
        <v>1291</v>
      </c>
      <c r="B793" s="2" t="n">
        <v>-4.30806957630946</v>
      </c>
      <c r="C793" s="2" t="n">
        <v>4.54748745997944</v>
      </c>
      <c r="D793" s="2" t="n">
        <v>2.59285367754842</v>
      </c>
      <c r="E793" s="2" t="n">
        <v>0.114602137086454</v>
      </c>
      <c r="F793" s="2" t="n">
        <v>0.349079066571211</v>
      </c>
      <c r="G793" s="4" t="s">
        <v>1291</v>
      </c>
      <c r="H793" s="3" t="s">
        <v>1292</v>
      </c>
      <c r="I793" s="4" t="s">
        <v>10</v>
      </c>
    </row>
    <row r="794" customFormat="false" ht="15" hidden="false" customHeight="false" outlineLevel="0" collapsed="false">
      <c r="A794" s="3" t="s">
        <v>1293</v>
      </c>
      <c r="B794" s="2" t="n">
        <v>-0.795466978018061</v>
      </c>
      <c r="C794" s="2" t="n">
        <v>9.62701634092631</v>
      </c>
      <c r="D794" s="2" t="n">
        <v>2.59495279928051</v>
      </c>
      <c r="E794" s="2" t="n">
        <v>0.114459643275971</v>
      </c>
      <c r="F794" s="2" t="n">
        <v>0.349079066571211</v>
      </c>
      <c r="G794" s="4" t="s">
        <v>1293</v>
      </c>
      <c r="H794" s="3" t="s">
        <v>291</v>
      </c>
      <c r="I794" s="4" t="s">
        <v>10</v>
      </c>
    </row>
    <row r="795" customFormat="false" ht="15" hidden="false" customHeight="false" outlineLevel="0" collapsed="false">
      <c r="A795" s="3" t="s">
        <v>1294</v>
      </c>
      <c r="B795" s="2" t="n">
        <v>2.077023689027</v>
      </c>
      <c r="C795" s="2" t="n">
        <v>6.70019081037877</v>
      </c>
      <c r="D795" s="2" t="n">
        <v>2.60371178793363</v>
      </c>
      <c r="E795" s="2" t="n">
        <v>0.113867235058827</v>
      </c>
      <c r="F795" s="2" t="n">
        <v>0.349079066571211</v>
      </c>
      <c r="G795" s="4" t="s">
        <v>1294</v>
      </c>
      <c r="H795" s="3" t="s">
        <v>1295</v>
      </c>
      <c r="I795" s="4" t="s">
        <v>10</v>
      </c>
    </row>
    <row r="796" customFormat="false" ht="15" hidden="false" customHeight="false" outlineLevel="0" collapsed="false">
      <c r="A796" s="3" t="s">
        <v>1296</v>
      </c>
      <c r="B796" s="2" t="n">
        <v>-2.59055254388733</v>
      </c>
      <c r="C796" s="2" t="n">
        <v>5.97709100893585</v>
      </c>
      <c r="D796" s="2" t="n">
        <v>2.59701818064631</v>
      </c>
      <c r="E796" s="2" t="n">
        <v>0.114319636866581</v>
      </c>
      <c r="F796" s="2" t="n">
        <v>0.349079066571211</v>
      </c>
      <c r="G796" s="4" t="s">
        <v>1296</v>
      </c>
      <c r="H796" s="3" t="s">
        <v>27</v>
      </c>
      <c r="I796" s="4" t="s">
        <v>10</v>
      </c>
    </row>
    <row r="797" customFormat="false" ht="15" hidden="false" customHeight="false" outlineLevel="0" collapsed="false">
      <c r="A797" s="3" t="s">
        <v>1297</v>
      </c>
      <c r="B797" s="2" t="n">
        <v>-5.08590791632144</v>
      </c>
      <c r="C797" s="2" t="n">
        <v>2.92860578203902</v>
      </c>
      <c r="D797" s="2" t="n">
        <v>2.59751027653505</v>
      </c>
      <c r="E797" s="2" t="n">
        <v>0.114635841614743</v>
      </c>
      <c r="F797" s="2" t="n">
        <v>0.349079066571211</v>
      </c>
      <c r="G797" s="4" t="s">
        <v>1297</v>
      </c>
      <c r="H797" s="3" t="s">
        <v>1298</v>
      </c>
      <c r="I797" s="4" t="s">
        <v>10</v>
      </c>
    </row>
    <row r="798" customFormat="false" ht="15" hidden="false" customHeight="false" outlineLevel="0" collapsed="false">
      <c r="A798" s="3" t="s">
        <v>1299</v>
      </c>
      <c r="B798" s="2" t="n">
        <v>-3.53997126260179</v>
      </c>
      <c r="C798" s="2" t="n">
        <v>5.44684693954043</v>
      </c>
      <c r="D798" s="2" t="n">
        <v>2.59314190175557</v>
      </c>
      <c r="E798" s="2" t="n">
        <v>0.114582559714227</v>
      </c>
      <c r="F798" s="2" t="n">
        <v>0.349079066571211</v>
      </c>
      <c r="G798" s="4" t="s">
        <v>1299</v>
      </c>
      <c r="H798" s="3" t="s">
        <v>555</v>
      </c>
      <c r="I798" s="4" t="s">
        <v>10</v>
      </c>
    </row>
    <row r="799" customFormat="false" ht="15" hidden="false" customHeight="false" outlineLevel="0" collapsed="false">
      <c r="A799" s="3" t="s">
        <v>1300</v>
      </c>
      <c r="B799" s="2" t="n">
        <v>-3.83287090854032</v>
      </c>
      <c r="C799" s="2" t="n">
        <v>5.07547935825899</v>
      </c>
      <c r="D799" s="2" t="n">
        <v>2.60924908672815</v>
      </c>
      <c r="E799" s="2" t="n">
        <v>0.113494525780965</v>
      </c>
      <c r="F799" s="2" t="n">
        <v>0.349079066571211</v>
      </c>
      <c r="G799" s="4" t="s">
        <v>1300</v>
      </c>
      <c r="H799" s="3" t="s">
        <v>157</v>
      </c>
      <c r="I799" s="4" t="s">
        <v>10</v>
      </c>
    </row>
    <row r="800" customFormat="false" ht="15" hidden="false" customHeight="false" outlineLevel="0" collapsed="false">
      <c r="A800" s="3" t="s">
        <v>1301</v>
      </c>
      <c r="B800" s="2" t="n">
        <v>-4.15317192346338</v>
      </c>
      <c r="C800" s="2" t="n">
        <v>4.8953245371913</v>
      </c>
      <c r="D800" s="2" t="n">
        <v>2.58805390546178</v>
      </c>
      <c r="E800" s="2" t="n">
        <v>0.114928718320107</v>
      </c>
      <c r="F800" s="2" t="n">
        <v>0.349532898019848</v>
      </c>
      <c r="G800" s="4" t="s">
        <v>1301</v>
      </c>
      <c r="H800" s="3" t="s">
        <v>27</v>
      </c>
      <c r="I800" s="4" t="s">
        <v>10</v>
      </c>
    </row>
    <row r="801" customFormat="false" ht="15" hidden="false" customHeight="false" outlineLevel="0" collapsed="false">
      <c r="A801" s="3" t="s">
        <v>1302</v>
      </c>
      <c r="B801" s="2" t="n">
        <v>-0.702646686278323</v>
      </c>
      <c r="C801" s="2" t="n">
        <v>10.4001924813868</v>
      </c>
      <c r="D801" s="2" t="n">
        <v>2.58313576283729</v>
      </c>
      <c r="E801" s="2" t="n">
        <v>0.115264454450695</v>
      </c>
      <c r="F801" s="2" t="n">
        <v>0.350115780393986</v>
      </c>
      <c r="G801" s="4" t="s">
        <v>1302</v>
      </c>
      <c r="H801" s="3" t="s">
        <v>1181</v>
      </c>
      <c r="I801" s="4" t="s">
        <v>10</v>
      </c>
    </row>
    <row r="802" customFormat="false" ht="15" hidden="false" customHeight="false" outlineLevel="0" collapsed="false">
      <c r="A802" s="3" t="s">
        <v>1303</v>
      </c>
      <c r="B802" s="2" t="n">
        <v>-5.60395651041654</v>
      </c>
      <c r="C802" s="2" t="n">
        <v>3.48798101086814</v>
      </c>
      <c r="D802" s="2" t="n">
        <v>2.5733077601271</v>
      </c>
      <c r="E802" s="2" t="n">
        <v>0.11628838982563</v>
      </c>
      <c r="F802" s="2" t="n">
        <v>0.3527850028418</v>
      </c>
      <c r="G802" s="4" t="s">
        <v>1303</v>
      </c>
      <c r="H802" s="3" t="s">
        <v>1304</v>
      </c>
      <c r="I802" s="4" t="s">
        <v>10</v>
      </c>
    </row>
    <row r="803" customFormat="false" ht="15" hidden="false" customHeight="false" outlineLevel="0" collapsed="false">
      <c r="A803" s="3" t="s">
        <v>1305</v>
      </c>
      <c r="B803" s="2" t="n">
        <v>-1.79746282174991</v>
      </c>
      <c r="C803" s="2" t="n">
        <v>6.87377724183697</v>
      </c>
      <c r="D803" s="2" t="n">
        <v>2.56077889553808</v>
      </c>
      <c r="E803" s="2" t="n">
        <v>0.116804808500418</v>
      </c>
      <c r="F803" s="2" t="n">
        <v>0.353672114947929</v>
      </c>
      <c r="G803" s="4" t="s">
        <v>1305</v>
      </c>
      <c r="H803" s="3" t="s">
        <v>1306</v>
      </c>
      <c r="I803" s="4" t="s">
        <v>10</v>
      </c>
    </row>
    <row r="804" customFormat="false" ht="15" hidden="false" customHeight="false" outlineLevel="0" collapsed="false">
      <c r="A804" s="3" t="s">
        <v>1307</v>
      </c>
      <c r="B804" s="2" t="n">
        <v>2.18870339916108</v>
      </c>
      <c r="C804" s="2" t="n">
        <v>6.5525450062991</v>
      </c>
      <c r="D804" s="2" t="n">
        <v>2.5598128292674</v>
      </c>
      <c r="E804" s="2" t="n">
        <v>0.116871896421065</v>
      </c>
      <c r="F804" s="2" t="n">
        <v>0.353672114947929</v>
      </c>
      <c r="G804" s="4" t="s">
        <v>1307</v>
      </c>
      <c r="H804" s="3" t="s">
        <v>27</v>
      </c>
      <c r="I804" s="4" t="s">
        <v>10</v>
      </c>
    </row>
    <row r="805" customFormat="false" ht="15" hidden="false" customHeight="false" outlineLevel="0" collapsed="false">
      <c r="A805" s="3" t="s">
        <v>1308</v>
      </c>
      <c r="B805" s="2" t="n">
        <v>0.710332984412542</v>
      </c>
      <c r="C805" s="2" t="n">
        <v>10.2707046615679</v>
      </c>
      <c r="D805" s="2" t="n">
        <v>2.54033551567608</v>
      </c>
      <c r="E805" s="2" t="n">
        <v>0.118233915985209</v>
      </c>
      <c r="F805" s="2" t="n">
        <v>0.357348775925445</v>
      </c>
      <c r="G805" s="4" t="s">
        <v>1308</v>
      </c>
      <c r="H805" s="3" t="s">
        <v>1309</v>
      </c>
      <c r="I805" s="4" t="s">
        <v>10</v>
      </c>
    </row>
    <row r="806" customFormat="false" ht="15" hidden="false" customHeight="false" outlineLevel="0" collapsed="false">
      <c r="A806" s="3" t="s">
        <v>1310</v>
      </c>
      <c r="B806" s="2" t="n">
        <v>-5.6375456967667</v>
      </c>
      <c r="C806" s="2" t="n">
        <v>3.32563525746691</v>
      </c>
      <c r="D806" s="2" t="n">
        <v>2.53306489771833</v>
      </c>
      <c r="E806" s="2" t="n">
        <v>0.119096818034183</v>
      </c>
      <c r="F806" s="2" t="n">
        <v>0.359509649469647</v>
      </c>
      <c r="G806" s="4" t="s">
        <v>1310</v>
      </c>
      <c r="H806" s="3" t="s">
        <v>27</v>
      </c>
      <c r="I806" s="4" t="s">
        <v>10</v>
      </c>
    </row>
    <row r="807" customFormat="false" ht="15" hidden="false" customHeight="false" outlineLevel="0" collapsed="false">
      <c r="A807" s="3" t="s">
        <v>1311</v>
      </c>
      <c r="B807" s="2" t="n">
        <v>-5.0194524993732</v>
      </c>
      <c r="C807" s="2" t="n">
        <v>2.81288270237211</v>
      </c>
      <c r="D807" s="2" t="n">
        <v>2.52360028293847</v>
      </c>
      <c r="E807" s="2" t="n">
        <v>0.120153811425227</v>
      </c>
      <c r="F807" s="2" t="n">
        <v>0.362250324768363</v>
      </c>
      <c r="G807" s="4" t="s">
        <v>1311</v>
      </c>
      <c r="H807" s="3" t="s">
        <v>1312</v>
      </c>
      <c r="I807" s="4" t="s">
        <v>10</v>
      </c>
    </row>
    <row r="808" customFormat="false" ht="15" hidden="false" customHeight="false" outlineLevel="0" collapsed="false">
      <c r="A808" s="3" t="s">
        <v>1313</v>
      </c>
      <c r="B808" s="2" t="n">
        <v>-4.37688782056688</v>
      </c>
      <c r="C808" s="2" t="n">
        <v>4.2978299415554</v>
      </c>
      <c r="D808" s="2" t="n">
        <v>2.50743219029364</v>
      </c>
      <c r="E808" s="2" t="n">
        <v>0.120576200415163</v>
      </c>
      <c r="F808" s="2" t="n">
        <v>0.36307331723525</v>
      </c>
      <c r="G808" s="4" t="s">
        <v>1313</v>
      </c>
      <c r="H808" s="3" t="s">
        <v>1314</v>
      </c>
      <c r="I808" s="4" t="s">
        <v>10</v>
      </c>
    </row>
    <row r="809" customFormat="false" ht="15" hidden="false" customHeight="false" outlineLevel="0" collapsed="false">
      <c r="A809" s="3" t="s">
        <v>1315</v>
      </c>
      <c r="B809" s="2" t="n">
        <v>-4.44341236071707</v>
      </c>
      <c r="C809" s="2" t="n">
        <v>3.5474544618731</v>
      </c>
      <c r="D809" s="2" t="n">
        <v>2.49943764372986</v>
      </c>
      <c r="E809" s="2" t="n">
        <v>0.121503204669171</v>
      </c>
      <c r="F809" s="2" t="n">
        <v>0.365068896289201</v>
      </c>
      <c r="G809" s="4" t="s">
        <v>1315</v>
      </c>
      <c r="H809" s="3" t="s">
        <v>1316</v>
      </c>
      <c r="I809" s="4" t="s">
        <v>10</v>
      </c>
    </row>
    <row r="810" customFormat="false" ht="15" hidden="false" customHeight="false" outlineLevel="0" collapsed="false">
      <c r="A810" s="3" t="s">
        <v>1317</v>
      </c>
      <c r="B810" s="2" t="n">
        <v>4.46881523838048</v>
      </c>
      <c r="C810" s="2" t="n">
        <v>1.99742430075745</v>
      </c>
      <c r="D810" s="2" t="n">
        <v>2.50426864651992</v>
      </c>
      <c r="E810" s="2" t="n">
        <v>0.121539397982701</v>
      </c>
      <c r="F810" s="2" t="n">
        <v>0.365068896289201</v>
      </c>
      <c r="G810" s="4" t="s">
        <v>1317</v>
      </c>
      <c r="H810" s="3" t="s">
        <v>405</v>
      </c>
      <c r="I810" s="4" t="s">
        <v>10</v>
      </c>
    </row>
    <row r="811" customFormat="false" ht="15" hidden="false" customHeight="false" outlineLevel="0" collapsed="false">
      <c r="A811" s="3" t="s">
        <v>1318</v>
      </c>
      <c r="B811" s="2" t="n">
        <v>5.61259165009136</v>
      </c>
      <c r="C811" s="2" t="n">
        <v>3.47654479267329</v>
      </c>
      <c r="D811" s="2" t="n">
        <v>2.49224251814717</v>
      </c>
      <c r="E811" s="2" t="n">
        <v>0.122025300573324</v>
      </c>
      <c r="F811" s="2" t="n">
        <v>0.366075901719971</v>
      </c>
      <c r="G811" s="4" t="s">
        <v>1318</v>
      </c>
      <c r="H811" s="3" t="s">
        <v>27</v>
      </c>
      <c r="I811" s="4" t="s">
        <v>10</v>
      </c>
    </row>
    <row r="812" customFormat="false" ht="15" hidden="false" customHeight="false" outlineLevel="0" collapsed="false">
      <c r="A812" s="3" t="s">
        <v>1319</v>
      </c>
      <c r="B812" s="2" t="n">
        <v>0.64444617351019</v>
      </c>
      <c r="C812" s="2" t="n">
        <v>10.6364830715802</v>
      </c>
      <c r="D812" s="2" t="n">
        <v>2.48163928049603</v>
      </c>
      <c r="E812" s="2" t="n">
        <v>0.122449464945783</v>
      </c>
      <c r="F812" s="2" t="n">
        <v>0.366183114839575</v>
      </c>
      <c r="G812" s="4" t="s">
        <v>1319</v>
      </c>
      <c r="H812" s="3" t="s">
        <v>1320</v>
      </c>
      <c r="I812" s="4" t="s">
        <v>10</v>
      </c>
    </row>
    <row r="813" customFormat="false" ht="15" hidden="false" customHeight="false" outlineLevel="0" collapsed="false">
      <c r="A813" s="3" t="s">
        <v>1321</v>
      </c>
      <c r="B813" s="2" t="n">
        <v>4.88882877990607</v>
      </c>
      <c r="C813" s="2" t="n">
        <v>3.81134879428196</v>
      </c>
      <c r="D813" s="2" t="n">
        <v>2.48804839469691</v>
      </c>
      <c r="E813" s="2" t="n">
        <v>0.12233082312602</v>
      </c>
      <c r="F813" s="2" t="n">
        <v>0.366183114839575</v>
      </c>
      <c r="G813" s="4" t="s">
        <v>1321</v>
      </c>
      <c r="H813" s="3" t="s">
        <v>1322</v>
      </c>
      <c r="I813" s="4" t="s">
        <v>10</v>
      </c>
    </row>
    <row r="814" customFormat="false" ht="15" hidden="false" customHeight="false" outlineLevel="0" collapsed="false">
      <c r="A814" s="3" t="s">
        <v>1323</v>
      </c>
      <c r="B814" s="2" t="n">
        <v>1.2704506492396</v>
      </c>
      <c r="C814" s="2" t="n">
        <v>8.49318475446848</v>
      </c>
      <c r="D814" s="2" t="n">
        <v>2.48077081899084</v>
      </c>
      <c r="E814" s="2" t="n">
        <v>0.122513116199414</v>
      </c>
      <c r="F814" s="2" t="n">
        <v>0.366183114839575</v>
      </c>
      <c r="G814" s="4" t="s">
        <v>1323</v>
      </c>
      <c r="H814" s="3" t="s">
        <v>1324</v>
      </c>
      <c r="I814" s="4" t="s">
        <v>10</v>
      </c>
    </row>
    <row r="815" customFormat="false" ht="15" hidden="false" customHeight="false" outlineLevel="0" collapsed="false">
      <c r="A815" s="3" t="s">
        <v>1325</v>
      </c>
      <c r="B815" s="2" t="n">
        <v>-1.16427813536394</v>
      </c>
      <c r="C815" s="2" t="n">
        <v>7.82121654415422</v>
      </c>
      <c r="D815" s="2" t="n">
        <v>2.47761251195722</v>
      </c>
      <c r="E815" s="2" t="n">
        <v>0.122744914470912</v>
      </c>
      <c r="F815" s="2" t="n">
        <v>0.366425236074098</v>
      </c>
      <c r="G815" s="4" t="s">
        <v>1325</v>
      </c>
      <c r="H815" s="3" t="s">
        <v>1326</v>
      </c>
      <c r="I815" s="4" t="s">
        <v>10</v>
      </c>
    </row>
    <row r="816" customFormat="false" ht="15" hidden="false" customHeight="false" outlineLevel="0" collapsed="false">
      <c r="A816" s="3" t="s">
        <v>1327</v>
      </c>
      <c r="B816" s="2" t="n">
        <v>-2.5209036363856</v>
      </c>
      <c r="C816" s="2" t="n">
        <v>6.11838402336919</v>
      </c>
      <c r="D816" s="2" t="n">
        <v>2.46972843979538</v>
      </c>
      <c r="E816" s="2" t="n">
        <v>0.123675677484253</v>
      </c>
      <c r="F816" s="2" t="n">
        <v>0.367848098270178</v>
      </c>
      <c r="G816" s="4" t="s">
        <v>1327</v>
      </c>
      <c r="H816" s="3" t="s">
        <v>1328</v>
      </c>
      <c r="I816" s="4" t="s">
        <v>10</v>
      </c>
    </row>
    <row r="817" customFormat="false" ht="15" hidden="false" customHeight="false" outlineLevel="0" collapsed="false">
      <c r="A817" s="3" t="s">
        <v>1329</v>
      </c>
      <c r="B817" s="2" t="n">
        <v>-3.81312223265721</v>
      </c>
      <c r="C817" s="2" t="n">
        <v>4.95807904335993</v>
      </c>
      <c r="D817" s="2" t="n">
        <v>2.46509618381209</v>
      </c>
      <c r="E817" s="2" t="n">
        <v>0.123668482544446</v>
      </c>
      <c r="F817" s="2" t="n">
        <v>0.367848098270178</v>
      </c>
      <c r="G817" s="4" t="s">
        <v>1329</v>
      </c>
      <c r="H817" s="3" t="s">
        <v>1330</v>
      </c>
      <c r="I817" s="4" t="s">
        <v>10</v>
      </c>
    </row>
    <row r="818" customFormat="false" ht="15" hidden="false" customHeight="false" outlineLevel="0" collapsed="false">
      <c r="A818" s="3" t="s">
        <v>1331</v>
      </c>
      <c r="B818" s="2" t="n">
        <v>-0.923713683077009</v>
      </c>
      <c r="C818" s="2" t="n">
        <v>8.58580791714637</v>
      </c>
      <c r="D818" s="2" t="n">
        <v>2.46829652247915</v>
      </c>
      <c r="E818" s="2" t="n">
        <v>0.123431577047879</v>
      </c>
      <c r="F818" s="2" t="n">
        <v>0.367848098270178</v>
      </c>
      <c r="G818" s="4" t="s">
        <v>1331</v>
      </c>
      <c r="H818" s="3" t="s">
        <v>1332</v>
      </c>
      <c r="I818" s="4" t="s">
        <v>10</v>
      </c>
    </row>
    <row r="819" customFormat="false" ht="15" hidden="false" customHeight="false" outlineLevel="0" collapsed="false">
      <c r="A819" s="3" t="s">
        <v>1333</v>
      </c>
      <c r="B819" s="2" t="n">
        <v>-1.25080191827502</v>
      </c>
      <c r="C819" s="2" t="n">
        <v>7.71660736576547</v>
      </c>
      <c r="D819" s="2" t="n">
        <v>2.45816684864221</v>
      </c>
      <c r="E819" s="2" t="n">
        <v>0.124183215719522</v>
      </c>
      <c r="F819" s="2" t="n">
        <v>0.368455694991989</v>
      </c>
      <c r="G819" s="4" t="s">
        <v>1333</v>
      </c>
      <c r="H819" s="3" t="s">
        <v>1334</v>
      </c>
      <c r="I819" s="4" t="s">
        <v>10</v>
      </c>
    </row>
    <row r="820" customFormat="false" ht="15" hidden="false" customHeight="false" outlineLevel="0" collapsed="false">
      <c r="A820" s="3" t="s">
        <v>1335</v>
      </c>
      <c r="B820" s="2" t="n">
        <v>5.45493023256498</v>
      </c>
      <c r="C820" s="2" t="n">
        <v>3.33586270577873</v>
      </c>
      <c r="D820" s="2" t="n">
        <v>2.46445361326923</v>
      </c>
      <c r="E820" s="2" t="n">
        <v>0.12406603946834</v>
      </c>
      <c r="F820" s="2" t="n">
        <v>0.368455694991989</v>
      </c>
      <c r="G820" s="4" t="s">
        <v>1335</v>
      </c>
      <c r="H820" s="3" t="s">
        <v>1234</v>
      </c>
      <c r="I820" s="4" t="s">
        <v>10</v>
      </c>
    </row>
    <row r="821" customFormat="false" ht="15" hidden="false" customHeight="false" outlineLevel="0" collapsed="false">
      <c r="A821" s="3" t="s">
        <v>1336</v>
      </c>
      <c r="B821" s="2" t="n">
        <v>-4.8875221453043</v>
      </c>
      <c r="C821" s="2" t="n">
        <v>3.91733530216639</v>
      </c>
      <c r="D821" s="2" t="n">
        <v>2.45520600145884</v>
      </c>
      <c r="E821" s="2" t="n">
        <v>0.124753826028579</v>
      </c>
      <c r="F821" s="2" t="n">
        <v>0.369496694193224</v>
      </c>
      <c r="G821" s="4" t="s">
        <v>1336</v>
      </c>
      <c r="H821" s="3" t="s">
        <v>9</v>
      </c>
      <c r="I821" s="4" t="s">
        <v>10</v>
      </c>
    </row>
    <row r="822" customFormat="false" ht="15" hidden="false" customHeight="false" outlineLevel="0" collapsed="false">
      <c r="A822" s="3" t="s">
        <v>1337</v>
      </c>
      <c r="B822" s="2" t="n">
        <v>0.735822246179675</v>
      </c>
      <c r="C822" s="2" t="n">
        <v>9.92571178185877</v>
      </c>
      <c r="D822" s="2" t="n">
        <v>2.44939713857306</v>
      </c>
      <c r="E822" s="2" t="n">
        <v>0.124838183511373</v>
      </c>
      <c r="F822" s="2" t="n">
        <v>0.369496694193224</v>
      </c>
      <c r="G822" s="4" t="s">
        <v>1337</v>
      </c>
      <c r="H822" s="3" t="s">
        <v>1338</v>
      </c>
      <c r="I822" s="4" t="s">
        <v>10</v>
      </c>
    </row>
    <row r="823" customFormat="false" ht="15" hidden="false" customHeight="false" outlineLevel="0" collapsed="false">
      <c r="A823" s="3" t="s">
        <v>1339</v>
      </c>
      <c r="B823" s="2" t="n">
        <v>-2.27740758634409</v>
      </c>
      <c r="C823" s="2" t="n">
        <v>6.70002846852053</v>
      </c>
      <c r="D823" s="2" t="n">
        <v>2.43242877623621</v>
      </c>
      <c r="E823" s="2" t="n">
        <v>0.126116754533175</v>
      </c>
      <c r="F823" s="2" t="n">
        <v>0.371873618354264</v>
      </c>
      <c r="G823" s="4" t="s">
        <v>1339</v>
      </c>
      <c r="H823" s="3" t="s">
        <v>27</v>
      </c>
      <c r="I823" s="4" t="s">
        <v>10</v>
      </c>
    </row>
    <row r="824" customFormat="false" ht="15" hidden="false" customHeight="false" outlineLevel="0" collapsed="false">
      <c r="A824" s="3" t="s">
        <v>1340</v>
      </c>
      <c r="B824" s="2" t="n">
        <v>1.07569480204554</v>
      </c>
      <c r="C824" s="2" t="n">
        <v>8.36776621158294</v>
      </c>
      <c r="D824" s="2" t="n">
        <v>2.43062713811737</v>
      </c>
      <c r="E824" s="2" t="n">
        <v>0.126253388947435</v>
      </c>
      <c r="F824" s="2" t="n">
        <v>0.371873618354264</v>
      </c>
      <c r="G824" s="4" t="s">
        <v>1340</v>
      </c>
      <c r="H824" s="3" t="s">
        <v>1341</v>
      </c>
      <c r="I824" s="4" t="s">
        <v>10</v>
      </c>
    </row>
    <row r="825" customFormat="false" ht="15" hidden="false" customHeight="false" outlineLevel="0" collapsed="false">
      <c r="A825" s="3" t="s">
        <v>1342</v>
      </c>
      <c r="B825" s="2" t="n">
        <v>-2.59647048481068</v>
      </c>
      <c r="C825" s="2" t="n">
        <v>5.99357748010023</v>
      </c>
      <c r="D825" s="2" t="n">
        <v>2.43336752831742</v>
      </c>
      <c r="E825" s="2" t="n">
        <v>0.126045627799586</v>
      </c>
      <c r="F825" s="2" t="n">
        <v>0.371873618354264</v>
      </c>
      <c r="G825" s="4" t="s">
        <v>1342</v>
      </c>
      <c r="H825" s="3" t="s">
        <v>412</v>
      </c>
      <c r="I825" s="4" t="s">
        <v>10</v>
      </c>
    </row>
    <row r="826" customFormat="false" ht="15" hidden="false" customHeight="false" outlineLevel="0" collapsed="false">
      <c r="A826" s="3" t="s">
        <v>1343</v>
      </c>
      <c r="B826" s="2" t="n">
        <v>-3.61116384940568</v>
      </c>
      <c r="C826" s="2" t="n">
        <v>4.96816967882614</v>
      </c>
      <c r="D826" s="2" t="n">
        <v>2.43601729507361</v>
      </c>
      <c r="E826" s="2" t="n">
        <v>0.125845110358723</v>
      </c>
      <c r="F826" s="2" t="n">
        <v>0.371873618354264</v>
      </c>
      <c r="G826" s="4" t="s">
        <v>1343</v>
      </c>
      <c r="H826" s="3" t="s">
        <v>961</v>
      </c>
      <c r="I826" s="4" t="s">
        <v>10</v>
      </c>
    </row>
    <row r="827" customFormat="false" ht="15" hidden="false" customHeight="false" outlineLevel="0" collapsed="false">
      <c r="A827" s="3" t="s">
        <v>1344</v>
      </c>
      <c r="B827" s="2" t="n">
        <v>-4.13437041245865</v>
      </c>
      <c r="C827" s="2" t="n">
        <v>1.87249929908194</v>
      </c>
      <c r="D827" s="2" t="n">
        <v>2.4213228560987</v>
      </c>
      <c r="E827" s="2" t="n">
        <v>0.127696812925972</v>
      </c>
      <c r="F827" s="2" t="n">
        <v>0.375669800738634</v>
      </c>
      <c r="G827" s="4" t="s">
        <v>1344</v>
      </c>
      <c r="H827" s="3" t="s">
        <v>27</v>
      </c>
      <c r="I827" s="4" t="s">
        <v>10</v>
      </c>
    </row>
    <row r="828" customFormat="false" ht="15" hidden="false" customHeight="false" outlineLevel="0" collapsed="false">
      <c r="A828" s="3" t="s">
        <v>1345</v>
      </c>
      <c r="B828" s="2" t="n">
        <v>-2.41956057093955</v>
      </c>
      <c r="C828" s="2" t="n">
        <v>6.28379775167097</v>
      </c>
      <c r="D828" s="2" t="n">
        <v>2.39784940794733</v>
      </c>
      <c r="E828" s="2" t="n">
        <v>0.128769152802653</v>
      </c>
      <c r="F828" s="2" t="n">
        <v>0.376998844952347</v>
      </c>
      <c r="G828" s="4" t="s">
        <v>1345</v>
      </c>
      <c r="H828" s="3" t="s">
        <v>1346</v>
      </c>
      <c r="I828" s="4" t="s">
        <v>10</v>
      </c>
    </row>
    <row r="829" customFormat="false" ht="15" hidden="false" customHeight="false" outlineLevel="0" collapsed="false">
      <c r="A829" s="3" t="s">
        <v>1347</v>
      </c>
      <c r="B829" s="2" t="n">
        <v>-2.64578244068855</v>
      </c>
      <c r="C829" s="2" t="n">
        <v>5.89458294194867</v>
      </c>
      <c r="D829" s="2" t="n">
        <v>2.40167383090828</v>
      </c>
      <c r="E829" s="2" t="n">
        <v>0.128472670447073</v>
      </c>
      <c r="F829" s="2" t="n">
        <v>0.376998844952347</v>
      </c>
      <c r="G829" s="4" t="s">
        <v>1347</v>
      </c>
      <c r="H829" s="3" t="s">
        <v>27</v>
      </c>
      <c r="I829" s="4" t="s">
        <v>10</v>
      </c>
    </row>
    <row r="830" customFormat="false" ht="15" hidden="false" customHeight="false" outlineLevel="0" collapsed="false">
      <c r="A830" s="3" t="s">
        <v>1348</v>
      </c>
      <c r="B830" s="2" t="n">
        <v>-4.81800321645169</v>
      </c>
      <c r="C830" s="2" t="n">
        <v>4.13400777273719</v>
      </c>
      <c r="D830" s="2" t="n">
        <v>2.39807522468384</v>
      </c>
      <c r="E830" s="2" t="n">
        <v>0.128751624875616</v>
      </c>
      <c r="F830" s="2" t="n">
        <v>0.376998844952347</v>
      </c>
      <c r="G830" s="4" t="s">
        <v>1348</v>
      </c>
      <c r="H830" s="3" t="s">
        <v>27</v>
      </c>
      <c r="I830" s="4" t="s">
        <v>10</v>
      </c>
    </row>
    <row r="831" customFormat="false" ht="15" hidden="false" customHeight="false" outlineLevel="0" collapsed="false">
      <c r="A831" s="3" t="s">
        <v>1349</v>
      </c>
      <c r="B831" s="2" t="n">
        <v>-4.76881393478537</v>
      </c>
      <c r="C831" s="2" t="n">
        <v>3.21882161726549</v>
      </c>
      <c r="D831" s="2" t="n">
        <v>2.40431540779032</v>
      </c>
      <c r="E831" s="2" t="n">
        <v>0.128618139922087</v>
      </c>
      <c r="F831" s="2" t="n">
        <v>0.376998844952347</v>
      </c>
      <c r="G831" s="4" t="s">
        <v>1349</v>
      </c>
      <c r="H831" s="3" t="s">
        <v>1350</v>
      </c>
      <c r="I831" s="4" t="s">
        <v>10</v>
      </c>
    </row>
    <row r="832" customFormat="false" ht="15" hidden="false" customHeight="false" outlineLevel="0" collapsed="false">
      <c r="A832" s="3" t="s">
        <v>1351</v>
      </c>
      <c r="B832" s="2" t="n">
        <v>-0.859846504130195</v>
      </c>
      <c r="C832" s="2" t="n">
        <v>8.92157066326265</v>
      </c>
      <c r="D832" s="2" t="n">
        <v>2.39576180044125</v>
      </c>
      <c r="E832" s="2" t="n">
        <v>0.128931323208631</v>
      </c>
      <c r="F832" s="2" t="n">
        <v>0.377019392776141</v>
      </c>
      <c r="G832" s="4" t="s">
        <v>1351</v>
      </c>
      <c r="H832" s="3" t="s">
        <v>1062</v>
      </c>
      <c r="I832" s="4" t="s">
        <v>10</v>
      </c>
    </row>
    <row r="833" customFormat="false" ht="15" hidden="false" customHeight="false" outlineLevel="0" collapsed="false">
      <c r="A833" s="3" t="s">
        <v>1352</v>
      </c>
      <c r="B833" s="2" t="n">
        <v>1.70851751718353</v>
      </c>
      <c r="C833" s="2" t="n">
        <v>6.87679659396675</v>
      </c>
      <c r="D833" s="2" t="n">
        <v>2.36331348270186</v>
      </c>
      <c r="E833" s="2" t="n">
        <v>0.131482449956227</v>
      </c>
      <c r="F833" s="2" t="n">
        <v>0.384017251675039</v>
      </c>
      <c r="G833" s="4" t="s">
        <v>1352</v>
      </c>
      <c r="H833" s="3" t="s">
        <v>27</v>
      </c>
      <c r="I833" s="4" t="s">
        <v>10</v>
      </c>
    </row>
    <row r="834" customFormat="false" ht="15" hidden="false" customHeight="false" outlineLevel="0" collapsed="false">
      <c r="A834" s="3" t="s">
        <v>1353</v>
      </c>
      <c r="B834" s="2" t="n">
        <v>-5.03723478709328</v>
      </c>
      <c r="C834" s="2" t="n">
        <v>1.94869738695376</v>
      </c>
      <c r="D834" s="2" t="n">
        <v>2.353909695314</v>
      </c>
      <c r="E834" s="2" t="n">
        <v>0.132582144289877</v>
      </c>
      <c r="F834" s="2" t="n">
        <v>0.38676423844466</v>
      </c>
      <c r="G834" s="4" t="s">
        <v>1353</v>
      </c>
      <c r="H834" s="3" t="s">
        <v>196</v>
      </c>
      <c r="I834" s="4" t="s">
        <v>10</v>
      </c>
    </row>
    <row r="835" customFormat="false" ht="15" hidden="false" customHeight="false" outlineLevel="0" collapsed="false">
      <c r="A835" s="3" t="s">
        <v>1354</v>
      </c>
      <c r="B835" s="2" t="n">
        <v>0.915080833468404</v>
      </c>
      <c r="C835" s="2" t="n">
        <v>8.91084862233815</v>
      </c>
      <c r="D835" s="2" t="n">
        <v>2.34030026702461</v>
      </c>
      <c r="E835" s="2" t="n">
        <v>0.133327036430482</v>
      </c>
      <c r="F835" s="2" t="n">
        <v>0.387880455542986</v>
      </c>
      <c r="G835" s="4" t="s">
        <v>1354</v>
      </c>
      <c r="H835" s="3" t="s">
        <v>1355</v>
      </c>
      <c r="I835" s="4" t="s">
        <v>10</v>
      </c>
    </row>
    <row r="836" customFormat="false" ht="15" hidden="false" customHeight="false" outlineLevel="0" collapsed="false">
      <c r="A836" s="3" t="s">
        <v>1356</v>
      </c>
      <c r="B836" s="2" t="n">
        <v>-3.24992730756153</v>
      </c>
      <c r="C836" s="2" t="n">
        <v>5.1219387276475</v>
      </c>
      <c r="D836" s="2" t="n">
        <v>2.33885778418512</v>
      </c>
      <c r="E836" s="2" t="n">
        <v>0.133443646433719</v>
      </c>
      <c r="F836" s="2" t="n">
        <v>0.387880455542986</v>
      </c>
      <c r="G836" s="4" t="s">
        <v>1356</v>
      </c>
      <c r="H836" s="3" t="s">
        <v>1357</v>
      </c>
      <c r="I836" s="4" t="s">
        <v>10</v>
      </c>
    </row>
    <row r="837" customFormat="false" ht="15" hidden="false" customHeight="false" outlineLevel="0" collapsed="false">
      <c r="A837" s="3" t="s">
        <v>1358</v>
      </c>
      <c r="B837" s="2" t="n">
        <v>-4.82802787961865</v>
      </c>
      <c r="C837" s="2" t="n">
        <v>4.02117930200137</v>
      </c>
      <c r="D837" s="2" t="n">
        <v>2.34388938916231</v>
      </c>
      <c r="E837" s="2" t="n">
        <v>0.13338685728298</v>
      </c>
      <c r="F837" s="2" t="n">
        <v>0.387880455542986</v>
      </c>
      <c r="G837" s="4" t="s">
        <v>1358</v>
      </c>
      <c r="H837" s="3" t="s">
        <v>1359</v>
      </c>
      <c r="I837" s="4" t="s">
        <v>10</v>
      </c>
    </row>
    <row r="838" customFormat="false" ht="15" hidden="false" customHeight="false" outlineLevel="0" collapsed="false">
      <c r="A838" s="3" t="s">
        <v>1360</v>
      </c>
      <c r="B838" s="2" t="n">
        <v>4.53870742561121</v>
      </c>
      <c r="C838" s="2" t="n">
        <v>4.36912087562282</v>
      </c>
      <c r="D838" s="2" t="n">
        <v>2.33410037277193</v>
      </c>
      <c r="E838" s="2" t="n">
        <v>0.13382906926153</v>
      </c>
      <c r="F838" s="2" t="n">
        <v>0.388072360746443</v>
      </c>
      <c r="G838" s="4" t="s">
        <v>1360</v>
      </c>
      <c r="H838" s="3" t="s">
        <v>27</v>
      </c>
      <c r="I838" s="4" t="s">
        <v>10</v>
      </c>
    </row>
    <row r="839" customFormat="false" ht="15" hidden="false" customHeight="false" outlineLevel="0" collapsed="false">
      <c r="A839" s="3" t="s">
        <v>1361</v>
      </c>
      <c r="B839" s="2" t="n">
        <v>-0.796882221030393</v>
      </c>
      <c r="C839" s="2" t="n">
        <v>9.69754356075114</v>
      </c>
      <c r="D839" s="2" t="n">
        <v>2.33551924101964</v>
      </c>
      <c r="E839" s="2" t="n">
        <v>0.13371398507514</v>
      </c>
      <c r="F839" s="2" t="n">
        <v>0.388072360746443</v>
      </c>
      <c r="G839" s="4" t="s">
        <v>1361</v>
      </c>
      <c r="H839" s="3" t="s">
        <v>27</v>
      </c>
      <c r="I839" s="4" t="s">
        <v>10</v>
      </c>
    </row>
    <row r="840" customFormat="false" ht="15" hidden="false" customHeight="false" outlineLevel="0" collapsed="false">
      <c r="A840" s="3" t="s">
        <v>1362</v>
      </c>
      <c r="B840" s="2" t="n">
        <v>-2.50093659754372</v>
      </c>
      <c r="C840" s="2" t="n">
        <v>5.97092717419935</v>
      </c>
      <c r="D840" s="2" t="n">
        <v>2.33094458531843</v>
      </c>
      <c r="E840" s="2" t="n">
        <v>0.134085444714724</v>
      </c>
      <c r="F840" s="2" t="n">
        <v>0.388352360735136</v>
      </c>
      <c r="G840" s="4" t="s">
        <v>1362</v>
      </c>
      <c r="H840" s="3" t="s">
        <v>27</v>
      </c>
      <c r="I840" s="4" t="s">
        <v>10</v>
      </c>
    </row>
    <row r="841" customFormat="false" ht="15" hidden="false" customHeight="false" outlineLevel="0" collapsed="false">
      <c r="A841" s="3" t="s">
        <v>1363</v>
      </c>
      <c r="B841" s="2" t="n">
        <v>3.94179270147345</v>
      </c>
      <c r="C841" s="2" t="n">
        <v>4.85221747804603</v>
      </c>
      <c r="D841" s="2" t="n">
        <v>2.3240256763986</v>
      </c>
      <c r="E841" s="2" t="n">
        <v>0.134649521453146</v>
      </c>
      <c r="F841" s="2" t="n">
        <v>0.389058664840839</v>
      </c>
      <c r="G841" s="4" t="s">
        <v>1363</v>
      </c>
      <c r="H841" s="3" t="s">
        <v>196</v>
      </c>
      <c r="I841" s="4" t="s">
        <v>10</v>
      </c>
    </row>
    <row r="842" customFormat="false" ht="15" hidden="false" customHeight="false" outlineLevel="0" collapsed="false">
      <c r="A842" s="3" t="s">
        <v>1364</v>
      </c>
      <c r="B842" s="2" t="n">
        <v>-1.34175003941402</v>
      </c>
      <c r="C842" s="2" t="n">
        <v>7.56714650896654</v>
      </c>
      <c r="D842" s="2" t="n">
        <v>2.32488606501088</v>
      </c>
      <c r="E842" s="2" t="n">
        <v>0.134579227780017</v>
      </c>
      <c r="F842" s="2" t="n">
        <v>0.389058664840839</v>
      </c>
      <c r="G842" s="4" t="s">
        <v>1364</v>
      </c>
      <c r="H842" s="3" t="s">
        <v>1365</v>
      </c>
      <c r="I842" s="4" t="s">
        <v>10</v>
      </c>
    </row>
    <row r="843" customFormat="false" ht="15" hidden="false" customHeight="false" outlineLevel="0" collapsed="false">
      <c r="A843" s="3" t="s">
        <v>1366</v>
      </c>
      <c r="B843" s="2" t="n">
        <v>1.89715307745415</v>
      </c>
      <c r="C843" s="2" t="n">
        <v>6.60356396731641</v>
      </c>
      <c r="D843" s="2" t="n">
        <v>2.32150226543761</v>
      </c>
      <c r="E843" s="2" t="n">
        <v>0.134855928486184</v>
      </c>
      <c r="F843" s="2" t="n">
        <v>0.389192287673905</v>
      </c>
      <c r="G843" s="4" t="s">
        <v>1366</v>
      </c>
      <c r="H843" s="3" t="s">
        <v>1367</v>
      </c>
      <c r="I843" s="4" t="s">
        <v>10</v>
      </c>
    </row>
    <row r="844" customFormat="false" ht="15" hidden="false" customHeight="false" outlineLevel="0" collapsed="false">
      <c r="A844" s="3" t="s">
        <v>1368</v>
      </c>
      <c r="B844" s="2" t="n">
        <v>-0.644081420360132</v>
      </c>
      <c r="C844" s="2" t="n">
        <v>10.4848318876229</v>
      </c>
      <c r="D844" s="2" t="n">
        <v>2.31122142540021</v>
      </c>
      <c r="E844" s="2" t="n">
        <v>0.135700653922617</v>
      </c>
      <c r="F844" s="2" t="n">
        <v>0.390702119706114</v>
      </c>
      <c r="G844" s="4" t="s">
        <v>1368</v>
      </c>
      <c r="H844" s="3" t="s">
        <v>1369</v>
      </c>
      <c r="I844" s="4" t="s">
        <v>10</v>
      </c>
    </row>
    <row r="845" customFormat="false" ht="15" hidden="false" customHeight="false" outlineLevel="0" collapsed="false">
      <c r="A845" s="3" t="s">
        <v>1370</v>
      </c>
      <c r="B845" s="2" t="n">
        <v>-0.820663006550882</v>
      </c>
      <c r="C845" s="2" t="n">
        <v>9.59957521778435</v>
      </c>
      <c r="D845" s="2" t="n">
        <v>2.31288118113326</v>
      </c>
      <c r="E845" s="2" t="n">
        <v>0.135563867307908</v>
      </c>
      <c r="F845" s="2" t="n">
        <v>0.390702119706114</v>
      </c>
      <c r="G845" s="4" t="s">
        <v>1370</v>
      </c>
      <c r="H845" s="3" t="s">
        <v>9</v>
      </c>
      <c r="I845" s="4" t="s">
        <v>10</v>
      </c>
    </row>
    <row r="846" customFormat="false" ht="15" hidden="false" customHeight="false" outlineLevel="0" collapsed="false">
      <c r="A846" s="3" t="s">
        <v>1371</v>
      </c>
      <c r="B846" s="2" t="n">
        <v>-2.43046714186581</v>
      </c>
      <c r="C846" s="2" t="n">
        <v>6.21929765082656</v>
      </c>
      <c r="D846" s="2" t="n">
        <v>2.29166670208523</v>
      </c>
      <c r="E846" s="2" t="n">
        <v>0.137324299283226</v>
      </c>
      <c r="F846" s="2" t="n">
        <v>0.394908931666555</v>
      </c>
      <c r="G846" s="4" t="s">
        <v>1371</v>
      </c>
      <c r="H846" s="3" t="s">
        <v>27</v>
      </c>
      <c r="I846" s="4" t="s">
        <v>10</v>
      </c>
    </row>
    <row r="847" customFormat="false" ht="15" hidden="false" customHeight="false" outlineLevel="0" collapsed="false">
      <c r="A847" s="3" t="s">
        <v>1372</v>
      </c>
      <c r="B847" s="2" t="n">
        <v>1.76961203148412</v>
      </c>
      <c r="C847" s="2" t="n">
        <v>7.47301959060626</v>
      </c>
      <c r="D847" s="2" t="n">
        <v>2.28628250723479</v>
      </c>
      <c r="E847" s="2" t="n">
        <v>0.137775289450429</v>
      </c>
      <c r="F847" s="2" t="n">
        <v>0.395608473112014</v>
      </c>
      <c r="G847" s="4" t="s">
        <v>1372</v>
      </c>
      <c r="H847" s="3" t="s">
        <v>1373</v>
      </c>
      <c r="I847" s="4" t="s">
        <v>10</v>
      </c>
    </row>
    <row r="848" customFormat="false" ht="15" hidden="false" customHeight="false" outlineLevel="0" collapsed="false">
      <c r="A848" s="3" t="s">
        <v>1374</v>
      </c>
      <c r="B848" s="2" t="n">
        <v>-3.10507644863213</v>
      </c>
      <c r="C848" s="2" t="n">
        <v>5.41535325096904</v>
      </c>
      <c r="D848" s="2" t="n">
        <v>2.282941961324</v>
      </c>
      <c r="E848" s="2" t="n">
        <v>0.138055960987238</v>
      </c>
      <c r="F848" s="2" t="n">
        <v>0.395608473112014</v>
      </c>
      <c r="G848" s="4" t="s">
        <v>1374</v>
      </c>
      <c r="H848" s="3" t="s">
        <v>40</v>
      </c>
      <c r="I848" s="4" t="s">
        <v>10</v>
      </c>
    </row>
    <row r="849" customFormat="false" ht="15" hidden="false" customHeight="false" outlineLevel="0" collapsed="false">
      <c r="A849" s="3" t="s">
        <v>1375</v>
      </c>
      <c r="B849" s="2" t="n">
        <v>-4.16382744100903</v>
      </c>
      <c r="C849" s="2" t="n">
        <v>4.37237181913699</v>
      </c>
      <c r="D849" s="2" t="n">
        <v>2.28377896197816</v>
      </c>
      <c r="E849" s="2" t="n">
        <v>0.137985574418216</v>
      </c>
      <c r="F849" s="2" t="n">
        <v>0.395608473112014</v>
      </c>
      <c r="G849" s="4" t="s">
        <v>1375</v>
      </c>
      <c r="H849" s="3" t="s">
        <v>27</v>
      </c>
      <c r="I849" s="4" t="s">
        <v>10</v>
      </c>
    </row>
    <row r="850" customFormat="false" ht="15" hidden="false" customHeight="false" outlineLevel="0" collapsed="false">
      <c r="A850" s="3" t="s">
        <v>1376</v>
      </c>
      <c r="B850" s="2" t="n">
        <v>-5.2036067695027</v>
      </c>
      <c r="C850" s="2" t="n">
        <v>2.96143423782382</v>
      </c>
      <c r="D850" s="2" t="n">
        <v>2.28073604294562</v>
      </c>
      <c r="E850" s="2" t="n">
        <v>0.138590531815915</v>
      </c>
      <c r="F850" s="2" t="n">
        <v>0.395740296489627</v>
      </c>
      <c r="G850" s="4" t="s">
        <v>1376</v>
      </c>
      <c r="H850" s="3" t="s">
        <v>211</v>
      </c>
      <c r="I850" s="4" t="s">
        <v>10</v>
      </c>
    </row>
    <row r="851" customFormat="false" ht="15" hidden="false" customHeight="false" outlineLevel="0" collapsed="false">
      <c r="A851" s="3" t="s">
        <v>1377</v>
      </c>
      <c r="B851" s="2" t="n">
        <v>2.09321254280419</v>
      </c>
      <c r="C851" s="2" t="n">
        <v>6.277844339313</v>
      </c>
      <c r="D851" s="2" t="n">
        <v>2.27961290868414</v>
      </c>
      <c r="E851" s="2" t="n">
        <v>0.138336325201171</v>
      </c>
      <c r="F851" s="2" t="n">
        <v>0.395740296489627</v>
      </c>
      <c r="G851" s="4" t="s">
        <v>1377</v>
      </c>
      <c r="H851" s="3" t="s">
        <v>51</v>
      </c>
      <c r="I851" s="4" t="s">
        <v>10</v>
      </c>
    </row>
    <row r="852" customFormat="false" ht="15" hidden="false" customHeight="false" outlineLevel="0" collapsed="false">
      <c r="A852" s="3" t="s">
        <v>1378</v>
      </c>
      <c r="B852" s="2" t="n">
        <v>-4.25910636408946</v>
      </c>
      <c r="C852" s="2" t="n">
        <v>4.18444501983736</v>
      </c>
      <c r="D852" s="2" t="n">
        <v>2.28127765232567</v>
      </c>
      <c r="E852" s="2" t="n">
        <v>0.138544916255718</v>
      </c>
      <c r="F852" s="2" t="n">
        <v>0.395740296489627</v>
      </c>
      <c r="G852" s="4" t="s">
        <v>1378</v>
      </c>
      <c r="H852" s="3" t="s">
        <v>1379</v>
      </c>
      <c r="I852" s="4" t="s">
        <v>10</v>
      </c>
    </row>
    <row r="853" customFormat="false" ht="15" hidden="false" customHeight="false" outlineLevel="0" collapsed="false">
      <c r="A853" s="3" t="s">
        <v>1380</v>
      </c>
      <c r="B853" s="2" t="n">
        <v>-5.0453784773773</v>
      </c>
      <c r="C853" s="2" t="n">
        <v>2.1386575216711</v>
      </c>
      <c r="D853" s="2" t="n">
        <v>2.2786507055964</v>
      </c>
      <c r="E853" s="2" t="n">
        <v>0.13876632625333</v>
      </c>
      <c r="F853" s="2" t="n">
        <v>0.395744219977049</v>
      </c>
      <c r="G853" s="4" t="s">
        <v>1380</v>
      </c>
      <c r="H853" s="3" t="s">
        <v>1381</v>
      </c>
      <c r="I853" s="4" t="s">
        <v>10</v>
      </c>
    </row>
    <row r="854" customFormat="false" ht="15" hidden="false" customHeight="false" outlineLevel="0" collapsed="false">
      <c r="A854" s="3" t="s">
        <v>1382</v>
      </c>
      <c r="B854" s="2" t="n">
        <v>1.34121654366887</v>
      </c>
      <c r="C854" s="2" t="n">
        <v>7.51938021272119</v>
      </c>
      <c r="D854" s="2" t="n">
        <v>2.27273539239884</v>
      </c>
      <c r="E854" s="2" t="n">
        <v>0.138917621251203</v>
      </c>
      <c r="F854" s="2" t="n">
        <v>0.395744219977049</v>
      </c>
      <c r="G854" s="4" t="s">
        <v>1382</v>
      </c>
      <c r="H854" s="3" t="s">
        <v>1383</v>
      </c>
      <c r="I854" s="4" t="s">
        <v>10</v>
      </c>
    </row>
    <row r="855" customFormat="false" ht="15" hidden="false" customHeight="false" outlineLevel="0" collapsed="false">
      <c r="A855" s="3" t="s">
        <v>1384</v>
      </c>
      <c r="B855" s="2" t="n">
        <v>1.02144832167599</v>
      </c>
      <c r="C855" s="2" t="n">
        <v>8.66446778118014</v>
      </c>
      <c r="D855" s="2" t="n">
        <v>2.26448355837622</v>
      </c>
      <c r="E855" s="2" t="n">
        <v>0.139618812015216</v>
      </c>
      <c r="F855" s="2" t="n">
        <v>0.397276010769291</v>
      </c>
      <c r="G855" s="4" t="s">
        <v>1384</v>
      </c>
      <c r="H855" s="3" t="s">
        <v>27</v>
      </c>
      <c r="I855" s="4" t="s">
        <v>10</v>
      </c>
    </row>
    <row r="856" customFormat="false" ht="15" hidden="false" customHeight="false" outlineLevel="0" collapsed="false">
      <c r="A856" s="3" t="s">
        <v>1385</v>
      </c>
      <c r="B856" s="2" t="n">
        <v>-4.93923881623315</v>
      </c>
      <c r="C856" s="2" t="n">
        <v>3.32081035387865</v>
      </c>
      <c r="D856" s="2" t="n">
        <v>2.25393967598714</v>
      </c>
      <c r="E856" s="2" t="n">
        <v>0.140520741005546</v>
      </c>
      <c r="F856" s="2" t="n">
        <v>0.399374737594709</v>
      </c>
      <c r="G856" s="4" t="s">
        <v>1385</v>
      </c>
      <c r="H856" s="3" t="s">
        <v>1386</v>
      </c>
      <c r="I856" s="4" t="s">
        <v>10</v>
      </c>
    </row>
    <row r="857" customFormat="false" ht="15" hidden="false" customHeight="false" outlineLevel="0" collapsed="false">
      <c r="A857" s="3" t="s">
        <v>1387</v>
      </c>
      <c r="B857" s="2" t="n">
        <v>-3.42257870054863</v>
      </c>
      <c r="C857" s="2" t="n">
        <v>4.96805349541406</v>
      </c>
      <c r="D857" s="2" t="n">
        <v>2.2499894781796</v>
      </c>
      <c r="E857" s="2" t="n">
        <v>0.140860380066596</v>
      </c>
      <c r="F857" s="2" t="n">
        <v>0.399405745112986</v>
      </c>
      <c r="G857" s="4" t="s">
        <v>1387</v>
      </c>
      <c r="H857" s="3" t="s">
        <v>1073</v>
      </c>
      <c r="I857" s="4" t="s">
        <v>10</v>
      </c>
    </row>
    <row r="858" customFormat="false" ht="15" hidden="false" customHeight="false" outlineLevel="0" collapsed="false">
      <c r="A858" s="3" t="s">
        <v>1388</v>
      </c>
      <c r="B858" s="2" t="n">
        <v>0.587799174890491</v>
      </c>
      <c r="C858" s="2" t="n">
        <v>11.1750683667686</v>
      </c>
      <c r="D858" s="2" t="n">
        <v>2.25121615026459</v>
      </c>
      <c r="E858" s="2" t="n">
        <v>0.140754808721324</v>
      </c>
      <c r="F858" s="2" t="n">
        <v>0.399405745112986</v>
      </c>
      <c r="G858" s="4" t="s">
        <v>1388</v>
      </c>
      <c r="H858" s="3" t="s">
        <v>79</v>
      </c>
      <c r="I858" s="4" t="s">
        <v>10</v>
      </c>
    </row>
    <row r="859" customFormat="false" ht="15" hidden="false" customHeight="false" outlineLevel="0" collapsed="false">
      <c r="A859" s="3" t="s">
        <v>1389</v>
      </c>
      <c r="B859" s="2" t="n">
        <v>1.38618046708612</v>
      </c>
      <c r="C859" s="2" t="n">
        <v>7.41106398664038</v>
      </c>
      <c r="D859" s="2" t="n">
        <v>2.23001718735742</v>
      </c>
      <c r="E859" s="2" t="n">
        <v>0.142592244044876</v>
      </c>
      <c r="F859" s="2" t="n">
        <v>0.403845166700522</v>
      </c>
      <c r="G859" s="4" t="s">
        <v>1389</v>
      </c>
      <c r="H859" s="3" t="s">
        <v>27</v>
      </c>
      <c r="I859" s="4" t="s">
        <v>10</v>
      </c>
    </row>
    <row r="860" customFormat="false" ht="15" hidden="false" customHeight="false" outlineLevel="0" collapsed="false">
      <c r="A860" s="3" t="s">
        <v>1390</v>
      </c>
      <c r="B860" s="2" t="n">
        <v>0.565430019196573</v>
      </c>
      <c r="C860" s="2" t="n">
        <v>15.4433607949346</v>
      </c>
      <c r="D860" s="2" t="n">
        <v>2.22723254308586</v>
      </c>
      <c r="E860" s="2" t="n">
        <v>0.142835666732228</v>
      </c>
      <c r="F860" s="2" t="n">
        <v>0.404063643957292</v>
      </c>
      <c r="G860" s="4" t="s">
        <v>1390</v>
      </c>
      <c r="H860" s="3" t="s">
        <v>203</v>
      </c>
      <c r="I860" s="4" t="s">
        <v>10</v>
      </c>
    </row>
    <row r="861" customFormat="false" ht="15" hidden="false" customHeight="false" outlineLevel="0" collapsed="false">
      <c r="A861" s="3" t="s">
        <v>1391</v>
      </c>
      <c r="B861" s="2" t="n">
        <v>-4.1919411907522</v>
      </c>
      <c r="C861" s="2" t="n">
        <v>4.57275352326997</v>
      </c>
      <c r="D861" s="2" t="n">
        <v>2.20641715445549</v>
      </c>
      <c r="E861" s="2" t="n">
        <v>0.14467062860127</v>
      </c>
      <c r="F861" s="2" t="n">
        <v>0.40830386469348</v>
      </c>
      <c r="G861" s="4" t="s">
        <v>1391</v>
      </c>
      <c r="H861" s="3" t="s">
        <v>1392</v>
      </c>
      <c r="I861" s="4" t="s">
        <v>10</v>
      </c>
    </row>
    <row r="862" customFormat="false" ht="15" hidden="false" customHeight="false" outlineLevel="0" collapsed="false">
      <c r="A862" s="3" t="s">
        <v>1393</v>
      </c>
      <c r="B862" s="2" t="n">
        <v>-4.29869849179286</v>
      </c>
      <c r="C862" s="2" t="n">
        <v>3.70738234917529</v>
      </c>
      <c r="D862" s="2" t="n">
        <v>2.21212757955731</v>
      </c>
      <c r="E862" s="2" t="n">
        <v>0.144512468419036</v>
      </c>
      <c r="F862" s="2" t="n">
        <v>0.40830386469348</v>
      </c>
      <c r="G862" s="4" t="s">
        <v>1393</v>
      </c>
      <c r="H862" s="3" t="s">
        <v>1394</v>
      </c>
      <c r="I862" s="4" t="s">
        <v>10</v>
      </c>
    </row>
    <row r="863" customFormat="false" ht="15" hidden="false" customHeight="false" outlineLevel="0" collapsed="false">
      <c r="A863" s="3" t="s">
        <v>1395</v>
      </c>
      <c r="B863" s="2" t="n">
        <v>-0.738836705080683</v>
      </c>
      <c r="C863" s="2" t="n">
        <v>9.38914890509441</v>
      </c>
      <c r="D863" s="2" t="n">
        <v>2.2031897311786</v>
      </c>
      <c r="E863" s="2" t="n">
        <v>0.144957584746589</v>
      </c>
      <c r="F863" s="2" t="n">
        <v>0.408639131014166</v>
      </c>
      <c r="G863" s="4" t="s">
        <v>1395</v>
      </c>
      <c r="H863" s="3" t="s">
        <v>598</v>
      </c>
      <c r="I863" s="4" t="s">
        <v>10</v>
      </c>
    </row>
    <row r="864" customFormat="false" ht="15" hidden="false" customHeight="false" outlineLevel="0" collapsed="false">
      <c r="A864" s="3" t="s">
        <v>1396</v>
      </c>
      <c r="B864" s="2" t="n">
        <v>-4.48897086175511</v>
      </c>
      <c r="C864" s="2" t="n">
        <v>4.20133766323768</v>
      </c>
      <c r="D864" s="2" t="n">
        <v>2.20070801354321</v>
      </c>
      <c r="E864" s="2" t="n">
        <v>0.145178688818309</v>
      </c>
      <c r="F864" s="2" t="n">
        <v>0.408788196788518</v>
      </c>
      <c r="G864" s="4" t="s">
        <v>1396</v>
      </c>
      <c r="H864" s="3" t="s">
        <v>27</v>
      </c>
      <c r="I864" s="4" t="s">
        <v>10</v>
      </c>
    </row>
    <row r="865" customFormat="false" ht="15" hidden="false" customHeight="false" outlineLevel="0" collapsed="false">
      <c r="A865" s="3" t="s">
        <v>1397</v>
      </c>
      <c r="B865" s="2" t="n">
        <v>3.11276045774</v>
      </c>
      <c r="C865" s="2" t="n">
        <v>5.32698544986051</v>
      </c>
      <c r="D865" s="2" t="n">
        <v>2.18649190351594</v>
      </c>
      <c r="E865" s="2" t="n">
        <v>0.14645283001674</v>
      </c>
      <c r="F865" s="2" t="n">
        <v>0.409772368534367</v>
      </c>
      <c r="G865" s="4" t="s">
        <v>1397</v>
      </c>
      <c r="H865" s="3" t="s">
        <v>1398</v>
      </c>
      <c r="I865" s="4" t="s">
        <v>10</v>
      </c>
    </row>
    <row r="866" customFormat="false" ht="15" hidden="false" customHeight="false" outlineLevel="0" collapsed="false">
      <c r="A866" s="3" t="s">
        <v>1399</v>
      </c>
      <c r="B866" s="2" t="n">
        <v>-4.37126425267572</v>
      </c>
      <c r="C866" s="2" t="n">
        <v>4.04689935534161</v>
      </c>
      <c r="D866" s="2" t="n">
        <v>2.18365522634515</v>
      </c>
      <c r="E866" s="2" t="n">
        <v>0.146708625771564</v>
      </c>
      <c r="F866" s="2" t="n">
        <v>0.409772368534367</v>
      </c>
      <c r="G866" s="4" t="s">
        <v>1399</v>
      </c>
      <c r="H866" s="3" t="s">
        <v>22</v>
      </c>
      <c r="I866" s="4" t="s">
        <v>10</v>
      </c>
    </row>
    <row r="867" customFormat="false" ht="15" hidden="false" customHeight="false" outlineLevel="0" collapsed="false">
      <c r="A867" s="3" t="s">
        <v>1400</v>
      </c>
      <c r="B867" s="2" t="n">
        <v>-5.18843419833861</v>
      </c>
      <c r="C867" s="2" t="n">
        <v>3.39407159691168</v>
      </c>
      <c r="D867" s="2" t="n">
        <v>2.19424952872734</v>
      </c>
      <c r="E867" s="2" t="n">
        <v>0.145755935978638</v>
      </c>
      <c r="F867" s="2" t="n">
        <v>0.409772368534367</v>
      </c>
      <c r="G867" s="4" t="s">
        <v>1400</v>
      </c>
      <c r="H867" s="3" t="s">
        <v>27</v>
      </c>
      <c r="I867" s="4" t="s">
        <v>10</v>
      </c>
    </row>
    <row r="868" customFormat="false" ht="15" hidden="false" customHeight="false" outlineLevel="0" collapsed="false">
      <c r="A868" s="3" t="s">
        <v>1401</v>
      </c>
      <c r="B868" s="2" t="n">
        <v>-3.05874318995535</v>
      </c>
      <c r="C868" s="2" t="n">
        <v>5.45033688804138</v>
      </c>
      <c r="D868" s="2" t="n">
        <v>2.19139633487364</v>
      </c>
      <c r="E868" s="2" t="n">
        <v>0.146011798755919</v>
      </c>
      <c r="F868" s="2" t="n">
        <v>0.409772368534367</v>
      </c>
      <c r="G868" s="4" t="s">
        <v>1401</v>
      </c>
      <c r="H868" s="3" t="s">
        <v>27</v>
      </c>
      <c r="I868" s="4" t="s">
        <v>10</v>
      </c>
    </row>
    <row r="869" customFormat="false" ht="15" hidden="false" customHeight="false" outlineLevel="0" collapsed="false">
      <c r="A869" s="3" t="s">
        <v>1402</v>
      </c>
      <c r="B869" s="2" t="n">
        <v>1.14599410670358</v>
      </c>
      <c r="C869" s="2" t="n">
        <v>7.92562185185636</v>
      </c>
      <c r="D869" s="2" t="n">
        <v>2.18516909602354</v>
      </c>
      <c r="E869" s="2" t="n">
        <v>0.146572048802762</v>
      </c>
      <c r="F869" s="2" t="n">
        <v>0.409772368534367</v>
      </c>
      <c r="G869" s="4" t="s">
        <v>1402</v>
      </c>
      <c r="H869" s="3" t="s">
        <v>1403</v>
      </c>
      <c r="I869" s="4" t="s">
        <v>10</v>
      </c>
    </row>
    <row r="870" customFormat="false" ht="15" hidden="false" customHeight="false" outlineLevel="0" collapsed="false">
      <c r="A870" s="3" t="s">
        <v>1404</v>
      </c>
      <c r="B870" s="2" t="n">
        <v>-1.37248515732167</v>
      </c>
      <c r="C870" s="2" t="n">
        <v>7.34936538156718</v>
      </c>
      <c r="D870" s="2" t="n">
        <v>2.18935563609289</v>
      </c>
      <c r="E870" s="2" t="n">
        <v>0.146195120756683</v>
      </c>
      <c r="F870" s="2" t="n">
        <v>0.409772368534367</v>
      </c>
      <c r="G870" s="4" t="s">
        <v>1404</v>
      </c>
      <c r="H870" s="3" t="s">
        <v>879</v>
      </c>
      <c r="I870" s="4" t="s">
        <v>10</v>
      </c>
    </row>
    <row r="871" customFormat="false" ht="15" hidden="false" customHeight="false" outlineLevel="0" collapsed="false">
      <c r="A871" s="3" t="s">
        <v>1405</v>
      </c>
      <c r="B871" s="2" t="n">
        <v>-2.23869264881812</v>
      </c>
      <c r="C871" s="2" t="n">
        <v>6.2098210197252</v>
      </c>
      <c r="D871" s="2" t="n">
        <v>2.18490737400164</v>
      </c>
      <c r="E871" s="2" t="n">
        <v>0.14659565002957</v>
      </c>
      <c r="F871" s="2" t="n">
        <v>0.409772368534367</v>
      </c>
      <c r="G871" s="4" t="s">
        <v>1405</v>
      </c>
      <c r="H871" s="3" t="s">
        <v>1406</v>
      </c>
      <c r="I871" s="4" t="s">
        <v>10</v>
      </c>
    </row>
    <row r="872" customFormat="false" ht="15" hidden="false" customHeight="false" outlineLevel="0" collapsed="false">
      <c r="A872" s="3" t="s">
        <v>1407</v>
      </c>
      <c r="B872" s="2" t="n">
        <v>-1.81209479098941</v>
      </c>
      <c r="C872" s="2" t="n">
        <v>6.37843635815982</v>
      </c>
      <c r="D872" s="2" t="n">
        <v>2.17410414033479</v>
      </c>
      <c r="E872" s="2" t="n">
        <v>0.147573720398673</v>
      </c>
      <c r="F872" s="2" t="n">
        <v>0.411715431192625</v>
      </c>
      <c r="G872" s="4" t="s">
        <v>1407</v>
      </c>
      <c r="H872" s="3" t="s">
        <v>1408</v>
      </c>
      <c r="I872" s="4" t="s">
        <v>10</v>
      </c>
    </row>
    <row r="873" customFormat="false" ht="15" hidden="false" customHeight="false" outlineLevel="0" collapsed="false">
      <c r="A873" s="3" t="s">
        <v>1409</v>
      </c>
      <c r="B873" s="2" t="n">
        <v>-2.93930369481269</v>
      </c>
      <c r="C873" s="2" t="n">
        <v>5.62423857899908</v>
      </c>
      <c r="D873" s="2" t="n">
        <v>2.15020535358848</v>
      </c>
      <c r="E873" s="2" t="n">
        <v>0.149764526244508</v>
      </c>
      <c r="F873" s="2" t="n">
        <v>0.417348393089627</v>
      </c>
      <c r="G873" s="4" t="s">
        <v>1409</v>
      </c>
      <c r="H873" s="3" t="s">
        <v>136</v>
      </c>
      <c r="I873" s="4" t="s">
        <v>10</v>
      </c>
    </row>
    <row r="874" customFormat="false" ht="15" hidden="false" customHeight="false" outlineLevel="0" collapsed="false">
      <c r="A874" s="3" t="s">
        <v>1410</v>
      </c>
      <c r="B874" s="2" t="n">
        <v>0.613731190592519</v>
      </c>
      <c r="C874" s="2" t="n">
        <v>10.7846436952132</v>
      </c>
      <c r="D874" s="2" t="n">
        <v>2.1446126467285</v>
      </c>
      <c r="E874" s="2" t="n">
        <v>0.150282670494113</v>
      </c>
      <c r="F874" s="2" t="n">
        <v>0.418312587973304</v>
      </c>
      <c r="G874" s="4" t="s">
        <v>1410</v>
      </c>
      <c r="H874" s="3" t="s">
        <v>203</v>
      </c>
      <c r="I874" s="4" t="s">
        <v>10</v>
      </c>
    </row>
    <row r="875" customFormat="false" ht="15" hidden="false" customHeight="false" outlineLevel="0" collapsed="false">
      <c r="A875" s="3" t="s">
        <v>1411</v>
      </c>
      <c r="B875" s="2" t="n">
        <v>-3.53926483699119</v>
      </c>
      <c r="C875" s="2" t="n">
        <v>4.98074382357017</v>
      </c>
      <c r="D875" s="2" t="n">
        <v>2.13783828245178</v>
      </c>
      <c r="E875" s="2" t="n">
        <v>0.150913094157248</v>
      </c>
      <c r="F875" s="2" t="n">
        <v>0.419586749201503</v>
      </c>
      <c r="G875" s="4" t="s">
        <v>1411</v>
      </c>
      <c r="H875" s="3" t="s">
        <v>1412</v>
      </c>
      <c r="I875" s="4" t="s">
        <v>10</v>
      </c>
    </row>
    <row r="876" customFormat="false" ht="15" hidden="false" customHeight="false" outlineLevel="0" collapsed="false">
      <c r="A876" s="3" t="s">
        <v>1413</v>
      </c>
      <c r="B876" s="2" t="n">
        <v>-4.49352184035067</v>
      </c>
      <c r="C876" s="2" t="n">
        <v>4.14705992182407</v>
      </c>
      <c r="D876" s="2" t="n">
        <v>2.13386317161165</v>
      </c>
      <c r="E876" s="2" t="n">
        <v>0.151284455349286</v>
      </c>
      <c r="F876" s="2" t="n">
        <v>0.420138544570017</v>
      </c>
      <c r="G876" s="4" t="s">
        <v>1413</v>
      </c>
      <c r="H876" s="3" t="s">
        <v>27</v>
      </c>
      <c r="I876" s="4" t="s">
        <v>10</v>
      </c>
    </row>
    <row r="877" customFormat="false" ht="15" hidden="false" customHeight="false" outlineLevel="0" collapsed="false">
      <c r="A877" s="3" t="s">
        <v>1414</v>
      </c>
      <c r="B877" s="2" t="n">
        <v>-3.71490312412412</v>
      </c>
      <c r="C877" s="2" t="n">
        <v>4.53831533782867</v>
      </c>
      <c r="D877" s="2" t="n">
        <v>2.13060912873917</v>
      </c>
      <c r="E877" s="2" t="n">
        <v>0.151589247386356</v>
      </c>
      <c r="F877" s="2" t="n">
        <v>0.420504419119686</v>
      </c>
      <c r="G877" s="4" t="s">
        <v>1414</v>
      </c>
      <c r="H877" s="3" t="s">
        <v>1415</v>
      </c>
      <c r="I877" s="4" t="s">
        <v>10</v>
      </c>
    </row>
    <row r="878" customFormat="false" ht="15" hidden="false" customHeight="false" outlineLevel="0" collapsed="false">
      <c r="A878" s="3" t="s">
        <v>1416</v>
      </c>
      <c r="B878" s="2" t="n">
        <v>-4.47402657681592</v>
      </c>
      <c r="C878" s="2" t="n">
        <v>3.86907501064427</v>
      </c>
      <c r="D878" s="2" t="n">
        <v>2.12157112919551</v>
      </c>
      <c r="E878" s="2" t="n">
        <v>0.152439566176562</v>
      </c>
      <c r="F878" s="2" t="n">
        <v>0.422262785791236</v>
      </c>
      <c r="G878" s="4" t="s">
        <v>1416</v>
      </c>
      <c r="H878" s="3" t="s">
        <v>1417</v>
      </c>
      <c r="I878" s="4" t="s">
        <v>10</v>
      </c>
    </row>
    <row r="879" customFormat="false" ht="15" hidden="false" customHeight="false" outlineLevel="0" collapsed="false">
      <c r="A879" s="3" t="s">
        <v>1418</v>
      </c>
      <c r="B879" s="2" t="n">
        <v>-2.75777613056287</v>
      </c>
      <c r="C879" s="2" t="n">
        <v>5.63924544281394</v>
      </c>
      <c r="D879" s="2" t="n">
        <v>2.12018288231491</v>
      </c>
      <c r="E879" s="2" t="n">
        <v>0.152570669104817</v>
      </c>
      <c r="F879" s="2" t="n">
        <v>0.422262785791236</v>
      </c>
      <c r="G879" s="4" t="s">
        <v>1418</v>
      </c>
      <c r="H879" s="3" t="s">
        <v>27</v>
      </c>
      <c r="I879" s="4" t="s">
        <v>10</v>
      </c>
    </row>
    <row r="880" customFormat="false" ht="15" hidden="false" customHeight="false" outlineLevel="0" collapsed="false">
      <c r="A880" s="3" t="s">
        <v>1419</v>
      </c>
      <c r="B880" s="2" t="n">
        <v>-4.18689749595918</v>
      </c>
      <c r="C880" s="2" t="n">
        <v>4.36031587835896</v>
      </c>
      <c r="D880" s="2" t="n">
        <v>2.11307488674796</v>
      </c>
      <c r="E880" s="2" t="n">
        <v>0.153590077626746</v>
      </c>
      <c r="F880" s="2" t="n">
        <v>0.423566690340702</v>
      </c>
      <c r="G880" s="4" t="s">
        <v>1419</v>
      </c>
      <c r="H880" s="3" t="s">
        <v>1420</v>
      </c>
      <c r="I880" s="4" t="s">
        <v>10</v>
      </c>
    </row>
    <row r="881" customFormat="false" ht="15" hidden="false" customHeight="false" outlineLevel="0" collapsed="false">
      <c r="A881" s="3" t="s">
        <v>1421</v>
      </c>
      <c r="B881" s="2" t="n">
        <v>-3.49057581402231</v>
      </c>
      <c r="C881" s="2" t="n">
        <v>4.83445446431708</v>
      </c>
      <c r="D881" s="2" t="n">
        <v>2.10787245802962</v>
      </c>
      <c r="E881" s="2" t="n">
        <v>0.153739020938477</v>
      </c>
      <c r="F881" s="2" t="n">
        <v>0.423566690340702</v>
      </c>
      <c r="G881" s="4" t="s">
        <v>1421</v>
      </c>
      <c r="H881" s="3" t="s">
        <v>16</v>
      </c>
      <c r="I881" s="4" t="s">
        <v>17</v>
      </c>
    </row>
    <row r="882" customFormat="false" ht="15" hidden="false" customHeight="false" outlineLevel="0" collapsed="false">
      <c r="A882" s="3" t="s">
        <v>1422</v>
      </c>
      <c r="B882" s="2" t="n">
        <v>1.27793441433552</v>
      </c>
      <c r="C882" s="2" t="n">
        <v>7.55004045388676</v>
      </c>
      <c r="D882" s="2" t="n">
        <v>2.11204150338829</v>
      </c>
      <c r="E882" s="2" t="n">
        <v>0.153342179940087</v>
      </c>
      <c r="F882" s="2" t="n">
        <v>0.423566690340702</v>
      </c>
      <c r="G882" s="4" t="s">
        <v>1422</v>
      </c>
      <c r="H882" s="3" t="s">
        <v>1423</v>
      </c>
      <c r="I882" s="4" t="s">
        <v>10</v>
      </c>
    </row>
    <row r="883" customFormat="false" ht="15" hidden="false" customHeight="false" outlineLevel="0" collapsed="false">
      <c r="A883" s="3" t="s">
        <v>1424</v>
      </c>
      <c r="B883" s="2" t="n">
        <v>-2.77899739754295</v>
      </c>
      <c r="C883" s="2" t="n">
        <v>5.75668396720812</v>
      </c>
      <c r="D883" s="2" t="n">
        <v>2.11082883796963</v>
      </c>
      <c r="E883" s="2" t="n">
        <v>0.153457486893691</v>
      </c>
      <c r="F883" s="2" t="n">
        <v>0.423566690340702</v>
      </c>
      <c r="G883" s="4" t="s">
        <v>1424</v>
      </c>
      <c r="H883" s="3" t="s">
        <v>1425</v>
      </c>
      <c r="I883" s="4" t="s">
        <v>10</v>
      </c>
    </row>
    <row r="884" customFormat="false" ht="15" hidden="false" customHeight="false" outlineLevel="0" collapsed="false">
      <c r="A884" s="3" t="s">
        <v>1426</v>
      </c>
      <c r="B884" s="2" t="n">
        <v>4.88389353721768</v>
      </c>
      <c r="C884" s="2" t="n">
        <v>2.09028398105899</v>
      </c>
      <c r="D884" s="2" t="n">
        <v>2.10835169173075</v>
      </c>
      <c r="E884" s="2" t="n">
        <v>0.154039314533531</v>
      </c>
      <c r="F884" s="2" t="n">
        <v>0.423913402396919</v>
      </c>
      <c r="G884" s="4" t="s">
        <v>1426</v>
      </c>
      <c r="H884" s="3" t="s">
        <v>1427</v>
      </c>
      <c r="I884" s="4" t="s">
        <v>10</v>
      </c>
    </row>
    <row r="885" customFormat="false" ht="15" hidden="false" customHeight="false" outlineLevel="0" collapsed="false">
      <c r="A885" s="3" t="s">
        <v>1428</v>
      </c>
      <c r="B885" s="2" t="n">
        <v>1.35773615256124</v>
      </c>
      <c r="C885" s="2" t="n">
        <v>7.35792362896702</v>
      </c>
      <c r="D885" s="2" t="n">
        <v>2.10099690050034</v>
      </c>
      <c r="E885" s="2" t="n">
        <v>0.15439611451095</v>
      </c>
      <c r="F885" s="2" t="n">
        <v>0.423935094080914</v>
      </c>
      <c r="G885" s="4" t="s">
        <v>1428</v>
      </c>
      <c r="H885" s="3" t="s">
        <v>1429</v>
      </c>
      <c r="I885" s="4" t="s">
        <v>10</v>
      </c>
    </row>
    <row r="886" customFormat="false" ht="15" hidden="false" customHeight="false" outlineLevel="0" collapsed="false">
      <c r="A886" s="3" t="s">
        <v>1430</v>
      </c>
      <c r="B886" s="2" t="n">
        <v>1.0240883872123</v>
      </c>
      <c r="C886" s="2" t="n">
        <v>7.97910453598</v>
      </c>
      <c r="D886" s="2" t="n">
        <v>2.1019344854357</v>
      </c>
      <c r="E886" s="2" t="n">
        <v>0.154306316851597</v>
      </c>
      <c r="F886" s="2" t="n">
        <v>0.423935094080914</v>
      </c>
      <c r="G886" s="4" t="s">
        <v>1430</v>
      </c>
      <c r="H886" s="3" t="s">
        <v>1431</v>
      </c>
      <c r="I886" s="4" t="s">
        <v>10</v>
      </c>
    </row>
    <row r="887" customFormat="false" ht="15" hidden="false" customHeight="false" outlineLevel="0" collapsed="false">
      <c r="A887" s="3" t="s">
        <v>1432</v>
      </c>
      <c r="B887" s="2" t="n">
        <v>0.757773165001302</v>
      </c>
      <c r="C887" s="2" t="n">
        <v>9.35852171794121</v>
      </c>
      <c r="D887" s="2" t="n">
        <v>2.09622789348971</v>
      </c>
      <c r="E887" s="2" t="n">
        <v>0.154853815916255</v>
      </c>
      <c r="F887" s="2" t="n">
        <v>0.424233114629651</v>
      </c>
      <c r="G887" s="4" t="s">
        <v>1432</v>
      </c>
      <c r="H887" s="3" t="s">
        <v>1234</v>
      </c>
      <c r="I887" s="4" t="s">
        <v>10</v>
      </c>
    </row>
    <row r="888" customFormat="false" ht="15" hidden="false" customHeight="false" outlineLevel="0" collapsed="false">
      <c r="A888" s="3" t="s">
        <v>1433</v>
      </c>
      <c r="B888" s="2" t="n">
        <v>1.22313054835482</v>
      </c>
      <c r="C888" s="2" t="n">
        <v>7.57189066786098</v>
      </c>
      <c r="D888" s="2" t="n">
        <v>2.09692934888551</v>
      </c>
      <c r="E888" s="2" t="n">
        <v>0.154786394853909</v>
      </c>
      <c r="F888" s="2" t="n">
        <v>0.424233114629651</v>
      </c>
      <c r="G888" s="4" t="s">
        <v>1433</v>
      </c>
      <c r="H888" s="3" t="s">
        <v>1434</v>
      </c>
      <c r="I888" s="4" t="s">
        <v>10</v>
      </c>
    </row>
    <row r="889" customFormat="false" ht="15" hidden="false" customHeight="false" outlineLevel="0" collapsed="false">
      <c r="A889" s="3" t="s">
        <v>1435</v>
      </c>
      <c r="B889" s="2" t="n">
        <v>-3.91167957684668</v>
      </c>
      <c r="C889" s="2" t="n">
        <v>4.55594006699624</v>
      </c>
      <c r="D889" s="2" t="n">
        <v>2.09110594393396</v>
      </c>
      <c r="E889" s="2" t="n">
        <v>0.155347160031336</v>
      </c>
      <c r="F889" s="2" t="n">
        <v>0.424275778755397</v>
      </c>
      <c r="G889" s="4" t="s">
        <v>1435</v>
      </c>
      <c r="H889" s="3" t="s">
        <v>27</v>
      </c>
      <c r="I889" s="4" t="s">
        <v>10</v>
      </c>
    </row>
    <row r="890" customFormat="false" ht="15" hidden="false" customHeight="false" outlineLevel="0" collapsed="false">
      <c r="A890" s="3" t="s">
        <v>1436</v>
      </c>
      <c r="B890" s="2" t="n">
        <v>-2.32191107628543</v>
      </c>
      <c r="C890" s="2" t="n">
        <v>6.20159955273366</v>
      </c>
      <c r="D890" s="2" t="n">
        <v>2.0912242790871</v>
      </c>
      <c r="E890" s="2" t="n">
        <v>0.155335741297177</v>
      </c>
      <c r="F890" s="2" t="n">
        <v>0.424275778755397</v>
      </c>
      <c r="G890" s="4" t="s">
        <v>1436</v>
      </c>
      <c r="H890" s="3" t="s">
        <v>27</v>
      </c>
      <c r="I890" s="4" t="s">
        <v>10</v>
      </c>
    </row>
    <row r="891" customFormat="false" ht="15" hidden="false" customHeight="false" outlineLevel="0" collapsed="false">
      <c r="A891" s="3" t="s">
        <v>1437</v>
      </c>
      <c r="B891" s="2" t="n">
        <v>-1.87313410951401</v>
      </c>
      <c r="C891" s="2" t="n">
        <v>6.75889351342974</v>
      </c>
      <c r="D891" s="2" t="n">
        <v>2.08882154429533</v>
      </c>
      <c r="E891" s="2" t="n">
        <v>0.155567785543645</v>
      </c>
      <c r="F891" s="2" t="n">
        <v>0.424275778755397</v>
      </c>
      <c r="G891" s="4" t="s">
        <v>1437</v>
      </c>
      <c r="H891" s="3" t="s">
        <v>1438</v>
      </c>
      <c r="I891" s="4" t="s">
        <v>10</v>
      </c>
    </row>
    <row r="892" customFormat="false" ht="15" hidden="false" customHeight="false" outlineLevel="0" collapsed="false">
      <c r="A892" s="3" t="s">
        <v>1439</v>
      </c>
      <c r="B892" s="2" t="n">
        <v>-3.87735033372591</v>
      </c>
      <c r="C892" s="2" t="n">
        <v>2.418470699453</v>
      </c>
      <c r="D892" s="2" t="n">
        <v>2.09786407706919</v>
      </c>
      <c r="E892" s="2" t="n">
        <v>0.155422984549599</v>
      </c>
      <c r="F892" s="2" t="n">
        <v>0.424275778755397</v>
      </c>
      <c r="G892" s="4" t="s">
        <v>1439</v>
      </c>
      <c r="H892" s="3" t="s">
        <v>1440</v>
      </c>
      <c r="I892" s="4" t="s">
        <v>10</v>
      </c>
    </row>
    <row r="893" customFormat="false" ht="15" hidden="false" customHeight="false" outlineLevel="0" collapsed="false">
      <c r="A893" s="3" t="s">
        <v>1441</v>
      </c>
      <c r="B893" s="2" t="n">
        <v>-5.01763416218907</v>
      </c>
      <c r="C893" s="2" t="n">
        <v>2.62783878034571</v>
      </c>
      <c r="D893" s="2" t="n">
        <v>2.0819823535044</v>
      </c>
      <c r="E893" s="2" t="n">
        <v>0.156230505774868</v>
      </c>
      <c r="F893" s="2" t="n">
        <v>0.42560552582167</v>
      </c>
      <c r="G893" s="4" t="s">
        <v>1441</v>
      </c>
      <c r="H893" s="3" t="s">
        <v>27</v>
      </c>
      <c r="I893" s="4" t="s">
        <v>10</v>
      </c>
    </row>
    <row r="894" customFormat="false" ht="15" hidden="false" customHeight="false" outlineLevel="0" collapsed="false">
      <c r="A894" s="3" t="s">
        <v>1442</v>
      </c>
      <c r="B894" s="2" t="n">
        <v>-4.0969879550514</v>
      </c>
      <c r="C894" s="2" t="n">
        <v>4.40443426219542</v>
      </c>
      <c r="D894" s="2" t="n">
        <v>2.07757448410406</v>
      </c>
      <c r="E894" s="2" t="n">
        <v>0.157004625522066</v>
      </c>
      <c r="F894" s="2" t="n">
        <v>0.42723543115187</v>
      </c>
      <c r="G894" s="4" t="s">
        <v>1442</v>
      </c>
      <c r="H894" s="3" t="s">
        <v>145</v>
      </c>
      <c r="I894" s="4" t="s">
        <v>10</v>
      </c>
    </row>
    <row r="895" customFormat="false" ht="15" hidden="false" customHeight="false" outlineLevel="0" collapsed="false">
      <c r="A895" s="3" t="s">
        <v>1443</v>
      </c>
      <c r="B895" s="2" t="n">
        <v>-2.15873773280174</v>
      </c>
      <c r="C895" s="2" t="n">
        <v>6.26252230968231</v>
      </c>
      <c r="D895" s="2" t="n">
        <v>2.059648789062</v>
      </c>
      <c r="E895" s="2" t="n">
        <v>0.158417790824969</v>
      </c>
      <c r="F895" s="2" t="n">
        <v>0.428680658913891</v>
      </c>
      <c r="G895" s="4" t="s">
        <v>1443</v>
      </c>
      <c r="H895" s="3" t="s">
        <v>16</v>
      </c>
      <c r="I895" s="4" t="s">
        <v>17</v>
      </c>
    </row>
    <row r="896" customFormat="false" ht="15" hidden="false" customHeight="false" outlineLevel="0" collapsed="false">
      <c r="A896" s="3" t="s">
        <v>1444</v>
      </c>
      <c r="B896" s="2" t="n">
        <v>-0.614585271572789</v>
      </c>
      <c r="C896" s="2" t="n">
        <v>10.892488271252</v>
      </c>
      <c r="D896" s="2" t="n">
        <v>2.06439654722319</v>
      </c>
      <c r="E896" s="2" t="n">
        <v>0.157949819996594</v>
      </c>
      <c r="F896" s="2" t="n">
        <v>0.428680658913891</v>
      </c>
      <c r="G896" s="4" t="s">
        <v>1444</v>
      </c>
      <c r="H896" s="3" t="s">
        <v>1445</v>
      </c>
      <c r="I896" s="4" t="s">
        <v>10</v>
      </c>
    </row>
    <row r="897" customFormat="false" ht="15" hidden="false" customHeight="false" outlineLevel="0" collapsed="false">
      <c r="A897" s="3" t="s">
        <v>1446</v>
      </c>
      <c r="B897" s="2" t="n">
        <v>1.82124769413421</v>
      </c>
      <c r="C897" s="2" t="n">
        <v>6.9706308767038</v>
      </c>
      <c r="D897" s="2" t="n">
        <v>2.06123380129774</v>
      </c>
      <c r="E897" s="2" t="n">
        <v>0.158261380817712</v>
      </c>
      <c r="F897" s="2" t="n">
        <v>0.428680658913891</v>
      </c>
      <c r="G897" s="4" t="s">
        <v>1446</v>
      </c>
      <c r="H897" s="3" t="s">
        <v>27</v>
      </c>
      <c r="I897" s="4" t="s">
        <v>10</v>
      </c>
    </row>
    <row r="898" customFormat="false" ht="15" hidden="false" customHeight="false" outlineLevel="0" collapsed="false">
      <c r="A898" s="3" t="s">
        <v>1447</v>
      </c>
      <c r="B898" s="2" t="n">
        <v>-0.826633391239485</v>
      </c>
      <c r="C898" s="2" t="n">
        <v>9.66582512409013</v>
      </c>
      <c r="D898" s="2" t="n">
        <v>2.06191239511239</v>
      </c>
      <c r="E898" s="2" t="n">
        <v>0.158194472129644</v>
      </c>
      <c r="F898" s="2" t="n">
        <v>0.428680658913891</v>
      </c>
      <c r="G898" s="4" t="s">
        <v>1447</v>
      </c>
      <c r="H898" s="3" t="s">
        <v>196</v>
      </c>
      <c r="I898" s="4" t="s">
        <v>10</v>
      </c>
    </row>
    <row r="899" customFormat="false" ht="15" hidden="false" customHeight="false" outlineLevel="0" collapsed="false">
      <c r="A899" s="3" t="s">
        <v>1448</v>
      </c>
      <c r="B899" s="2" t="n">
        <v>-3.40397888351215</v>
      </c>
      <c r="C899" s="2" t="n">
        <v>4.92221267733597</v>
      </c>
      <c r="D899" s="2" t="n">
        <v>2.06516183714328</v>
      </c>
      <c r="E899" s="2" t="n">
        <v>0.158219470083967</v>
      </c>
      <c r="F899" s="2" t="n">
        <v>0.428680658913891</v>
      </c>
      <c r="G899" s="4" t="s">
        <v>1448</v>
      </c>
      <c r="H899" s="3" t="s">
        <v>27</v>
      </c>
      <c r="I899" s="4" t="s">
        <v>10</v>
      </c>
    </row>
    <row r="900" customFormat="false" ht="15" hidden="false" customHeight="false" outlineLevel="0" collapsed="false">
      <c r="A900" s="3" t="s">
        <v>1449</v>
      </c>
      <c r="B900" s="2" t="n">
        <v>3.31168566269931</v>
      </c>
      <c r="C900" s="2" t="n">
        <v>5.01018852696033</v>
      </c>
      <c r="D900" s="2" t="n">
        <v>2.05243305722182</v>
      </c>
      <c r="E900" s="2" t="n">
        <v>0.159132139779042</v>
      </c>
      <c r="F900" s="2" t="n">
        <v>0.430134704853251</v>
      </c>
      <c r="G900" s="4" t="s">
        <v>1449</v>
      </c>
      <c r="H900" s="3" t="s">
        <v>1450</v>
      </c>
      <c r="I900" s="4" t="s">
        <v>10</v>
      </c>
    </row>
    <row r="901" customFormat="false" ht="15" hidden="false" customHeight="false" outlineLevel="0" collapsed="false">
      <c r="A901" s="3" t="s">
        <v>1451</v>
      </c>
      <c r="B901" s="2" t="n">
        <v>-0.643476840560703</v>
      </c>
      <c r="C901" s="2" t="n">
        <v>10.410739343759</v>
      </c>
      <c r="D901" s="2" t="n">
        <v>2.04800891211221</v>
      </c>
      <c r="E901" s="2" t="n">
        <v>0.159571994264045</v>
      </c>
      <c r="F901" s="2" t="n">
        <v>0.430844384512921</v>
      </c>
      <c r="G901" s="4" t="s">
        <v>1451</v>
      </c>
      <c r="H901" s="3" t="s">
        <v>27</v>
      </c>
      <c r="I901" s="4" t="s">
        <v>10</v>
      </c>
    </row>
    <row r="902" customFormat="false" ht="15" hidden="false" customHeight="false" outlineLevel="0" collapsed="false">
      <c r="A902" s="3" t="s">
        <v>1452</v>
      </c>
      <c r="B902" s="2" t="n">
        <v>-2.15969885070839</v>
      </c>
      <c r="C902" s="2" t="n">
        <v>6.06548366129032</v>
      </c>
      <c r="D902" s="2" t="n">
        <v>2.03994159532746</v>
      </c>
      <c r="E902" s="2" t="n">
        <v>0.16037773777901</v>
      </c>
      <c r="F902" s="2" t="n">
        <v>0.432539292789116</v>
      </c>
      <c r="G902" s="4" t="s">
        <v>1452</v>
      </c>
      <c r="H902" s="3" t="s">
        <v>27</v>
      </c>
      <c r="I902" s="4" t="s">
        <v>10</v>
      </c>
    </row>
    <row r="903" customFormat="false" ht="15" hidden="false" customHeight="false" outlineLevel="0" collapsed="false">
      <c r="A903" s="3" t="s">
        <v>1453</v>
      </c>
      <c r="B903" s="2" t="n">
        <v>-2.04831245049598</v>
      </c>
      <c r="C903" s="2" t="n">
        <v>6.11984698841604</v>
      </c>
      <c r="D903" s="2" t="n">
        <v>2.03242940966192</v>
      </c>
      <c r="E903" s="2" t="n">
        <v>0.161132336119032</v>
      </c>
      <c r="F903" s="2" t="n">
        <v>0.434092657172114</v>
      </c>
      <c r="G903" s="4" t="s">
        <v>1453</v>
      </c>
      <c r="H903" s="3" t="s">
        <v>1454</v>
      </c>
      <c r="I903" s="4" t="s">
        <v>10</v>
      </c>
    </row>
    <row r="904" customFormat="false" ht="15" hidden="false" customHeight="false" outlineLevel="0" collapsed="false">
      <c r="A904" s="3" t="s">
        <v>1455</v>
      </c>
      <c r="B904" s="2" t="n">
        <v>1.02360491995731</v>
      </c>
      <c r="C904" s="2" t="n">
        <v>8.14721554175972</v>
      </c>
      <c r="D904" s="2" t="n">
        <v>2.02230828200888</v>
      </c>
      <c r="E904" s="2" t="n">
        <v>0.16215561094299</v>
      </c>
      <c r="F904" s="2" t="n">
        <v>0.43444116272488</v>
      </c>
      <c r="G904" s="4" t="s">
        <v>1455</v>
      </c>
      <c r="H904" s="3" t="s">
        <v>1456</v>
      </c>
      <c r="I904" s="4" t="s">
        <v>10</v>
      </c>
    </row>
    <row r="905" customFormat="false" ht="15" hidden="false" customHeight="false" outlineLevel="0" collapsed="false">
      <c r="A905" s="3" t="s">
        <v>1457</v>
      </c>
      <c r="B905" s="2" t="n">
        <v>-2.31219186795585</v>
      </c>
      <c r="C905" s="2" t="n">
        <v>6.19915825026758</v>
      </c>
      <c r="D905" s="2" t="n">
        <v>2.02679256995436</v>
      </c>
      <c r="E905" s="2" t="n">
        <v>0.161701296920376</v>
      </c>
      <c r="F905" s="2" t="n">
        <v>0.43444116272488</v>
      </c>
      <c r="G905" s="4" t="s">
        <v>1457</v>
      </c>
      <c r="H905" s="3" t="s">
        <v>1458</v>
      </c>
      <c r="I905" s="4" t="s">
        <v>10</v>
      </c>
    </row>
    <row r="906" customFormat="false" ht="15" hidden="false" customHeight="false" outlineLevel="0" collapsed="false">
      <c r="A906" s="3" t="s">
        <v>1459</v>
      </c>
      <c r="B906" s="2" t="n">
        <v>-4.77481816871044</v>
      </c>
      <c r="C906" s="2" t="n">
        <v>3.28782235129125</v>
      </c>
      <c r="D906" s="2" t="n">
        <v>2.02415200263871</v>
      </c>
      <c r="E906" s="2" t="n">
        <v>0.161968637706113</v>
      </c>
      <c r="F906" s="2" t="n">
        <v>0.43444116272488</v>
      </c>
      <c r="G906" s="4" t="s">
        <v>1459</v>
      </c>
      <c r="H906" s="3" t="s">
        <v>1460</v>
      </c>
      <c r="I906" s="4" t="s">
        <v>10</v>
      </c>
    </row>
    <row r="907" customFormat="false" ht="15" hidden="false" customHeight="false" outlineLevel="0" collapsed="false">
      <c r="A907" s="3" t="s">
        <v>1461</v>
      </c>
      <c r="B907" s="2" t="n">
        <v>-0.977933471088831</v>
      </c>
      <c r="C907" s="2" t="n">
        <v>8.33502984213767</v>
      </c>
      <c r="D907" s="2" t="n">
        <v>2.02368314580609</v>
      </c>
      <c r="E907" s="2" t="n">
        <v>0.162016160817488</v>
      </c>
      <c r="F907" s="2" t="n">
        <v>0.43444116272488</v>
      </c>
      <c r="G907" s="4" t="s">
        <v>1461</v>
      </c>
      <c r="H907" s="3" t="s">
        <v>598</v>
      </c>
      <c r="I907" s="4" t="s">
        <v>10</v>
      </c>
    </row>
    <row r="908" customFormat="false" ht="15" hidden="false" customHeight="false" outlineLevel="0" collapsed="false">
      <c r="A908" s="3" t="s">
        <v>1462</v>
      </c>
      <c r="B908" s="2" t="n">
        <v>-3.41230886776194</v>
      </c>
      <c r="C908" s="2" t="n">
        <v>5.03407936082494</v>
      </c>
      <c r="D908" s="2" t="n">
        <v>2.02841277894001</v>
      </c>
      <c r="E908" s="2" t="n">
        <v>0.161537517798631</v>
      </c>
      <c r="F908" s="2" t="n">
        <v>0.43444116272488</v>
      </c>
      <c r="G908" s="4" t="s">
        <v>1462</v>
      </c>
      <c r="H908" s="3" t="s">
        <v>370</v>
      </c>
      <c r="I908" s="4" t="s">
        <v>10</v>
      </c>
    </row>
    <row r="909" customFormat="false" ht="15" hidden="false" customHeight="false" outlineLevel="0" collapsed="false">
      <c r="A909" s="3" t="s">
        <v>1463</v>
      </c>
      <c r="B909" s="2" t="n">
        <v>-0.639038518550541</v>
      </c>
      <c r="C909" s="2" t="n">
        <v>10.8563339569238</v>
      </c>
      <c r="D909" s="2" t="n">
        <v>2.01750723639716</v>
      </c>
      <c r="E909" s="2" t="n">
        <v>0.162643681363482</v>
      </c>
      <c r="F909" s="2" t="n">
        <v>0.43526888294412</v>
      </c>
      <c r="G909" s="4" t="s">
        <v>1463</v>
      </c>
      <c r="H909" s="3" t="s">
        <v>1464</v>
      </c>
      <c r="I909" s="4" t="s">
        <v>10</v>
      </c>
    </row>
    <row r="910" customFormat="false" ht="15" hidden="false" customHeight="false" outlineLevel="0" collapsed="false">
      <c r="A910" s="3" t="s">
        <v>1465</v>
      </c>
      <c r="B910" s="2" t="n">
        <v>1.10682821336303</v>
      </c>
      <c r="C910" s="2" t="n">
        <v>8.10808219008423</v>
      </c>
      <c r="D910" s="2" t="n">
        <v>2.01284522931025</v>
      </c>
      <c r="E910" s="2" t="n">
        <v>0.163119271924364</v>
      </c>
      <c r="F910" s="2" t="n">
        <v>0.435582231622202</v>
      </c>
      <c r="G910" s="4" t="s">
        <v>1465</v>
      </c>
      <c r="H910" s="3" t="s">
        <v>27</v>
      </c>
      <c r="I910" s="4" t="s">
        <v>10</v>
      </c>
    </row>
    <row r="911" customFormat="false" ht="15" hidden="false" customHeight="false" outlineLevel="0" collapsed="false">
      <c r="A911" s="3" t="s">
        <v>1466</v>
      </c>
      <c r="B911" s="2" t="n">
        <v>-1.27888980315216</v>
      </c>
      <c r="C911" s="2" t="n">
        <v>7.42321400842935</v>
      </c>
      <c r="D911" s="2" t="n">
        <v>2.01449273734094</v>
      </c>
      <c r="E911" s="2" t="n">
        <v>0.162951016118189</v>
      </c>
      <c r="F911" s="2" t="n">
        <v>0.435582231622202</v>
      </c>
      <c r="G911" s="4" t="s">
        <v>1466</v>
      </c>
      <c r="H911" s="3" t="s">
        <v>1116</v>
      </c>
      <c r="I911" s="4" t="s">
        <v>10</v>
      </c>
    </row>
    <row r="912" customFormat="false" ht="15" hidden="false" customHeight="false" outlineLevel="0" collapsed="false">
      <c r="A912" s="3" t="s">
        <v>1467</v>
      </c>
      <c r="B912" s="2" t="n">
        <v>-4.93438471367</v>
      </c>
      <c r="C912" s="2" t="n">
        <v>2.82428436912027</v>
      </c>
      <c r="D912" s="2" t="n">
        <v>2.01440683232975</v>
      </c>
      <c r="E912" s="2" t="n">
        <v>0.163681541142137</v>
      </c>
      <c r="F912" s="2" t="n">
        <v>0.436219027719928</v>
      </c>
      <c r="G912" s="4" t="s">
        <v>1467</v>
      </c>
      <c r="H912" s="3" t="s">
        <v>27</v>
      </c>
      <c r="I912" s="4" t="s">
        <v>10</v>
      </c>
    </row>
    <row r="913" customFormat="false" ht="15" hidden="false" customHeight="false" outlineLevel="0" collapsed="false">
      <c r="A913" s="3" t="s">
        <v>1468</v>
      </c>
      <c r="B913" s="2" t="n">
        <v>-0.669365468115207</v>
      </c>
      <c r="C913" s="2" t="n">
        <v>15.5925008860225</v>
      </c>
      <c r="D913" s="2" t="n">
        <v>2.00701082871377</v>
      </c>
      <c r="E913" s="2" t="n">
        <v>0.163716770897356</v>
      </c>
      <c r="F913" s="2" t="n">
        <v>0.436219027719928</v>
      </c>
      <c r="G913" s="4" t="s">
        <v>1468</v>
      </c>
      <c r="H913" s="3" t="s">
        <v>54</v>
      </c>
      <c r="I913" s="4" t="s">
        <v>55</v>
      </c>
    </row>
    <row r="914" customFormat="false" ht="15" hidden="false" customHeight="false" outlineLevel="0" collapsed="false">
      <c r="A914" s="3" t="s">
        <v>1469</v>
      </c>
      <c r="B914" s="2" t="n">
        <v>-4.27209181428603</v>
      </c>
      <c r="C914" s="2" t="n">
        <v>4.07862469127123</v>
      </c>
      <c r="D914" s="2" t="n">
        <v>2.00347401345152</v>
      </c>
      <c r="E914" s="2" t="n">
        <v>0.164080229302319</v>
      </c>
      <c r="F914" s="2" t="n">
        <v>0.436708605919643</v>
      </c>
      <c r="G914" s="4" t="s">
        <v>1469</v>
      </c>
      <c r="H914" s="3" t="s">
        <v>1312</v>
      </c>
      <c r="I914" s="4" t="s">
        <v>10</v>
      </c>
    </row>
    <row r="915" customFormat="false" ht="15" hidden="false" customHeight="false" outlineLevel="0" collapsed="false">
      <c r="A915" s="3" t="s">
        <v>1470</v>
      </c>
      <c r="B915" s="2" t="n">
        <v>3.6831075003714</v>
      </c>
      <c r="C915" s="2" t="n">
        <v>4.72036640016986</v>
      </c>
      <c r="D915" s="2" t="n">
        <v>1.9989523677176</v>
      </c>
      <c r="E915" s="2" t="n">
        <v>0.164889350763795</v>
      </c>
      <c r="F915" s="2" t="n">
        <v>0.438381971943131</v>
      </c>
      <c r="G915" s="4" t="s">
        <v>1470</v>
      </c>
      <c r="H915" s="3" t="s">
        <v>196</v>
      </c>
      <c r="I915" s="4" t="s">
        <v>10</v>
      </c>
    </row>
    <row r="916" customFormat="false" ht="15" hidden="false" customHeight="false" outlineLevel="0" collapsed="false">
      <c r="A916" s="3" t="s">
        <v>1471</v>
      </c>
      <c r="B916" s="2" t="n">
        <v>-4.19781183767574</v>
      </c>
      <c r="C916" s="2" t="n">
        <v>4.5269500055001</v>
      </c>
      <c r="D916" s="2" t="n">
        <v>1.99968067078709</v>
      </c>
      <c r="E916" s="2" t="n">
        <v>0.165191936529731</v>
      </c>
      <c r="F916" s="2" t="n">
        <v>0.438706454390434</v>
      </c>
      <c r="G916" s="4" t="s">
        <v>1471</v>
      </c>
      <c r="H916" s="3" t="s">
        <v>1472</v>
      </c>
      <c r="I916" s="4" t="s">
        <v>10</v>
      </c>
    </row>
    <row r="917" customFormat="false" ht="15" hidden="false" customHeight="false" outlineLevel="0" collapsed="false">
      <c r="A917" s="3" t="s">
        <v>1473</v>
      </c>
      <c r="B917" s="2" t="n">
        <v>-2.08268061958938</v>
      </c>
      <c r="C917" s="2" t="n">
        <v>6.17875104008057</v>
      </c>
      <c r="D917" s="2" t="n">
        <v>1.9903574454105</v>
      </c>
      <c r="E917" s="2" t="n">
        <v>0.165436468604058</v>
      </c>
      <c r="F917" s="2" t="n">
        <v>0.438876221296792</v>
      </c>
      <c r="G917" s="4" t="s">
        <v>1473</v>
      </c>
      <c r="H917" s="3" t="s">
        <v>27</v>
      </c>
      <c r="I917" s="4" t="s">
        <v>10</v>
      </c>
    </row>
    <row r="918" customFormat="false" ht="15" hidden="false" customHeight="false" outlineLevel="0" collapsed="false">
      <c r="A918" s="3" t="s">
        <v>1474</v>
      </c>
      <c r="B918" s="2" t="n">
        <v>0.902426984119271</v>
      </c>
      <c r="C918" s="2" t="n">
        <v>8.34006991650606</v>
      </c>
      <c r="D918" s="2" t="n">
        <v>1.98334092257706</v>
      </c>
      <c r="E918" s="2" t="n">
        <v>0.166167392365701</v>
      </c>
      <c r="F918" s="2" t="n">
        <v>0.440334529387845</v>
      </c>
      <c r="G918" s="4" t="s">
        <v>1474</v>
      </c>
      <c r="H918" s="3" t="s">
        <v>1475</v>
      </c>
      <c r="I918" s="4" t="s">
        <v>10</v>
      </c>
    </row>
    <row r="919" customFormat="false" ht="15" hidden="false" customHeight="false" outlineLevel="0" collapsed="false">
      <c r="A919" s="3" t="s">
        <v>1476</v>
      </c>
      <c r="B919" s="2" t="n">
        <v>-1.14373654192365</v>
      </c>
      <c r="C919" s="2" t="n">
        <v>7.65717740703261</v>
      </c>
      <c r="D919" s="2" t="n">
        <v>1.97698674438809</v>
      </c>
      <c r="E919" s="2" t="n">
        <v>0.166832606598952</v>
      </c>
      <c r="F919" s="2" t="n">
        <v>0.441135183934116</v>
      </c>
      <c r="G919" s="4" t="s">
        <v>1476</v>
      </c>
      <c r="H919" s="3" t="s">
        <v>1477</v>
      </c>
      <c r="I919" s="4" t="s">
        <v>10</v>
      </c>
    </row>
    <row r="920" customFormat="false" ht="15" hidden="false" customHeight="false" outlineLevel="0" collapsed="false">
      <c r="A920" s="3" t="s">
        <v>1478</v>
      </c>
      <c r="B920" s="2" t="n">
        <v>-0.835196129871419</v>
      </c>
      <c r="C920" s="2" t="n">
        <v>8.81658421203751</v>
      </c>
      <c r="D920" s="2" t="n">
        <v>1.97701224895509</v>
      </c>
      <c r="E920" s="2" t="n">
        <v>0.166829930271939</v>
      </c>
      <c r="F920" s="2" t="n">
        <v>0.441135183934116</v>
      </c>
      <c r="G920" s="4" t="s">
        <v>1478</v>
      </c>
      <c r="H920" s="3" t="s">
        <v>1479</v>
      </c>
      <c r="I920" s="4" t="s">
        <v>10</v>
      </c>
    </row>
    <row r="921" customFormat="false" ht="15" hidden="false" customHeight="false" outlineLevel="0" collapsed="false">
      <c r="A921" s="3" t="s">
        <v>1480</v>
      </c>
      <c r="B921" s="2" t="n">
        <v>-4.95564429069642</v>
      </c>
      <c r="C921" s="2" t="n">
        <v>2.94094440074538</v>
      </c>
      <c r="D921" s="2" t="n">
        <v>1.96424578154222</v>
      </c>
      <c r="E921" s="2" t="n">
        <v>0.168894401642016</v>
      </c>
      <c r="F921" s="2" t="n">
        <v>0.446101517380542</v>
      </c>
      <c r="G921" s="4" t="s">
        <v>1480</v>
      </c>
      <c r="H921" s="3" t="s">
        <v>1481</v>
      </c>
      <c r="I921" s="4" t="s">
        <v>10</v>
      </c>
    </row>
    <row r="922" customFormat="false" ht="15" hidden="false" customHeight="false" outlineLevel="0" collapsed="false">
      <c r="A922" s="3" t="s">
        <v>1482</v>
      </c>
      <c r="B922" s="2" t="n">
        <v>-3.70527482997204</v>
      </c>
      <c r="C922" s="2" t="n">
        <v>3.5713584122797</v>
      </c>
      <c r="D922" s="2" t="n">
        <v>1.95285345901682</v>
      </c>
      <c r="E922" s="2" t="n">
        <v>0.169729497191103</v>
      </c>
      <c r="F922" s="2" t="n">
        <v>0.447820497474897</v>
      </c>
      <c r="G922" s="4" t="s">
        <v>1482</v>
      </c>
      <c r="H922" s="3" t="s">
        <v>1483</v>
      </c>
      <c r="I922" s="4" t="s">
        <v>10</v>
      </c>
    </row>
    <row r="923" customFormat="false" ht="15" hidden="false" customHeight="false" outlineLevel="0" collapsed="false">
      <c r="A923" s="3" t="s">
        <v>1484</v>
      </c>
      <c r="B923" s="2" t="n">
        <v>-2.60615617692138</v>
      </c>
      <c r="C923" s="2" t="n">
        <v>5.8029110133945</v>
      </c>
      <c r="D923" s="2" t="n">
        <v>1.94654815250561</v>
      </c>
      <c r="E923" s="2" t="n">
        <v>0.170063136936108</v>
      </c>
      <c r="F923" s="2" t="n">
        <v>0.447895723942555</v>
      </c>
      <c r="G923" s="4" t="s">
        <v>1484</v>
      </c>
      <c r="H923" s="3" t="s">
        <v>1485</v>
      </c>
      <c r="I923" s="4" t="s">
        <v>10</v>
      </c>
    </row>
    <row r="924" customFormat="false" ht="15" hidden="false" customHeight="false" outlineLevel="0" collapsed="false">
      <c r="A924" s="3" t="s">
        <v>1486</v>
      </c>
      <c r="B924" s="2" t="n">
        <v>-4.62309189731878</v>
      </c>
      <c r="C924" s="2" t="n">
        <v>2.88821293690757</v>
      </c>
      <c r="D924" s="2" t="n">
        <v>1.94595661077925</v>
      </c>
      <c r="E924" s="2" t="n">
        <v>0.170126647406987</v>
      </c>
      <c r="F924" s="2" t="n">
        <v>0.447895723942555</v>
      </c>
      <c r="G924" s="4" t="s">
        <v>1486</v>
      </c>
      <c r="H924" s="3" t="s">
        <v>1487</v>
      </c>
      <c r="I924" s="4" t="s">
        <v>10</v>
      </c>
    </row>
    <row r="925" customFormat="false" ht="15" hidden="false" customHeight="false" outlineLevel="0" collapsed="false">
      <c r="A925" s="3" t="s">
        <v>1488</v>
      </c>
      <c r="B925" s="2" t="n">
        <v>-3.78090765174758</v>
      </c>
      <c r="C925" s="2" t="n">
        <v>4.63271296322108</v>
      </c>
      <c r="D925" s="2" t="n">
        <v>1.93692552851038</v>
      </c>
      <c r="E925" s="2" t="n">
        <v>0.171099755875538</v>
      </c>
      <c r="F925" s="2" t="n">
        <v>0.448998279457405</v>
      </c>
      <c r="G925" s="4" t="s">
        <v>1488</v>
      </c>
      <c r="H925" s="3" t="s">
        <v>1489</v>
      </c>
      <c r="I925" s="4" t="s">
        <v>10</v>
      </c>
    </row>
    <row r="926" customFormat="false" ht="15" hidden="false" customHeight="false" outlineLevel="0" collapsed="false">
      <c r="A926" s="3" t="s">
        <v>1490</v>
      </c>
      <c r="B926" s="2" t="n">
        <v>2.21985982885856</v>
      </c>
      <c r="C926" s="2" t="n">
        <v>6.04483940026915</v>
      </c>
      <c r="D926" s="2" t="n">
        <v>1.93742257536877</v>
      </c>
      <c r="E926" s="2" t="n">
        <v>0.171046027600024</v>
      </c>
      <c r="F926" s="2" t="n">
        <v>0.448998279457405</v>
      </c>
      <c r="G926" s="4" t="s">
        <v>1490</v>
      </c>
      <c r="H926" s="3" t="s">
        <v>801</v>
      </c>
      <c r="I926" s="4" t="s">
        <v>10</v>
      </c>
    </row>
    <row r="927" customFormat="false" ht="15" hidden="false" customHeight="false" outlineLevel="0" collapsed="false">
      <c r="A927" s="3" t="s">
        <v>1491</v>
      </c>
      <c r="B927" s="2" t="n">
        <v>-4.84467594740811</v>
      </c>
      <c r="C927" s="2" t="n">
        <v>3.51966991958547</v>
      </c>
      <c r="D927" s="2" t="n">
        <v>1.94341387290218</v>
      </c>
      <c r="E927" s="2" t="n">
        <v>0.170741228024978</v>
      </c>
      <c r="F927" s="2" t="n">
        <v>0.448998279457405</v>
      </c>
      <c r="G927" s="4" t="s">
        <v>1491</v>
      </c>
      <c r="H927" s="3" t="s">
        <v>1492</v>
      </c>
      <c r="I927" s="4" t="s">
        <v>10</v>
      </c>
    </row>
    <row r="928" customFormat="false" ht="15" hidden="false" customHeight="false" outlineLevel="0" collapsed="false">
      <c r="A928" s="3" t="s">
        <v>1493</v>
      </c>
      <c r="B928" s="2" t="n">
        <v>0.581530596527121</v>
      </c>
      <c r="C928" s="2" t="n">
        <v>12.0766370047056</v>
      </c>
      <c r="D928" s="2" t="n">
        <v>1.92790692152715</v>
      </c>
      <c r="E928" s="2" t="n">
        <v>0.172078100537585</v>
      </c>
      <c r="F928" s="2" t="n">
        <v>0.451078515972309</v>
      </c>
      <c r="G928" s="4" t="s">
        <v>1493</v>
      </c>
      <c r="H928" s="3" t="s">
        <v>1494</v>
      </c>
      <c r="I928" s="4" t="s">
        <v>10</v>
      </c>
    </row>
    <row r="929" customFormat="false" ht="15" hidden="false" customHeight="false" outlineLevel="0" collapsed="false">
      <c r="A929" s="3" t="s">
        <v>1495</v>
      </c>
      <c r="B929" s="2" t="n">
        <v>-4.72617482705947</v>
      </c>
      <c r="C929" s="2" t="n">
        <v>3.17238604412875</v>
      </c>
      <c r="D929" s="2" t="n">
        <v>1.9245027440512</v>
      </c>
      <c r="E929" s="2" t="n">
        <v>0.172449109109038</v>
      </c>
      <c r="F929" s="2" t="n">
        <v>0.45156393872302</v>
      </c>
      <c r="G929" s="4" t="s">
        <v>1495</v>
      </c>
      <c r="H929" s="3" t="s">
        <v>1496</v>
      </c>
      <c r="I929" s="4" t="s">
        <v>10</v>
      </c>
    </row>
    <row r="930" customFormat="false" ht="15" hidden="false" customHeight="false" outlineLevel="0" collapsed="false">
      <c r="A930" s="3" t="s">
        <v>1497</v>
      </c>
      <c r="B930" s="2" t="n">
        <v>-4.77568753856473</v>
      </c>
      <c r="C930" s="2" t="n">
        <v>2.86280187194032</v>
      </c>
      <c r="D930" s="2" t="n">
        <v>1.90705454857903</v>
      </c>
      <c r="E930" s="2" t="n">
        <v>0.174365669836339</v>
      </c>
      <c r="F930" s="2" t="n">
        <v>0.456091041660176</v>
      </c>
      <c r="G930" s="4" t="s">
        <v>1497</v>
      </c>
      <c r="H930" s="3" t="s">
        <v>1498</v>
      </c>
      <c r="I930" s="4" t="s">
        <v>10</v>
      </c>
    </row>
    <row r="931" customFormat="false" ht="15" hidden="false" customHeight="false" outlineLevel="0" collapsed="false">
      <c r="A931" s="3" t="s">
        <v>1499</v>
      </c>
      <c r="B931" s="2" t="n">
        <v>0.572948611217437</v>
      </c>
      <c r="C931" s="2" t="n">
        <v>10.6624160072265</v>
      </c>
      <c r="D931" s="2" t="n">
        <v>1.89508472028061</v>
      </c>
      <c r="E931" s="2" t="n">
        <v>0.175695087730021</v>
      </c>
      <c r="F931" s="2" t="n">
        <v>0.456144128688692</v>
      </c>
      <c r="G931" s="4" t="s">
        <v>1499</v>
      </c>
      <c r="H931" s="3" t="s">
        <v>1500</v>
      </c>
      <c r="I931" s="4" t="s">
        <v>10</v>
      </c>
    </row>
    <row r="932" customFormat="false" ht="15" hidden="false" customHeight="false" outlineLevel="0" collapsed="false">
      <c r="A932" s="3" t="s">
        <v>1501</v>
      </c>
      <c r="B932" s="2" t="n">
        <v>-1.65090236010035</v>
      </c>
      <c r="C932" s="2" t="n">
        <v>6.58013517190681</v>
      </c>
      <c r="D932" s="2" t="n">
        <v>1.90073005604462</v>
      </c>
      <c r="E932" s="2" t="n">
        <v>0.175066600487093</v>
      </c>
      <c r="F932" s="2" t="n">
        <v>0.456144128688692</v>
      </c>
      <c r="G932" s="4" t="s">
        <v>1501</v>
      </c>
      <c r="H932" s="3" t="s">
        <v>27</v>
      </c>
      <c r="I932" s="4" t="s">
        <v>10</v>
      </c>
    </row>
    <row r="933" customFormat="false" ht="15" hidden="false" customHeight="false" outlineLevel="0" collapsed="false">
      <c r="A933" s="3" t="s">
        <v>1502</v>
      </c>
      <c r="B933" s="2" t="n">
        <v>-0.989491297509932</v>
      </c>
      <c r="C933" s="2" t="n">
        <v>7.94313936322275</v>
      </c>
      <c r="D933" s="2" t="n">
        <v>1.90310623727903</v>
      </c>
      <c r="E933" s="2" t="n">
        <v>0.174802861766274</v>
      </c>
      <c r="F933" s="2" t="n">
        <v>0.456144128688692</v>
      </c>
      <c r="G933" s="4" t="s">
        <v>1502</v>
      </c>
      <c r="H933" s="3" t="s">
        <v>1503</v>
      </c>
      <c r="I933" s="4" t="s">
        <v>10</v>
      </c>
    </row>
    <row r="934" customFormat="false" ht="15" hidden="false" customHeight="false" outlineLevel="0" collapsed="false">
      <c r="A934" s="3" t="s">
        <v>1504</v>
      </c>
      <c r="B934" s="2" t="n">
        <v>0.514856231327571</v>
      </c>
      <c r="C934" s="2" t="n">
        <v>12.4095900636072</v>
      </c>
      <c r="D934" s="2" t="n">
        <v>1.89424372661622</v>
      </c>
      <c r="E934" s="2" t="n">
        <v>0.175788943438016</v>
      </c>
      <c r="F934" s="2" t="n">
        <v>0.456144128688692</v>
      </c>
      <c r="G934" s="4" t="s">
        <v>1504</v>
      </c>
      <c r="H934" s="3" t="s">
        <v>1505</v>
      </c>
      <c r="I934" s="4" t="s">
        <v>10</v>
      </c>
    </row>
    <row r="935" customFormat="false" ht="15" hidden="false" customHeight="false" outlineLevel="0" collapsed="false">
      <c r="A935" s="3" t="s">
        <v>1506</v>
      </c>
      <c r="B935" s="2" t="n">
        <v>4.43485693268299</v>
      </c>
      <c r="C935" s="2" t="n">
        <v>3.54516925329398</v>
      </c>
      <c r="D935" s="2" t="n">
        <v>1.9017533298918</v>
      </c>
      <c r="E935" s="2" t="n">
        <v>0.17529271313361</v>
      </c>
      <c r="F935" s="2" t="n">
        <v>0.456144128688692</v>
      </c>
      <c r="G935" s="4" t="s">
        <v>1506</v>
      </c>
      <c r="H935" s="3" t="s">
        <v>614</v>
      </c>
      <c r="I935" s="4" t="s">
        <v>10</v>
      </c>
    </row>
    <row r="936" customFormat="false" ht="15" hidden="false" customHeight="false" outlineLevel="0" collapsed="false">
      <c r="A936" s="3" t="s">
        <v>1507</v>
      </c>
      <c r="B936" s="2" t="n">
        <v>-4.62405491770102</v>
      </c>
      <c r="C936" s="2" t="n">
        <v>2.20066331232314</v>
      </c>
      <c r="D936" s="2" t="n">
        <v>1.8935535240338</v>
      </c>
      <c r="E936" s="2" t="n">
        <v>0.175866015196636</v>
      </c>
      <c r="F936" s="2" t="n">
        <v>0.456144128688692</v>
      </c>
      <c r="G936" s="4" t="s">
        <v>1507</v>
      </c>
      <c r="H936" s="3" t="s">
        <v>27</v>
      </c>
      <c r="I936" s="4" t="s">
        <v>10</v>
      </c>
    </row>
    <row r="937" customFormat="false" ht="15" hidden="false" customHeight="false" outlineLevel="0" collapsed="false">
      <c r="A937" s="3" t="s">
        <v>1508</v>
      </c>
      <c r="B937" s="2" t="n">
        <v>4.42560619947597</v>
      </c>
      <c r="C937" s="2" t="n">
        <v>2.34977725851153</v>
      </c>
      <c r="D937" s="2" t="n">
        <v>1.89640258421539</v>
      </c>
      <c r="E937" s="2" t="n">
        <v>0.175887674313294</v>
      </c>
      <c r="F937" s="2" t="n">
        <v>0.456144128688692</v>
      </c>
      <c r="G937" s="4" t="s">
        <v>1508</v>
      </c>
      <c r="H937" s="3" t="s">
        <v>1509</v>
      </c>
      <c r="I937" s="4" t="s">
        <v>10</v>
      </c>
    </row>
    <row r="938" customFormat="false" ht="15" hidden="false" customHeight="false" outlineLevel="0" collapsed="false">
      <c r="A938" s="3" t="s">
        <v>1510</v>
      </c>
      <c r="B938" s="2" t="n">
        <v>-4.68150933931121</v>
      </c>
      <c r="C938" s="2" t="n">
        <v>2.96785491562886</v>
      </c>
      <c r="D938" s="2" t="n">
        <v>1.90234990319679</v>
      </c>
      <c r="E938" s="2" t="n">
        <v>0.17522652719475</v>
      </c>
      <c r="F938" s="2" t="n">
        <v>0.456144128688692</v>
      </c>
      <c r="G938" s="4" t="s">
        <v>1510</v>
      </c>
      <c r="H938" s="3" t="s">
        <v>1511</v>
      </c>
      <c r="I938" s="4" t="s">
        <v>10</v>
      </c>
    </row>
    <row r="939" customFormat="false" ht="15" hidden="false" customHeight="false" outlineLevel="0" collapsed="false">
      <c r="A939" s="3" t="s">
        <v>1512</v>
      </c>
      <c r="B939" s="2" t="n">
        <v>-1.31133780007241</v>
      </c>
      <c r="C939" s="2" t="n">
        <v>7.43818938196971</v>
      </c>
      <c r="D939" s="2" t="n">
        <v>1.88232101551282</v>
      </c>
      <c r="E939" s="2" t="n">
        <v>0.177125957569179</v>
      </c>
      <c r="F939" s="2" t="n">
        <v>0.458865753617383</v>
      </c>
      <c r="G939" s="4" t="s">
        <v>1512</v>
      </c>
      <c r="H939" s="3" t="s">
        <v>1513</v>
      </c>
      <c r="I939" s="4" t="s">
        <v>10</v>
      </c>
    </row>
    <row r="940" customFormat="false" ht="15" hidden="false" customHeight="false" outlineLevel="0" collapsed="false">
      <c r="A940" s="3" t="s">
        <v>1514</v>
      </c>
      <c r="B940" s="2" t="n">
        <v>-4.0811504646678</v>
      </c>
      <c r="C940" s="2" t="n">
        <v>4.04738473476584</v>
      </c>
      <c r="D940" s="2" t="n">
        <v>1.88047898505875</v>
      </c>
      <c r="E940" s="2" t="n">
        <v>0.177333599060339</v>
      </c>
      <c r="F940" s="2" t="n">
        <v>0.458914425683306</v>
      </c>
      <c r="G940" s="4" t="s">
        <v>1514</v>
      </c>
      <c r="H940" s="3" t="s">
        <v>1515</v>
      </c>
      <c r="I940" s="4" t="s">
        <v>10</v>
      </c>
    </row>
    <row r="941" customFormat="false" ht="15" hidden="false" customHeight="false" outlineLevel="0" collapsed="false">
      <c r="A941" s="3" t="s">
        <v>1516</v>
      </c>
      <c r="B941" s="2" t="n">
        <v>0.507109304748997</v>
      </c>
      <c r="C941" s="2" t="n">
        <v>12.7145124555087</v>
      </c>
      <c r="D941" s="2" t="n">
        <v>1.86941206747619</v>
      </c>
      <c r="E941" s="2" t="n">
        <v>0.17858721985116</v>
      </c>
      <c r="F941" s="2" t="n">
        <v>0.460149503626524</v>
      </c>
      <c r="G941" s="4" t="s">
        <v>1516</v>
      </c>
      <c r="H941" s="3" t="s">
        <v>1517</v>
      </c>
      <c r="I941" s="4" t="s">
        <v>10</v>
      </c>
    </row>
    <row r="942" customFormat="false" ht="15" hidden="false" customHeight="false" outlineLevel="0" collapsed="false">
      <c r="A942" s="3" t="s">
        <v>1518</v>
      </c>
      <c r="B942" s="2" t="n">
        <v>-1.61309607436329</v>
      </c>
      <c r="C942" s="2" t="n">
        <v>6.85672061146211</v>
      </c>
      <c r="D942" s="2" t="n">
        <v>1.86996218339396</v>
      </c>
      <c r="E942" s="2" t="n">
        <v>0.178524656240214</v>
      </c>
      <c r="F942" s="2" t="n">
        <v>0.460149503626524</v>
      </c>
      <c r="G942" s="4" t="s">
        <v>1518</v>
      </c>
      <c r="H942" s="3" t="s">
        <v>1519</v>
      </c>
      <c r="I942" s="4" t="s">
        <v>10</v>
      </c>
    </row>
    <row r="943" customFormat="false" ht="15" hidden="false" customHeight="false" outlineLevel="0" collapsed="false">
      <c r="A943" s="3" t="s">
        <v>1520</v>
      </c>
      <c r="B943" s="2" t="n">
        <v>3.97137828474568</v>
      </c>
      <c r="C943" s="2" t="n">
        <v>4.64402316983125</v>
      </c>
      <c r="D943" s="2" t="n">
        <v>1.87075737905111</v>
      </c>
      <c r="E943" s="2" t="n">
        <v>0.178772795741513</v>
      </c>
      <c r="F943" s="2" t="n">
        <v>0.460149503626524</v>
      </c>
      <c r="G943" s="4" t="s">
        <v>1520</v>
      </c>
      <c r="H943" s="3" t="s">
        <v>1521</v>
      </c>
      <c r="I943" s="4" t="s">
        <v>10</v>
      </c>
    </row>
    <row r="944" customFormat="false" ht="15" hidden="false" customHeight="false" outlineLevel="0" collapsed="false">
      <c r="A944" s="3" t="s">
        <v>1522</v>
      </c>
      <c r="B944" s="2" t="n">
        <v>-3.07519747150855</v>
      </c>
      <c r="C944" s="2" t="n">
        <v>5.43985410384252</v>
      </c>
      <c r="D944" s="2" t="n">
        <v>1.87422663012361</v>
      </c>
      <c r="E944" s="2" t="n">
        <v>0.178040552488781</v>
      </c>
      <c r="F944" s="2" t="n">
        <v>0.460149503626524</v>
      </c>
      <c r="G944" s="4" t="s">
        <v>1522</v>
      </c>
      <c r="H944" s="3" t="s">
        <v>1523</v>
      </c>
      <c r="I944" s="4" t="s">
        <v>10</v>
      </c>
    </row>
    <row r="945" customFormat="false" ht="15" hidden="false" customHeight="false" outlineLevel="0" collapsed="false">
      <c r="A945" s="3" t="s">
        <v>1524</v>
      </c>
      <c r="B945" s="2" t="n">
        <v>-2.43257270132123</v>
      </c>
      <c r="C945" s="2" t="n">
        <v>5.64631857300181</v>
      </c>
      <c r="D945" s="2" t="n">
        <v>1.86625274339924</v>
      </c>
      <c r="E945" s="2" t="n">
        <v>0.178947029188092</v>
      </c>
      <c r="F945" s="2" t="n">
        <v>0.460149503626524</v>
      </c>
      <c r="G945" s="4" t="s">
        <v>1524</v>
      </c>
      <c r="H945" s="3" t="s">
        <v>1525</v>
      </c>
      <c r="I945" s="4" t="s">
        <v>10</v>
      </c>
    </row>
    <row r="946" customFormat="false" ht="15" hidden="false" customHeight="false" outlineLevel="0" collapsed="false">
      <c r="A946" s="3" t="s">
        <v>1526</v>
      </c>
      <c r="B946" s="2" t="n">
        <v>-2.49275908521547</v>
      </c>
      <c r="C946" s="2" t="n">
        <v>5.65193452211719</v>
      </c>
      <c r="D946" s="2" t="n">
        <v>1.86829594597841</v>
      </c>
      <c r="E946" s="2" t="n">
        <v>0.178714234348794</v>
      </c>
      <c r="F946" s="2" t="n">
        <v>0.460149503626524</v>
      </c>
      <c r="G946" s="4" t="s">
        <v>1526</v>
      </c>
      <c r="H946" s="3" t="s">
        <v>1527</v>
      </c>
      <c r="I946" s="4" t="s">
        <v>10</v>
      </c>
    </row>
    <row r="947" customFormat="false" ht="15" hidden="false" customHeight="false" outlineLevel="0" collapsed="false">
      <c r="A947" s="3" t="s">
        <v>1528</v>
      </c>
      <c r="B947" s="2" t="n">
        <v>0.869448169010679</v>
      </c>
      <c r="C947" s="2" t="n">
        <v>8.28488689093092</v>
      </c>
      <c r="D947" s="2" t="n">
        <v>1.86361320985172</v>
      </c>
      <c r="E947" s="2" t="n">
        <v>0.17924830223634</v>
      </c>
      <c r="F947" s="2" t="n">
        <v>0.460231050956722</v>
      </c>
      <c r="G947" s="4" t="s">
        <v>1528</v>
      </c>
      <c r="H947" s="3" t="s">
        <v>1529</v>
      </c>
      <c r="I947" s="4" t="s">
        <v>10</v>
      </c>
    </row>
    <row r="948" customFormat="false" ht="15" hidden="false" customHeight="false" outlineLevel="0" collapsed="false">
      <c r="A948" s="3" t="s">
        <v>1530</v>
      </c>
      <c r="B948" s="2" t="n">
        <v>-4.79962713306128</v>
      </c>
      <c r="C948" s="2" t="n">
        <v>2.34640416825996</v>
      </c>
      <c r="D948" s="2" t="n">
        <v>1.86561984225947</v>
      </c>
      <c r="E948" s="2" t="n">
        <v>0.179357533027167</v>
      </c>
      <c r="F948" s="2" t="n">
        <v>0.460231050956722</v>
      </c>
      <c r="G948" s="4" t="s">
        <v>1530</v>
      </c>
      <c r="H948" s="3" t="s">
        <v>1425</v>
      </c>
      <c r="I948" s="4" t="s">
        <v>10</v>
      </c>
    </row>
    <row r="949" customFormat="false" ht="15" hidden="false" customHeight="false" outlineLevel="0" collapsed="false">
      <c r="A949" s="3" t="s">
        <v>1531</v>
      </c>
      <c r="B949" s="2" t="n">
        <v>-2.80698777419227</v>
      </c>
      <c r="C949" s="2" t="n">
        <v>5.45290267621287</v>
      </c>
      <c r="D949" s="2" t="n">
        <v>1.86057747739345</v>
      </c>
      <c r="E949" s="2" t="n">
        <v>0.179595543795811</v>
      </c>
      <c r="F949" s="2" t="n">
        <v>0.460355666058882</v>
      </c>
      <c r="G949" s="4" t="s">
        <v>1531</v>
      </c>
      <c r="H949" s="3" t="s">
        <v>27</v>
      </c>
      <c r="I949" s="4" t="s">
        <v>10</v>
      </c>
    </row>
    <row r="950" customFormat="false" ht="15" hidden="false" customHeight="false" outlineLevel="0" collapsed="false">
      <c r="A950" s="3" t="s">
        <v>1532</v>
      </c>
      <c r="B950" s="2" t="n">
        <v>-3.3325138034056</v>
      </c>
      <c r="C950" s="2" t="n">
        <v>4.94281495997155</v>
      </c>
      <c r="D950" s="2" t="n">
        <v>1.85661565671502</v>
      </c>
      <c r="E950" s="2" t="n">
        <v>0.180049921271417</v>
      </c>
      <c r="F950" s="2" t="n">
        <v>0.461034044983712</v>
      </c>
      <c r="G950" s="4" t="s">
        <v>1532</v>
      </c>
      <c r="H950" s="3" t="s">
        <v>1533</v>
      </c>
      <c r="I950" s="4" t="s">
        <v>10</v>
      </c>
    </row>
    <row r="951" customFormat="false" ht="15" hidden="false" customHeight="false" outlineLevel="0" collapsed="false">
      <c r="A951" s="3" t="s">
        <v>1534</v>
      </c>
      <c r="B951" s="2" t="n">
        <v>-2.4343119190902</v>
      </c>
      <c r="C951" s="2" t="n">
        <v>5.79580803945685</v>
      </c>
      <c r="D951" s="2" t="n">
        <v>1.85261553110784</v>
      </c>
      <c r="E951" s="2" t="n">
        <v>0.180510081742944</v>
      </c>
      <c r="F951" s="2" t="n">
        <v>0.461725788037214</v>
      </c>
      <c r="G951" s="4" t="s">
        <v>1534</v>
      </c>
      <c r="H951" s="3" t="s">
        <v>1535</v>
      </c>
      <c r="I951" s="4" t="s">
        <v>10</v>
      </c>
    </row>
    <row r="952" customFormat="false" ht="15" hidden="false" customHeight="false" outlineLevel="0" collapsed="false">
      <c r="A952" s="3" t="s">
        <v>1536</v>
      </c>
      <c r="B952" s="2" t="n">
        <v>1.46965539456448</v>
      </c>
      <c r="C952" s="2" t="n">
        <v>6.98417941645343</v>
      </c>
      <c r="D952" s="2" t="n">
        <v>1.84862731954964</v>
      </c>
      <c r="E952" s="2" t="n">
        <v>0.18097026731543</v>
      </c>
      <c r="F952" s="2" t="n">
        <v>0.462416140458986</v>
      </c>
      <c r="G952" s="4" t="s">
        <v>1536</v>
      </c>
      <c r="H952" s="3" t="s">
        <v>1537</v>
      </c>
      <c r="I952" s="4" t="s">
        <v>10</v>
      </c>
    </row>
    <row r="953" customFormat="false" ht="15" hidden="false" customHeight="false" outlineLevel="0" collapsed="false">
      <c r="A953" s="3" t="s">
        <v>1538</v>
      </c>
      <c r="B953" s="2" t="n">
        <v>-2.16258491391188</v>
      </c>
      <c r="C953" s="2" t="n">
        <v>5.87608320687718</v>
      </c>
      <c r="D953" s="2" t="n">
        <v>1.84357085846376</v>
      </c>
      <c r="E953" s="2" t="n">
        <v>0.181555726316959</v>
      </c>
      <c r="F953" s="2" t="n">
        <v>0.463064141293542</v>
      </c>
      <c r="G953" s="4" t="s">
        <v>1538</v>
      </c>
      <c r="H953" s="3" t="s">
        <v>1539</v>
      </c>
      <c r="I953" s="4" t="s">
        <v>10</v>
      </c>
    </row>
    <row r="954" customFormat="false" ht="15" hidden="false" customHeight="false" outlineLevel="0" collapsed="false">
      <c r="A954" s="3" t="s">
        <v>1540</v>
      </c>
      <c r="B954" s="2" t="n">
        <v>-4.63837910380599</v>
      </c>
      <c r="C954" s="2" t="n">
        <v>3.18363175656378</v>
      </c>
      <c r="D954" s="2" t="n">
        <v>1.84289440476797</v>
      </c>
      <c r="E954" s="2" t="n">
        <v>0.181634220197763</v>
      </c>
      <c r="F954" s="2" t="n">
        <v>0.463064141293542</v>
      </c>
      <c r="G954" s="4" t="s">
        <v>1540</v>
      </c>
      <c r="H954" s="3" t="s">
        <v>27</v>
      </c>
      <c r="I954" s="4" t="s">
        <v>10</v>
      </c>
    </row>
    <row r="955" customFormat="false" ht="15" hidden="false" customHeight="false" outlineLevel="0" collapsed="false">
      <c r="A955" s="3" t="s">
        <v>1541</v>
      </c>
      <c r="B955" s="2" t="n">
        <v>0.51474818044824</v>
      </c>
      <c r="C955" s="2" t="n">
        <v>13.1919609613689</v>
      </c>
      <c r="D955" s="2" t="n">
        <v>1.8387989831702</v>
      </c>
      <c r="E955" s="2" t="n">
        <v>0.18211030714766</v>
      </c>
      <c r="F955" s="2" t="n">
        <v>0.463064141293542</v>
      </c>
      <c r="G955" s="4" t="s">
        <v>1541</v>
      </c>
      <c r="H955" s="3" t="s">
        <v>1542</v>
      </c>
      <c r="I955" s="4" t="s">
        <v>10</v>
      </c>
    </row>
    <row r="956" customFormat="false" ht="15" hidden="false" customHeight="false" outlineLevel="0" collapsed="false">
      <c r="A956" s="3" t="s">
        <v>1543</v>
      </c>
      <c r="B956" s="2" t="n">
        <v>-4.22454942259601</v>
      </c>
      <c r="C956" s="2" t="n">
        <v>3.66137835209353</v>
      </c>
      <c r="D956" s="2" t="n">
        <v>1.84124582886376</v>
      </c>
      <c r="E956" s="2" t="n">
        <v>0.181825686096387</v>
      </c>
      <c r="F956" s="2" t="n">
        <v>0.463064141293542</v>
      </c>
      <c r="G956" s="4" t="s">
        <v>1543</v>
      </c>
      <c r="H956" s="3" t="s">
        <v>1544</v>
      </c>
      <c r="I956" s="4" t="s">
        <v>10</v>
      </c>
    </row>
    <row r="957" customFormat="false" ht="15" hidden="false" customHeight="false" outlineLevel="0" collapsed="false">
      <c r="A957" s="3" t="s">
        <v>1545</v>
      </c>
      <c r="B957" s="2" t="n">
        <v>-3.86379440464507</v>
      </c>
      <c r="C957" s="2" t="n">
        <v>4.59144572072525</v>
      </c>
      <c r="D957" s="2" t="n">
        <v>1.83822908835621</v>
      </c>
      <c r="E957" s="2" t="n">
        <v>0.18217667451713</v>
      </c>
      <c r="F957" s="2" t="n">
        <v>0.463064141293542</v>
      </c>
      <c r="G957" s="4" t="s">
        <v>1545</v>
      </c>
      <c r="H957" s="3" t="s">
        <v>27</v>
      </c>
      <c r="I957" s="4" t="s">
        <v>10</v>
      </c>
    </row>
    <row r="958" customFormat="false" ht="15" hidden="false" customHeight="false" outlineLevel="0" collapsed="false">
      <c r="A958" s="3" t="s">
        <v>1546</v>
      </c>
      <c r="B958" s="2" t="n">
        <v>-2.5755638698895</v>
      </c>
      <c r="C958" s="2" t="n">
        <v>5.75555441514119</v>
      </c>
      <c r="D958" s="2" t="n">
        <v>1.83438981511381</v>
      </c>
      <c r="E958" s="2" t="n">
        <v>0.182624531661598</v>
      </c>
      <c r="F958" s="2" t="n">
        <v>0.463717462839794</v>
      </c>
      <c r="G958" s="4" t="s">
        <v>1546</v>
      </c>
      <c r="H958" s="3" t="s">
        <v>1547</v>
      </c>
      <c r="I958" s="4" t="s">
        <v>10</v>
      </c>
    </row>
    <row r="959" customFormat="false" ht="15" hidden="false" customHeight="false" outlineLevel="0" collapsed="false">
      <c r="A959" s="3" t="s">
        <v>1548</v>
      </c>
      <c r="B959" s="2" t="n">
        <v>-3.09884476119646</v>
      </c>
      <c r="C959" s="2" t="n">
        <v>1.8076497551813</v>
      </c>
      <c r="D959" s="2" t="n">
        <v>1.82762072075822</v>
      </c>
      <c r="E959" s="2" t="n">
        <v>0.183754067440392</v>
      </c>
      <c r="F959" s="2" t="n">
        <v>0.466098521795567</v>
      </c>
      <c r="G959" s="4" t="s">
        <v>1548</v>
      </c>
      <c r="H959" s="3" t="s">
        <v>1549</v>
      </c>
      <c r="I959" s="4" t="s">
        <v>10</v>
      </c>
    </row>
    <row r="960" customFormat="false" ht="15" hidden="false" customHeight="false" outlineLevel="0" collapsed="false">
      <c r="A960" s="3" t="s">
        <v>1550</v>
      </c>
      <c r="B960" s="2" t="n">
        <v>-1.6956812318342</v>
      </c>
      <c r="C960" s="2" t="n">
        <v>6.32252934871151</v>
      </c>
      <c r="D960" s="2" t="n">
        <v>1.81791259892862</v>
      </c>
      <c r="E960" s="2" t="n">
        <v>0.184561611976028</v>
      </c>
      <c r="F960" s="2" t="n">
        <v>0.46765872481934</v>
      </c>
      <c r="G960" s="4" t="s">
        <v>1550</v>
      </c>
      <c r="H960" s="3" t="s">
        <v>79</v>
      </c>
      <c r="I960" s="4" t="s">
        <v>10</v>
      </c>
    </row>
    <row r="961" customFormat="false" ht="15" hidden="false" customHeight="false" outlineLevel="0" collapsed="false">
      <c r="A961" s="3" t="s">
        <v>1551</v>
      </c>
      <c r="B961" s="2" t="n">
        <v>4.39043804506843</v>
      </c>
      <c r="C961" s="2" t="n">
        <v>4.03809919262889</v>
      </c>
      <c r="D961" s="2" t="n">
        <v>1.81887906390606</v>
      </c>
      <c r="E961" s="2" t="n">
        <v>0.184783635111542</v>
      </c>
      <c r="F961" s="2" t="n">
        <v>0.46773357637609</v>
      </c>
      <c r="G961" s="4" t="s">
        <v>1551</v>
      </c>
      <c r="H961" s="3" t="s">
        <v>1552</v>
      </c>
      <c r="I961" s="4" t="s">
        <v>10</v>
      </c>
    </row>
    <row r="962" customFormat="false" ht="15" hidden="false" customHeight="false" outlineLevel="0" collapsed="false">
      <c r="A962" s="3" t="s">
        <v>1553</v>
      </c>
      <c r="B962" s="2" t="n">
        <v>-0.736504386920877</v>
      </c>
      <c r="C962" s="2" t="n">
        <v>9.43838610515651</v>
      </c>
      <c r="D962" s="2" t="n">
        <v>1.80615816197363</v>
      </c>
      <c r="E962" s="2" t="n">
        <v>0.185958490109884</v>
      </c>
      <c r="F962" s="2" t="n">
        <v>0.469728826369041</v>
      </c>
      <c r="G962" s="4" t="s">
        <v>1553</v>
      </c>
      <c r="H962" s="3" t="s">
        <v>1554</v>
      </c>
      <c r="I962" s="4" t="s">
        <v>10</v>
      </c>
    </row>
    <row r="963" customFormat="false" ht="15" hidden="false" customHeight="false" outlineLevel="0" collapsed="false">
      <c r="A963" s="3" t="s">
        <v>1555</v>
      </c>
      <c r="B963" s="2" t="n">
        <v>3.73747171222935</v>
      </c>
      <c r="C963" s="2" t="n">
        <v>3.09295022346232</v>
      </c>
      <c r="D963" s="2" t="n">
        <v>1.81264519113408</v>
      </c>
      <c r="E963" s="2" t="n">
        <v>0.185892011667094</v>
      </c>
      <c r="F963" s="2" t="n">
        <v>0.469728826369041</v>
      </c>
      <c r="G963" s="4" t="s">
        <v>1555</v>
      </c>
      <c r="H963" s="3" t="s">
        <v>27</v>
      </c>
      <c r="I963" s="4" t="s">
        <v>10</v>
      </c>
    </row>
    <row r="964" customFormat="false" ht="15" hidden="false" customHeight="false" outlineLevel="0" collapsed="false">
      <c r="A964" s="3" t="s">
        <v>1556</v>
      </c>
      <c r="B964" s="2" t="n">
        <v>-0.750657580979524</v>
      </c>
      <c r="C964" s="2" t="n">
        <v>9.17607908819655</v>
      </c>
      <c r="D964" s="2" t="n">
        <v>1.80350727091445</v>
      </c>
      <c r="E964" s="2" t="n">
        <v>0.186275262773658</v>
      </c>
      <c r="F964" s="2" t="n">
        <v>0.470040382699886</v>
      </c>
      <c r="G964" s="4" t="s">
        <v>1556</v>
      </c>
      <c r="H964" s="3" t="s">
        <v>196</v>
      </c>
      <c r="I964" s="4" t="s">
        <v>10</v>
      </c>
    </row>
    <row r="965" customFormat="false" ht="15" hidden="false" customHeight="false" outlineLevel="0" collapsed="false">
      <c r="A965" s="3" t="s">
        <v>1557</v>
      </c>
      <c r="B965" s="2" t="n">
        <v>1.34640530875702</v>
      </c>
      <c r="C965" s="2" t="n">
        <v>6.97431729004481</v>
      </c>
      <c r="D965" s="2" t="n">
        <v>1.79824612368245</v>
      </c>
      <c r="E965" s="2" t="n">
        <v>0.18690586690838</v>
      </c>
      <c r="F965" s="2" t="n">
        <v>0.471142382352035</v>
      </c>
      <c r="G965" s="4" t="s">
        <v>1557</v>
      </c>
      <c r="H965" s="3" t="s">
        <v>1558</v>
      </c>
      <c r="I965" s="4" t="s">
        <v>10</v>
      </c>
    </row>
    <row r="966" customFormat="false" ht="15" hidden="false" customHeight="false" outlineLevel="0" collapsed="false">
      <c r="A966" s="3" t="s">
        <v>1559</v>
      </c>
      <c r="B966" s="2" t="n">
        <v>-2.03704682398549</v>
      </c>
      <c r="C966" s="2" t="n">
        <v>6.06847302509518</v>
      </c>
      <c r="D966" s="2" t="n">
        <v>1.78629931080042</v>
      </c>
      <c r="E966" s="2" t="n">
        <v>0.188347335971908</v>
      </c>
      <c r="F966" s="2" t="n">
        <v>0.47428396519351</v>
      </c>
      <c r="G966" s="4" t="s">
        <v>1559</v>
      </c>
      <c r="H966" s="3" t="s">
        <v>27</v>
      </c>
      <c r="I966" s="4" t="s">
        <v>10</v>
      </c>
    </row>
    <row r="967" customFormat="false" ht="15" hidden="false" customHeight="false" outlineLevel="0" collapsed="false">
      <c r="A967" s="3" t="s">
        <v>1560</v>
      </c>
      <c r="B967" s="2" t="n">
        <v>-3.52663557369168</v>
      </c>
      <c r="C967" s="2" t="n">
        <v>4.63393930040303</v>
      </c>
      <c r="D967" s="2" t="n">
        <v>1.77987893465294</v>
      </c>
      <c r="E967" s="2" t="n">
        <v>0.18912750242927</v>
      </c>
      <c r="F967" s="2" t="n">
        <v>0.475755518533257</v>
      </c>
      <c r="G967" s="4" t="s">
        <v>1560</v>
      </c>
      <c r="H967" s="3" t="s">
        <v>1561</v>
      </c>
      <c r="I967" s="4" t="s">
        <v>10</v>
      </c>
    </row>
    <row r="968" customFormat="false" ht="15" hidden="false" customHeight="false" outlineLevel="0" collapsed="false">
      <c r="A968" s="3" t="s">
        <v>1562</v>
      </c>
      <c r="B968" s="2" t="n">
        <v>-4.28574321175618</v>
      </c>
      <c r="C968" s="2" t="n">
        <v>3.00260107128529</v>
      </c>
      <c r="D968" s="2" t="n">
        <v>1.77300307879345</v>
      </c>
      <c r="E968" s="2" t="n">
        <v>0.189967317125487</v>
      </c>
      <c r="F968" s="2" t="n">
        <v>0.477373919974078</v>
      </c>
      <c r="G968" s="4" t="s">
        <v>1562</v>
      </c>
      <c r="H968" s="3" t="s">
        <v>196</v>
      </c>
      <c r="I968" s="4" t="s">
        <v>10</v>
      </c>
    </row>
    <row r="969" customFormat="false" ht="15" hidden="false" customHeight="false" outlineLevel="0" collapsed="false">
      <c r="A969" s="3" t="s">
        <v>1563</v>
      </c>
      <c r="B969" s="2" t="n">
        <v>1.25665508536455</v>
      </c>
      <c r="C969" s="2" t="n">
        <v>7.2163374386787</v>
      </c>
      <c r="D969" s="2" t="n">
        <v>1.77004958019815</v>
      </c>
      <c r="E969" s="2" t="n">
        <v>0.190329429562597</v>
      </c>
      <c r="F969" s="2" t="n">
        <v>0.477789787021808</v>
      </c>
      <c r="G969" s="4" t="s">
        <v>1563</v>
      </c>
      <c r="H969" s="3" t="s">
        <v>1564</v>
      </c>
      <c r="I969" s="4" t="s">
        <v>10</v>
      </c>
    </row>
    <row r="970" customFormat="false" ht="15" hidden="false" customHeight="false" outlineLevel="0" collapsed="false">
      <c r="A970" s="3" t="s">
        <v>1565</v>
      </c>
      <c r="B970" s="2" t="n">
        <v>4.55490381105828</v>
      </c>
      <c r="C970" s="2" t="n">
        <v>3.706152756412</v>
      </c>
      <c r="D970" s="2" t="n">
        <v>1.76130775476787</v>
      </c>
      <c r="E970" s="2" t="n">
        <v>0.191406082923945</v>
      </c>
      <c r="F970" s="2" t="n">
        <v>0.479996678539924</v>
      </c>
      <c r="G970" s="4" t="s">
        <v>1565</v>
      </c>
      <c r="H970" s="3" t="s">
        <v>27</v>
      </c>
      <c r="I970" s="4" t="s">
        <v>10</v>
      </c>
    </row>
    <row r="971" customFormat="false" ht="15" hidden="false" customHeight="false" outlineLevel="0" collapsed="false">
      <c r="A971" s="3" t="s">
        <v>1566</v>
      </c>
      <c r="B971" s="2" t="n">
        <v>-4.08916605988941</v>
      </c>
      <c r="C971" s="2" t="n">
        <v>3.99677404396277</v>
      </c>
      <c r="D971" s="2" t="n">
        <v>1.7528663890285</v>
      </c>
      <c r="E971" s="2" t="n">
        <v>0.192452680638821</v>
      </c>
      <c r="F971" s="2" t="n">
        <v>0.481309018108963</v>
      </c>
      <c r="G971" s="4" t="s">
        <v>1566</v>
      </c>
      <c r="H971" s="3" t="s">
        <v>27</v>
      </c>
      <c r="I971" s="4" t="s">
        <v>10</v>
      </c>
    </row>
    <row r="972" customFormat="false" ht="15" hidden="false" customHeight="false" outlineLevel="0" collapsed="false">
      <c r="A972" s="3" t="s">
        <v>1567</v>
      </c>
      <c r="B972" s="2" t="n">
        <v>-2.07670064100705</v>
      </c>
      <c r="C972" s="2" t="n">
        <v>6.0118776453384</v>
      </c>
      <c r="D972" s="2" t="n">
        <v>1.75229632515957</v>
      </c>
      <c r="E972" s="2" t="n">
        <v>0.192523607243585</v>
      </c>
      <c r="F972" s="2" t="n">
        <v>0.481309018108963</v>
      </c>
      <c r="G972" s="4" t="s">
        <v>1567</v>
      </c>
      <c r="H972" s="3" t="s">
        <v>1568</v>
      </c>
      <c r="I972" s="4" t="s">
        <v>10</v>
      </c>
    </row>
    <row r="973" customFormat="false" ht="15" hidden="false" customHeight="false" outlineLevel="0" collapsed="false">
      <c r="A973" s="3" t="s">
        <v>1569</v>
      </c>
      <c r="B973" s="2" t="n">
        <v>4.46543408243499</v>
      </c>
      <c r="C973" s="2" t="n">
        <v>3.43902667215798</v>
      </c>
      <c r="D973" s="2" t="n">
        <v>1.75648173712507</v>
      </c>
      <c r="E973" s="2" t="n">
        <v>0.192336950873156</v>
      </c>
      <c r="F973" s="2" t="n">
        <v>0.481309018108963</v>
      </c>
      <c r="G973" s="4" t="s">
        <v>1569</v>
      </c>
      <c r="H973" s="3" t="s">
        <v>598</v>
      </c>
      <c r="I973" s="4" t="s">
        <v>10</v>
      </c>
    </row>
    <row r="974" customFormat="false" ht="15" hidden="false" customHeight="false" outlineLevel="0" collapsed="false">
      <c r="A974" s="3" t="s">
        <v>1570</v>
      </c>
      <c r="B974" s="2" t="n">
        <v>-3.28191137837497</v>
      </c>
      <c r="C974" s="2" t="n">
        <v>4.93699978976458</v>
      </c>
      <c r="D974" s="2" t="n">
        <v>1.74559789528866</v>
      </c>
      <c r="E974" s="2" t="n">
        <v>0.193359375917943</v>
      </c>
      <c r="F974" s="2" t="n">
        <v>0.48283980184735</v>
      </c>
      <c r="G974" s="4" t="s">
        <v>1570</v>
      </c>
      <c r="H974" s="3" t="s">
        <v>1571</v>
      </c>
      <c r="I974" s="4" t="s">
        <v>10</v>
      </c>
    </row>
    <row r="975" customFormat="false" ht="15" hidden="false" customHeight="false" outlineLevel="0" collapsed="false">
      <c r="A975" s="3" t="s">
        <v>1572</v>
      </c>
      <c r="B975" s="2" t="n">
        <v>-2.10306657634187</v>
      </c>
      <c r="C975" s="2" t="n">
        <v>6.03569207425495</v>
      </c>
      <c r="D975" s="2" t="n">
        <v>1.74381732004483</v>
      </c>
      <c r="E975" s="2" t="n">
        <v>0.193582273411974</v>
      </c>
      <c r="F975" s="2" t="n">
        <v>0.48283980184735</v>
      </c>
      <c r="G975" s="4" t="s">
        <v>1572</v>
      </c>
      <c r="H975" s="3" t="s">
        <v>27</v>
      </c>
      <c r="I975" s="4" t="s">
        <v>10</v>
      </c>
    </row>
    <row r="976" customFormat="false" ht="15" hidden="false" customHeight="false" outlineLevel="0" collapsed="false">
      <c r="A976" s="3" t="s">
        <v>1573</v>
      </c>
      <c r="B976" s="2" t="n">
        <v>-4.32874844855796</v>
      </c>
      <c r="C976" s="2" t="n">
        <v>3.68503042097998</v>
      </c>
      <c r="D976" s="2" t="n">
        <v>1.74262248763144</v>
      </c>
      <c r="E976" s="2" t="n">
        <v>0.193732019259739</v>
      </c>
      <c r="F976" s="2" t="n">
        <v>0.48283980184735</v>
      </c>
      <c r="G976" s="4" t="s">
        <v>1573</v>
      </c>
      <c r="H976" s="3" t="s">
        <v>1574</v>
      </c>
      <c r="I976" s="4" t="s">
        <v>10</v>
      </c>
    </row>
    <row r="977" customFormat="false" ht="15" hidden="false" customHeight="false" outlineLevel="0" collapsed="false">
      <c r="A977" s="3" t="s">
        <v>1575</v>
      </c>
      <c r="B977" s="2" t="n">
        <v>-3.136942226319</v>
      </c>
      <c r="C977" s="2" t="n">
        <v>4.73983330759376</v>
      </c>
      <c r="D977" s="2" t="n">
        <v>1.73946567716475</v>
      </c>
      <c r="E977" s="2" t="n">
        <v>0.194128326792734</v>
      </c>
      <c r="F977" s="2" t="n">
        <v>0.483331797240105</v>
      </c>
      <c r="G977" s="4" t="s">
        <v>1575</v>
      </c>
      <c r="H977" s="3" t="s">
        <v>27</v>
      </c>
      <c r="I977" s="4" t="s">
        <v>10</v>
      </c>
    </row>
    <row r="978" customFormat="false" ht="15" hidden="false" customHeight="false" outlineLevel="0" collapsed="false">
      <c r="A978" s="3" t="s">
        <v>1576</v>
      </c>
      <c r="B978" s="2" t="n">
        <v>-4.22256177667677</v>
      </c>
      <c r="C978" s="2" t="n">
        <v>3.39209552930424</v>
      </c>
      <c r="D978" s="2" t="n">
        <v>1.73400130290449</v>
      </c>
      <c r="E978" s="2" t="n">
        <v>0.195148843582497</v>
      </c>
      <c r="F978" s="2" t="n">
        <v>0.484879028533198</v>
      </c>
      <c r="G978" s="4" t="s">
        <v>1576</v>
      </c>
      <c r="H978" s="3" t="s">
        <v>1577</v>
      </c>
      <c r="I978" s="4" t="s">
        <v>10</v>
      </c>
    </row>
    <row r="979" customFormat="false" ht="15" hidden="false" customHeight="false" outlineLevel="0" collapsed="false">
      <c r="A979" s="3" t="s">
        <v>1578</v>
      </c>
      <c r="B979" s="2" t="n">
        <v>-1.84471091151561</v>
      </c>
      <c r="C979" s="2" t="n">
        <v>6.06954580052132</v>
      </c>
      <c r="D979" s="2" t="n">
        <v>1.7318152571759</v>
      </c>
      <c r="E979" s="2" t="n">
        <v>0.195092819530152</v>
      </c>
      <c r="F979" s="2" t="n">
        <v>0.484879028533198</v>
      </c>
      <c r="G979" s="4" t="s">
        <v>1578</v>
      </c>
      <c r="H979" s="3" t="s">
        <v>203</v>
      </c>
      <c r="I979" s="4" t="s">
        <v>10</v>
      </c>
    </row>
    <row r="980" customFormat="false" ht="15" hidden="false" customHeight="false" outlineLevel="0" collapsed="false">
      <c r="A980" s="3" t="s">
        <v>1579</v>
      </c>
      <c r="B980" s="2" t="n">
        <v>0.695600021877559</v>
      </c>
      <c r="C980" s="2" t="n">
        <v>10.1759694738954</v>
      </c>
      <c r="D980" s="2" t="n">
        <v>1.72073750863532</v>
      </c>
      <c r="E980" s="2" t="n">
        <v>0.196499648354274</v>
      </c>
      <c r="F980" s="2" t="n">
        <v>0.487736614403357</v>
      </c>
      <c r="G980" s="4" t="s">
        <v>1579</v>
      </c>
      <c r="H980" s="3" t="s">
        <v>1580</v>
      </c>
      <c r="I980" s="4" t="s">
        <v>10</v>
      </c>
    </row>
    <row r="981" customFormat="false" ht="15" hidden="false" customHeight="false" outlineLevel="0" collapsed="false">
      <c r="A981" s="3" t="s">
        <v>1581</v>
      </c>
      <c r="B981" s="2" t="n">
        <v>1.66930038022319</v>
      </c>
      <c r="C981" s="2" t="n">
        <v>6.46566878960721</v>
      </c>
      <c r="D981" s="2" t="n">
        <v>1.70392934629248</v>
      </c>
      <c r="E981" s="2" t="n">
        <v>0.198657654505863</v>
      </c>
      <c r="F981" s="2" t="n">
        <v>0.491086572176243</v>
      </c>
      <c r="G981" s="4" t="s">
        <v>1581</v>
      </c>
      <c r="H981" s="3" t="s">
        <v>1582</v>
      </c>
      <c r="I981" s="4" t="s">
        <v>10</v>
      </c>
    </row>
    <row r="982" customFormat="false" ht="15" hidden="false" customHeight="false" outlineLevel="0" collapsed="false">
      <c r="A982" s="3" t="s">
        <v>1583</v>
      </c>
      <c r="B982" s="2" t="n">
        <v>-1.10178817265951</v>
      </c>
      <c r="C982" s="2" t="n">
        <v>7.60042099407251</v>
      </c>
      <c r="D982" s="2" t="n">
        <v>1.70511240523181</v>
      </c>
      <c r="E982" s="2" t="n">
        <v>0.198504828383492</v>
      </c>
      <c r="F982" s="2" t="n">
        <v>0.491086572176243</v>
      </c>
      <c r="G982" s="4" t="s">
        <v>1583</v>
      </c>
      <c r="H982" s="3" t="s">
        <v>306</v>
      </c>
      <c r="I982" s="4" t="s">
        <v>10</v>
      </c>
    </row>
    <row r="983" customFormat="false" ht="15" hidden="false" customHeight="false" outlineLevel="0" collapsed="false">
      <c r="A983" s="3" t="s">
        <v>1584</v>
      </c>
      <c r="B983" s="2" t="n">
        <v>0.515594505416316</v>
      </c>
      <c r="C983" s="2" t="n">
        <v>11.8933542658723</v>
      </c>
      <c r="D983" s="2" t="n">
        <v>1.70433364510759</v>
      </c>
      <c r="E983" s="2" t="n">
        <v>0.198605411698628</v>
      </c>
      <c r="F983" s="2" t="n">
        <v>0.491086572176243</v>
      </c>
      <c r="G983" s="4" t="s">
        <v>1584</v>
      </c>
      <c r="H983" s="3" t="s">
        <v>1585</v>
      </c>
      <c r="I983" s="4" t="s">
        <v>10</v>
      </c>
    </row>
    <row r="984" customFormat="false" ht="15" hidden="false" customHeight="false" outlineLevel="0" collapsed="false">
      <c r="A984" s="3" t="s">
        <v>1586</v>
      </c>
      <c r="B984" s="2" t="n">
        <v>-1.07576537548648</v>
      </c>
      <c r="C984" s="2" t="n">
        <v>8.2731599066602</v>
      </c>
      <c r="D984" s="2" t="n">
        <v>1.70546960697979</v>
      </c>
      <c r="E984" s="2" t="n">
        <v>0.198458713399247</v>
      </c>
      <c r="F984" s="2" t="n">
        <v>0.491086572176243</v>
      </c>
      <c r="G984" s="4" t="s">
        <v>1586</v>
      </c>
      <c r="H984" s="3" t="s">
        <v>1014</v>
      </c>
      <c r="I984" s="4" t="s">
        <v>10</v>
      </c>
    </row>
    <row r="985" customFormat="false" ht="15" hidden="false" customHeight="false" outlineLevel="0" collapsed="false">
      <c r="A985" s="3" t="s">
        <v>1587</v>
      </c>
      <c r="B985" s="2" t="n">
        <v>-0.756200439315141</v>
      </c>
      <c r="C985" s="2" t="n">
        <v>8.71510851097561</v>
      </c>
      <c r="D985" s="2" t="n">
        <v>1.69938926414916</v>
      </c>
      <c r="E985" s="2" t="n">
        <v>0.199245457436381</v>
      </c>
      <c r="F985" s="2" t="n">
        <v>0.492039086961795</v>
      </c>
      <c r="G985" s="4" t="s">
        <v>1587</v>
      </c>
      <c r="H985" s="3" t="s">
        <v>1588</v>
      </c>
      <c r="I985" s="4" t="s">
        <v>10</v>
      </c>
    </row>
    <row r="986" customFormat="false" ht="15" hidden="false" customHeight="false" outlineLevel="0" collapsed="false">
      <c r="A986" s="3" t="s">
        <v>1589</v>
      </c>
      <c r="B986" s="2" t="n">
        <v>1.07264704642068</v>
      </c>
      <c r="C986" s="2" t="n">
        <v>9.0133960290957</v>
      </c>
      <c r="D986" s="2" t="n">
        <v>1.69738249919648</v>
      </c>
      <c r="E986" s="2" t="n">
        <v>0.199505942124318</v>
      </c>
      <c r="F986" s="2" t="n">
        <v>0.492182171941212</v>
      </c>
      <c r="G986" s="4" t="s">
        <v>1589</v>
      </c>
      <c r="H986" s="3" t="s">
        <v>1590</v>
      </c>
      <c r="I986" s="4" t="s">
        <v>10</v>
      </c>
    </row>
    <row r="987" customFormat="false" ht="15" hidden="false" customHeight="false" outlineLevel="0" collapsed="false">
      <c r="A987" s="3" t="s">
        <v>1591</v>
      </c>
      <c r="B987" s="2" t="n">
        <v>-4.20191128934791</v>
      </c>
      <c r="C987" s="2" t="n">
        <v>2.28535481366126</v>
      </c>
      <c r="D987" s="2" t="n">
        <v>1.6840074428687</v>
      </c>
      <c r="E987" s="2" t="n">
        <v>0.201252623707187</v>
      </c>
      <c r="F987" s="2" t="n">
        <v>0.495987703456861</v>
      </c>
      <c r="G987" s="4" t="s">
        <v>1591</v>
      </c>
      <c r="H987" s="3" t="s">
        <v>1592</v>
      </c>
      <c r="I987" s="4" t="s">
        <v>10</v>
      </c>
    </row>
    <row r="988" customFormat="false" ht="15" hidden="false" customHeight="false" outlineLevel="0" collapsed="false">
      <c r="A988" s="3" t="s">
        <v>1593</v>
      </c>
      <c r="B988" s="2" t="n">
        <v>-3.50673340024476</v>
      </c>
      <c r="C988" s="2" t="n">
        <v>2.97887192470379</v>
      </c>
      <c r="D988" s="2" t="n">
        <v>1.68426077895437</v>
      </c>
      <c r="E988" s="2" t="n">
        <v>0.201911628460398</v>
      </c>
      <c r="F988" s="2" t="n">
        <v>0.497107656695813</v>
      </c>
      <c r="G988" s="4" t="s">
        <v>1593</v>
      </c>
      <c r="H988" s="3" t="s">
        <v>1594</v>
      </c>
      <c r="I988" s="4" t="s">
        <v>10</v>
      </c>
    </row>
    <row r="989" customFormat="false" ht="15" hidden="false" customHeight="false" outlineLevel="0" collapsed="false">
      <c r="A989" s="3" t="s">
        <v>1595</v>
      </c>
      <c r="B989" s="2" t="n">
        <v>-3.10814547577961</v>
      </c>
      <c r="C989" s="2" t="n">
        <v>4.94477784855395</v>
      </c>
      <c r="D989" s="2" t="n">
        <v>1.66818883298144</v>
      </c>
      <c r="E989" s="2" t="n">
        <v>0.203342362496358</v>
      </c>
      <c r="F989" s="2" t="n">
        <v>0.49911307158197</v>
      </c>
      <c r="G989" s="4" t="s">
        <v>1595</v>
      </c>
      <c r="H989" s="3" t="s">
        <v>168</v>
      </c>
      <c r="I989" s="4" t="s">
        <v>10</v>
      </c>
    </row>
    <row r="990" customFormat="false" ht="15" hidden="false" customHeight="false" outlineLevel="0" collapsed="false">
      <c r="A990" s="3" t="s">
        <v>1596</v>
      </c>
      <c r="B990" s="2" t="n">
        <v>-2.23738387517902</v>
      </c>
      <c r="C990" s="2" t="n">
        <v>5.80382652233394</v>
      </c>
      <c r="D990" s="2" t="n">
        <v>1.66888640005735</v>
      </c>
      <c r="E990" s="2" t="n">
        <v>0.203249657115002</v>
      </c>
      <c r="F990" s="2" t="n">
        <v>0.49911307158197</v>
      </c>
      <c r="G990" s="4" t="s">
        <v>1596</v>
      </c>
      <c r="H990" s="3" t="s">
        <v>1597</v>
      </c>
      <c r="I990" s="4" t="s">
        <v>10</v>
      </c>
    </row>
    <row r="991" customFormat="false" ht="15" hidden="false" customHeight="false" outlineLevel="0" collapsed="false">
      <c r="A991" s="3" t="s">
        <v>1598</v>
      </c>
      <c r="B991" s="2" t="n">
        <v>1.67370339110673</v>
      </c>
      <c r="C991" s="2" t="n">
        <v>6.85147271451989</v>
      </c>
      <c r="D991" s="2" t="n">
        <v>1.67075987185876</v>
      </c>
      <c r="E991" s="2" t="n">
        <v>0.203000929537368</v>
      </c>
      <c r="F991" s="2" t="n">
        <v>0.49911307158197</v>
      </c>
      <c r="G991" s="4" t="s">
        <v>1598</v>
      </c>
      <c r="H991" s="3" t="s">
        <v>252</v>
      </c>
      <c r="I991" s="4" t="s">
        <v>10</v>
      </c>
    </row>
    <row r="992" customFormat="false" ht="15" hidden="false" customHeight="false" outlineLevel="0" collapsed="false">
      <c r="A992" s="3" t="s">
        <v>1599</v>
      </c>
      <c r="B992" s="2" t="n">
        <v>-3.87454472908478</v>
      </c>
      <c r="C992" s="2" t="n">
        <v>4.01087912255282</v>
      </c>
      <c r="D992" s="2" t="n">
        <v>1.66214907579318</v>
      </c>
      <c r="E992" s="2" t="n">
        <v>0.204475414856303</v>
      </c>
      <c r="F992" s="2" t="n">
        <v>0.500882316633887</v>
      </c>
      <c r="G992" s="4" t="s">
        <v>1599</v>
      </c>
      <c r="H992" s="3" t="s">
        <v>1600</v>
      </c>
      <c r="I992" s="4" t="s">
        <v>10</v>
      </c>
    </row>
    <row r="993" customFormat="false" ht="15" hidden="false" customHeight="false" outlineLevel="0" collapsed="false">
      <c r="A993" s="3" t="s">
        <v>1601</v>
      </c>
      <c r="B993" s="2" t="n">
        <v>-0.914279516644849</v>
      </c>
      <c r="C993" s="2" t="n">
        <v>8.01651485733782</v>
      </c>
      <c r="D993" s="2" t="n">
        <v>1.65992411791297</v>
      </c>
      <c r="E993" s="2" t="n">
        <v>0.204444638884793</v>
      </c>
      <c r="F993" s="2" t="n">
        <v>0.500882316633887</v>
      </c>
      <c r="G993" s="4" t="s">
        <v>1601</v>
      </c>
      <c r="H993" s="3" t="s">
        <v>1602</v>
      </c>
      <c r="I993" s="4" t="s">
        <v>10</v>
      </c>
    </row>
    <row r="994" customFormat="false" ht="15" hidden="false" customHeight="false" outlineLevel="0" collapsed="false">
      <c r="A994" s="3" t="s">
        <v>1603</v>
      </c>
      <c r="B994" s="2" t="n">
        <v>0.769898117505233</v>
      </c>
      <c r="C994" s="2" t="n">
        <v>8.6649523378312</v>
      </c>
      <c r="D994" s="2" t="n">
        <v>1.64751047385789</v>
      </c>
      <c r="E994" s="2" t="n">
        <v>0.206113917637863</v>
      </c>
      <c r="F994" s="2" t="n">
        <v>0.504387532588125</v>
      </c>
      <c r="G994" s="4" t="s">
        <v>1603</v>
      </c>
      <c r="H994" s="3" t="s">
        <v>1604</v>
      </c>
      <c r="I994" s="4" t="s">
        <v>10</v>
      </c>
    </row>
    <row r="995" customFormat="false" ht="15" hidden="false" customHeight="false" outlineLevel="0" collapsed="false">
      <c r="A995" s="3" t="s">
        <v>1605</v>
      </c>
      <c r="B995" s="2" t="n">
        <v>-4.41223364415962</v>
      </c>
      <c r="C995" s="2" t="n">
        <v>2.92848763018559</v>
      </c>
      <c r="D995" s="2" t="n">
        <v>1.63609695970817</v>
      </c>
      <c r="E995" s="2" t="n">
        <v>0.207663334976371</v>
      </c>
      <c r="F995" s="2" t="n">
        <v>0.507352563266317</v>
      </c>
      <c r="G995" s="4" t="s">
        <v>1605</v>
      </c>
      <c r="H995" s="3" t="s">
        <v>1606</v>
      </c>
      <c r="I995" s="4" t="s">
        <v>10</v>
      </c>
    </row>
    <row r="996" customFormat="false" ht="15" hidden="false" customHeight="false" outlineLevel="0" collapsed="false">
      <c r="A996" s="3" t="s">
        <v>1607</v>
      </c>
      <c r="B996" s="2" t="n">
        <v>0.746428771662011</v>
      </c>
      <c r="C996" s="2" t="n">
        <v>9.25464718856736</v>
      </c>
      <c r="D996" s="2" t="n">
        <v>1.63551198461449</v>
      </c>
      <c r="E996" s="2" t="n">
        <v>0.207743127757196</v>
      </c>
      <c r="F996" s="2" t="n">
        <v>0.507352563266317</v>
      </c>
      <c r="G996" s="4" t="s">
        <v>1607</v>
      </c>
      <c r="H996" s="3" t="s">
        <v>1608</v>
      </c>
      <c r="I996" s="4" t="s">
        <v>10</v>
      </c>
    </row>
    <row r="997" customFormat="false" ht="15" hidden="false" customHeight="false" outlineLevel="0" collapsed="false">
      <c r="A997" s="3" t="s">
        <v>1609</v>
      </c>
      <c r="B997" s="2" t="n">
        <v>0.843240209733163</v>
      </c>
      <c r="C997" s="2" t="n">
        <v>8.24559250897485</v>
      </c>
      <c r="D997" s="2" t="n">
        <v>1.62609233247926</v>
      </c>
      <c r="E997" s="2" t="n">
        <v>0.209033153688304</v>
      </c>
      <c r="F997" s="2" t="n">
        <v>0.509479000463972</v>
      </c>
      <c r="G997" s="4" t="s">
        <v>1609</v>
      </c>
      <c r="H997" s="3" t="s">
        <v>1610</v>
      </c>
      <c r="I997" s="4" t="s">
        <v>10</v>
      </c>
    </row>
    <row r="998" customFormat="false" ht="15" hidden="false" customHeight="false" outlineLevel="0" collapsed="false">
      <c r="A998" s="3" t="s">
        <v>1611</v>
      </c>
      <c r="B998" s="2" t="n">
        <v>3.72838822011687</v>
      </c>
      <c r="C998" s="2" t="n">
        <v>4.04947883584883</v>
      </c>
      <c r="D998" s="2" t="n">
        <v>1.62862331001159</v>
      </c>
      <c r="E998" s="2" t="n">
        <v>0.209011796491776</v>
      </c>
      <c r="F998" s="2" t="n">
        <v>0.509479000463972</v>
      </c>
      <c r="G998" s="4" t="s">
        <v>1611</v>
      </c>
      <c r="H998" s="3" t="s">
        <v>1612</v>
      </c>
      <c r="I998" s="4" t="s">
        <v>10</v>
      </c>
    </row>
    <row r="999" customFormat="false" ht="15" hidden="false" customHeight="false" outlineLevel="0" collapsed="false">
      <c r="A999" s="3" t="s">
        <v>1613</v>
      </c>
      <c r="B999" s="2" t="n">
        <v>-4.07478241126856</v>
      </c>
      <c r="C999" s="2" t="n">
        <v>2.1096169827914</v>
      </c>
      <c r="D999" s="2" t="n">
        <v>1.6283649024221</v>
      </c>
      <c r="E999" s="2" t="n">
        <v>0.209406348764252</v>
      </c>
      <c r="F999" s="2" t="n">
        <v>0.509877181860853</v>
      </c>
      <c r="G999" s="4" t="s">
        <v>1613</v>
      </c>
      <c r="H999" s="3" t="s">
        <v>27</v>
      </c>
      <c r="I999" s="4" t="s">
        <v>10</v>
      </c>
    </row>
    <row r="1000" customFormat="false" ht="15" hidden="false" customHeight="false" outlineLevel="0" collapsed="false">
      <c r="A1000" s="3" t="s">
        <v>1614</v>
      </c>
      <c r="B1000" s="2" t="n">
        <v>-1.25464925540527</v>
      </c>
      <c r="C1000" s="2" t="n">
        <v>7.32757792653311</v>
      </c>
      <c r="D1000" s="2" t="n">
        <v>1.62074083552168</v>
      </c>
      <c r="E1000" s="2" t="n">
        <v>0.209770387092531</v>
      </c>
      <c r="F1000" s="2" t="n">
        <v>0.510252292927779</v>
      </c>
      <c r="G1000" s="4" t="s">
        <v>1614</v>
      </c>
      <c r="H1000" s="3" t="s">
        <v>1615</v>
      </c>
      <c r="I1000" s="4" t="s">
        <v>10</v>
      </c>
    </row>
    <row r="1001" customFormat="false" ht="15" hidden="false" customHeight="false" outlineLevel="0" collapsed="false">
      <c r="A1001" s="3" t="s">
        <v>1616</v>
      </c>
      <c r="B1001" s="2" t="n">
        <v>4.2430929258544</v>
      </c>
      <c r="C1001" s="2" t="n">
        <v>2.24297634753241</v>
      </c>
      <c r="D1001" s="2" t="n">
        <v>1.61481531814061</v>
      </c>
      <c r="E1001" s="2" t="n">
        <v>0.210915752830127</v>
      </c>
      <c r="F1001" s="2" t="n">
        <v>0.511802274738456</v>
      </c>
      <c r="G1001" s="4" t="s">
        <v>1616</v>
      </c>
      <c r="H1001" s="3" t="s">
        <v>27</v>
      </c>
      <c r="I1001" s="4" t="s">
        <v>10</v>
      </c>
    </row>
    <row r="1002" customFormat="false" ht="15" hidden="false" customHeight="false" outlineLevel="0" collapsed="false">
      <c r="A1002" s="3" t="s">
        <v>1617</v>
      </c>
      <c r="B1002" s="2" t="n">
        <v>1.139038462399</v>
      </c>
      <c r="C1002" s="2" t="n">
        <v>7.47204977853831</v>
      </c>
      <c r="D1002" s="2" t="n">
        <v>1.60969653484511</v>
      </c>
      <c r="E1002" s="2" t="n">
        <v>0.211301912996447</v>
      </c>
      <c r="F1002" s="2" t="n">
        <v>0.511802274738456</v>
      </c>
      <c r="G1002" s="4" t="s">
        <v>1617</v>
      </c>
      <c r="H1002" s="3" t="s">
        <v>1618</v>
      </c>
      <c r="I1002" s="4" t="s">
        <v>10</v>
      </c>
    </row>
    <row r="1003" customFormat="false" ht="15" hidden="false" customHeight="false" outlineLevel="0" collapsed="false">
      <c r="A1003" s="3" t="s">
        <v>1619</v>
      </c>
      <c r="B1003" s="2" t="n">
        <v>-3.15800275081517</v>
      </c>
      <c r="C1003" s="2" t="n">
        <v>4.63485851107232</v>
      </c>
      <c r="D1003" s="2" t="n">
        <v>1.6064146040523</v>
      </c>
      <c r="E1003" s="2" t="n">
        <v>0.211759647109458</v>
      </c>
      <c r="F1003" s="2" t="n">
        <v>0.511802274738456</v>
      </c>
      <c r="G1003" s="4" t="s">
        <v>1619</v>
      </c>
      <c r="H1003" s="3" t="s">
        <v>180</v>
      </c>
      <c r="I1003" s="4" t="s">
        <v>10</v>
      </c>
    </row>
    <row r="1004" customFormat="false" ht="15" hidden="false" customHeight="false" outlineLevel="0" collapsed="false">
      <c r="A1004" s="3" t="s">
        <v>1620</v>
      </c>
      <c r="B1004" s="2" t="n">
        <v>4.11491133452146</v>
      </c>
      <c r="C1004" s="2" t="n">
        <v>3.81858425699306</v>
      </c>
      <c r="D1004" s="2" t="n">
        <v>1.60786640740476</v>
      </c>
      <c r="E1004" s="2" t="n">
        <v>0.21188192937732</v>
      </c>
      <c r="F1004" s="2" t="n">
        <v>0.511802274738456</v>
      </c>
      <c r="G1004" s="4" t="s">
        <v>1620</v>
      </c>
      <c r="H1004" s="3" t="s">
        <v>27</v>
      </c>
      <c r="I1004" s="4" t="s">
        <v>10</v>
      </c>
    </row>
    <row r="1005" customFormat="false" ht="15" hidden="false" customHeight="false" outlineLevel="0" collapsed="false">
      <c r="A1005" s="3" t="s">
        <v>1621</v>
      </c>
      <c r="B1005" s="2" t="n">
        <v>-3.13253397944184</v>
      </c>
      <c r="C1005" s="2" t="n">
        <v>2.74444282789947</v>
      </c>
      <c r="D1005" s="2" t="n">
        <v>1.61386707192399</v>
      </c>
      <c r="E1005" s="2" t="n">
        <v>0.211801566745618</v>
      </c>
      <c r="F1005" s="2" t="n">
        <v>0.511802274738456</v>
      </c>
      <c r="G1005" s="4" t="s">
        <v>1621</v>
      </c>
      <c r="H1005" s="3" t="s">
        <v>27</v>
      </c>
      <c r="I1005" s="4" t="s">
        <v>10</v>
      </c>
    </row>
    <row r="1006" customFormat="false" ht="15" hidden="false" customHeight="false" outlineLevel="0" collapsed="false">
      <c r="A1006" s="3" t="s">
        <v>1622</v>
      </c>
      <c r="B1006" s="2" t="n">
        <v>1.2012536852247</v>
      </c>
      <c r="C1006" s="2" t="n">
        <v>7.18724621019697</v>
      </c>
      <c r="D1006" s="2" t="n">
        <v>1.61046829646823</v>
      </c>
      <c r="E1006" s="2" t="n">
        <v>0.211194449939207</v>
      </c>
      <c r="F1006" s="2" t="n">
        <v>0.511802274738456</v>
      </c>
      <c r="G1006" s="4" t="s">
        <v>1622</v>
      </c>
      <c r="H1006" s="3" t="s">
        <v>1623</v>
      </c>
      <c r="I1006" s="4" t="s">
        <v>10</v>
      </c>
    </row>
    <row r="1007" customFormat="false" ht="15" hidden="false" customHeight="false" outlineLevel="0" collapsed="false">
      <c r="A1007" s="3" t="s">
        <v>1624</v>
      </c>
      <c r="B1007" s="2" t="n">
        <v>-4.02975897248758</v>
      </c>
      <c r="C1007" s="2" t="n">
        <v>2.08886357977279</v>
      </c>
      <c r="D1007" s="2" t="n">
        <v>1.61230102772426</v>
      </c>
      <c r="E1007" s="2" t="n">
        <v>0.211264717393717</v>
      </c>
      <c r="F1007" s="2" t="n">
        <v>0.511802274738456</v>
      </c>
      <c r="G1007" s="4" t="s">
        <v>1624</v>
      </c>
      <c r="H1007" s="3" t="s">
        <v>1625</v>
      </c>
      <c r="I1007" s="4" t="s">
        <v>10</v>
      </c>
    </row>
    <row r="1008" customFormat="false" ht="15" hidden="false" customHeight="false" outlineLevel="0" collapsed="false">
      <c r="A1008" s="3" t="s">
        <v>1626</v>
      </c>
      <c r="B1008" s="2" t="n">
        <v>2.32785068779569</v>
      </c>
      <c r="C1008" s="2" t="n">
        <v>5.54220372919174</v>
      </c>
      <c r="D1008" s="2" t="n">
        <v>1.60032685857944</v>
      </c>
      <c r="E1008" s="2" t="n">
        <v>0.212611918487907</v>
      </c>
      <c r="F1008" s="2" t="n">
        <v>0.512546589211919</v>
      </c>
      <c r="G1008" s="4" t="s">
        <v>1626</v>
      </c>
      <c r="H1008" s="3" t="s">
        <v>27</v>
      </c>
      <c r="I1008" s="4" t="s">
        <v>10</v>
      </c>
    </row>
    <row r="1009" customFormat="false" ht="15" hidden="false" customHeight="false" outlineLevel="0" collapsed="false">
      <c r="A1009" s="3" t="s">
        <v>1627</v>
      </c>
      <c r="B1009" s="2" t="n">
        <v>-3.55472708460349</v>
      </c>
      <c r="C1009" s="2" t="n">
        <v>4.40841573685261</v>
      </c>
      <c r="D1009" s="2" t="n">
        <v>1.60075328072921</v>
      </c>
      <c r="E1009" s="2" t="n">
        <v>0.212552084114658</v>
      </c>
      <c r="F1009" s="2" t="n">
        <v>0.512546589211919</v>
      </c>
      <c r="G1009" s="4" t="s">
        <v>1627</v>
      </c>
      <c r="H1009" s="3" t="s">
        <v>1628</v>
      </c>
      <c r="I1009" s="4" t="s">
        <v>10</v>
      </c>
    </row>
    <row r="1010" customFormat="false" ht="15" hidden="false" customHeight="false" outlineLevel="0" collapsed="false">
      <c r="A1010" s="3" t="s">
        <v>1629</v>
      </c>
      <c r="B1010" s="2" t="n">
        <v>1.70450779796815</v>
      </c>
      <c r="C1010" s="2" t="n">
        <v>6.18852994068961</v>
      </c>
      <c r="D1010" s="2" t="n">
        <v>1.59611584474638</v>
      </c>
      <c r="E1010" s="2" t="n">
        <v>0.213203901896223</v>
      </c>
      <c r="F1010" s="2" t="n">
        <v>0.513464302881885</v>
      </c>
      <c r="G1010" s="4" t="s">
        <v>1629</v>
      </c>
      <c r="H1010" s="3" t="s">
        <v>801</v>
      </c>
      <c r="I1010" s="4" t="s">
        <v>10</v>
      </c>
    </row>
    <row r="1011" customFormat="false" ht="15" hidden="false" customHeight="false" outlineLevel="0" collapsed="false">
      <c r="A1011" s="3" t="s">
        <v>1630</v>
      </c>
      <c r="B1011" s="2" t="n">
        <v>0.891763850577688</v>
      </c>
      <c r="C1011" s="2" t="n">
        <v>8.35502321069255</v>
      </c>
      <c r="D1011" s="2" t="n">
        <v>1.58774486187031</v>
      </c>
      <c r="E1011" s="2" t="n">
        <v>0.214386683504955</v>
      </c>
      <c r="F1011" s="2" t="n">
        <v>0.51399249643982</v>
      </c>
      <c r="G1011" s="4" t="s">
        <v>1630</v>
      </c>
      <c r="H1011" s="3" t="s">
        <v>168</v>
      </c>
      <c r="I1011" s="4" t="s">
        <v>10</v>
      </c>
    </row>
    <row r="1012" customFormat="false" ht="15" hidden="false" customHeight="false" outlineLevel="0" collapsed="false">
      <c r="A1012" s="3" t="s">
        <v>1631</v>
      </c>
      <c r="B1012" s="2" t="n">
        <v>0.486189173645809</v>
      </c>
      <c r="C1012" s="2" t="n">
        <v>11.8753043826274</v>
      </c>
      <c r="D1012" s="2" t="n">
        <v>1.58708105222945</v>
      </c>
      <c r="E1012" s="2" t="n">
        <v>0.214480819502048</v>
      </c>
      <c r="F1012" s="2" t="n">
        <v>0.51399249643982</v>
      </c>
      <c r="G1012" s="4" t="s">
        <v>1631</v>
      </c>
      <c r="H1012" s="3" t="s">
        <v>1632</v>
      </c>
      <c r="I1012" s="4" t="s">
        <v>10</v>
      </c>
    </row>
    <row r="1013" customFormat="false" ht="15" hidden="false" customHeight="false" outlineLevel="0" collapsed="false">
      <c r="A1013" s="3" t="s">
        <v>1633</v>
      </c>
      <c r="B1013" s="2" t="n">
        <v>-3.79539116413186</v>
      </c>
      <c r="C1013" s="2" t="n">
        <v>4.11330561523709</v>
      </c>
      <c r="D1013" s="2" t="n">
        <v>1.59022313777156</v>
      </c>
      <c r="E1013" s="2" t="n">
        <v>0.214035680828368</v>
      </c>
      <c r="F1013" s="2" t="n">
        <v>0.51399249643982</v>
      </c>
      <c r="G1013" s="4" t="s">
        <v>1633</v>
      </c>
      <c r="H1013" s="3" t="s">
        <v>27</v>
      </c>
      <c r="I1013" s="4" t="s">
        <v>10</v>
      </c>
    </row>
    <row r="1014" customFormat="false" ht="15" hidden="false" customHeight="false" outlineLevel="0" collapsed="false">
      <c r="A1014" s="3" t="s">
        <v>1634</v>
      </c>
      <c r="B1014" s="2" t="n">
        <v>-1.62286528530967</v>
      </c>
      <c r="C1014" s="2" t="n">
        <v>6.51888861344468</v>
      </c>
      <c r="D1014" s="2" t="n">
        <v>1.58840792333169</v>
      </c>
      <c r="E1014" s="2" t="n">
        <v>0.214292704023686</v>
      </c>
      <c r="F1014" s="2" t="n">
        <v>0.51399249643982</v>
      </c>
      <c r="G1014" s="4" t="s">
        <v>1634</v>
      </c>
      <c r="H1014" s="3" t="s">
        <v>27</v>
      </c>
      <c r="I1014" s="4" t="s">
        <v>10</v>
      </c>
    </row>
    <row r="1015" customFormat="false" ht="15" hidden="false" customHeight="false" outlineLevel="0" collapsed="false">
      <c r="A1015" s="3" t="s">
        <v>1635</v>
      </c>
      <c r="B1015" s="2" t="n">
        <v>1.92680692117752</v>
      </c>
      <c r="C1015" s="2" t="n">
        <v>6.15869976096779</v>
      </c>
      <c r="D1015" s="2" t="n">
        <v>1.59285379855637</v>
      </c>
      <c r="E1015" s="2" t="n">
        <v>0.213663863680078</v>
      </c>
      <c r="F1015" s="2" t="n">
        <v>0.51399249643982</v>
      </c>
      <c r="G1015" s="4" t="s">
        <v>1635</v>
      </c>
      <c r="H1015" s="3" t="s">
        <v>1636</v>
      </c>
      <c r="I1015" s="4" t="s">
        <v>10</v>
      </c>
    </row>
    <row r="1016" customFormat="false" ht="15" hidden="false" customHeight="false" outlineLevel="0" collapsed="false">
      <c r="A1016" s="3" t="s">
        <v>1637</v>
      </c>
      <c r="B1016" s="2" t="n">
        <v>-4.04197283465646</v>
      </c>
      <c r="C1016" s="2" t="n">
        <v>2.4593808031508</v>
      </c>
      <c r="D1016" s="2" t="n">
        <v>1.58658067229603</v>
      </c>
      <c r="E1016" s="2" t="n">
        <v>0.215231534214942</v>
      </c>
      <c r="F1016" s="2" t="n">
        <v>0.514776208801485</v>
      </c>
      <c r="G1016" s="4" t="s">
        <v>1637</v>
      </c>
      <c r="H1016" s="3" t="s">
        <v>1638</v>
      </c>
      <c r="I1016" s="4" t="s">
        <v>10</v>
      </c>
    </row>
    <row r="1017" customFormat="false" ht="15" hidden="false" customHeight="false" outlineLevel="0" collapsed="false">
      <c r="A1017" s="3" t="s">
        <v>1639</v>
      </c>
      <c r="B1017" s="2" t="n">
        <v>-1.21966588824983</v>
      </c>
      <c r="C1017" s="2" t="n">
        <v>7.73015445545008</v>
      </c>
      <c r="D1017" s="2" t="n">
        <v>1.5820018348874</v>
      </c>
      <c r="E1017" s="2" t="n">
        <v>0.215202787484382</v>
      </c>
      <c r="F1017" s="2" t="n">
        <v>0.514776208801485</v>
      </c>
      <c r="G1017" s="4" t="s">
        <v>1639</v>
      </c>
      <c r="H1017" s="3" t="s">
        <v>1640</v>
      </c>
      <c r="I1017" s="4" t="s">
        <v>10</v>
      </c>
    </row>
    <row r="1018" customFormat="false" ht="15" hidden="false" customHeight="false" outlineLevel="0" collapsed="false">
      <c r="A1018" s="3" t="s">
        <v>1641</v>
      </c>
      <c r="B1018" s="2" t="n">
        <v>-4.27891579541081</v>
      </c>
      <c r="C1018" s="2" t="n">
        <v>3.34196217688166</v>
      </c>
      <c r="D1018" s="2" t="n">
        <v>1.5752554089875</v>
      </c>
      <c r="E1018" s="2" t="n">
        <v>0.216166337723055</v>
      </c>
      <c r="F1018" s="2" t="n">
        <v>0.5159962678458</v>
      </c>
      <c r="G1018" s="4" t="s">
        <v>1641</v>
      </c>
      <c r="H1018" s="3" t="s">
        <v>1642</v>
      </c>
      <c r="I1018" s="4" t="s">
        <v>10</v>
      </c>
    </row>
    <row r="1019" customFormat="false" ht="15" hidden="false" customHeight="false" outlineLevel="0" collapsed="false">
      <c r="A1019" s="3" t="s">
        <v>1643</v>
      </c>
      <c r="B1019" s="2" t="n">
        <v>0.511460641549519</v>
      </c>
      <c r="C1019" s="2" t="n">
        <v>11.1720967409276</v>
      </c>
      <c r="D1019" s="2" t="n">
        <v>1.57593733490877</v>
      </c>
      <c r="E1019" s="2" t="n">
        <v>0.216068702934319</v>
      </c>
      <c r="F1019" s="2" t="n">
        <v>0.5159962678458</v>
      </c>
      <c r="G1019" s="4" t="s">
        <v>1643</v>
      </c>
      <c r="H1019" s="3" t="s">
        <v>203</v>
      </c>
      <c r="I1019" s="4" t="s">
        <v>10</v>
      </c>
    </row>
    <row r="1020" customFormat="false" ht="15" hidden="false" customHeight="false" outlineLevel="0" collapsed="false">
      <c r="A1020" s="3" t="s">
        <v>1644</v>
      </c>
      <c r="B1020" s="2" t="n">
        <v>2.28041001736917</v>
      </c>
      <c r="C1020" s="2" t="n">
        <v>5.49751518149246</v>
      </c>
      <c r="D1020" s="2" t="n">
        <v>1.57092853170811</v>
      </c>
      <c r="E1020" s="2" t="n">
        <v>0.216787098918496</v>
      </c>
      <c r="F1020" s="2" t="n">
        <v>0.516970216262949</v>
      </c>
      <c r="G1020" s="4" t="s">
        <v>1644</v>
      </c>
      <c r="H1020" s="3" t="s">
        <v>1645</v>
      </c>
      <c r="I1020" s="4" t="s">
        <v>10</v>
      </c>
    </row>
    <row r="1021" customFormat="false" ht="15" hidden="false" customHeight="false" outlineLevel="0" collapsed="false">
      <c r="A1021" s="3" t="s">
        <v>1646</v>
      </c>
      <c r="B1021" s="2" t="n">
        <v>-1.56709966815772</v>
      </c>
      <c r="C1021" s="2" t="n">
        <v>6.63385187454294</v>
      </c>
      <c r="D1021" s="2" t="n">
        <v>1.56645325735672</v>
      </c>
      <c r="E1021" s="2" t="n">
        <v>0.21743144854291</v>
      </c>
      <c r="F1021" s="2" t="n">
        <v>0.517998450940462</v>
      </c>
      <c r="G1021" s="4" t="s">
        <v>1646</v>
      </c>
      <c r="H1021" s="3" t="s">
        <v>1647</v>
      </c>
      <c r="I1021" s="4" t="s">
        <v>10</v>
      </c>
    </row>
    <row r="1022" customFormat="false" ht="15" hidden="false" customHeight="false" outlineLevel="0" collapsed="false">
      <c r="A1022" s="3" t="s">
        <v>1648</v>
      </c>
      <c r="B1022" s="2" t="n">
        <v>-4.16466663322899</v>
      </c>
      <c r="C1022" s="2" t="n">
        <v>2.81854350903172</v>
      </c>
      <c r="D1022" s="2" t="n">
        <v>1.56618863681035</v>
      </c>
      <c r="E1022" s="2" t="n">
        <v>0.217791801265696</v>
      </c>
      <c r="F1022" s="2" t="n">
        <v>0.518348753257238</v>
      </c>
      <c r="G1022" s="4" t="s">
        <v>1648</v>
      </c>
      <c r="H1022" s="3" t="s">
        <v>1649</v>
      </c>
      <c r="I1022" s="4" t="s">
        <v>10</v>
      </c>
    </row>
    <row r="1023" customFormat="false" ht="15" hidden="false" customHeight="false" outlineLevel="0" collapsed="false">
      <c r="A1023" s="3" t="s">
        <v>1650</v>
      </c>
      <c r="B1023" s="2" t="n">
        <v>-3.84052567519573</v>
      </c>
      <c r="C1023" s="2" t="n">
        <v>3.89639332598577</v>
      </c>
      <c r="D1023" s="2" t="n">
        <v>1.5511500879382</v>
      </c>
      <c r="E1023" s="2" t="n">
        <v>0.219652611627698</v>
      </c>
      <c r="F1023" s="2" t="n">
        <v>0.521489977102155</v>
      </c>
      <c r="G1023" s="4" t="s">
        <v>1650</v>
      </c>
      <c r="H1023" s="3" t="s">
        <v>1651</v>
      </c>
      <c r="I1023" s="4" t="s">
        <v>10</v>
      </c>
    </row>
    <row r="1024" customFormat="false" ht="15" hidden="false" customHeight="false" outlineLevel="0" collapsed="false">
      <c r="A1024" s="3" t="s">
        <v>1652</v>
      </c>
      <c r="B1024" s="2" t="n">
        <v>4.35838604078593</v>
      </c>
      <c r="C1024" s="2" t="n">
        <v>2.97933656697904</v>
      </c>
      <c r="D1024" s="2" t="n">
        <v>1.55471505660964</v>
      </c>
      <c r="E1024" s="2" t="n">
        <v>0.219454096966525</v>
      </c>
      <c r="F1024" s="2" t="n">
        <v>0.521489977102155</v>
      </c>
      <c r="G1024" s="4" t="s">
        <v>1652</v>
      </c>
      <c r="H1024" s="3" t="s">
        <v>1653</v>
      </c>
      <c r="I1024" s="4" t="s">
        <v>10</v>
      </c>
    </row>
    <row r="1025" customFormat="false" ht="15" hidden="false" customHeight="false" outlineLevel="0" collapsed="false">
      <c r="A1025" s="3" t="s">
        <v>1654</v>
      </c>
      <c r="B1025" s="2" t="n">
        <v>-1.63532393869765</v>
      </c>
      <c r="C1025" s="2" t="n">
        <v>6.3992089003777</v>
      </c>
      <c r="D1025" s="2" t="n">
        <v>1.5504461838266</v>
      </c>
      <c r="E1025" s="2" t="n">
        <v>0.21975544714099</v>
      </c>
      <c r="F1025" s="2" t="n">
        <v>0.521489977102155</v>
      </c>
      <c r="G1025" s="4" t="s">
        <v>1654</v>
      </c>
      <c r="H1025" s="3" t="s">
        <v>27</v>
      </c>
      <c r="I1025" s="4" t="s">
        <v>10</v>
      </c>
    </row>
    <row r="1026" customFormat="false" ht="15" hidden="false" customHeight="false" outlineLevel="0" collapsed="false">
      <c r="A1026" s="3" t="s">
        <v>1655</v>
      </c>
      <c r="B1026" s="2" t="n">
        <v>0.902386028141162</v>
      </c>
      <c r="C1026" s="2" t="n">
        <v>8.71056972216517</v>
      </c>
      <c r="D1026" s="2" t="n">
        <v>1.54551130427052</v>
      </c>
      <c r="E1026" s="2" t="n">
        <v>0.220478061242956</v>
      </c>
      <c r="F1026" s="2" t="n">
        <v>0.522694330556472</v>
      </c>
      <c r="G1026" s="4" t="s">
        <v>1655</v>
      </c>
      <c r="H1026" s="3" t="s">
        <v>196</v>
      </c>
      <c r="I1026" s="4" t="s">
        <v>10</v>
      </c>
    </row>
    <row r="1027" customFormat="false" ht="15" hidden="false" customHeight="false" outlineLevel="0" collapsed="false">
      <c r="A1027" s="3" t="s">
        <v>1656</v>
      </c>
      <c r="B1027" s="2" t="n">
        <v>-3.85184916745075</v>
      </c>
      <c r="C1027" s="2" t="n">
        <v>3.5603010312992</v>
      </c>
      <c r="D1027" s="2" t="n">
        <v>1.54050502361355</v>
      </c>
      <c r="E1027" s="2" t="n">
        <v>0.221214115289776</v>
      </c>
      <c r="F1027" s="2" t="n">
        <v>0.523456760929096</v>
      </c>
      <c r="G1027" s="4" t="s">
        <v>1656</v>
      </c>
      <c r="H1027" s="3" t="s">
        <v>9</v>
      </c>
      <c r="I1027" s="4" t="s">
        <v>10</v>
      </c>
    </row>
    <row r="1028" customFormat="false" ht="15" hidden="false" customHeight="false" outlineLevel="0" collapsed="false">
      <c r="A1028" s="3" t="s">
        <v>1657</v>
      </c>
      <c r="B1028" s="2" t="n">
        <v>-3.05179272473494</v>
      </c>
      <c r="C1028" s="2" t="n">
        <v>4.63827502564965</v>
      </c>
      <c r="D1028" s="2" t="n">
        <v>1.54039387591091</v>
      </c>
      <c r="E1028" s="2" t="n">
        <v>0.221230491141639</v>
      </c>
      <c r="F1028" s="2" t="n">
        <v>0.523456760929096</v>
      </c>
      <c r="G1028" s="4" t="s">
        <v>1657</v>
      </c>
      <c r="H1028" s="3" t="s">
        <v>27</v>
      </c>
      <c r="I1028" s="4" t="s">
        <v>10</v>
      </c>
    </row>
    <row r="1029" customFormat="false" ht="15" hidden="false" customHeight="false" outlineLevel="0" collapsed="false">
      <c r="A1029" s="3" t="s">
        <v>1658</v>
      </c>
      <c r="B1029" s="2" t="n">
        <v>3.49734083027027</v>
      </c>
      <c r="C1029" s="2" t="n">
        <v>4.1823823231634</v>
      </c>
      <c r="D1029" s="2" t="n">
        <v>1.53869831050151</v>
      </c>
      <c r="E1029" s="2" t="n">
        <v>0.221800772687183</v>
      </c>
      <c r="F1029" s="2" t="n">
        <v>0.524295600807251</v>
      </c>
      <c r="G1029" s="4" t="s">
        <v>1658</v>
      </c>
      <c r="H1029" s="3" t="s">
        <v>1659</v>
      </c>
      <c r="I1029" s="4" t="s">
        <v>10</v>
      </c>
    </row>
    <row r="1030" customFormat="false" ht="15" hidden="false" customHeight="false" outlineLevel="0" collapsed="false">
      <c r="A1030" s="3" t="s">
        <v>1660</v>
      </c>
      <c r="B1030" s="2" t="n">
        <v>-0.674318058110549</v>
      </c>
      <c r="C1030" s="2" t="n">
        <v>9.3354523435191</v>
      </c>
      <c r="D1030" s="2" t="n">
        <v>1.53505235501301</v>
      </c>
      <c r="E1030" s="2" t="n">
        <v>0.22201923931639</v>
      </c>
      <c r="F1030" s="2" t="n">
        <v>0.524301993720921</v>
      </c>
      <c r="G1030" s="4" t="s">
        <v>1660</v>
      </c>
      <c r="H1030" s="3" t="s">
        <v>1661</v>
      </c>
      <c r="I1030" s="4" t="s">
        <v>10</v>
      </c>
    </row>
    <row r="1031" customFormat="false" ht="15" hidden="false" customHeight="false" outlineLevel="0" collapsed="false">
      <c r="A1031" s="3" t="s">
        <v>1662</v>
      </c>
      <c r="B1031" s="2" t="n">
        <v>2.43136513898346</v>
      </c>
      <c r="C1031" s="2" t="n">
        <v>5.50971639711728</v>
      </c>
      <c r="D1031" s="2" t="n">
        <v>1.53169057324835</v>
      </c>
      <c r="E1031" s="2" t="n">
        <v>0.222517425566823</v>
      </c>
      <c r="F1031" s="2" t="n">
        <v>0.524459111665743</v>
      </c>
      <c r="G1031" s="4" t="s">
        <v>1662</v>
      </c>
      <c r="H1031" s="3" t="s">
        <v>704</v>
      </c>
      <c r="I1031" s="4" t="s">
        <v>10</v>
      </c>
    </row>
    <row r="1032" customFormat="false" ht="15" hidden="false" customHeight="false" outlineLevel="0" collapsed="false">
      <c r="A1032" s="3" t="s">
        <v>1663</v>
      </c>
      <c r="B1032" s="2" t="n">
        <v>-2.43302119258872</v>
      </c>
      <c r="C1032" s="2" t="n">
        <v>5.55655152806489</v>
      </c>
      <c r="D1032" s="2" t="n">
        <v>1.53223399530354</v>
      </c>
      <c r="E1032" s="2" t="n">
        <v>0.222436802127018</v>
      </c>
      <c r="F1032" s="2" t="n">
        <v>0.524459111665743</v>
      </c>
      <c r="G1032" s="4" t="s">
        <v>1663</v>
      </c>
      <c r="H1032" s="3" t="s">
        <v>1664</v>
      </c>
      <c r="I1032" s="4" t="s">
        <v>10</v>
      </c>
    </row>
    <row r="1033" customFormat="false" ht="15" hidden="false" customHeight="false" outlineLevel="0" collapsed="false">
      <c r="A1033" s="3" t="s">
        <v>1665</v>
      </c>
      <c r="B1033" s="2" t="n">
        <v>-3.03694803007173</v>
      </c>
      <c r="C1033" s="2" t="n">
        <v>4.85137609743724</v>
      </c>
      <c r="D1033" s="2" t="n">
        <v>1.5289940251197</v>
      </c>
      <c r="E1033" s="2" t="n">
        <v>0.222918024429379</v>
      </c>
      <c r="F1033" s="2" t="n">
        <v>0.524894185429641</v>
      </c>
      <c r="G1033" s="4" t="s">
        <v>1665</v>
      </c>
      <c r="H1033" s="3" t="s">
        <v>1666</v>
      </c>
      <c r="I1033" s="4" t="s">
        <v>10</v>
      </c>
    </row>
    <row r="1034" customFormat="false" ht="15" hidden="false" customHeight="false" outlineLevel="0" collapsed="false">
      <c r="A1034" s="3" t="s">
        <v>1667</v>
      </c>
      <c r="B1034" s="2" t="n">
        <v>-3.26997399490482</v>
      </c>
      <c r="C1034" s="2" t="n">
        <v>3.18161899958264</v>
      </c>
      <c r="D1034" s="2" t="n">
        <v>1.52777475021948</v>
      </c>
      <c r="E1034" s="2" t="n">
        <v>0.223770701838256</v>
      </c>
      <c r="F1034" s="2" t="n">
        <v>0.525882790587003</v>
      </c>
      <c r="G1034" s="4" t="s">
        <v>1667</v>
      </c>
      <c r="H1034" s="3" t="s">
        <v>1181</v>
      </c>
      <c r="I1034" s="4" t="s">
        <v>10</v>
      </c>
    </row>
    <row r="1035" customFormat="false" ht="15" hidden="false" customHeight="false" outlineLevel="0" collapsed="false">
      <c r="A1035" s="3" t="s">
        <v>1668</v>
      </c>
      <c r="B1035" s="2" t="n">
        <v>0.609408942214461</v>
      </c>
      <c r="C1035" s="2" t="n">
        <v>10.4014743566885</v>
      </c>
      <c r="D1035" s="2" t="n">
        <v>1.52342604451997</v>
      </c>
      <c r="E1035" s="2" t="n">
        <v>0.223748015705061</v>
      </c>
      <c r="F1035" s="2" t="n">
        <v>0.525882790587003</v>
      </c>
      <c r="G1035" s="4" t="s">
        <v>1668</v>
      </c>
      <c r="H1035" s="3" t="s">
        <v>1669</v>
      </c>
      <c r="I1035" s="4" t="s">
        <v>10</v>
      </c>
    </row>
    <row r="1036" customFormat="false" ht="15" hidden="false" customHeight="false" outlineLevel="0" collapsed="false">
      <c r="A1036" s="3" t="s">
        <v>1670</v>
      </c>
      <c r="B1036" s="2" t="n">
        <v>3.73988816238196</v>
      </c>
      <c r="C1036" s="2" t="n">
        <v>4.0215126464635</v>
      </c>
      <c r="D1036" s="2" t="n">
        <v>1.52092745341048</v>
      </c>
      <c r="E1036" s="2" t="n">
        <v>0.224121705125066</v>
      </c>
      <c r="F1036" s="2" t="n">
        <v>0.526053477540275</v>
      </c>
      <c r="G1036" s="4" t="s">
        <v>1670</v>
      </c>
      <c r="H1036" s="3" t="s">
        <v>1671</v>
      </c>
      <c r="I1036" s="4" t="s">
        <v>10</v>
      </c>
    </row>
    <row r="1037" customFormat="false" ht="15" hidden="false" customHeight="false" outlineLevel="0" collapsed="false">
      <c r="A1037" s="3" t="s">
        <v>1672</v>
      </c>
      <c r="B1037" s="2" t="n">
        <v>-3.66745791090125</v>
      </c>
      <c r="C1037" s="2" t="n">
        <v>3.97526436638873</v>
      </c>
      <c r="D1037" s="2" t="n">
        <v>1.51845141508</v>
      </c>
      <c r="E1037" s="2" t="n">
        <v>0.224492780333031</v>
      </c>
      <c r="F1037" s="2" t="n">
        <v>0.526053477540275</v>
      </c>
      <c r="G1037" s="4" t="s">
        <v>1672</v>
      </c>
      <c r="H1037" s="3" t="s">
        <v>1673</v>
      </c>
      <c r="I1037" s="4" t="s">
        <v>10</v>
      </c>
    </row>
    <row r="1038" customFormat="false" ht="15" hidden="false" customHeight="false" outlineLevel="0" collapsed="false">
      <c r="A1038" s="3" t="s">
        <v>1674</v>
      </c>
      <c r="B1038" s="2" t="n">
        <v>-2.87016578250012</v>
      </c>
      <c r="C1038" s="2" t="n">
        <v>4.95691307882616</v>
      </c>
      <c r="D1038" s="2" t="n">
        <v>1.51904899663621</v>
      </c>
      <c r="E1038" s="2" t="n">
        <v>0.224403153612593</v>
      </c>
      <c r="F1038" s="2" t="n">
        <v>0.526053477540275</v>
      </c>
      <c r="G1038" s="4" t="s">
        <v>1674</v>
      </c>
      <c r="H1038" s="3" t="s">
        <v>1675</v>
      </c>
      <c r="I1038" s="4" t="s">
        <v>10</v>
      </c>
    </row>
    <row r="1039" customFormat="false" ht="15" hidden="false" customHeight="false" outlineLevel="0" collapsed="false">
      <c r="A1039" s="3" t="s">
        <v>1676</v>
      </c>
      <c r="B1039" s="2" t="n">
        <v>-3.34503387530496</v>
      </c>
      <c r="C1039" s="2" t="n">
        <v>4.51686272847962</v>
      </c>
      <c r="D1039" s="2" t="n">
        <v>1.51561816161355</v>
      </c>
      <c r="E1039" s="2" t="n">
        <v>0.224918319442571</v>
      </c>
      <c r="F1039" s="2" t="n">
        <v>0.526542886556307</v>
      </c>
      <c r="G1039" s="4" t="s">
        <v>1676</v>
      </c>
      <c r="H1039" s="3" t="s">
        <v>1677</v>
      </c>
      <c r="I1039" s="4" t="s">
        <v>10</v>
      </c>
    </row>
    <row r="1040" customFormat="false" ht="15" hidden="false" customHeight="false" outlineLevel="0" collapsed="false">
      <c r="A1040" s="3" t="s">
        <v>1678</v>
      </c>
      <c r="B1040" s="2" t="n">
        <v>3.96820755428562</v>
      </c>
      <c r="C1040" s="2" t="n">
        <v>2.37016817493574</v>
      </c>
      <c r="D1040" s="2" t="n">
        <v>1.51525151359404</v>
      </c>
      <c r="E1040" s="2" t="n">
        <v>0.225642814902991</v>
      </c>
      <c r="F1040" s="2" t="n">
        <v>0.527730548810652</v>
      </c>
      <c r="G1040" s="4" t="s">
        <v>1678</v>
      </c>
      <c r="H1040" s="3" t="s">
        <v>346</v>
      </c>
      <c r="I1040" s="4" t="s">
        <v>10</v>
      </c>
    </row>
    <row r="1041" customFormat="false" ht="15" hidden="false" customHeight="false" outlineLevel="0" collapsed="false">
      <c r="A1041" s="3" t="s">
        <v>1679</v>
      </c>
      <c r="B1041" s="2" t="n">
        <v>0.533963739784399</v>
      </c>
      <c r="C1041" s="2" t="n">
        <v>10.7839747270153</v>
      </c>
      <c r="D1041" s="2" t="n">
        <v>1.50935365805119</v>
      </c>
      <c r="E1041" s="2" t="n">
        <v>0.225862749447198</v>
      </c>
      <c r="F1041" s="2" t="n">
        <v>0.527737001112204</v>
      </c>
      <c r="G1041" s="4" t="s">
        <v>1679</v>
      </c>
      <c r="H1041" s="3" t="s">
        <v>27</v>
      </c>
      <c r="I1041" s="4" t="s">
        <v>10</v>
      </c>
    </row>
    <row r="1042" customFormat="false" ht="15" hidden="false" customHeight="false" outlineLevel="0" collapsed="false">
      <c r="A1042" s="3" t="s">
        <v>1680</v>
      </c>
      <c r="B1042" s="2" t="n">
        <v>3.23539959955902</v>
      </c>
      <c r="C1042" s="2" t="n">
        <v>4.36687566833951</v>
      </c>
      <c r="D1042" s="2" t="n">
        <v>1.5077899977166</v>
      </c>
      <c r="E1042" s="2" t="n">
        <v>0.226099247661282</v>
      </c>
      <c r="F1042" s="2" t="n">
        <v>0.527782105491753</v>
      </c>
      <c r="G1042" s="4" t="s">
        <v>1680</v>
      </c>
      <c r="H1042" s="3" t="s">
        <v>27</v>
      </c>
      <c r="I1042" s="4" t="s">
        <v>10</v>
      </c>
    </row>
    <row r="1043" customFormat="false" ht="15" hidden="false" customHeight="false" outlineLevel="0" collapsed="false">
      <c r="A1043" s="3" t="s">
        <v>1681</v>
      </c>
      <c r="B1043" s="2" t="n">
        <v>-0.650700974877147</v>
      </c>
      <c r="C1043" s="2" t="n">
        <v>9.16455143409986</v>
      </c>
      <c r="D1043" s="2" t="n">
        <v>1.50189889723401</v>
      </c>
      <c r="E1043" s="2" t="n">
        <v>0.226993005479291</v>
      </c>
      <c r="F1043" s="2" t="n">
        <v>0.529359888017923</v>
      </c>
      <c r="G1043" s="4" t="s">
        <v>1681</v>
      </c>
      <c r="H1043" s="3" t="s">
        <v>27</v>
      </c>
      <c r="I1043" s="4" t="s">
        <v>10</v>
      </c>
    </row>
    <row r="1044" customFormat="false" ht="15" hidden="false" customHeight="false" outlineLevel="0" collapsed="false">
      <c r="A1044" s="3" t="s">
        <v>1682</v>
      </c>
      <c r="B1044" s="2" t="n">
        <v>-3.1092238193232</v>
      </c>
      <c r="C1044" s="2" t="n">
        <v>4.55650264507697</v>
      </c>
      <c r="D1044" s="2" t="n">
        <v>1.49233745279138</v>
      </c>
      <c r="E1044" s="2" t="n">
        <v>0.22845291065407</v>
      </c>
      <c r="F1044" s="2" t="n">
        <v>0.531743843763783</v>
      </c>
      <c r="G1044" s="4" t="s">
        <v>1682</v>
      </c>
      <c r="H1044" s="3" t="s">
        <v>1683</v>
      </c>
      <c r="I1044" s="4" t="s">
        <v>10</v>
      </c>
    </row>
    <row r="1045" customFormat="false" ht="15" hidden="false" customHeight="false" outlineLevel="0" collapsed="false">
      <c r="A1045" s="3" t="s">
        <v>1684</v>
      </c>
      <c r="B1045" s="2" t="n">
        <v>1.87469840504731</v>
      </c>
      <c r="C1045" s="2" t="n">
        <v>6.25178423390043</v>
      </c>
      <c r="D1045" s="2" t="n">
        <v>1.49249233063802</v>
      </c>
      <c r="E1045" s="2" t="n">
        <v>0.228429170571878</v>
      </c>
      <c r="F1045" s="2" t="n">
        <v>0.531743843763783</v>
      </c>
      <c r="G1045" s="4" t="s">
        <v>1684</v>
      </c>
      <c r="H1045" s="3" t="s">
        <v>196</v>
      </c>
      <c r="I1045" s="4" t="s">
        <v>10</v>
      </c>
    </row>
    <row r="1046" customFormat="false" ht="15" hidden="false" customHeight="false" outlineLevel="0" collapsed="false">
      <c r="A1046" s="3" t="s">
        <v>1685</v>
      </c>
      <c r="B1046" s="2" t="n">
        <v>4.09641253939155</v>
      </c>
      <c r="C1046" s="2" t="n">
        <v>2.25111204782184</v>
      </c>
      <c r="D1046" s="2" t="n">
        <v>1.47667305315345</v>
      </c>
      <c r="E1046" s="2" t="n">
        <v>0.23153314193241</v>
      </c>
      <c r="F1046" s="2" t="n">
        <v>0.537542274329046</v>
      </c>
      <c r="G1046" s="4" t="s">
        <v>1685</v>
      </c>
      <c r="H1046" s="3" t="s">
        <v>27</v>
      </c>
      <c r="I1046" s="4" t="s">
        <v>10</v>
      </c>
    </row>
    <row r="1047" customFormat="false" ht="15" hidden="false" customHeight="false" outlineLevel="0" collapsed="false">
      <c r="A1047" s="3" t="s">
        <v>1686</v>
      </c>
      <c r="B1047" s="2" t="n">
        <v>0.586796851747109</v>
      </c>
      <c r="C1047" s="2" t="n">
        <v>9.52073488086009</v>
      </c>
      <c r="D1047" s="2" t="n">
        <v>1.47283170539216</v>
      </c>
      <c r="E1047" s="2" t="n">
        <v>0.231467362793681</v>
      </c>
      <c r="F1047" s="2" t="n">
        <v>0.537542274329046</v>
      </c>
      <c r="G1047" s="4" t="s">
        <v>1686</v>
      </c>
      <c r="H1047" s="3" t="s">
        <v>1687</v>
      </c>
      <c r="I1047" s="4" t="s">
        <v>10</v>
      </c>
    </row>
    <row r="1048" customFormat="false" ht="15" hidden="false" customHeight="false" outlineLevel="0" collapsed="false">
      <c r="A1048" s="3" t="s">
        <v>1688</v>
      </c>
      <c r="B1048" s="2" t="n">
        <v>-0.867167168769422</v>
      </c>
      <c r="C1048" s="2" t="n">
        <v>8.18078567049548</v>
      </c>
      <c r="D1048" s="2" t="n">
        <v>1.47193115958757</v>
      </c>
      <c r="E1048" s="2" t="n">
        <v>0.2316077206677</v>
      </c>
      <c r="F1048" s="2" t="n">
        <v>0.537542274329046</v>
      </c>
      <c r="G1048" s="4" t="s">
        <v>1688</v>
      </c>
      <c r="H1048" s="3" t="s">
        <v>1600</v>
      </c>
      <c r="I1048" s="4" t="s">
        <v>10</v>
      </c>
    </row>
    <row r="1049" customFormat="false" ht="15" hidden="false" customHeight="false" outlineLevel="0" collapsed="false">
      <c r="A1049" s="3" t="s">
        <v>1689</v>
      </c>
      <c r="B1049" s="2" t="n">
        <v>1.07521690320107</v>
      </c>
      <c r="C1049" s="2" t="n">
        <v>7.91803597046798</v>
      </c>
      <c r="D1049" s="2" t="n">
        <v>1.45853008744957</v>
      </c>
      <c r="E1049" s="2" t="n">
        <v>0.233708920154095</v>
      </c>
      <c r="F1049" s="2" t="n">
        <v>0.540264630294565</v>
      </c>
      <c r="G1049" s="4" t="s">
        <v>1689</v>
      </c>
      <c r="H1049" s="3" t="s">
        <v>1690</v>
      </c>
      <c r="I1049" s="4" t="s">
        <v>10</v>
      </c>
    </row>
    <row r="1050" customFormat="false" ht="15" hidden="false" customHeight="false" outlineLevel="0" collapsed="false">
      <c r="A1050" s="3" t="s">
        <v>1691</v>
      </c>
      <c r="B1050" s="2" t="n">
        <v>2.39645990367272</v>
      </c>
      <c r="C1050" s="2" t="n">
        <v>5.55453545517688</v>
      </c>
      <c r="D1050" s="2" t="n">
        <v>1.46157163367686</v>
      </c>
      <c r="E1050" s="2" t="n">
        <v>0.233229957752946</v>
      </c>
      <c r="F1050" s="2" t="n">
        <v>0.540264630294565</v>
      </c>
      <c r="G1050" s="4" t="s">
        <v>1691</v>
      </c>
      <c r="H1050" s="3" t="s">
        <v>1692</v>
      </c>
      <c r="I1050" s="4" t="s">
        <v>10</v>
      </c>
    </row>
    <row r="1051" customFormat="false" ht="15" hidden="false" customHeight="false" outlineLevel="0" collapsed="false">
      <c r="A1051" s="3" t="s">
        <v>1693</v>
      </c>
      <c r="B1051" s="2" t="n">
        <v>0.576879376374493</v>
      </c>
      <c r="C1051" s="2" t="n">
        <v>9.90859342844238</v>
      </c>
      <c r="D1051" s="2" t="n">
        <v>1.4608347036124</v>
      </c>
      <c r="E1051" s="2" t="n">
        <v>0.2333458926462</v>
      </c>
      <c r="F1051" s="2" t="n">
        <v>0.540264630294565</v>
      </c>
      <c r="G1051" s="4" t="s">
        <v>1693</v>
      </c>
      <c r="H1051" s="3" t="s">
        <v>1694</v>
      </c>
      <c r="I1051" s="4" t="s">
        <v>10</v>
      </c>
    </row>
    <row r="1052" customFormat="false" ht="15" hidden="false" customHeight="false" outlineLevel="0" collapsed="false">
      <c r="A1052" s="3" t="s">
        <v>1695</v>
      </c>
      <c r="B1052" s="2" t="n">
        <v>-3.91310126867516</v>
      </c>
      <c r="C1052" s="2" t="n">
        <v>2.54586731766609</v>
      </c>
      <c r="D1052" s="2" t="n">
        <v>1.45736735568714</v>
      </c>
      <c r="E1052" s="2" t="n">
        <v>0.233892342004067</v>
      </c>
      <c r="F1052" s="2" t="n">
        <v>0.540264630294565</v>
      </c>
      <c r="G1052" s="4" t="s">
        <v>1695</v>
      </c>
      <c r="H1052" s="3" t="s">
        <v>1696</v>
      </c>
      <c r="I1052" s="4" t="s">
        <v>10</v>
      </c>
    </row>
    <row r="1053" customFormat="false" ht="15" hidden="false" customHeight="false" outlineLevel="0" collapsed="false">
      <c r="A1053" s="3" t="s">
        <v>1697</v>
      </c>
      <c r="B1053" s="2" t="n">
        <v>3.13423898971507</v>
      </c>
      <c r="C1053" s="2" t="n">
        <v>4.58336432739156</v>
      </c>
      <c r="D1053" s="2" t="n">
        <v>1.45850879154409</v>
      </c>
      <c r="E1053" s="2" t="n">
        <v>0.233712277993885</v>
      </c>
      <c r="F1053" s="2" t="n">
        <v>0.540264630294565</v>
      </c>
      <c r="G1053" s="4" t="s">
        <v>1697</v>
      </c>
      <c r="H1053" s="3" t="s">
        <v>1698</v>
      </c>
      <c r="I1053" s="4" t="s">
        <v>10</v>
      </c>
    </row>
    <row r="1054" customFormat="false" ht="15" hidden="false" customHeight="false" outlineLevel="0" collapsed="false">
      <c r="A1054" s="3" t="s">
        <v>1699</v>
      </c>
      <c r="B1054" s="2" t="n">
        <v>-0.768117827598324</v>
      </c>
      <c r="C1054" s="2" t="n">
        <v>8.80725689607573</v>
      </c>
      <c r="D1054" s="2" t="n">
        <v>1.45192223784261</v>
      </c>
      <c r="E1054" s="2" t="n">
        <v>0.234753696816153</v>
      </c>
      <c r="F1054" s="2" t="n">
        <v>0.54087022165283</v>
      </c>
      <c r="G1054" s="4" t="s">
        <v>1699</v>
      </c>
      <c r="H1054" s="3" t="s">
        <v>1700</v>
      </c>
      <c r="I1054" s="4" t="s">
        <v>10</v>
      </c>
    </row>
    <row r="1055" customFormat="false" ht="15" hidden="false" customHeight="false" outlineLevel="0" collapsed="false">
      <c r="A1055" s="3" t="s">
        <v>1701</v>
      </c>
      <c r="B1055" s="2" t="n">
        <v>3.44913320975029</v>
      </c>
      <c r="C1055" s="2" t="n">
        <v>4.11108708752787</v>
      </c>
      <c r="D1055" s="2" t="n">
        <v>1.45443289872919</v>
      </c>
      <c r="E1055" s="2" t="n">
        <v>0.234670046501902</v>
      </c>
      <c r="F1055" s="2" t="n">
        <v>0.54087022165283</v>
      </c>
      <c r="G1055" s="4" t="s">
        <v>1701</v>
      </c>
      <c r="H1055" s="3" t="s">
        <v>1445</v>
      </c>
      <c r="I1055" s="4" t="s">
        <v>10</v>
      </c>
    </row>
    <row r="1056" customFormat="false" ht="15" hidden="false" customHeight="false" outlineLevel="0" collapsed="false">
      <c r="A1056" s="3" t="s">
        <v>1702</v>
      </c>
      <c r="B1056" s="2" t="n">
        <v>-0.983331981032064</v>
      </c>
      <c r="C1056" s="2" t="n">
        <v>7.5011679887199</v>
      </c>
      <c r="D1056" s="2" t="n">
        <v>1.45148989813501</v>
      </c>
      <c r="E1056" s="2" t="n">
        <v>0.234822256725817</v>
      </c>
      <c r="F1056" s="2" t="n">
        <v>0.54087022165283</v>
      </c>
      <c r="G1056" s="4" t="s">
        <v>1702</v>
      </c>
      <c r="H1056" s="3" t="s">
        <v>1703</v>
      </c>
      <c r="I1056" s="4" t="s">
        <v>10</v>
      </c>
    </row>
    <row r="1057" customFormat="false" ht="15" hidden="false" customHeight="false" outlineLevel="0" collapsed="false">
      <c r="A1057" s="3" t="s">
        <v>1704</v>
      </c>
      <c r="B1057" s="2" t="n">
        <v>4.15278964926038</v>
      </c>
      <c r="C1057" s="2" t="n">
        <v>2.80091801918255</v>
      </c>
      <c r="D1057" s="2" t="n">
        <v>1.44882490079102</v>
      </c>
      <c r="E1057" s="2" t="n">
        <v>0.235558970686747</v>
      </c>
      <c r="F1057" s="2" t="n">
        <v>0.541313245018601</v>
      </c>
      <c r="G1057" s="4" t="s">
        <v>1704</v>
      </c>
      <c r="H1057" s="3" t="s">
        <v>1705</v>
      </c>
      <c r="I1057" s="4" t="s">
        <v>10</v>
      </c>
    </row>
    <row r="1058" customFormat="false" ht="15" hidden="false" customHeight="false" outlineLevel="0" collapsed="false">
      <c r="A1058" s="3" t="s">
        <v>1706</v>
      </c>
      <c r="B1058" s="2" t="n">
        <v>3.31323262445695</v>
      </c>
      <c r="C1058" s="2" t="n">
        <v>4.38250230988277</v>
      </c>
      <c r="D1058" s="2" t="n">
        <v>1.44607606944102</v>
      </c>
      <c r="E1058" s="2" t="n">
        <v>0.235682886102749</v>
      </c>
      <c r="F1058" s="2" t="n">
        <v>0.541313245018601</v>
      </c>
      <c r="G1058" s="4" t="s">
        <v>1706</v>
      </c>
      <c r="H1058" s="3" t="s">
        <v>1707</v>
      </c>
      <c r="I1058" s="4" t="s">
        <v>10</v>
      </c>
    </row>
    <row r="1059" customFormat="false" ht="15" hidden="false" customHeight="false" outlineLevel="0" collapsed="false">
      <c r="A1059" s="3" t="s">
        <v>1708</v>
      </c>
      <c r="B1059" s="2" t="n">
        <v>1.09287937200151</v>
      </c>
      <c r="C1059" s="2" t="n">
        <v>7.47953866863762</v>
      </c>
      <c r="D1059" s="2" t="n">
        <v>1.44826620606579</v>
      </c>
      <c r="E1059" s="2" t="n">
        <v>0.235334251353188</v>
      </c>
      <c r="F1059" s="2" t="n">
        <v>0.541313245018601</v>
      </c>
      <c r="G1059" s="4" t="s">
        <v>1708</v>
      </c>
      <c r="H1059" s="3" t="s">
        <v>27</v>
      </c>
      <c r="I1059" s="4" t="s">
        <v>10</v>
      </c>
    </row>
    <row r="1060" customFormat="false" ht="15" hidden="false" customHeight="false" outlineLevel="0" collapsed="false">
      <c r="A1060" s="3" t="s">
        <v>1709</v>
      </c>
      <c r="B1060" s="2" t="n">
        <v>-4.19396699877158</v>
      </c>
      <c r="C1060" s="2" t="n">
        <v>3.1202556259629</v>
      </c>
      <c r="D1060" s="2" t="n">
        <v>1.4427634722451</v>
      </c>
      <c r="E1060" s="2" t="n">
        <v>0.236524488390806</v>
      </c>
      <c r="F1060" s="2" t="n">
        <v>0.542733245316014</v>
      </c>
      <c r="G1060" s="4" t="s">
        <v>1709</v>
      </c>
      <c r="H1060" s="3" t="s">
        <v>196</v>
      </c>
      <c r="I1060" s="4" t="s">
        <v>10</v>
      </c>
    </row>
    <row r="1061" customFormat="false" ht="15" hidden="false" customHeight="false" outlineLevel="0" collapsed="false">
      <c r="A1061" s="3" t="s">
        <v>1710</v>
      </c>
      <c r="B1061" s="2" t="n">
        <v>1.49081660751445</v>
      </c>
      <c r="C1061" s="2" t="n">
        <v>6.5639079851963</v>
      </c>
      <c r="D1061" s="2" t="n">
        <v>1.43862968015128</v>
      </c>
      <c r="E1061" s="2" t="n">
        <v>0.237185784533896</v>
      </c>
      <c r="F1061" s="2" t="n">
        <v>0.543737223035253</v>
      </c>
      <c r="G1061" s="4" t="s">
        <v>1710</v>
      </c>
      <c r="H1061" s="3" t="s">
        <v>1711</v>
      </c>
      <c r="I1061" s="4" t="s">
        <v>10</v>
      </c>
    </row>
    <row r="1062" customFormat="false" ht="15" hidden="false" customHeight="false" outlineLevel="0" collapsed="false">
      <c r="A1062" s="3" t="s">
        <v>1712</v>
      </c>
      <c r="B1062" s="2" t="n">
        <v>-1.22757571978684</v>
      </c>
      <c r="C1062" s="2" t="n">
        <v>7.08508757983645</v>
      </c>
      <c r="D1062" s="2" t="n">
        <v>1.43447096705163</v>
      </c>
      <c r="E1062" s="2" t="n">
        <v>0.237540994853121</v>
      </c>
      <c r="F1062" s="2" t="n">
        <v>0.544038282274348</v>
      </c>
      <c r="G1062" s="4" t="s">
        <v>1712</v>
      </c>
      <c r="H1062" s="3" t="s">
        <v>1713</v>
      </c>
      <c r="I1062" s="4" t="s">
        <v>10</v>
      </c>
    </row>
    <row r="1063" customFormat="false" ht="15" hidden="false" customHeight="false" outlineLevel="0" collapsed="false">
      <c r="A1063" s="3" t="s">
        <v>1714</v>
      </c>
      <c r="B1063" s="2" t="n">
        <v>-1.23800716936864</v>
      </c>
      <c r="C1063" s="2" t="n">
        <v>6.82867604673666</v>
      </c>
      <c r="D1063" s="2" t="n">
        <v>1.42812579688442</v>
      </c>
      <c r="E1063" s="2" t="n">
        <v>0.238564644065135</v>
      </c>
      <c r="F1063" s="2" t="n">
        <v>0.545868253369376</v>
      </c>
      <c r="G1063" s="4" t="s">
        <v>1714</v>
      </c>
      <c r="H1063" s="3" t="s">
        <v>1715</v>
      </c>
      <c r="I1063" s="4" t="s">
        <v>10</v>
      </c>
    </row>
    <row r="1064" customFormat="false" ht="15" hidden="false" customHeight="false" outlineLevel="0" collapsed="false">
      <c r="A1064" s="3" t="s">
        <v>1716</v>
      </c>
      <c r="B1064" s="2" t="n">
        <v>-2.05382104967968</v>
      </c>
      <c r="C1064" s="2" t="n">
        <v>5.82754441509673</v>
      </c>
      <c r="D1064" s="2" t="n">
        <v>1.42537158518468</v>
      </c>
      <c r="E1064" s="2" t="n">
        <v>0.239010684745899</v>
      </c>
      <c r="F1064" s="2" t="n">
        <v>0.546064997519374</v>
      </c>
      <c r="G1064" s="4" t="s">
        <v>1716</v>
      </c>
      <c r="H1064" s="3" t="s">
        <v>40</v>
      </c>
      <c r="I1064" s="4" t="s">
        <v>10</v>
      </c>
    </row>
    <row r="1065" customFormat="false" ht="15" hidden="false" customHeight="false" outlineLevel="0" collapsed="false">
      <c r="A1065" s="3" t="s">
        <v>1717</v>
      </c>
      <c r="B1065" s="2" t="n">
        <v>-1.87010894983106</v>
      </c>
      <c r="C1065" s="2" t="n">
        <v>5.93802756291551</v>
      </c>
      <c r="D1065" s="2" t="n">
        <v>1.42482045240243</v>
      </c>
      <c r="E1065" s="2" t="n">
        <v>0.239100064757454</v>
      </c>
      <c r="F1065" s="2" t="n">
        <v>0.546064997519374</v>
      </c>
      <c r="G1065" s="4" t="s">
        <v>1717</v>
      </c>
      <c r="H1065" s="3" t="s">
        <v>27</v>
      </c>
      <c r="I1065" s="4" t="s">
        <v>10</v>
      </c>
    </row>
    <row r="1066" customFormat="false" ht="15" hidden="false" customHeight="false" outlineLevel="0" collapsed="false">
      <c r="A1066" s="3" t="s">
        <v>1718</v>
      </c>
      <c r="B1066" s="2" t="n">
        <v>3.5970207952678</v>
      </c>
      <c r="C1066" s="2" t="n">
        <v>3.74691248591741</v>
      </c>
      <c r="D1066" s="2" t="n">
        <v>1.42229090087976</v>
      </c>
      <c r="E1066" s="2" t="n">
        <v>0.239510830244509</v>
      </c>
      <c r="F1066" s="2" t="n">
        <v>0.546489499994513</v>
      </c>
      <c r="G1066" s="4" t="s">
        <v>1718</v>
      </c>
      <c r="H1066" s="3" t="s">
        <v>27</v>
      </c>
      <c r="I1066" s="4" t="s">
        <v>10</v>
      </c>
    </row>
    <row r="1067" customFormat="false" ht="15" hidden="false" customHeight="false" outlineLevel="0" collapsed="false">
      <c r="A1067" s="3" t="s">
        <v>1719</v>
      </c>
      <c r="B1067" s="2" t="n">
        <v>3.57890638421041</v>
      </c>
      <c r="C1067" s="2" t="n">
        <v>3.99950327566786</v>
      </c>
      <c r="D1067" s="2" t="n">
        <v>1.41644546709366</v>
      </c>
      <c r="E1067" s="2" t="n">
        <v>0.240463424802839</v>
      </c>
      <c r="F1067" s="2" t="n">
        <v>0.547634603815276</v>
      </c>
      <c r="G1067" s="4" t="s">
        <v>1719</v>
      </c>
      <c r="H1067" s="3" t="s">
        <v>1720</v>
      </c>
      <c r="I1067" s="4" t="s">
        <v>10</v>
      </c>
    </row>
    <row r="1068" customFormat="false" ht="15" hidden="false" customHeight="false" outlineLevel="0" collapsed="false">
      <c r="A1068" s="3" t="s">
        <v>1721</v>
      </c>
      <c r="B1068" s="2" t="n">
        <v>-2.48542232598211</v>
      </c>
      <c r="C1068" s="2" t="n">
        <v>5.30979761697214</v>
      </c>
      <c r="D1068" s="2" t="n">
        <v>1.41693621994521</v>
      </c>
      <c r="E1068" s="2" t="n">
        <v>0.2403832681594</v>
      </c>
      <c r="F1068" s="2" t="n">
        <v>0.547634603815276</v>
      </c>
      <c r="G1068" s="4" t="s">
        <v>1721</v>
      </c>
      <c r="H1068" s="3" t="s">
        <v>27</v>
      </c>
      <c r="I1068" s="4" t="s">
        <v>10</v>
      </c>
    </row>
    <row r="1069" customFormat="false" ht="15" hidden="false" customHeight="false" outlineLevel="0" collapsed="false">
      <c r="A1069" s="3" t="s">
        <v>1722</v>
      </c>
      <c r="B1069" s="2" t="n">
        <v>-3.5671772039964</v>
      </c>
      <c r="C1069" s="2" t="n">
        <v>3.87950381193214</v>
      </c>
      <c r="D1069" s="2" t="n">
        <v>1.40469948691762</v>
      </c>
      <c r="E1069" s="2" t="n">
        <v>0.242391946656928</v>
      </c>
      <c r="F1069" s="2" t="n">
        <v>0.551509766269977</v>
      </c>
      <c r="G1069" s="4" t="s">
        <v>1722</v>
      </c>
      <c r="H1069" s="3" t="s">
        <v>1723</v>
      </c>
      <c r="I1069" s="4" t="s">
        <v>10</v>
      </c>
    </row>
    <row r="1070" customFormat="false" ht="15" hidden="false" customHeight="false" outlineLevel="0" collapsed="false">
      <c r="A1070" s="3" t="s">
        <v>1724</v>
      </c>
      <c r="B1070" s="2" t="n">
        <v>-1.59494930926845</v>
      </c>
      <c r="C1070" s="2" t="n">
        <v>6.41096666396797</v>
      </c>
      <c r="D1070" s="2" t="n">
        <v>1.39565941787284</v>
      </c>
      <c r="E1070" s="2" t="n">
        <v>0.24388938274822</v>
      </c>
      <c r="F1070" s="2" t="n">
        <v>0.554397754984262</v>
      </c>
      <c r="G1070" s="4" t="s">
        <v>1724</v>
      </c>
      <c r="H1070" s="3" t="s">
        <v>1725</v>
      </c>
      <c r="I1070" s="4" t="s">
        <v>10</v>
      </c>
    </row>
    <row r="1071" customFormat="false" ht="15" hidden="false" customHeight="false" outlineLevel="0" collapsed="false">
      <c r="A1071" s="3" t="s">
        <v>1726</v>
      </c>
      <c r="B1071" s="2" t="n">
        <v>-3.86661985173649</v>
      </c>
      <c r="C1071" s="2" t="n">
        <v>2.79734438380548</v>
      </c>
      <c r="D1071" s="2" t="n">
        <v>1.39263491269357</v>
      </c>
      <c r="E1071" s="2" t="n">
        <v>0.244701879487204</v>
      </c>
      <c r="F1071" s="2" t="n">
        <v>0.5557248291158</v>
      </c>
      <c r="G1071" s="4" t="s">
        <v>1726</v>
      </c>
      <c r="H1071" s="3" t="s">
        <v>1727</v>
      </c>
      <c r="I1071" s="4" t="s">
        <v>10</v>
      </c>
    </row>
    <row r="1072" customFormat="false" ht="15" hidden="false" customHeight="false" outlineLevel="0" collapsed="false">
      <c r="A1072" s="3" t="s">
        <v>1728</v>
      </c>
      <c r="B1072" s="2" t="n">
        <v>-2.1140044654265</v>
      </c>
      <c r="C1072" s="2" t="n">
        <v>5.73985847251374</v>
      </c>
      <c r="D1072" s="2" t="n">
        <v>1.38654791129602</v>
      </c>
      <c r="E1072" s="2" t="n">
        <v>0.245410393358648</v>
      </c>
      <c r="F1072" s="2" t="n">
        <v>0.556504954445536</v>
      </c>
      <c r="G1072" s="4" t="s">
        <v>1728</v>
      </c>
      <c r="H1072" s="3" t="s">
        <v>27</v>
      </c>
      <c r="I1072" s="4" t="s">
        <v>10</v>
      </c>
    </row>
    <row r="1073" customFormat="false" ht="15" hidden="false" customHeight="false" outlineLevel="0" collapsed="false">
      <c r="A1073" s="3" t="s">
        <v>1729</v>
      </c>
      <c r="B1073" s="2" t="n">
        <v>0.469135284534448</v>
      </c>
      <c r="C1073" s="2" t="n">
        <v>11.2143181261953</v>
      </c>
      <c r="D1073" s="2" t="n">
        <v>1.38599293849896</v>
      </c>
      <c r="E1073" s="2" t="n">
        <v>0.245503420232763</v>
      </c>
      <c r="F1073" s="2" t="n">
        <v>0.556504954445536</v>
      </c>
      <c r="G1073" s="4" t="s">
        <v>1729</v>
      </c>
      <c r="H1073" s="3" t="s">
        <v>1730</v>
      </c>
      <c r="I1073" s="4" t="s">
        <v>10</v>
      </c>
    </row>
    <row r="1074" customFormat="false" ht="15" hidden="false" customHeight="false" outlineLevel="0" collapsed="false">
      <c r="A1074" s="3" t="s">
        <v>1731</v>
      </c>
      <c r="B1074" s="2" t="n">
        <v>-1.24486186133607</v>
      </c>
      <c r="C1074" s="2" t="n">
        <v>6.95997415376574</v>
      </c>
      <c r="D1074" s="2" t="n">
        <v>1.38390199201474</v>
      </c>
      <c r="E1074" s="2" t="n">
        <v>0.24585431093022</v>
      </c>
      <c r="F1074" s="2" t="n">
        <v>0.556626629364135</v>
      </c>
      <c r="G1074" s="4" t="s">
        <v>1731</v>
      </c>
      <c r="H1074" s="3" t="s">
        <v>1732</v>
      </c>
      <c r="I1074" s="4" t="s">
        <v>10</v>
      </c>
    </row>
    <row r="1075" customFormat="false" ht="15" hidden="false" customHeight="false" outlineLevel="0" collapsed="false">
      <c r="A1075" s="3" t="s">
        <v>1733</v>
      </c>
      <c r="B1075" s="2" t="n">
        <v>-2.01903850782597</v>
      </c>
      <c r="C1075" s="2" t="n">
        <v>5.82369736627361</v>
      </c>
      <c r="D1075" s="2" t="n">
        <v>1.38294435394374</v>
      </c>
      <c r="E1075" s="2" t="n">
        <v>0.246015226311556</v>
      </c>
      <c r="F1075" s="2" t="n">
        <v>0.556626629364135</v>
      </c>
      <c r="G1075" s="4" t="s">
        <v>1733</v>
      </c>
      <c r="H1075" s="3" t="s">
        <v>27</v>
      </c>
      <c r="I1075" s="4" t="s">
        <v>10</v>
      </c>
    </row>
    <row r="1076" customFormat="false" ht="15" hidden="false" customHeight="false" outlineLevel="0" collapsed="false">
      <c r="A1076" s="3" t="s">
        <v>1734</v>
      </c>
      <c r="B1076" s="2" t="n">
        <v>-3.46662693531291</v>
      </c>
      <c r="C1076" s="2" t="n">
        <v>3.51025295369962</v>
      </c>
      <c r="D1076" s="2" t="n">
        <v>1.37997610936848</v>
      </c>
      <c r="E1076" s="2" t="n">
        <v>0.24651483147314</v>
      </c>
      <c r="F1076" s="2" t="n">
        <v>0.557238177190446</v>
      </c>
      <c r="G1076" s="4" t="s">
        <v>1734</v>
      </c>
      <c r="H1076" s="3" t="s">
        <v>1735</v>
      </c>
      <c r="I1076" s="4" t="s">
        <v>10</v>
      </c>
    </row>
    <row r="1077" customFormat="false" ht="15" hidden="false" customHeight="false" outlineLevel="0" collapsed="false">
      <c r="A1077" s="3" t="s">
        <v>1736</v>
      </c>
      <c r="B1077" s="2" t="n">
        <v>0.605510978690676</v>
      </c>
      <c r="C1077" s="2" t="n">
        <v>9.2267493152579</v>
      </c>
      <c r="D1077" s="2" t="n">
        <v>1.37514143957</v>
      </c>
      <c r="E1077" s="2" t="n">
        <v>0.247331316922621</v>
      </c>
      <c r="F1077" s="2" t="n">
        <v>0.558045589713992</v>
      </c>
      <c r="G1077" s="4" t="s">
        <v>1736</v>
      </c>
      <c r="H1077" s="3" t="s">
        <v>99</v>
      </c>
      <c r="I1077" s="4" t="s">
        <v>10</v>
      </c>
    </row>
    <row r="1078" customFormat="false" ht="15" hidden="false" customHeight="false" outlineLevel="0" collapsed="false">
      <c r="A1078" s="3" t="s">
        <v>1737</v>
      </c>
      <c r="B1078" s="2" t="n">
        <v>0.446889298103798</v>
      </c>
      <c r="C1078" s="2" t="n">
        <v>12.9792732503324</v>
      </c>
      <c r="D1078" s="2" t="n">
        <v>1.37572301997723</v>
      </c>
      <c r="E1078" s="2" t="n">
        <v>0.247232919361163</v>
      </c>
      <c r="F1078" s="2" t="n">
        <v>0.558045589713992</v>
      </c>
      <c r="G1078" s="4" t="s">
        <v>1737</v>
      </c>
      <c r="H1078" s="3" t="s">
        <v>801</v>
      </c>
      <c r="I1078" s="4" t="s">
        <v>10</v>
      </c>
    </row>
    <row r="1079" customFormat="false" ht="15" hidden="false" customHeight="false" outlineLevel="0" collapsed="false">
      <c r="A1079" s="3" t="s">
        <v>1738</v>
      </c>
      <c r="B1079" s="2" t="n">
        <v>-0.811927481956878</v>
      </c>
      <c r="C1079" s="2" t="n">
        <v>7.90418737657397</v>
      </c>
      <c r="D1079" s="2" t="n">
        <v>1.37200908383326</v>
      </c>
      <c r="E1079" s="2" t="n">
        <v>0.247862126865728</v>
      </c>
      <c r="F1079" s="2" t="n">
        <v>0.558724460374507</v>
      </c>
      <c r="G1079" s="4" t="s">
        <v>1738</v>
      </c>
      <c r="H1079" s="3" t="s">
        <v>27</v>
      </c>
      <c r="I1079" s="4" t="s">
        <v>10</v>
      </c>
    </row>
    <row r="1080" customFormat="false" ht="15" hidden="false" customHeight="false" outlineLevel="0" collapsed="false">
      <c r="A1080" s="3" t="s">
        <v>1739</v>
      </c>
      <c r="B1080" s="2" t="n">
        <v>-3.03129308479599</v>
      </c>
      <c r="C1080" s="2" t="n">
        <v>4.4198290555016</v>
      </c>
      <c r="D1080" s="2" t="n">
        <v>1.37178809091804</v>
      </c>
      <c r="E1080" s="2" t="n">
        <v>0.248206746864495</v>
      </c>
      <c r="F1080" s="2" t="n">
        <v>0.558982757072032</v>
      </c>
      <c r="G1080" s="4" t="s">
        <v>1739</v>
      </c>
      <c r="H1080" s="3" t="s">
        <v>27</v>
      </c>
      <c r="I1080" s="4" t="s">
        <v>10</v>
      </c>
    </row>
    <row r="1081" customFormat="false" ht="15" hidden="false" customHeight="false" outlineLevel="0" collapsed="false">
      <c r="A1081" s="3" t="s">
        <v>1740</v>
      </c>
      <c r="B1081" s="2" t="n">
        <v>-0.603354984150154</v>
      </c>
      <c r="C1081" s="2" t="n">
        <v>9.45527787257383</v>
      </c>
      <c r="D1081" s="2" t="n">
        <v>1.36526527268967</v>
      </c>
      <c r="E1081" s="2" t="n">
        <v>0.249009803369401</v>
      </c>
      <c r="F1081" s="2" t="n">
        <v>0.560272057581153</v>
      </c>
      <c r="G1081" s="4" t="s">
        <v>1740</v>
      </c>
      <c r="H1081" s="3" t="s">
        <v>1741</v>
      </c>
      <c r="I1081" s="4" t="s">
        <v>10</v>
      </c>
    </row>
    <row r="1082" customFormat="false" ht="15" hidden="false" customHeight="false" outlineLevel="0" collapsed="false">
      <c r="A1082" s="3" t="s">
        <v>1742</v>
      </c>
      <c r="B1082" s="2" t="n">
        <v>0.634781820788268</v>
      </c>
      <c r="C1082" s="2" t="n">
        <v>9.0016766891478</v>
      </c>
      <c r="D1082" s="2" t="n">
        <v>1.36231669918523</v>
      </c>
      <c r="E1082" s="2" t="n">
        <v>0.249513697561937</v>
      </c>
      <c r="F1082" s="2" t="n">
        <v>0.560886480180859</v>
      </c>
      <c r="G1082" s="4" t="s">
        <v>1742</v>
      </c>
      <c r="H1082" s="3" t="s">
        <v>1743</v>
      </c>
      <c r="I1082" s="4" t="s">
        <v>10</v>
      </c>
    </row>
    <row r="1083" customFormat="false" ht="15" hidden="false" customHeight="false" outlineLevel="0" collapsed="false">
      <c r="A1083" s="3" t="s">
        <v>1744</v>
      </c>
      <c r="B1083" s="2" t="n">
        <v>-2.33210620885476</v>
      </c>
      <c r="C1083" s="2" t="n">
        <v>5.44246242397577</v>
      </c>
      <c r="D1083" s="2" t="n">
        <v>1.35893560709357</v>
      </c>
      <c r="E1083" s="2" t="n">
        <v>0.250093087056326</v>
      </c>
      <c r="F1083" s="2" t="n">
        <v>0.561669317510972</v>
      </c>
      <c r="G1083" s="4" t="s">
        <v>1744</v>
      </c>
      <c r="H1083" s="3" t="s">
        <v>1745</v>
      </c>
      <c r="I1083" s="4" t="s">
        <v>10</v>
      </c>
    </row>
    <row r="1084" customFormat="false" ht="15" hidden="false" customHeight="false" outlineLevel="0" collapsed="false">
      <c r="A1084" s="3" t="s">
        <v>1746</v>
      </c>
      <c r="B1084" s="2" t="n">
        <v>1.38327809569099</v>
      </c>
      <c r="C1084" s="2" t="n">
        <v>7.2609454582533</v>
      </c>
      <c r="D1084" s="2" t="n">
        <v>1.34729071670687</v>
      </c>
      <c r="E1084" s="2" t="n">
        <v>0.252101588281914</v>
      </c>
      <c r="F1084" s="2" t="n">
        <v>0.563288819517407</v>
      </c>
      <c r="G1084" s="4" t="s">
        <v>1746</v>
      </c>
      <c r="H1084" s="3" t="s">
        <v>1747</v>
      </c>
      <c r="I1084" s="4" t="s">
        <v>10</v>
      </c>
    </row>
    <row r="1085" customFormat="false" ht="15" hidden="false" customHeight="false" outlineLevel="0" collapsed="false">
      <c r="A1085" s="3" t="s">
        <v>1748</v>
      </c>
      <c r="B1085" s="2" t="n">
        <v>-1.672285355178</v>
      </c>
      <c r="C1085" s="2" t="n">
        <v>6.50312217086647</v>
      </c>
      <c r="D1085" s="2" t="n">
        <v>1.34986981198289</v>
      </c>
      <c r="E1085" s="2" t="n">
        <v>0.251655000420146</v>
      </c>
      <c r="F1085" s="2" t="n">
        <v>0.563288819517407</v>
      </c>
      <c r="G1085" s="4" t="s">
        <v>1748</v>
      </c>
      <c r="H1085" s="3" t="s">
        <v>1749</v>
      </c>
      <c r="I1085" s="4" t="s">
        <v>10</v>
      </c>
    </row>
    <row r="1086" customFormat="false" ht="15" hidden="false" customHeight="false" outlineLevel="0" collapsed="false">
      <c r="A1086" s="3" t="s">
        <v>1750</v>
      </c>
      <c r="B1086" s="2" t="n">
        <v>-3.94979620875911</v>
      </c>
      <c r="C1086" s="2" t="n">
        <v>3.23251984692706</v>
      </c>
      <c r="D1086" s="2" t="n">
        <v>1.35086626989104</v>
      </c>
      <c r="E1086" s="2" t="n">
        <v>0.25148272412319</v>
      </c>
      <c r="F1086" s="2" t="n">
        <v>0.563288819517407</v>
      </c>
      <c r="G1086" s="4" t="s">
        <v>1750</v>
      </c>
      <c r="H1086" s="3" t="s">
        <v>560</v>
      </c>
      <c r="I1086" s="4" t="s">
        <v>10</v>
      </c>
    </row>
    <row r="1087" customFormat="false" ht="15" hidden="false" customHeight="false" outlineLevel="0" collapsed="false">
      <c r="A1087" s="3" t="s">
        <v>1751</v>
      </c>
      <c r="B1087" s="2" t="n">
        <v>-1.56305946904057</v>
      </c>
      <c r="C1087" s="2" t="n">
        <v>6.43891264322134</v>
      </c>
      <c r="D1087" s="2" t="n">
        <v>1.34535837584383</v>
      </c>
      <c r="E1087" s="2" t="n">
        <v>0.252436841339283</v>
      </c>
      <c r="F1087" s="2" t="n">
        <v>0.563288819517407</v>
      </c>
      <c r="G1087" s="4" t="s">
        <v>1751</v>
      </c>
      <c r="H1087" s="3" t="s">
        <v>1752</v>
      </c>
      <c r="I1087" s="4" t="s">
        <v>10</v>
      </c>
    </row>
    <row r="1088" customFormat="false" ht="15" hidden="false" customHeight="false" outlineLevel="0" collapsed="false">
      <c r="A1088" s="3" t="s">
        <v>1753</v>
      </c>
      <c r="B1088" s="2" t="n">
        <v>-2.41251411437588</v>
      </c>
      <c r="C1088" s="2" t="n">
        <v>5.29614328844868</v>
      </c>
      <c r="D1088" s="2" t="n">
        <v>1.35060673548259</v>
      </c>
      <c r="E1088" s="2" t="n">
        <v>0.251527580363552</v>
      </c>
      <c r="F1088" s="2" t="n">
        <v>0.563288819517407</v>
      </c>
      <c r="G1088" s="4" t="s">
        <v>1753</v>
      </c>
      <c r="H1088" s="3" t="s">
        <v>1754</v>
      </c>
      <c r="I1088" s="4" t="s">
        <v>10</v>
      </c>
    </row>
    <row r="1089" customFormat="false" ht="15" hidden="false" customHeight="false" outlineLevel="0" collapsed="false">
      <c r="A1089" s="3" t="s">
        <v>1755</v>
      </c>
      <c r="B1089" s="2" t="n">
        <v>-1.86225282651949</v>
      </c>
      <c r="C1089" s="2" t="n">
        <v>6.16153531515067</v>
      </c>
      <c r="D1089" s="2" t="n">
        <v>1.34567028740951</v>
      </c>
      <c r="E1089" s="2" t="n">
        <v>0.252382687941344</v>
      </c>
      <c r="F1089" s="2" t="n">
        <v>0.563288819517407</v>
      </c>
      <c r="G1089" s="4" t="s">
        <v>1755</v>
      </c>
      <c r="H1089" s="3" t="s">
        <v>95</v>
      </c>
      <c r="I1089" s="4" t="s">
        <v>90</v>
      </c>
    </row>
    <row r="1090" customFormat="false" ht="15" hidden="false" customHeight="false" outlineLevel="0" collapsed="false">
      <c r="A1090" s="3" t="s">
        <v>1756</v>
      </c>
      <c r="B1090" s="2" t="n">
        <v>4.017856841511</v>
      </c>
      <c r="C1090" s="2" t="n">
        <v>3.18334419037324</v>
      </c>
      <c r="D1090" s="2" t="n">
        <v>1.34782218757306</v>
      </c>
      <c r="E1090" s="2" t="n">
        <v>0.252314463239199</v>
      </c>
      <c r="F1090" s="2" t="n">
        <v>0.563288819517407</v>
      </c>
      <c r="G1090" s="4" t="s">
        <v>1756</v>
      </c>
      <c r="H1090" s="3" t="s">
        <v>1757</v>
      </c>
      <c r="I1090" s="4" t="s">
        <v>10</v>
      </c>
    </row>
    <row r="1091" customFormat="false" ht="15" hidden="false" customHeight="false" outlineLevel="0" collapsed="false">
      <c r="A1091" s="3" t="s">
        <v>1758</v>
      </c>
      <c r="B1091" s="2" t="n">
        <v>1.1512356835682</v>
      </c>
      <c r="C1091" s="2" t="n">
        <v>6.89695440931183</v>
      </c>
      <c r="D1091" s="2" t="n">
        <v>1.3406283144606</v>
      </c>
      <c r="E1091" s="2" t="n">
        <v>0.253259864155223</v>
      </c>
      <c r="F1091" s="2" t="n">
        <v>0.564034396731545</v>
      </c>
      <c r="G1091" s="4" t="s">
        <v>1758</v>
      </c>
      <c r="H1091" s="3" t="s">
        <v>1759</v>
      </c>
      <c r="I1091" s="4" t="s">
        <v>10</v>
      </c>
    </row>
    <row r="1092" customFormat="false" ht="15" hidden="false" customHeight="false" outlineLevel="0" collapsed="false">
      <c r="A1092" s="3" t="s">
        <v>1760</v>
      </c>
      <c r="B1092" s="2" t="n">
        <v>-3.74344048534729</v>
      </c>
      <c r="C1092" s="2" t="n">
        <v>2.27099162759802</v>
      </c>
      <c r="D1092" s="2" t="n">
        <v>1.34181750088087</v>
      </c>
      <c r="E1092" s="2" t="n">
        <v>0.253357069821162</v>
      </c>
      <c r="F1092" s="2" t="n">
        <v>0.564034396731545</v>
      </c>
      <c r="G1092" s="4" t="s">
        <v>1760</v>
      </c>
      <c r="H1092" s="3" t="s">
        <v>1761</v>
      </c>
      <c r="I1092" s="4" t="s">
        <v>10</v>
      </c>
    </row>
    <row r="1093" customFormat="false" ht="15" hidden="false" customHeight="false" outlineLevel="0" collapsed="false">
      <c r="A1093" s="3" t="s">
        <v>1762</v>
      </c>
      <c r="B1093" s="2" t="n">
        <v>-1.67561610671197</v>
      </c>
      <c r="C1093" s="2" t="n">
        <v>5.88717992589869</v>
      </c>
      <c r="D1093" s="2" t="n">
        <v>1.33943915135374</v>
      </c>
      <c r="E1093" s="2" t="n">
        <v>0.253467309148497</v>
      </c>
      <c r="F1093" s="2" t="n">
        <v>0.564034396731545</v>
      </c>
      <c r="G1093" s="4" t="s">
        <v>1762</v>
      </c>
      <c r="H1093" s="3" t="s">
        <v>1763</v>
      </c>
      <c r="I1093" s="4" t="s">
        <v>55</v>
      </c>
    </row>
    <row r="1094" customFormat="false" ht="15" hidden="false" customHeight="false" outlineLevel="0" collapsed="false">
      <c r="A1094" s="3" t="s">
        <v>1764</v>
      </c>
      <c r="B1094" s="2" t="n">
        <v>-3.66625825295413</v>
      </c>
      <c r="C1094" s="2" t="n">
        <v>3.48124283659526</v>
      </c>
      <c r="D1094" s="2" t="n">
        <v>1.33615657524573</v>
      </c>
      <c r="E1094" s="2" t="n">
        <v>0.254041056853347</v>
      </c>
      <c r="F1094" s="2" t="n">
        <v>0.564646366111935</v>
      </c>
      <c r="G1094" s="4" t="s">
        <v>1764</v>
      </c>
      <c r="H1094" s="3" t="s">
        <v>180</v>
      </c>
      <c r="I1094" s="4" t="s">
        <v>10</v>
      </c>
    </row>
    <row r="1095" customFormat="false" ht="15" hidden="false" customHeight="false" outlineLevel="0" collapsed="false">
      <c r="A1095" s="3" t="s">
        <v>1765</v>
      </c>
      <c r="B1095" s="2" t="n">
        <v>-3.87359318732563</v>
      </c>
      <c r="C1095" s="2" t="n">
        <v>3.04719724655754</v>
      </c>
      <c r="D1095" s="2" t="n">
        <v>1.33520864320214</v>
      </c>
      <c r="E1095" s="2" t="n">
        <v>0.254207047130229</v>
      </c>
      <c r="F1095" s="2" t="n">
        <v>0.564646366111935</v>
      </c>
      <c r="G1095" s="4" t="s">
        <v>1765</v>
      </c>
      <c r="H1095" s="3" t="s">
        <v>27</v>
      </c>
      <c r="I1095" s="4" t="s">
        <v>10</v>
      </c>
    </row>
    <row r="1096" customFormat="false" ht="15" hidden="false" customHeight="false" outlineLevel="0" collapsed="false">
      <c r="A1096" s="3" t="s">
        <v>1766</v>
      </c>
      <c r="B1096" s="2" t="n">
        <v>0.750109753692404</v>
      </c>
      <c r="C1096" s="2" t="n">
        <v>8.27187577463138</v>
      </c>
      <c r="D1096" s="2" t="n">
        <v>1.33191558682786</v>
      </c>
      <c r="E1096" s="2" t="n">
        <v>0.254784753058052</v>
      </c>
      <c r="F1096" s="2" t="n">
        <v>0.565412739663074</v>
      </c>
      <c r="G1096" s="4" t="s">
        <v>1766</v>
      </c>
      <c r="H1096" s="3" t="s">
        <v>1767</v>
      </c>
      <c r="I1096" s="4" t="s">
        <v>10</v>
      </c>
    </row>
    <row r="1097" customFormat="false" ht="15" hidden="false" customHeight="false" outlineLevel="0" collapsed="false">
      <c r="A1097" s="3" t="s">
        <v>1768</v>
      </c>
      <c r="B1097" s="2" t="n">
        <v>-1.44749390849641</v>
      </c>
      <c r="C1097" s="2" t="n">
        <v>6.41091845335363</v>
      </c>
      <c r="D1097" s="2" t="n">
        <v>1.32763381609479</v>
      </c>
      <c r="E1097" s="2" t="n">
        <v>0.255538395116489</v>
      </c>
      <c r="F1097" s="2" t="n">
        <v>0.566567792092216</v>
      </c>
      <c r="G1097" s="4" t="s">
        <v>1768</v>
      </c>
      <c r="H1097" s="3" t="s">
        <v>1769</v>
      </c>
      <c r="I1097" s="4" t="s">
        <v>10</v>
      </c>
    </row>
    <row r="1098" customFormat="false" ht="15" hidden="false" customHeight="false" outlineLevel="0" collapsed="false">
      <c r="A1098" s="3" t="s">
        <v>1770</v>
      </c>
      <c r="B1098" s="2" t="n">
        <v>-0.994709115799721</v>
      </c>
      <c r="C1098" s="2" t="n">
        <v>7.62890320860747</v>
      </c>
      <c r="D1098" s="2" t="n">
        <v>1.3213253446419</v>
      </c>
      <c r="E1098" s="2" t="n">
        <v>0.256653906685073</v>
      </c>
      <c r="F1098" s="2" t="n">
        <v>0.567616672546604</v>
      </c>
      <c r="G1098" s="4" t="s">
        <v>1770</v>
      </c>
      <c r="H1098" s="3" t="s">
        <v>9</v>
      </c>
      <c r="I1098" s="4" t="s">
        <v>10</v>
      </c>
    </row>
    <row r="1099" customFormat="false" ht="15" hidden="false" customHeight="false" outlineLevel="0" collapsed="false">
      <c r="A1099" s="3" t="s">
        <v>1771</v>
      </c>
      <c r="B1099" s="2" t="n">
        <v>1.02699653449091</v>
      </c>
      <c r="C1099" s="2" t="n">
        <v>8.20603686201582</v>
      </c>
      <c r="D1099" s="2" t="n">
        <v>1.32099645835268</v>
      </c>
      <c r="E1099" s="2" t="n">
        <v>0.256712231740213</v>
      </c>
      <c r="F1099" s="2" t="n">
        <v>0.567616672546604</v>
      </c>
      <c r="G1099" s="4" t="s">
        <v>1771</v>
      </c>
      <c r="H1099" s="3" t="s">
        <v>1772</v>
      </c>
      <c r="I1099" s="4" t="s">
        <v>10</v>
      </c>
    </row>
    <row r="1100" customFormat="false" ht="15" hidden="false" customHeight="false" outlineLevel="0" collapsed="false">
      <c r="A1100" s="3" t="s">
        <v>1773</v>
      </c>
      <c r="B1100" s="2" t="n">
        <v>-3.91831370368077</v>
      </c>
      <c r="C1100" s="2" t="n">
        <v>3.13502468779431</v>
      </c>
      <c r="D1100" s="2" t="n">
        <v>1.32149877886867</v>
      </c>
      <c r="E1100" s="2" t="n">
        <v>0.256623156426464</v>
      </c>
      <c r="F1100" s="2" t="n">
        <v>0.567616672546604</v>
      </c>
      <c r="G1100" s="4" t="s">
        <v>1773</v>
      </c>
      <c r="H1100" s="3" t="s">
        <v>346</v>
      </c>
      <c r="I1100" s="4" t="s">
        <v>10</v>
      </c>
    </row>
    <row r="1101" customFormat="false" ht="15" hidden="false" customHeight="false" outlineLevel="0" collapsed="false">
      <c r="A1101" s="3" t="s">
        <v>1774</v>
      </c>
      <c r="B1101" s="2" t="n">
        <v>1.81881095284792</v>
      </c>
      <c r="C1101" s="2" t="n">
        <v>6.37998320449947</v>
      </c>
      <c r="D1101" s="2" t="n">
        <v>1.30409191685585</v>
      </c>
      <c r="E1101" s="2" t="n">
        <v>0.259732858330603</v>
      </c>
      <c r="F1101" s="2" t="n">
        <v>0.573773496130331</v>
      </c>
      <c r="G1101" s="4" t="s">
        <v>1774</v>
      </c>
      <c r="H1101" s="3" t="s">
        <v>1775</v>
      </c>
      <c r="I1101" s="4" t="s">
        <v>10</v>
      </c>
    </row>
    <row r="1102" customFormat="false" ht="15" hidden="false" customHeight="false" outlineLevel="0" collapsed="false">
      <c r="A1102" s="3" t="s">
        <v>1776</v>
      </c>
      <c r="B1102" s="2" t="n">
        <v>1.93804495598047</v>
      </c>
      <c r="C1102" s="2" t="n">
        <v>5.72395414172512</v>
      </c>
      <c r="D1102" s="2" t="n">
        <v>1.29089650790048</v>
      </c>
      <c r="E1102" s="2" t="n">
        <v>0.262122123667051</v>
      </c>
      <c r="F1102" s="2" t="n">
        <v>0.577730162539594</v>
      </c>
      <c r="G1102" s="4" t="s">
        <v>1776</v>
      </c>
      <c r="H1102" s="3" t="s">
        <v>27</v>
      </c>
      <c r="I1102" s="4" t="s">
        <v>10</v>
      </c>
    </row>
    <row r="1103" customFormat="false" ht="15" hidden="false" customHeight="false" outlineLevel="0" collapsed="false">
      <c r="A1103" s="3" t="s">
        <v>1777</v>
      </c>
      <c r="B1103" s="2" t="n">
        <v>-3.76115431801337</v>
      </c>
      <c r="C1103" s="2" t="n">
        <v>2.63194219736943</v>
      </c>
      <c r="D1103" s="2" t="n">
        <v>1.28937214758707</v>
      </c>
      <c r="E1103" s="2" t="n">
        <v>0.262399934194929</v>
      </c>
      <c r="F1103" s="2" t="n">
        <v>0.577730162539594</v>
      </c>
      <c r="G1103" s="4" t="s">
        <v>1777</v>
      </c>
      <c r="H1103" s="3" t="s">
        <v>1778</v>
      </c>
      <c r="I1103" s="4" t="s">
        <v>10</v>
      </c>
    </row>
    <row r="1104" customFormat="false" ht="15" hidden="false" customHeight="false" outlineLevel="0" collapsed="false">
      <c r="A1104" s="3" t="s">
        <v>1779</v>
      </c>
      <c r="B1104" s="2" t="n">
        <v>-2.09744846844346</v>
      </c>
      <c r="C1104" s="2" t="n">
        <v>5.81499707079901</v>
      </c>
      <c r="D1104" s="2" t="n">
        <v>1.28801624211821</v>
      </c>
      <c r="E1104" s="2" t="n">
        <v>0.262647359259844</v>
      </c>
      <c r="F1104" s="2" t="n">
        <v>0.577730162539594</v>
      </c>
      <c r="G1104" s="4" t="s">
        <v>1779</v>
      </c>
      <c r="H1104" s="3" t="s">
        <v>27</v>
      </c>
      <c r="I1104" s="4" t="s">
        <v>10</v>
      </c>
    </row>
    <row r="1105" customFormat="false" ht="15" hidden="false" customHeight="false" outlineLevel="0" collapsed="false">
      <c r="A1105" s="3" t="s">
        <v>1780</v>
      </c>
      <c r="B1105" s="2" t="n">
        <v>-0.837257471616556</v>
      </c>
      <c r="C1105" s="2" t="n">
        <v>8.54215935922448</v>
      </c>
      <c r="D1105" s="2" t="n">
        <v>1.28765851270708</v>
      </c>
      <c r="E1105" s="2" t="n">
        <v>0.262712687080762</v>
      </c>
      <c r="F1105" s="2" t="n">
        <v>0.577730162539594</v>
      </c>
      <c r="G1105" s="4" t="s">
        <v>1780</v>
      </c>
      <c r="H1105" s="3" t="s">
        <v>1781</v>
      </c>
      <c r="I1105" s="4" t="s">
        <v>10</v>
      </c>
    </row>
    <row r="1106" customFormat="false" ht="15" hidden="false" customHeight="false" outlineLevel="0" collapsed="false">
      <c r="A1106" s="3" t="s">
        <v>1782</v>
      </c>
      <c r="B1106" s="2" t="n">
        <v>3.9097645937483</v>
      </c>
      <c r="C1106" s="2" t="n">
        <v>3.33272615219455</v>
      </c>
      <c r="D1106" s="2" t="n">
        <v>1.29401490486648</v>
      </c>
      <c r="E1106" s="2" t="n">
        <v>0.261854935858218</v>
      </c>
      <c r="F1106" s="2" t="n">
        <v>0.577730162539594</v>
      </c>
      <c r="G1106" s="4" t="s">
        <v>1782</v>
      </c>
      <c r="H1106" s="3" t="s">
        <v>1783</v>
      </c>
      <c r="I1106" s="4" t="s">
        <v>10</v>
      </c>
    </row>
    <row r="1107" customFormat="false" ht="15" hidden="false" customHeight="false" outlineLevel="0" collapsed="false">
      <c r="A1107" s="3" t="s">
        <v>1784</v>
      </c>
      <c r="B1107" s="2" t="n">
        <v>-1.51680902905744</v>
      </c>
      <c r="C1107" s="2" t="n">
        <v>6.6688263764992</v>
      </c>
      <c r="D1107" s="2" t="n">
        <v>1.27558819783553</v>
      </c>
      <c r="E1107" s="2" t="n">
        <v>0.265227301329838</v>
      </c>
      <c r="F1107" s="2" t="n">
        <v>0.582450106915915</v>
      </c>
      <c r="G1107" s="4" t="s">
        <v>1784</v>
      </c>
      <c r="H1107" s="3" t="s">
        <v>476</v>
      </c>
      <c r="I1107" s="4" t="s">
        <v>10</v>
      </c>
    </row>
    <row r="1108" customFormat="false" ht="15" hidden="false" customHeight="false" outlineLevel="0" collapsed="false">
      <c r="A1108" s="3" t="s">
        <v>1785</v>
      </c>
      <c r="B1108" s="2" t="n">
        <v>3.58920054891201</v>
      </c>
      <c r="C1108" s="2" t="n">
        <v>3.40343471685913</v>
      </c>
      <c r="D1108" s="2" t="n">
        <v>1.27337355433162</v>
      </c>
      <c r="E1108" s="2" t="n">
        <v>0.265338382039472</v>
      </c>
      <c r="F1108" s="2" t="n">
        <v>0.582450106915915</v>
      </c>
      <c r="G1108" s="4" t="s">
        <v>1785</v>
      </c>
      <c r="H1108" s="3" t="s">
        <v>27</v>
      </c>
      <c r="I1108" s="4" t="s">
        <v>10</v>
      </c>
    </row>
    <row r="1109" customFormat="false" ht="15" hidden="false" customHeight="false" outlineLevel="0" collapsed="false">
      <c r="A1109" s="3" t="s">
        <v>1786</v>
      </c>
      <c r="B1109" s="2" t="n">
        <v>-0.695129518774111</v>
      </c>
      <c r="C1109" s="2" t="n">
        <v>8.74920390509106</v>
      </c>
      <c r="D1109" s="2" t="n">
        <v>1.26990514515188</v>
      </c>
      <c r="E1109" s="2" t="n">
        <v>0.265980948340014</v>
      </c>
      <c r="F1109" s="2" t="n">
        <v>0.583333668290825</v>
      </c>
      <c r="G1109" s="4" t="s">
        <v>1786</v>
      </c>
      <c r="H1109" s="3" t="s">
        <v>1787</v>
      </c>
      <c r="I1109" s="4" t="s">
        <v>10</v>
      </c>
    </row>
    <row r="1110" customFormat="false" ht="15" hidden="false" customHeight="false" outlineLevel="0" collapsed="false">
      <c r="A1110" s="3" t="s">
        <v>1788</v>
      </c>
      <c r="B1110" s="2" t="n">
        <v>-1.3240683070052</v>
      </c>
      <c r="C1110" s="2" t="n">
        <v>6.73359797850131</v>
      </c>
      <c r="D1110" s="2" t="n">
        <v>1.26283672039097</v>
      </c>
      <c r="E1110" s="2" t="n">
        <v>0.26759353670257</v>
      </c>
      <c r="F1110" s="2" t="n">
        <v>0.586341112882997</v>
      </c>
      <c r="G1110" s="4" t="s">
        <v>1788</v>
      </c>
      <c r="H1110" s="3" t="s">
        <v>196</v>
      </c>
      <c r="I1110" s="4" t="s">
        <v>10</v>
      </c>
    </row>
    <row r="1111" customFormat="false" ht="15" hidden="false" customHeight="false" outlineLevel="0" collapsed="false">
      <c r="A1111" s="3" t="s">
        <v>1789</v>
      </c>
      <c r="B1111" s="2" t="n">
        <v>0.758244163848129</v>
      </c>
      <c r="C1111" s="2" t="n">
        <v>8.28422525722217</v>
      </c>
      <c r="D1111" s="2" t="n">
        <v>1.25753815165524</v>
      </c>
      <c r="E1111" s="2" t="n">
        <v>0.268288332328565</v>
      </c>
      <c r="F1111" s="2" t="n">
        <v>0.586706377358676</v>
      </c>
      <c r="G1111" s="4" t="s">
        <v>1789</v>
      </c>
      <c r="H1111" s="3" t="s">
        <v>1790</v>
      </c>
      <c r="I1111" s="4" t="s">
        <v>10</v>
      </c>
    </row>
    <row r="1112" customFormat="false" ht="15" hidden="false" customHeight="false" outlineLevel="0" collapsed="false">
      <c r="A1112" s="3" t="s">
        <v>1791</v>
      </c>
      <c r="B1112" s="2" t="n">
        <v>-0.80419955015638</v>
      </c>
      <c r="C1112" s="2" t="n">
        <v>9.47396600741088</v>
      </c>
      <c r="D1112" s="2" t="n">
        <v>1.25682241867579</v>
      </c>
      <c r="E1112" s="2" t="n">
        <v>0.268422652971013</v>
      </c>
      <c r="F1112" s="2" t="n">
        <v>0.586706377358676</v>
      </c>
      <c r="G1112" s="4" t="s">
        <v>1791</v>
      </c>
      <c r="H1112" s="3" t="s">
        <v>1792</v>
      </c>
      <c r="I1112" s="4" t="s">
        <v>10</v>
      </c>
    </row>
    <row r="1113" customFormat="false" ht="15" hidden="false" customHeight="false" outlineLevel="0" collapsed="false">
      <c r="A1113" s="3" t="s">
        <v>1793</v>
      </c>
      <c r="B1113" s="2" t="n">
        <v>-2.56690881288383</v>
      </c>
      <c r="C1113" s="2" t="n">
        <v>5.09262233204302</v>
      </c>
      <c r="D1113" s="2" t="n">
        <v>1.25807237647343</v>
      </c>
      <c r="E1113" s="2" t="n">
        <v>0.268484564453847</v>
      </c>
      <c r="F1113" s="2" t="n">
        <v>0.586706377358676</v>
      </c>
      <c r="G1113" s="4" t="s">
        <v>1793</v>
      </c>
      <c r="H1113" s="3" t="s">
        <v>1794</v>
      </c>
      <c r="I1113" s="4" t="s">
        <v>10</v>
      </c>
    </row>
    <row r="1114" customFormat="false" ht="15" hidden="false" customHeight="false" outlineLevel="0" collapsed="false">
      <c r="A1114" s="3" t="s">
        <v>1795</v>
      </c>
      <c r="B1114" s="2" t="n">
        <v>-3.70742089056019</v>
      </c>
      <c r="C1114" s="2" t="n">
        <v>2.70472885150251</v>
      </c>
      <c r="D1114" s="2" t="n">
        <v>1.25274636679505</v>
      </c>
      <c r="E1114" s="2" t="n">
        <v>0.269189243179794</v>
      </c>
      <c r="F1114" s="2" t="n">
        <v>0.587717754651303</v>
      </c>
      <c r="G1114" s="4" t="s">
        <v>1795</v>
      </c>
      <c r="H1114" s="3" t="s">
        <v>27</v>
      </c>
      <c r="I1114" s="4" t="s">
        <v>10</v>
      </c>
    </row>
    <row r="1115" customFormat="false" ht="15" hidden="false" customHeight="false" outlineLevel="0" collapsed="false">
      <c r="A1115" s="3" t="s">
        <v>1796</v>
      </c>
      <c r="B1115" s="2" t="n">
        <v>0.840533386067975</v>
      </c>
      <c r="C1115" s="2" t="n">
        <v>7.74711507552328</v>
      </c>
      <c r="D1115" s="2" t="n">
        <v>1.24951409161141</v>
      </c>
      <c r="E1115" s="2" t="n">
        <v>0.269799136751753</v>
      </c>
      <c r="F1115" s="2" t="n">
        <v>0.588520558623663</v>
      </c>
      <c r="G1115" s="4" t="s">
        <v>1796</v>
      </c>
      <c r="H1115" s="3" t="s">
        <v>1797</v>
      </c>
      <c r="I1115" s="4" t="s">
        <v>10</v>
      </c>
    </row>
    <row r="1116" customFormat="false" ht="15" hidden="false" customHeight="false" outlineLevel="0" collapsed="false">
      <c r="A1116" s="3" t="s">
        <v>1798</v>
      </c>
      <c r="B1116" s="2" t="n">
        <v>3.65091194034233</v>
      </c>
      <c r="C1116" s="2" t="n">
        <v>2.52186158760597</v>
      </c>
      <c r="D1116" s="2" t="n">
        <v>1.24372442722388</v>
      </c>
      <c r="E1116" s="2" t="n">
        <v>0.271515740737432</v>
      </c>
      <c r="F1116" s="2" t="n">
        <v>0.591417063941445</v>
      </c>
      <c r="G1116" s="4" t="s">
        <v>1798</v>
      </c>
      <c r="H1116" s="3" t="s">
        <v>1799</v>
      </c>
      <c r="I1116" s="4" t="s">
        <v>10</v>
      </c>
    </row>
    <row r="1117" customFormat="false" ht="15" hidden="false" customHeight="false" outlineLevel="0" collapsed="false">
      <c r="A1117" s="3" t="s">
        <v>1800</v>
      </c>
      <c r="B1117" s="2" t="n">
        <v>-1.71305827094257</v>
      </c>
      <c r="C1117" s="2" t="n">
        <v>6.2717442884713</v>
      </c>
      <c r="D1117" s="2" t="n">
        <v>1.23995216984664</v>
      </c>
      <c r="E1117" s="2" t="n">
        <v>0.271613762699034</v>
      </c>
      <c r="F1117" s="2" t="n">
        <v>0.591417063941445</v>
      </c>
      <c r="G1117" s="4" t="s">
        <v>1800</v>
      </c>
      <c r="H1117" s="3" t="s">
        <v>1332</v>
      </c>
      <c r="I1117" s="4" t="s">
        <v>10</v>
      </c>
    </row>
    <row r="1118" customFormat="false" ht="15" hidden="false" customHeight="false" outlineLevel="0" collapsed="false">
      <c r="A1118" s="3" t="s">
        <v>1801</v>
      </c>
      <c r="B1118" s="2" t="n">
        <v>-3.66590133495433</v>
      </c>
      <c r="C1118" s="2" t="n">
        <v>2.81327367422052</v>
      </c>
      <c r="D1118" s="2" t="n">
        <v>1.23720537997147</v>
      </c>
      <c r="E1118" s="2" t="n">
        <v>0.272137931425666</v>
      </c>
      <c r="F1118" s="2" t="n">
        <v>0.592027908114923</v>
      </c>
      <c r="G1118" s="4" t="s">
        <v>1801</v>
      </c>
      <c r="H1118" s="3" t="s">
        <v>196</v>
      </c>
      <c r="I1118" s="4" t="s">
        <v>10</v>
      </c>
    </row>
    <row r="1119" customFormat="false" ht="15" hidden="false" customHeight="false" outlineLevel="0" collapsed="false">
      <c r="A1119" s="3" t="s">
        <v>1802</v>
      </c>
      <c r="B1119" s="2" t="n">
        <v>-3.50330255119339</v>
      </c>
      <c r="C1119" s="2" t="n">
        <v>2.30528738172614</v>
      </c>
      <c r="D1119" s="2" t="n">
        <v>1.23392584314079</v>
      </c>
      <c r="E1119" s="2" t="n">
        <v>0.273059442583661</v>
      </c>
      <c r="F1119" s="2" t="n">
        <v>0.593086148481638</v>
      </c>
      <c r="G1119" s="4" t="s">
        <v>1802</v>
      </c>
      <c r="H1119" s="3" t="s">
        <v>423</v>
      </c>
      <c r="I1119" s="4" t="s">
        <v>10</v>
      </c>
    </row>
    <row r="1120" customFormat="false" ht="15" hidden="false" customHeight="false" outlineLevel="0" collapsed="false">
      <c r="A1120" s="3" t="s">
        <v>1803</v>
      </c>
      <c r="B1120" s="2" t="n">
        <v>-1.72588270624916</v>
      </c>
      <c r="C1120" s="2" t="n">
        <v>5.90356255709728</v>
      </c>
      <c r="D1120" s="2" t="n">
        <v>1.23211632978584</v>
      </c>
      <c r="E1120" s="2" t="n">
        <v>0.273112510350186</v>
      </c>
      <c r="F1120" s="2" t="n">
        <v>0.593086148481638</v>
      </c>
      <c r="G1120" s="4" t="s">
        <v>1803</v>
      </c>
      <c r="H1120" s="3" t="s">
        <v>27</v>
      </c>
      <c r="I1120" s="4" t="s">
        <v>10</v>
      </c>
    </row>
    <row r="1121" customFormat="false" ht="15" hidden="false" customHeight="false" outlineLevel="0" collapsed="false">
      <c r="A1121" s="3" t="s">
        <v>1804</v>
      </c>
      <c r="B1121" s="2" t="n">
        <v>-3.38266492293182</v>
      </c>
      <c r="C1121" s="2" t="n">
        <v>2.39251008580607</v>
      </c>
      <c r="D1121" s="2" t="n">
        <v>1.22080613978321</v>
      </c>
      <c r="E1121" s="2" t="n">
        <v>0.275294589908939</v>
      </c>
      <c r="F1121" s="2" t="n">
        <v>0.596758120855237</v>
      </c>
      <c r="G1121" s="4" t="s">
        <v>1804</v>
      </c>
      <c r="H1121" s="3" t="s">
        <v>203</v>
      </c>
      <c r="I1121" s="4" t="s">
        <v>10</v>
      </c>
    </row>
    <row r="1122" customFormat="false" ht="15" hidden="false" customHeight="false" outlineLevel="0" collapsed="false">
      <c r="A1122" s="3" t="s">
        <v>1805</v>
      </c>
      <c r="B1122" s="2" t="n">
        <v>-2.59436538940719</v>
      </c>
      <c r="C1122" s="2" t="n">
        <v>4.80916581384043</v>
      </c>
      <c r="D1122" s="2" t="n">
        <v>1.22255828929596</v>
      </c>
      <c r="E1122" s="2" t="n">
        <v>0.275247878103203</v>
      </c>
      <c r="F1122" s="2" t="n">
        <v>0.596758120855237</v>
      </c>
      <c r="G1122" s="4" t="s">
        <v>1805</v>
      </c>
      <c r="H1122" s="3" t="s">
        <v>1594</v>
      </c>
      <c r="I1122" s="4" t="s">
        <v>10</v>
      </c>
    </row>
    <row r="1123" customFormat="false" ht="15" hidden="false" customHeight="false" outlineLevel="0" collapsed="false">
      <c r="A1123" s="3" t="s">
        <v>1806</v>
      </c>
      <c r="B1123" s="2" t="n">
        <v>1.35472829253663</v>
      </c>
      <c r="C1123" s="2" t="n">
        <v>6.60777641332215</v>
      </c>
      <c r="D1123" s="2" t="n">
        <v>1.21693458312998</v>
      </c>
      <c r="E1123" s="2" t="n">
        <v>0.276046684016574</v>
      </c>
      <c r="F1123" s="2" t="n">
        <v>0.597855117789906</v>
      </c>
      <c r="G1123" s="4" t="s">
        <v>1806</v>
      </c>
      <c r="H1123" s="3" t="s">
        <v>1807</v>
      </c>
      <c r="I1123" s="4" t="s">
        <v>10</v>
      </c>
    </row>
    <row r="1124" customFormat="false" ht="15" hidden="false" customHeight="false" outlineLevel="0" collapsed="false">
      <c r="A1124" s="3" t="s">
        <v>1808</v>
      </c>
      <c r="B1124" s="2" t="n">
        <v>-3.01466282422934</v>
      </c>
      <c r="C1124" s="2" t="n">
        <v>4.3245639092505</v>
      </c>
      <c r="D1124" s="2" t="n">
        <v>1.2155548919104</v>
      </c>
      <c r="E1124" s="2" t="n">
        <v>0.276315344521624</v>
      </c>
      <c r="F1124" s="2" t="n">
        <v>0.597904084761839</v>
      </c>
      <c r="G1124" s="4" t="s">
        <v>1808</v>
      </c>
      <c r="H1124" s="3" t="s">
        <v>60</v>
      </c>
      <c r="I1124" s="4" t="s">
        <v>10</v>
      </c>
    </row>
    <row r="1125" customFormat="false" ht="15" hidden="false" customHeight="false" outlineLevel="0" collapsed="false">
      <c r="A1125" s="3" t="s">
        <v>1809</v>
      </c>
      <c r="B1125" s="2" t="n">
        <v>-3.37051108306651</v>
      </c>
      <c r="C1125" s="2" t="n">
        <v>3.69757718017972</v>
      </c>
      <c r="D1125" s="2" t="n">
        <v>1.21380988377781</v>
      </c>
      <c r="E1125" s="2" t="n">
        <v>0.276655624303973</v>
      </c>
      <c r="F1125" s="2" t="n">
        <v>0.598048883700155</v>
      </c>
      <c r="G1125" s="4" t="s">
        <v>1809</v>
      </c>
      <c r="H1125" s="3" t="s">
        <v>252</v>
      </c>
      <c r="I1125" s="4" t="s">
        <v>10</v>
      </c>
    </row>
    <row r="1126" customFormat="false" ht="15" hidden="false" customHeight="false" outlineLevel="0" collapsed="false">
      <c r="A1126" s="3" t="s">
        <v>1810</v>
      </c>
      <c r="B1126" s="2" t="n">
        <v>0.525467820158703</v>
      </c>
      <c r="C1126" s="2" t="n">
        <v>9.95110425651275</v>
      </c>
      <c r="D1126" s="2" t="n">
        <v>1.21268900265076</v>
      </c>
      <c r="E1126" s="2" t="n">
        <v>0.276874483194516</v>
      </c>
      <c r="F1126" s="2" t="n">
        <v>0.598048883700155</v>
      </c>
      <c r="G1126" s="4" t="s">
        <v>1810</v>
      </c>
      <c r="H1126" s="3" t="s">
        <v>1811</v>
      </c>
      <c r="I1126" s="4" t="s">
        <v>10</v>
      </c>
    </row>
    <row r="1127" customFormat="false" ht="15" hidden="false" customHeight="false" outlineLevel="0" collapsed="false">
      <c r="A1127" s="3" t="s">
        <v>1812</v>
      </c>
      <c r="B1127" s="2" t="n">
        <v>2.85121245799197</v>
      </c>
      <c r="C1127" s="2" t="n">
        <v>4.44669609256126</v>
      </c>
      <c r="D1127" s="2" t="n">
        <v>1.21253144887677</v>
      </c>
      <c r="E1127" s="2" t="n">
        <v>0.277197006576177</v>
      </c>
      <c r="F1127" s="2" t="n">
        <v>0.598213788614663</v>
      </c>
      <c r="G1127" s="4" t="s">
        <v>1812</v>
      </c>
      <c r="H1127" s="3" t="s">
        <v>1813</v>
      </c>
      <c r="I1127" s="4" t="s">
        <v>10</v>
      </c>
    </row>
    <row r="1128" customFormat="false" ht="15" hidden="false" customHeight="false" outlineLevel="0" collapsed="false">
      <c r="A1128" s="3" t="s">
        <v>1814</v>
      </c>
      <c r="B1128" s="2" t="n">
        <v>0.895128754560785</v>
      </c>
      <c r="C1128" s="2" t="n">
        <v>7.61329421932688</v>
      </c>
      <c r="D1128" s="2" t="n">
        <v>1.20955710562202</v>
      </c>
      <c r="E1128" s="2" t="n">
        <v>0.277487190065893</v>
      </c>
      <c r="F1128" s="2" t="n">
        <v>0.598308670683337</v>
      </c>
      <c r="G1128" s="4" t="s">
        <v>1814</v>
      </c>
      <c r="H1128" s="3" t="s">
        <v>1815</v>
      </c>
      <c r="I1128" s="4" t="s">
        <v>10</v>
      </c>
    </row>
    <row r="1129" customFormat="false" ht="15" hidden="false" customHeight="false" outlineLevel="0" collapsed="false">
      <c r="A1129" s="3" t="s">
        <v>1816</v>
      </c>
      <c r="B1129" s="2" t="n">
        <v>0.559841064824035</v>
      </c>
      <c r="C1129" s="2" t="n">
        <v>9.31301407171236</v>
      </c>
      <c r="D1129" s="2" t="n">
        <v>1.20705906887669</v>
      </c>
      <c r="E1129" s="2" t="n">
        <v>0.277977146769255</v>
      </c>
      <c r="F1129" s="2" t="n">
        <v>0.598833747029511</v>
      </c>
      <c r="G1129" s="4" t="s">
        <v>1816</v>
      </c>
      <c r="H1129" s="3" t="s">
        <v>1817</v>
      </c>
      <c r="I1129" s="4" t="s">
        <v>10</v>
      </c>
    </row>
    <row r="1130" customFormat="false" ht="15" hidden="false" customHeight="false" outlineLevel="0" collapsed="false">
      <c r="A1130" s="3" t="s">
        <v>1818</v>
      </c>
      <c r="B1130" s="2" t="n">
        <v>-1.44158390521006</v>
      </c>
      <c r="C1130" s="2" t="n">
        <v>6.40604341748254</v>
      </c>
      <c r="D1130" s="2" t="n">
        <v>1.20214537488155</v>
      </c>
      <c r="E1130" s="2" t="n">
        <v>0.278944166591916</v>
      </c>
      <c r="F1130" s="2" t="n">
        <v>0.598969428242205</v>
      </c>
      <c r="G1130" s="4" t="s">
        <v>1818</v>
      </c>
      <c r="H1130" s="3" t="s">
        <v>1819</v>
      </c>
      <c r="I1130" s="4" t="s">
        <v>10</v>
      </c>
    </row>
    <row r="1131" customFormat="false" ht="15" hidden="false" customHeight="false" outlineLevel="0" collapsed="false">
      <c r="A1131" s="3" t="s">
        <v>1820</v>
      </c>
      <c r="B1131" s="2" t="n">
        <v>0.494874883926147</v>
      </c>
      <c r="C1131" s="2" t="n">
        <v>10.8487102141078</v>
      </c>
      <c r="D1131" s="2" t="n">
        <v>1.20211857126741</v>
      </c>
      <c r="E1131" s="2" t="n">
        <v>0.27894945347643</v>
      </c>
      <c r="F1131" s="2" t="n">
        <v>0.598969428242205</v>
      </c>
      <c r="G1131" s="4" t="s">
        <v>1820</v>
      </c>
      <c r="H1131" s="3" t="s">
        <v>1234</v>
      </c>
      <c r="I1131" s="4" t="s">
        <v>10</v>
      </c>
    </row>
    <row r="1132" customFormat="false" ht="15" hidden="false" customHeight="false" outlineLevel="0" collapsed="false">
      <c r="A1132" s="3" t="s">
        <v>1821</v>
      </c>
      <c r="B1132" s="2" t="n">
        <v>-2.67615727622275</v>
      </c>
      <c r="C1132" s="2" t="n">
        <v>4.5457815242556</v>
      </c>
      <c r="D1132" s="2" t="n">
        <v>1.20172698477651</v>
      </c>
      <c r="E1132" s="2" t="n">
        <v>0.279026706801718</v>
      </c>
      <c r="F1132" s="2" t="n">
        <v>0.598969428242205</v>
      </c>
      <c r="G1132" s="4" t="s">
        <v>1821</v>
      </c>
      <c r="H1132" s="3" t="s">
        <v>1822</v>
      </c>
      <c r="I1132" s="4" t="s">
        <v>10</v>
      </c>
    </row>
    <row r="1133" customFormat="false" ht="15" hidden="false" customHeight="false" outlineLevel="0" collapsed="false">
      <c r="A1133" s="3" t="s">
        <v>1823</v>
      </c>
      <c r="B1133" s="2" t="n">
        <v>-2.2000442591206</v>
      </c>
      <c r="C1133" s="2" t="n">
        <v>5.62064963890236</v>
      </c>
      <c r="D1133" s="2" t="n">
        <v>1.20048163427683</v>
      </c>
      <c r="E1133" s="2" t="n">
        <v>0.279272577036386</v>
      </c>
      <c r="F1133" s="2" t="n">
        <v>0.598969428242205</v>
      </c>
      <c r="G1133" s="4" t="s">
        <v>1823</v>
      </c>
      <c r="H1133" s="3" t="s">
        <v>1824</v>
      </c>
      <c r="I1133" s="4" t="s">
        <v>10</v>
      </c>
    </row>
    <row r="1134" customFormat="false" ht="15" hidden="false" customHeight="false" outlineLevel="0" collapsed="false">
      <c r="A1134" s="3" t="s">
        <v>1825</v>
      </c>
      <c r="B1134" s="2" t="n">
        <v>2.49257738918281</v>
      </c>
      <c r="C1134" s="2" t="n">
        <v>2.60451746654644</v>
      </c>
      <c r="D1134" s="2" t="n">
        <v>1.20849832687837</v>
      </c>
      <c r="E1134" s="2" t="n">
        <v>0.278306744325861</v>
      </c>
      <c r="F1134" s="2" t="n">
        <v>0.598969428242205</v>
      </c>
      <c r="G1134" s="4" t="s">
        <v>1825</v>
      </c>
      <c r="H1134" s="3" t="s">
        <v>27</v>
      </c>
      <c r="I1134" s="4" t="s">
        <v>10</v>
      </c>
    </row>
    <row r="1135" customFormat="false" ht="15" hidden="false" customHeight="false" outlineLevel="0" collapsed="false">
      <c r="A1135" s="3" t="s">
        <v>1826</v>
      </c>
      <c r="B1135" s="2" t="n">
        <v>-1.70907104185788</v>
      </c>
      <c r="C1135" s="2" t="n">
        <v>5.93507632867262</v>
      </c>
      <c r="D1135" s="2" t="n">
        <v>1.19651798070308</v>
      </c>
      <c r="E1135" s="2" t="n">
        <v>0.280056989988839</v>
      </c>
      <c r="F1135" s="2" t="n">
        <v>0.599241509425508</v>
      </c>
      <c r="G1135" s="4" t="s">
        <v>1826</v>
      </c>
      <c r="H1135" s="3" t="s">
        <v>1827</v>
      </c>
      <c r="I1135" s="4" t="s">
        <v>10</v>
      </c>
    </row>
    <row r="1136" customFormat="false" ht="15" hidden="false" customHeight="false" outlineLevel="0" collapsed="false">
      <c r="A1136" s="3" t="s">
        <v>1828</v>
      </c>
      <c r="B1136" s="2" t="n">
        <v>-2.74600945746165</v>
      </c>
      <c r="C1136" s="2" t="n">
        <v>3.48046185115605</v>
      </c>
      <c r="D1136" s="2" t="n">
        <v>1.19741501142729</v>
      </c>
      <c r="E1136" s="2" t="n">
        <v>0.280169348283909</v>
      </c>
      <c r="F1136" s="2" t="n">
        <v>0.599241509425508</v>
      </c>
      <c r="G1136" s="4" t="s">
        <v>1828</v>
      </c>
      <c r="H1136" s="3" t="s">
        <v>1829</v>
      </c>
      <c r="I1136" s="4" t="s">
        <v>10</v>
      </c>
    </row>
    <row r="1137" customFormat="false" ht="15" hidden="false" customHeight="false" outlineLevel="0" collapsed="false">
      <c r="A1137" s="3" t="s">
        <v>1830</v>
      </c>
      <c r="B1137" s="2" t="n">
        <v>-0.99291014899227</v>
      </c>
      <c r="C1137" s="2" t="n">
        <v>7.72860633778825</v>
      </c>
      <c r="D1137" s="2" t="n">
        <v>1.19486055381292</v>
      </c>
      <c r="E1137" s="2" t="n">
        <v>0.280385842064528</v>
      </c>
      <c r="F1137" s="2" t="n">
        <v>0.599241509425508</v>
      </c>
      <c r="G1137" s="4" t="s">
        <v>1830</v>
      </c>
      <c r="H1137" s="3" t="s">
        <v>1831</v>
      </c>
      <c r="I1137" s="4" t="s">
        <v>10</v>
      </c>
    </row>
    <row r="1138" customFormat="false" ht="15" hidden="false" customHeight="false" outlineLevel="0" collapsed="false">
      <c r="A1138" s="3" t="s">
        <v>1832</v>
      </c>
      <c r="B1138" s="2" t="n">
        <v>-0.76209142295144</v>
      </c>
      <c r="C1138" s="2" t="n">
        <v>8.55907947247982</v>
      </c>
      <c r="D1138" s="2" t="n">
        <v>1.19733602648328</v>
      </c>
      <c r="E1138" s="2" t="n">
        <v>0.27989486441875</v>
      </c>
      <c r="F1138" s="2" t="n">
        <v>0.599241509425508</v>
      </c>
      <c r="G1138" s="4" t="s">
        <v>1832</v>
      </c>
      <c r="H1138" s="3" t="s">
        <v>99</v>
      </c>
      <c r="I1138" s="4" t="s">
        <v>10</v>
      </c>
    </row>
    <row r="1139" customFormat="false" ht="15" hidden="false" customHeight="false" outlineLevel="0" collapsed="false">
      <c r="A1139" s="3" t="s">
        <v>1833</v>
      </c>
      <c r="B1139" s="2" t="n">
        <v>2.58314810900662</v>
      </c>
      <c r="C1139" s="2" t="n">
        <v>4.68025871538886</v>
      </c>
      <c r="D1139" s="2" t="n">
        <v>1.19117390385194</v>
      </c>
      <c r="E1139" s="2" t="n">
        <v>0.281119108574981</v>
      </c>
      <c r="F1139" s="2" t="n">
        <v>0.599368791232462</v>
      </c>
      <c r="G1139" s="4" t="s">
        <v>1833</v>
      </c>
      <c r="H1139" s="3" t="s">
        <v>1834</v>
      </c>
      <c r="I1139" s="4" t="s">
        <v>10</v>
      </c>
    </row>
    <row r="1140" customFormat="false" ht="15" hidden="false" customHeight="false" outlineLevel="0" collapsed="false">
      <c r="A1140" s="3" t="s">
        <v>1835</v>
      </c>
      <c r="B1140" s="2" t="n">
        <v>-1.54775520258938</v>
      </c>
      <c r="C1140" s="2" t="n">
        <v>6.56395465057267</v>
      </c>
      <c r="D1140" s="2" t="n">
        <v>1.1908414300255</v>
      </c>
      <c r="E1140" s="2" t="n">
        <v>0.281185358849797</v>
      </c>
      <c r="F1140" s="2" t="n">
        <v>0.599368791232462</v>
      </c>
      <c r="G1140" s="4" t="s">
        <v>1835</v>
      </c>
      <c r="H1140" s="3" t="s">
        <v>1836</v>
      </c>
      <c r="I1140" s="4" t="s">
        <v>10</v>
      </c>
    </row>
    <row r="1141" customFormat="false" ht="15" hidden="false" customHeight="false" outlineLevel="0" collapsed="false">
      <c r="A1141" s="3" t="s">
        <v>1837</v>
      </c>
      <c r="B1141" s="2" t="n">
        <v>-0.578531684395804</v>
      </c>
      <c r="C1141" s="2" t="n">
        <v>9.52127191400488</v>
      </c>
      <c r="D1141" s="2" t="n">
        <v>1.19143937327931</v>
      </c>
      <c r="E1141" s="2" t="n">
        <v>0.2810662244175</v>
      </c>
      <c r="F1141" s="2" t="n">
        <v>0.599368791232462</v>
      </c>
      <c r="G1141" s="4" t="s">
        <v>1837</v>
      </c>
      <c r="H1141" s="3" t="s">
        <v>27</v>
      </c>
      <c r="I1141" s="4" t="s">
        <v>10</v>
      </c>
    </row>
    <row r="1142" customFormat="false" ht="15" hidden="false" customHeight="false" outlineLevel="0" collapsed="false">
      <c r="A1142" s="3" t="s">
        <v>1838</v>
      </c>
      <c r="B1142" s="2" t="n">
        <v>-3.47557624798158</v>
      </c>
      <c r="C1142" s="2" t="n">
        <v>3.5632183851816</v>
      </c>
      <c r="D1142" s="2" t="n">
        <v>1.18929482748954</v>
      </c>
      <c r="E1142" s="2" t="n">
        <v>0.281783062545752</v>
      </c>
      <c r="F1142" s="2" t="n">
        <v>0.600116425930042</v>
      </c>
      <c r="G1142" s="4" t="s">
        <v>1838</v>
      </c>
      <c r="H1142" s="3" t="s">
        <v>1839</v>
      </c>
      <c r="I1142" s="4" t="s">
        <v>10</v>
      </c>
    </row>
    <row r="1143" customFormat="false" ht="15" hidden="false" customHeight="false" outlineLevel="0" collapsed="false">
      <c r="A1143" s="3" t="s">
        <v>1840</v>
      </c>
      <c r="B1143" s="2" t="n">
        <v>-3.57059280620388</v>
      </c>
      <c r="C1143" s="2" t="n">
        <v>3.66804869862888</v>
      </c>
      <c r="D1143" s="2" t="n">
        <v>1.18436308670512</v>
      </c>
      <c r="E1143" s="2" t="n">
        <v>0.283086880135008</v>
      </c>
      <c r="F1143" s="2" t="n">
        <v>0.601371427768439</v>
      </c>
      <c r="G1143" s="4" t="s">
        <v>1840</v>
      </c>
      <c r="H1143" s="3" t="s">
        <v>1841</v>
      </c>
      <c r="I1143" s="4" t="s">
        <v>10</v>
      </c>
    </row>
    <row r="1144" customFormat="false" ht="15" hidden="false" customHeight="false" outlineLevel="0" collapsed="false">
      <c r="A1144" s="3" t="s">
        <v>1842</v>
      </c>
      <c r="B1144" s="2" t="n">
        <v>-3.41110943790283</v>
      </c>
      <c r="C1144" s="2" t="n">
        <v>2.20894954994605</v>
      </c>
      <c r="D1144" s="2" t="n">
        <v>1.18376345814924</v>
      </c>
      <c r="E1144" s="2" t="n">
        <v>0.282889212120107</v>
      </c>
      <c r="F1144" s="2" t="n">
        <v>0.601371427768439</v>
      </c>
      <c r="G1144" s="4" t="s">
        <v>1842</v>
      </c>
      <c r="H1144" s="3" t="s">
        <v>1843</v>
      </c>
      <c r="I1144" s="4" t="s">
        <v>90</v>
      </c>
    </row>
    <row r="1145" customFormat="false" ht="15" hidden="false" customHeight="false" outlineLevel="0" collapsed="false">
      <c r="A1145" s="3" t="s">
        <v>1844</v>
      </c>
      <c r="B1145" s="2" t="n">
        <v>-3.12348726965283</v>
      </c>
      <c r="C1145" s="2" t="n">
        <v>4.16148851685539</v>
      </c>
      <c r="D1145" s="2" t="n">
        <v>1.18120301267295</v>
      </c>
      <c r="E1145" s="2" t="n">
        <v>0.283114779163413</v>
      </c>
      <c r="F1145" s="2" t="n">
        <v>0.601371427768439</v>
      </c>
      <c r="G1145" s="4" t="s">
        <v>1844</v>
      </c>
      <c r="H1145" s="3" t="s">
        <v>1845</v>
      </c>
      <c r="I1145" s="4" t="s">
        <v>10</v>
      </c>
    </row>
    <row r="1146" customFormat="false" ht="15" hidden="false" customHeight="false" outlineLevel="0" collapsed="false">
      <c r="A1146" s="3" t="s">
        <v>1846</v>
      </c>
      <c r="B1146" s="2" t="n">
        <v>-1.67530029401718</v>
      </c>
      <c r="C1146" s="2" t="n">
        <v>6.11081115714952</v>
      </c>
      <c r="D1146" s="2" t="n">
        <v>1.17531250911075</v>
      </c>
      <c r="E1146" s="2" t="n">
        <v>0.284302399616584</v>
      </c>
      <c r="F1146" s="2" t="n">
        <v>0.60336666468847</v>
      </c>
      <c r="G1146" s="4" t="s">
        <v>1846</v>
      </c>
      <c r="H1146" s="3" t="s">
        <v>1847</v>
      </c>
      <c r="I1146" s="4" t="s">
        <v>10</v>
      </c>
    </row>
    <row r="1147" customFormat="false" ht="15" hidden="false" customHeight="false" outlineLevel="0" collapsed="false">
      <c r="A1147" s="3" t="s">
        <v>1848</v>
      </c>
      <c r="B1147" s="2" t="n">
        <v>-2.08706025569145</v>
      </c>
      <c r="C1147" s="2" t="n">
        <v>5.65221922865446</v>
      </c>
      <c r="D1147" s="2" t="n">
        <v>1.1708082308195</v>
      </c>
      <c r="E1147" s="2" t="n">
        <v>0.285214902543077</v>
      </c>
      <c r="F1147" s="2" t="n">
        <v>0.604653347706779</v>
      </c>
      <c r="G1147" s="4" t="s">
        <v>1848</v>
      </c>
      <c r="H1147" s="3" t="s">
        <v>27</v>
      </c>
      <c r="I1147" s="4" t="s">
        <v>10</v>
      </c>
    </row>
    <row r="1148" customFormat="false" ht="15" hidden="false" customHeight="false" outlineLevel="0" collapsed="false">
      <c r="A1148" s="3" t="s">
        <v>1849</v>
      </c>
      <c r="B1148" s="2" t="n">
        <v>-2.59151720808704</v>
      </c>
      <c r="C1148" s="2" t="n">
        <v>5.3093470930423</v>
      </c>
      <c r="D1148" s="2" t="n">
        <v>1.16986567044518</v>
      </c>
      <c r="E1148" s="2" t="n">
        <v>0.285406333259126</v>
      </c>
      <c r="F1148" s="2" t="n">
        <v>0.604653347706779</v>
      </c>
      <c r="G1148" s="4" t="s">
        <v>1849</v>
      </c>
      <c r="H1148" s="3" t="s">
        <v>252</v>
      </c>
      <c r="I1148" s="4" t="s">
        <v>10</v>
      </c>
    </row>
    <row r="1149" customFormat="false" ht="15" hidden="false" customHeight="false" outlineLevel="0" collapsed="false">
      <c r="A1149" s="3" t="s">
        <v>1850</v>
      </c>
      <c r="B1149" s="2" t="n">
        <v>0.430255288146854</v>
      </c>
      <c r="C1149" s="2" t="n">
        <v>12.2712646707735</v>
      </c>
      <c r="D1149" s="2" t="n">
        <v>1.16181481307904</v>
      </c>
      <c r="E1149" s="2" t="n">
        <v>0.287048263537058</v>
      </c>
      <c r="F1149" s="2" t="n">
        <v>0.607602160622866</v>
      </c>
      <c r="G1149" s="4" t="s">
        <v>1850</v>
      </c>
      <c r="H1149" s="3" t="s">
        <v>1851</v>
      </c>
      <c r="I1149" s="4" t="s">
        <v>10</v>
      </c>
    </row>
    <row r="1150" customFormat="false" ht="15" hidden="false" customHeight="false" outlineLevel="0" collapsed="false">
      <c r="A1150" s="3" t="s">
        <v>1852</v>
      </c>
      <c r="B1150" s="2" t="n">
        <v>-3.29579120308475</v>
      </c>
      <c r="C1150" s="2" t="n">
        <v>3.75447259745967</v>
      </c>
      <c r="D1150" s="2" t="n">
        <v>1.149826357171</v>
      </c>
      <c r="E1150" s="2" t="n">
        <v>0.289801000687321</v>
      </c>
      <c r="F1150" s="2" t="n">
        <v>0.612895066727755</v>
      </c>
      <c r="G1150" s="4" t="s">
        <v>1852</v>
      </c>
      <c r="H1150" s="3" t="s">
        <v>1853</v>
      </c>
      <c r="I1150" s="4" t="s">
        <v>10</v>
      </c>
    </row>
    <row r="1151" customFormat="false" ht="15" hidden="false" customHeight="false" outlineLevel="0" collapsed="false">
      <c r="A1151" s="3" t="s">
        <v>1854</v>
      </c>
      <c r="B1151" s="2" t="n">
        <v>-2.68616259391642</v>
      </c>
      <c r="C1151" s="2" t="n">
        <v>4.53476549867265</v>
      </c>
      <c r="D1151" s="2" t="n">
        <v>1.14373811584793</v>
      </c>
      <c r="E1151" s="2" t="n">
        <v>0.290780002207347</v>
      </c>
      <c r="F1151" s="2" t="n">
        <v>0.614430787272915</v>
      </c>
      <c r="G1151" s="4" t="s">
        <v>1854</v>
      </c>
      <c r="H1151" s="3" t="s">
        <v>1855</v>
      </c>
      <c r="I1151" s="4" t="s">
        <v>10</v>
      </c>
    </row>
    <row r="1152" customFormat="false" ht="15" hidden="false" customHeight="false" outlineLevel="0" collapsed="false">
      <c r="A1152" s="3" t="s">
        <v>1856</v>
      </c>
      <c r="B1152" s="2" t="n">
        <v>-3.70732273499799</v>
      </c>
      <c r="C1152" s="2" t="n">
        <v>2.79901711643565</v>
      </c>
      <c r="D1152" s="2" t="n">
        <v>1.14189981629543</v>
      </c>
      <c r="E1152" s="2" t="n">
        <v>0.291447018502311</v>
      </c>
      <c r="F1152" s="2" t="n">
        <v>0.614771054653313</v>
      </c>
      <c r="G1152" s="4" t="s">
        <v>1856</v>
      </c>
      <c r="H1152" s="3" t="s">
        <v>1857</v>
      </c>
      <c r="I1152" s="4" t="s">
        <v>10</v>
      </c>
    </row>
    <row r="1153" customFormat="false" ht="15" hidden="false" customHeight="false" outlineLevel="0" collapsed="false">
      <c r="A1153" s="3" t="s">
        <v>1858</v>
      </c>
      <c r="B1153" s="2" t="n">
        <v>2.1660959022273</v>
      </c>
      <c r="C1153" s="2" t="n">
        <v>5.2300495956623</v>
      </c>
      <c r="D1153" s="2" t="n">
        <v>1.14141314671484</v>
      </c>
      <c r="E1153" s="2" t="n">
        <v>0.291264553586447</v>
      </c>
      <c r="F1153" s="2" t="n">
        <v>0.614771054653313</v>
      </c>
      <c r="G1153" s="4" t="s">
        <v>1858</v>
      </c>
      <c r="H1153" s="3" t="s">
        <v>1859</v>
      </c>
      <c r="I1153" s="4" t="s">
        <v>10</v>
      </c>
    </row>
    <row r="1154" customFormat="false" ht="15" hidden="false" customHeight="false" outlineLevel="0" collapsed="false">
      <c r="A1154" s="3" t="s">
        <v>1860</v>
      </c>
      <c r="B1154" s="2" t="n">
        <v>0.979831994314611</v>
      </c>
      <c r="C1154" s="2" t="n">
        <v>7.22642668962205</v>
      </c>
      <c r="D1154" s="2" t="n">
        <v>1.12857859564617</v>
      </c>
      <c r="E1154" s="2" t="n">
        <v>0.293958526029037</v>
      </c>
      <c r="F1154" s="2" t="n">
        <v>0.618929147571129</v>
      </c>
      <c r="G1154" s="4" t="s">
        <v>1860</v>
      </c>
      <c r="H1154" s="3" t="s">
        <v>412</v>
      </c>
      <c r="I1154" s="4" t="s">
        <v>10</v>
      </c>
    </row>
    <row r="1155" customFormat="false" ht="15" hidden="false" customHeight="false" outlineLevel="0" collapsed="false">
      <c r="A1155" s="3" t="s">
        <v>1861</v>
      </c>
      <c r="B1155" s="2" t="n">
        <v>-2.67356876210241</v>
      </c>
      <c r="C1155" s="2" t="n">
        <v>4.56661458484206</v>
      </c>
      <c r="D1155" s="2" t="n">
        <v>1.12930505910595</v>
      </c>
      <c r="E1155" s="2" t="n">
        <v>0.293805172238842</v>
      </c>
      <c r="F1155" s="2" t="n">
        <v>0.618929147571129</v>
      </c>
      <c r="G1155" s="4" t="s">
        <v>1861</v>
      </c>
      <c r="H1155" s="3" t="s">
        <v>1862</v>
      </c>
      <c r="I1155" s="4" t="s">
        <v>10</v>
      </c>
    </row>
    <row r="1156" customFormat="false" ht="15" hidden="false" customHeight="false" outlineLevel="0" collapsed="false">
      <c r="A1156" s="3" t="s">
        <v>1863</v>
      </c>
      <c r="B1156" s="2" t="n">
        <v>2.23697424247602</v>
      </c>
      <c r="C1156" s="2" t="n">
        <v>5.14992281164666</v>
      </c>
      <c r="D1156" s="2" t="n">
        <v>1.12751908692914</v>
      </c>
      <c r="E1156" s="2" t="n">
        <v>0.294182372610969</v>
      </c>
      <c r="F1156" s="2" t="n">
        <v>0.618929147571129</v>
      </c>
      <c r="G1156" s="4" t="s">
        <v>1863</v>
      </c>
      <c r="H1156" s="3" t="s">
        <v>1594</v>
      </c>
      <c r="I1156" s="4" t="s">
        <v>10</v>
      </c>
    </row>
    <row r="1157" customFormat="false" ht="15" hidden="false" customHeight="false" outlineLevel="0" collapsed="false">
      <c r="A1157" s="3" t="s">
        <v>1864</v>
      </c>
      <c r="B1157" s="2" t="n">
        <v>-3.42587523757232</v>
      </c>
      <c r="C1157" s="2" t="n">
        <v>3.0994194876194</v>
      </c>
      <c r="D1157" s="2" t="n">
        <v>1.11995370170947</v>
      </c>
      <c r="E1157" s="2" t="n">
        <v>0.295787257220784</v>
      </c>
      <c r="F1157" s="2" t="n">
        <v>0.621767331355109</v>
      </c>
      <c r="G1157" s="4" t="s">
        <v>1864</v>
      </c>
      <c r="H1157" s="3" t="s">
        <v>27</v>
      </c>
      <c r="I1157" s="4" t="s">
        <v>10</v>
      </c>
    </row>
    <row r="1158" customFormat="false" ht="15" hidden="false" customHeight="false" outlineLevel="0" collapsed="false">
      <c r="A1158" s="3" t="s">
        <v>1865</v>
      </c>
      <c r="B1158" s="2" t="n">
        <v>0.705592336960965</v>
      </c>
      <c r="C1158" s="2" t="n">
        <v>8.01632090655464</v>
      </c>
      <c r="D1158" s="2" t="n">
        <v>1.10838663245074</v>
      </c>
      <c r="E1158" s="2" t="n">
        <v>0.298263345474711</v>
      </c>
      <c r="F1158" s="2" t="n">
        <v>0.625349378346461</v>
      </c>
      <c r="G1158" s="4" t="s">
        <v>1865</v>
      </c>
      <c r="H1158" s="3" t="s">
        <v>1866</v>
      </c>
      <c r="I1158" s="4" t="s">
        <v>10</v>
      </c>
    </row>
    <row r="1159" customFormat="false" ht="15" hidden="false" customHeight="false" outlineLevel="0" collapsed="false">
      <c r="A1159" s="3" t="s">
        <v>1867</v>
      </c>
      <c r="B1159" s="2" t="n">
        <v>0.542181371845198</v>
      </c>
      <c r="C1159" s="2" t="n">
        <v>9.11611050388507</v>
      </c>
      <c r="D1159" s="2" t="n">
        <v>1.10925243678682</v>
      </c>
      <c r="E1159" s="2" t="n">
        <v>0.29807706657076</v>
      </c>
      <c r="F1159" s="2" t="n">
        <v>0.625349378346461</v>
      </c>
      <c r="G1159" s="4" t="s">
        <v>1867</v>
      </c>
      <c r="H1159" s="3" t="s">
        <v>1868</v>
      </c>
      <c r="I1159" s="4" t="s">
        <v>10</v>
      </c>
    </row>
    <row r="1160" customFormat="false" ht="15" hidden="false" customHeight="false" outlineLevel="0" collapsed="false">
      <c r="A1160" s="3" t="s">
        <v>1869</v>
      </c>
      <c r="B1160" s="2" t="n">
        <v>-2.11931507019776</v>
      </c>
      <c r="C1160" s="2" t="n">
        <v>5.37916026613397</v>
      </c>
      <c r="D1160" s="2" t="n">
        <v>1.1086198955141</v>
      </c>
      <c r="E1160" s="2" t="n">
        <v>0.298213143554255</v>
      </c>
      <c r="F1160" s="2" t="n">
        <v>0.625349378346461</v>
      </c>
      <c r="G1160" s="4" t="s">
        <v>1869</v>
      </c>
      <c r="H1160" s="3" t="s">
        <v>1870</v>
      </c>
      <c r="I1160" s="4" t="s">
        <v>10</v>
      </c>
    </row>
    <row r="1161" customFormat="false" ht="15" hidden="false" customHeight="false" outlineLevel="0" collapsed="false">
      <c r="A1161" s="3" t="s">
        <v>1871</v>
      </c>
      <c r="B1161" s="2" t="n">
        <v>-2.31130549067553</v>
      </c>
      <c r="C1161" s="2" t="n">
        <v>5.09822166578241</v>
      </c>
      <c r="D1161" s="2" t="n">
        <v>1.10492459612179</v>
      </c>
      <c r="E1161" s="2" t="n">
        <v>0.299009740518456</v>
      </c>
      <c r="F1161" s="2" t="n">
        <v>0.625554546847374</v>
      </c>
      <c r="G1161" s="4" t="s">
        <v>1871</v>
      </c>
      <c r="H1161" s="3" t="s">
        <v>9</v>
      </c>
      <c r="I1161" s="4" t="s">
        <v>10</v>
      </c>
    </row>
    <row r="1162" customFormat="false" ht="15" hidden="false" customHeight="false" outlineLevel="0" collapsed="false">
      <c r="A1162" s="3" t="s">
        <v>1872</v>
      </c>
      <c r="B1162" s="2" t="n">
        <v>-0.898886023511785</v>
      </c>
      <c r="C1162" s="2" t="n">
        <v>7.5558398127363</v>
      </c>
      <c r="D1162" s="2" t="n">
        <v>1.10526419886186</v>
      </c>
      <c r="E1162" s="2" t="n">
        <v>0.298936415396889</v>
      </c>
      <c r="F1162" s="2" t="n">
        <v>0.625554546847374</v>
      </c>
      <c r="G1162" s="4" t="s">
        <v>1872</v>
      </c>
      <c r="H1162" s="3" t="s">
        <v>99</v>
      </c>
      <c r="I1162" s="4" t="s">
        <v>10</v>
      </c>
    </row>
    <row r="1163" customFormat="false" ht="15" hidden="false" customHeight="false" outlineLevel="0" collapsed="false">
      <c r="A1163" s="3" t="s">
        <v>1873</v>
      </c>
      <c r="B1163" s="2" t="n">
        <v>-2.51611439221469</v>
      </c>
      <c r="C1163" s="2" t="n">
        <v>4.90425311591326</v>
      </c>
      <c r="D1163" s="2" t="n">
        <v>1.10435169823633</v>
      </c>
      <c r="E1163" s="2" t="n">
        <v>0.299133491126193</v>
      </c>
      <c r="F1163" s="2" t="n">
        <v>0.625554546847374</v>
      </c>
      <c r="G1163" s="4" t="s">
        <v>1873</v>
      </c>
      <c r="H1163" s="3" t="s">
        <v>101</v>
      </c>
      <c r="I1163" s="4" t="s">
        <v>10</v>
      </c>
    </row>
    <row r="1164" customFormat="false" ht="15" hidden="false" customHeight="false" outlineLevel="0" collapsed="false">
      <c r="A1164" s="3" t="s">
        <v>1874</v>
      </c>
      <c r="B1164" s="2" t="n">
        <v>1.48788310967724</v>
      </c>
      <c r="C1164" s="2" t="n">
        <v>6.19041797367858</v>
      </c>
      <c r="D1164" s="2" t="n">
        <v>1.09553514319546</v>
      </c>
      <c r="E1164" s="2" t="n">
        <v>0.301046481829761</v>
      </c>
      <c r="F1164" s="2" t="n">
        <v>0.627933863387398</v>
      </c>
      <c r="G1164" s="4" t="s">
        <v>1874</v>
      </c>
      <c r="H1164" s="3" t="s">
        <v>1875</v>
      </c>
      <c r="I1164" s="4" t="s">
        <v>10</v>
      </c>
    </row>
    <row r="1165" customFormat="false" ht="15" hidden="false" customHeight="false" outlineLevel="0" collapsed="false">
      <c r="A1165" s="3" t="s">
        <v>1876</v>
      </c>
      <c r="B1165" s="2" t="n">
        <v>1.75227506985462</v>
      </c>
      <c r="C1165" s="2" t="n">
        <v>5.6874738411943</v>
      </c>
      <c r="D1165" s="2" t="n">
        <v>1.09662506294206</v>
      </c>
      <c r="E1165" s="2" t="n">
        <v>0.300809121740706</v>
      </c>
      <c r="F1165" s="2" t="n">
        <v>0.627933863387398</v>
      </c>
      <c r="G1165" s="4" t="s">
        <v>1876</v>
      </c>
      <c r="H1165" s="3" t="s">
        <v>1877</v>
      </c>
      <c r="I1165" s="4" t="s">
        <v>10</v>
      </c>
    </row>
    <row r="1166" customFormat="false" ht="15" hidden="false" customHeight="false" outlineLevel="0" collapsed="false">
      <c r="A1166" s="3" t="s">
        <v>1878</v>
      </c>
      <c r="B1166" s="2" t="n">
        <v>-1.07918566359587</v>
      </c>
      <c r="C1166" s="2" t="n">
        <v>7.43799158139846</v>
      </c>
      <c r="D1166" s="2" t="n">
        <v>1.09608269417535</v>
      </c>
      <c r="E1166" s="2" t="n">
        <v>0.300927206615379</v>
      </c>
      <c r="F1166" s="2" t="n">
        <v>0.627933863387398</v>
      </c>
      <c r="G1166" s="4" t="s">
        <v>1878</v>
      </c>
      <c r="H1166" s="3" t="s">
        <v>1879</v>
      </c>
      <c r="I1166" s="4" t="s">
        <v>10</v>
      </c>
    </row>
    <row r="1167" customFormat="false" ht="15" hidden="false" customHeight="false" outlineLevel="0" collapsed="false">
      <c r="A1167" s="3" t="s">
        <v>1880</v>
      </c>
      <c r="B1167" s="2" t="n">
        <v>-0.912776782938423</v>
      </c>
      <c r="C1167" s="2" t="n">
        <v>7.45238095200836</v>
      </c>
      <c r="D1167" s="2" t="n">
        <v>1.09313022761209</v>
      </c>
      <c r="E1167" s="2" t="n">
        <v>0.30157109382874</v>
      </c>
      <c r="F1167" s="2" t="n">
        <v>0.628488643227992</v>
      </c>
      <c r="G1167" s="4" t="s">
        <v>1880</v>
      </c>
      <c r="H1167" s="3" t="s">
        <v>1881</v>
      </c>
      <c r="I1167" s="4" t="s">
        <v>10</v>
      </c>
    </row>
    <row r="1168" customFormat="false" ht="15" hidden="false" customHeight="false" outlineLevel="0" collapsed="false">
      <c r="A1168" s="3" t="s">
        <v>1882</v>
      </c>
      <c r="B1168" s="2" t="n">
        <v>-3.18479821655642</v>
      </c>
      <c r="C1168" s="2" t="n">
        <v>3.97348625010237</v>
      </c>
      <c r="D1168" s="2" t="n">
        <v>1.08917515241207</v>
      </c>
      <c r="E1168" s="2" t="n">
        <v>0.3024364888213</v>
      </c>
      <c r="F1168" s="2" t="n">
        <v>0.629752071838696</v>
      </c>
      <c r="G1168" s="4" t="s">
        <v>1882</v>
      </c>
      <c r="H1168" s="3" t="s">
        <v>1883</v>
      </c>
      <c r="I1168" s="4" t="s">
        <v>10</v>
      </c>
    </row>
    <row r="1169" customFormat="false" ht="15" hidden="false" customHeight="false" outlineLevel="0" collapsed="false">
      <c r="A1169" s="3" t="s">
        <v>1884</v>
      </c>
      <c r="B1169" s="2" t="n">
        <v>-2.97745330281489</v>
      </c>
      <c r="C1169" s="2" t="n">
        <v>4.16756354493829</v>
      </c>
      <c r="D1169" s="2" t="n">
        <v>1.0879157785555</v>
      </c>
      <c r="E1169" s="2" t="n">
        <v>0.302990372721787</v>
      </c>
      <c r="F1169" s="2" t="n">
        <v>0.630365244618101</v>
      </c>
      <c r="G1169" s="4" t="s">
        <v>1884</v>
      </c>
      <c r="H1169" s="3" t="s">
        <v>27</v>
      </c>
      <c r="I1169" s="4" t="s">
        <v>10</v>
      </c>
    </row>
    <row r="1170" customFormat="false" ht="15" hidden="false" customHeight="false" outlineLevel="0" collapsed="false">
      <c r="A1170" s="3" t="s">
        <v>1885</v>
      </c>
      <c r="B1170" s="2" t="n">
        <v>3.26856679151545</v>
      </c>
      <c r="C1170" s="2" t="n">
        <v>3.80553015642757</v>
      </c>
      <c r="D1170" s="2" t="n">
        <v>1.08436027276008</v>
      </c>
      <c r="E1170" s="2" t="n">
        <v>0.303494450498494</v>
      </c>
      <c r="F1170" s="2" t="n">
        <v>0.630602225898907</v>
      </c>
      <c r="G1170" s="4" t="s">
        <v>1885</v>
      </c>
      <c r="H1170" s="3" t="s">
        <v>196</v>
      </c>
      <c r="I1170" s="4" t="s">
        <v>10</v>
      </c>
    </row>
    <row r="1171" customFormat="false" ht="15" hidden="false" customHeight="false" outlineLevel="0" collapsed="false">
      <c r="A1171" s="3" t="s">
        <v>1886</v>
      </c>
      <c r="B1171" s="2" t="n">
        <v>-3.45854886989158</v>
      </c>
      <c r="C1171" s="2" t="n">
        <v>3.20224092117589</v>
      </c>
      <c r="D1171" s="2" t="n">
        <v>1.08503451533076</v>
      </c>
      <c r="E1171" s="2" t="n">
        <v>0.303623293951326</v>
      </c>
      <c r="F1171" s="2" t="n">
        <v>0.630602225898907</v>
      </c>
      <c r="G1171" s="4" t="s">
        <v>1886</v>
      </c>
      <c r="H1171" s="3" t="s">
        <v>1406</v>
      </c>
      <c r="I1171" s="4" t="s">
        <v>10</v>
      </c>
    </row>
    <row r="1172" customFormat="false" ht="15" hidden="false" customHeight="false" outlineLevel="0" collapsed="false">
      <c r="A1172" s="3" t="s">
        <v>1887</v>
      </c>
      <c r="B1172" s="2" t="n">
        <v>-2.49973505221148</v>
      </c>
      <c r="C1172" s="2" t="n">
        <v>4.51842857900205</v>
      </c>
      <c r="D1172" s="2" t="n">
        <v>1.07393339371244</v>
      </c>
      <c r="E1172" s="2" t="n">
        <v>0.306078304627967</v>
      </c>
      <c r="F1172" s="2" t="n">
        <v>0.632995983188051</v>
      </c>
      <c r="G1172" s="4" t="s">
        <v>1887</v>
      </c>
      <c r="H1172" s="3" t="s">
        <v>1888</v>
      </c>
      <c r="I1172" s="4" t="s">
        <v>10</v>
      </c>
    </row>
    <row r="1173" customFormat="false" ht="15" hidden="false" customHeight="false" outlineLevel="0" collapsed="false">
      <c r="A1173" s="3" t="s">
        <v>1889</v>
      </c>
      <c r="B1173" s="2" t="n">
        <v>3.24023537095977</v>
      </c>
      <c r="C1173" s="2" t="n">
        <v>3.2648177597642</v>
      </c>
      <c r="D1173" s="2" t="n">
        <v>1.07948565775637</v>
      </c>
      <c r="E1173" s="2" t="n">
        <v>0.305151674085139</v>
      </c>
      <c r="F1173" s="2" t="n">
        <v>0.632995983188051</v>
      </c>
      <c r="G1173" s="4" t="s">
        <v>1889</v>
      </c>
      <c r="H1173" s="3" t="s">
        <v>27</v>
      </c>
      <c r="I1173" s="4" t="s">
        <v>10</v>
      </c>
    </row>
    <row r="1174" customFormat="false" ht="15" hidden="false" customHeight="false" outlineLevel="0" collapsed="false">
      <c r="A1174" s="3" t="s">
        <v>1890</v>
      </c>
      <c r="B1174" s="2" t="n">
        <v>0.370018478593972</v>
      </c>
      <c r="C1174" s="2" t="n">
        <v>14.0659512133245</v>
      </c>
      <c r="D1174" s="2" t="n">
        <v>1.07299896822085</v>
      </c>
      <c r="E1174" s="2" t="n">
        <v>0.306010333801495</v>
      </c>
      <c r="F1174" s="2" t="n">
        <v>0.632995983188051</v>
      </c>
      <c r="G1174" s="4" t="s">
        <v>1890</v>
      </c>
      <c r="H1174" s="3" t="s">
        <v>1891</v>
      </c>
      <c r="I1174" s="4" t="s">
        <v>10</v>
      </c>
    </row>
    <row r="1175" customFormat="false" ht="15" hidden="false" customHeight="false" outlineLevel="0" collapsed="false">
      <c r="A1175" s="3" t="s">
        <v>1892</v>
      </c>
      <c r="B1175" s="2" t="n">
        <v>-0.78721722440864</v>
      </c>
      <c r="C1175" s="2" t="n">
        <v>7.95042954992288</v>
      </c>
      <c r="D1175" s="2" t="n">
        <v>1.07564752370701</v>
      </c>
      <c r="E1175" s="2" t="n">
        <v>0.305421366147345</v>
      </c>
      <c r="F1175" s="2" t="n">
        <v>0.632995983188051</v>
      </c>
      <c r="G1175" s="4" t="s">
        <v>1892</v>
      </c>
      <c r="H1175" s="3" t="s">
        <v>27</v>
      </c>
      <c r="I1175" s="4" t="s">
        <v>10</v>
      </c>
    </row>
    <row r="1176" customFormat="false" ht="15" hidden="false" customHeight="false" outlineLevel="0" collapsed="false">
      <c r="A1176" s="3" t="s">
        <v>1893</v>
      </c>
      <c r="B1176" s="2" t="n">
        <v>-3.19399652974991</v>
      </c>
      <c r="C1176" s="2" t="n">
        <v>3.86347794370172</v>
      </c>
      <c r="D1176" s="2" t="n">
        <v>1.07319586308777</v>
      </c>
      <c r="E1176" s="2" t="n">
        <v>0.305966497869416</v>
      </c>
      <c r="F1176" s="2" t="n">
        <v>0.632995983188051</v>
      </c>
      <c r="G1176" s="4" t="s">
        <v>1893</v>
      </c>
      <c r="H1176" s="3" t="s">
        <v>1043</v>
      </c>
      <c r="I1176" s="4" t="s">
        <v>10</v>
      </c>
    </row>
    <row r="1177" customFormat="false" ht="15" hidden="false" customHeight="false" outlineLevel="0" collapsed="false">
      <c r="A1177" s="3" t="s">
        <v>1894</v>
      </c>
      <c r="B1177" s="2" t="n">
        <v>1.01003953134771</v>
      </c>
      <c r="C1177" s="2" t="n">
        <v>7.03830848750134</v>
      </c>
      <c r="D1177" s="2" t="n">
        <v>1.06521982089046</v>
      </c>
      <c r="E1177" s="2" t="n">
        <v>0.307748944973035</v>
      </c>
      <c r="F1177" s="2" t="n">
        <v>0.63483016662519</v>
      </c>
      <c r="G1177" s="4" t="s">
        <v>1894</v>
      </c>
      <c r="H1177" s="3" t="s">
        <v>1895</v>
      </c>
      <c r="I1177" s="4" t="s">
        <v>10</v>
      </c>
    </row>
    <row r="1178" customFormat="false" ht="15" hidden="false" customHeight="false" outlineLevel="0" collapsed="false">
      <c r="A1178" s="3" t="s">
        <v>1896</v>
      </c>
      <c r="B1178" s="2" t="n">
        <v>1.78933795102019</v>
      </c>
      <c r="C1178" s="2" t="n">
        <v>5.68820354261345</v>
      </c>
      <c r="D1178" s="2" t="n">
        <v>1.06701531669806</v>
      </c>
      <c r="E1178" s="2" t="n">
        <v>0.307346496177943</v>
      </c>
      <c r="F1178" s="2" t="n">
        <v>0.63483016662519</v>
      </c>
      <c r="G1178" s="4" t="s">
        <v>1896</v>
      </c>
      <c r="H1178" s="3" t="s">
        <v>27</v>
      </c>
      <c r="I1178" s="4" t="s">
        <v>10</v>
      </c>
    </row>
    <row r="1179" customFormat="false" ht="15" hidden="false" customHeight="false" outlineLevel="0" collapsed="false">
      <c r="A1179" s="3" t="s">
        <v>1897</v>
      </c>
      <c r="B1179" s="2" t="n">
        <v>3.03024562727322</v>
      </c>
      <c r="C1179" s="2" t="n">
        <v>4.27823857265609</v>
      </c>
      <c r="D1179" s="2" t="n">
        <v>1.06752673506695</v>
      </c>
      <c r="E1179" s="2" t="n">
        <v>0.307507138391539</v>
      </c>
      <c r="F1179" s="2" t="n">
        <v>0.63483016662519</v>
      </c>
      <c r="G1179" s="4" t="s">
        <v>1897</v>
      </c>
      <c r="H1179" s="3" t="s">
        <v>27</v>
      </c>
      <c r="I1179" s="4" t="s">
        <v>10</v>
      </c>
    </row>
    <row r="1180" customFormat="false" ht="15" hidden="false" customHeight="false" outlineLevel="0" collapsed="false">
      <c r="A1180" s="3" t="s">
        <v>1898</v>
      </c>
      <c r="B1180" s="2" t="n">
        <v>0.521989013709025</v>
      </c>
      <c r="C1180" s="2" t="n">
        <v>9.99654971012352</v>
      </c>
      <c r="D1180" s="2" t="n">
        <v>1.06330335540182</v>
      </c>
      <c r="E1180" s="2" t="n">
        <v>0.308179281327663</v>
      </c>
      <c r="F1180" s="2" t="n">
        <v>0.635178671438694</v>
      </c>
      <c r="G1180" s="4" t="s">
        <v>1898</v>
      </c>
      <c r="H1180" s="3" t="s">
        <v>1899</v>
      </c>
      <c r="I1180" s="4" t="s">
        <v>10</v>
      </c>
    </row>
    <row r="1181" customFormat="false" ht="15" hidden="false" customHeight="false" outlineLevel="0" collapsed="false">
      <c r="A1181" s="3" t="s">
        <v>1900</v>
      </c>
      <c r="B1181" s="2" t="n">
        <v>-2.7004588777389</v>
      </c>
      <c r="C1181" s="2" t="n">
        <v>4.4625441744201</v>
      </c>
      <c r="D1181" s="2" t="n">
        <v>1.06009776929844</v>
      </c>
      <c r="E1181" s="2" t="n">
        <v>0.308900875719191</v>
      </c>
      <c r="F1181" s="2" t="n">
        <v>0.635700708736908</v>
      </c>
      <c r="G1181" s="4" t="s">
        <v>1900</v>
      </c>
      <c r="H1181" s="3" t="s">
        <v>1901</v>
      </c>
      <c r="I1181" s="4" t="s">
        <v>10</v>
      </c>
    </row>
    <row r="1182" customFormat="false" ht="15" hidden="false" customHeight="false" outlineLevel="0" collapsed="false">
      <c r="A1182" s="3" t="s">
        <v>1902</v>
      </c>
      <c r="B1182" s="2" t="n">
        <v>-2.09963433832087</v>
      </c>
      <c r="C1182" s="2" t="n">
        <v>5.40835454614862</v>
      </c>
      <c r="D1182" s="2" t="n">
        <v>1.05985428749416</v>
      </c>
      <c r="E1182" s="2" t="n">
        <v>0.308955776550736</v>
      </c>
      <c r="F1182" s="2" t="n">
        <v>0.635700708736908</v>
      </c>
      <c r="G1182" s="4" t="s">
        <v>1902</v>
      </c>
      <c r="H1182" s="3" t="s">
        <v>1743</v>
      </c>
      <c r="I1182" s="4" t="s">
        <v>10</v>
      </c>
    </row>
    <row r="1183" customFormat="false" ht="15" hidden="false" customHeight="false" outlineLevel="0" collapsed="false">
      <c r="A1183" s="3" t="s">
        <v>1903</v>
      </c>
      <c r="B1183" s="2" t="n">
        <v>-2.96974345474195</v>
      </c>
      <c r="C1183" s="2" t="n">
        <v>4.06983096577644</v>
      </c>
      <c r="D1183" s="2" t="n">
        <v>1.05530947789778</v>
      </c>
      <c r="E1183" s="2" t="n">
        <v>0.310256565769496</v>
      </c>
      <c r="F1183" s="2" t="n">
        <v>0.636759674678948</v>
      </c>
      <c r="G1183" s="4" t="s">
        <v>1903</v>
      </c>
      <c r="H1183" s="3" t="s">
        <v>9</v>
      </c>
      <c r="I1183" s="4" t="s">
        <v>10</v>
      </c>
    </row>
    <row r="1184" customFormat="false" ht="15" hidden="false" customHeight="false" outlineLevel="0" collapsed="false">
      <c r="A1184" s="3" t="s">
        <v>1904</v>
      </c>
      <c r="B1184" s="2" t="n">
        <v>0.401255250349179</v>
      </c>
      <c r="C1184" s="2" t="n">
        <v>11.2759592663915</v>
      </c>
      <c r="D1184" s="2" t="n">
        <v>1.05563997357181</v>
      </c>
      <c r="E1184" s="2" t="n">
        <v>0.30990809060814</v>
      </c>
      <c r="F1184" s="2" t="n">
        <v>0.636759674678948</v>
      </c>
      <c r="G1184" s="4" t="s">
        <v>1904</v>
      </c>
      <c r="H1184" s="3" t="s">
        <v>1905</v>
      </c>
      <c r="I1184" s="4" t="s">
        <v>10</v>
      </c>
    </row>
    <row r="1185" customFormat="false" ht="15" hidden="false" customHeight="false" outlineLevel="0" collapsed="false">
      <c r="A1185" s="3" t="s">
        <v>1906</v>
      </c>
      <c r="B1185" s="2" t="n">
        <v>-3.01993259043962</v>
      </c>
      <c r="C1185" s="2" t="n">
        <v>3.86200344815814</v>
      </c>
      <c r="D1185" s="2" t="n">
        <v>1.0563474622543</v>
      </c>
      <c r="E1185" s="2" t="n">
        <v>0.310021702956581</v>
      </c>
      <c r="F1185" s="2" t="n">
        <v>0.636759674678948</v>
      </c>
      <c r="G1185" s="4" t="s">
        <v>1906</v>
      </c>
      <c r="H1185" s="3" t="s">
        <v>359</v>
      </c>
      <c r="I1185" s="4" t="s">
        <v>90</v>
      </c>
    </row>
    <row r="1186" customFormat="false" ht="15" hidden="false" customHeight="false" outlineLevel="0" collapsed="false">
      <c r="A1186" s="3" t="s">
        <v>1907</v>
      </c>
      <c r="B1186" s="2" t="n">
        <v>-3.13892888928661</v>
      </c>
      <c r="C1186" s="2" t="n">
        <v>2.76592304946034</v>
      </c>
      <c r="D1186" s="2" t="n">
        <v>1.0531626476315</v>
      </c>
      <c r="E1186" s="2" t="n">
        <v>0.310743078644303</v>
      </c>
      <c r="F1186" s="2" t="n">
        <v>0.636966574341156</v>
      </c>
      <c r="G1186" s="4" t="s">
        <v>1907</v>
      </c>
      <c r="H1186" s="3" t="s">
        <v>99</v>
      </c>
      <c r="I1186" s="4" t="s">
        <v>10</v>
      </c>
    </row>
    <row r="1187" customFormat="false" ht="15" hidden="false" customHeight="false" outlineLevel="0" collapsed="false">
      <c r="A1187" s="3" t="s">
        <v>1908</v>
      </c>
      <c r="B1187" s="2" t="n">
        <v>-3.34130214086178</v>
      </c>
      <c r="C1187" s="2" t="n">
        <v>3.66152381602726</v>
      </c>
      <c r="D1187" s="2" t="n">
        <v>1.05255209053853</v>
      </c>
      <c r="E1187" s="2" t="n">
        <v>0.310881628464449</v>
      </c>
      <c r="F1187" s="2" t="n">
        <v>0.636966574341156</v>
      </c>
      <c r="G1187" s="4" t="s">
        <v>1908</v>
      </c>
      <c r="H1187" s="3" t="s">
        <v>529</v>
      </c>
      <c r="I1187" s="4" t="s">
        <v>10</v>
      </c>
    </row>
    <row r="1188" customFormat="false" ht="15" hidden="false" customHeight="false" outlineLevel="0" collapsed="false">
      <c r="A1188" s="3" t="s">
        <v>1909</v>
      </c>
      <c r="B1188" s="2" t="n">
        <v>-0.952266510199438</v>
      </c>
      <c r="C1188" s="2" t="n">
        <v>7.35781600136277</v>
      </c>
      <c r="D1188" s="2" t="n">
        <v>1.04967585943145</v>
      </c>
      <c r="E1188" s="2" t="n">
        <v>0.311262502472812</v>
      </c>
      <c r="F1188" s="2" t="n">
        <v>0.637209672290593</v>
      </c>
      <c r="G1188" s="4" t="s">
        <v>1909</v>
      </c>
      <c r="H1188" s="3" t="s">
        <v>1910</v>
      </c>
      <c r="I1188" s="4" t="s">
        <v>10</v>
      </c>
    </row>
    <row r="1189" customFormat="false" ht="15" hidden="false" customHeight="false" outlineLevel="0" collapsed="false">
      <c r="A1189" s="3" t="s">
        <v>1911</v>
      </c>
      <c r="B1189" s="2" t="n">
        <v>1.72366469947125</v>
      </c>
      <c r="C1189" s="2" t="n">
        <v>5.64935117067396</v>
      </c>
      <c r="D1189" s="2" t="n">
        <v>1.04404116075973</v>
      </c>
      <c r="E1189" s="2" t="n">
        <v>0.312821577824756</v>
      </c>
      <c r="F1189" s="2" t="n">
        <v>0.639862318277911</v>
      </c>
      <c r="G1189" s="4" t="s">
        <v>1911</v>
      </c>
      <c r="H1189" s="3" t="s">
        <v>1912</v>
      </c>
      <c r="I1189" s="4" t="s">
        <v>10</v>
      </c>
    </row>
    <row r="1190" customFormat="false" ht="15" hidden="false" customHeight="false" outlineLevel="0" collapsed="false">
      <c r="A1190" s="3" t="s">
        <v>1913</v>
      </c>
      <c r="B1190" s="2" t="n">
        <v>-1.64297608744465</v>
      </c>
      <c r="C1190" s="2" t="n">
        <v>5.85076990943568</v>
      </c>
      <c r="D1190" s="2" t="n">
        <v>1.03229149596274</v>
      </c>
      <c r="E1190" s="2" t="n">
        <v>0.315255734545597</v>
      </c>
      <c r="F1190" s="2" t="n">
        <v>0.641726958136454</v>
      </c>
      <c r="G1190" s="4" t="s">
        <v>1913</v>
      </c>
      <c r="H1190" s="3" t="s">
        <v>1914</v>
      </c>
      <c r="I1190" s="4" t="s">
        <v>10</v>
      </c>
    </row>
    <row r="1191" customFormat="false" ht="15" hidden="false" customHeight="false" outlineLevel="0" collapsed="false">
      <c r="A1191" s="3" t="s">
        <v>1915</v>
      </c>
      <c r="B1191" s="2" t="n">
        <v>1.78402947067738</v>
      </c>
      <c r="C1191" s="2" t="n">
        <v>5.44262471521042</v>
      </c>
      <c r="D1191" s="2" t="n">
        <v>1.03563464748333</v>
      </c>
      <c r="E1191" s="2" t="n">
        <v>0.31448250767311</v>
      </c>
      <c r="F1191" s="2" t="n">
        <v>0.641726958136454</v>
      </c>
      <c r="G1191" s="4" t="s">
        <v>1915</v>
      </c>
      <c r="H1191" s="3" t="s">
        <v>1916</v>
      </c>
      <c r="I1191" s="4" t="s">
        <v>10</v>
      </c>
    </row>
    <row r="1192" customFormat="false" ht="15" hidden="false" customHeight="false" outlineLevel="0" collapsed="false">
      <c r="A1192" s="3" t="s">
        <v>1917</v>
      </c>
      <c r="B1192" s="2" t="n">
        <v>-2.80165055745196</v>
      </c>
      <c r="C1192" s="2" t="n">
        <v>4.42605648488911</v>
      </c>
      <c r="D1192" s="2" t="n">
        <v>1.03260511075981</v>
      </c>
      <c r="E1192" s="2" t="n">
        <v>0.315183091478473</v>
      </c>
      <c r="F1192" s="2" t="n">
        <v>0.641726958136454</v>
      </c>
      <c r="G1192" s="4" t="s">
        <v>1917</v>
      </c>
      <c r="H1192" s="3" t="s">
        <v>27</v>
      </c>
      <c r="I1192" s="4" t="s">
        <v>10</v>
      </c>
    </row>
    <row r="1193" customFormat="false" ht="15" hidden="false" customHeight="false" outlineLevel="0" collapsed="false">
      <c r="A1193" s="3" t="s">
        <v>1918</v>
      </c>
      <c r="B1193" s="2" t="n">
        <v>-0.765910354718859</v>
      </c>
      <c r="C1193" s="2" t="n">
        <v>8.58907931440235</v>
      </c>
      <c r="D1193" s="2" t="n">
        <v>1.03202409586144</v>
      </c>
      <c r="E1193" s="2" t="n">
        <v>0.315317690541122</v>
      </c>
      <c r="F1193" s="2" t="n">
        <v>0.641726958136454</v>
      </c>
      <c r="G1193" s="4" t="s">
        <v>1918</v>
      </c>
      <c r="H1193" s="3" t="s">
        <v>614</v>
      </c>
      <c r="I1193" s="4" t="s">
        <v>10</v>
      </c>
    </row>
    <row r="1194" customFormat="false" ht="15" hidden="false" customHeight="false" outlineLevel="0" collapsed="false">
      <c r="A1194" s="3" t="s">
        <v>1919</v>
      </c>
      <c r="B1194" s="2" t="n">
        <v>3.27521688728319</v>
      </c>
      <c r="C1194" s="2" t="n">
        <v>3.47260714762651</v>
      </c>
      <c r="D1194" s="2" t="n">
        <v>1.03622826044394</v>
      </c>
      <c r="E1194" s="2" t="n">
        <v>0.314345478233503</v>
      </c>
      <c r="F1194" s="2" t="n">
        <v>0.641726958136454</v>
      </c>
      <c r="G1194" s="4" t="s">
        <v>1919</v>
      </c>
      <c r="H1194" s="3" t="s">
        <v>1920</v>
      </c>
      <c r="I1194" s="4" t="s">
        <v>10</v>
      </c>
    </row>
    <row r="1195" customFormat="false" ht="15" hidden="false" customHeight="false" outlineLevel="0" collapsed="false">
      <c r="A1195" s="3" t="s">
        <v>1921</v>
      </c>
      <c r="B1195" s="2" t="n">
        <v>2.21555645581685</v>
      </c>
      <c r="C1195" s="2" t="n">
        <v>5.39324576471813</v>
      </c>
      <c r="D1195" s="2" t="n">
        <v>1.03633929042741</v>
      </c>
      <c r="E1195" s="2" t="n">
        <v>0.314591089462406</v>
      </c>
      <c r="F1195" s="2" t="n">
        <v>0.641726958136454</v>
      </c>
      <c r="G1195" s="4" t="s">
        <v>1921</v>
      </c>
      <c r="H1195" s="3" t="s">
        <v>1922</v>
      </c>
      <c r="I1195" s="4" t="s">
        <v>10</v>
      </c>
    </row>
    <row r="1196" customFormat="false" ht="15" hidden="false" customHeight="false" outlineLevel="0" collapsed="false">
      <c r="A1196" s="3" t="s">
        <v>1923</v>
      </c>
      <c r="B1196" s="2" t="n">
        <v>1.52442302483045</v>
      </c>
      <c r="C1196" s="2" t="n">
        <v>6.16003792004662</v>
      </c>
      <c r="D1196" s="2" t="n">
        <v>1.03034731451968</v>
      </c>
      <c r="E1196" s="2" t="n">
        <v>0.315706568939874</v>
      </c>
      <c r="F1196" s="2" t="n">
        <v>0.641980721777317</v>
      </c>
      <c r="G1196" s="4" t="s">
        <v>1923</v>
      </c>
      <c r="H1196" s="3" t="s">
        <v>1924</v>
      </c>
      <c r="I1196" s="4" t="s">
        <v>10</v>
      </c>
    </row>
    <row r="1197" customFormat="false" ht="15" hidden="false" customHeight="false" outlineLevel="0" collapsed="false">
      <c r="A1197" s="3" t="s">
        <v>1925</v>
      </c>
      <c r="B1197" s="2" t="n">
        <v>0.901995811949754</v>
      </c>
      <c r="C1197" s="2" t="n">
        <v>7.27423463414318</v>
      </c>
      <c r="D1197" s="2" t="n">
        <v>1.027885886925</v>
      </c>
      <c r="E1197" s="2" t="n">
        <v>0.316278586923943</v>
      </c>
      <c r="F1197" s="2" t="n">
        <v>0.642606159051156</v>
      </c>
      <c r="G1197" s="4" t="s">
        <v>1925</v>
      </c>
      <c r="H1197" s="3" t="s">
        <v>1926</v>
      </c>
      <c r="I1197" s="4" t="s">
        <v>10</v>
      </c>
    </row>
    <row r="1198" customFormat="false" ht="15" hidden="false" customHeight="false" outlineLevel="0" collapsed="false">
      <c r="A1198" s="3" t="s">
        <v>1927</v>
      </c>
      <c r="B1198" s="2" t="n">
        <v>-2.52159810939753</v>
      </c>
      <c r="C1198" s="2" t="n">
        <v>4.63174811350677</v>
      </c>
      <c r="D1198" s="2" t="n">
        <v>1.02477459245663</v>
      </c>
      <c r="E1198" s="2" t="n">
        <v>0.317273368618169</v>
      </c>
      <c r="F1198" s="2" t="n">
        <v>0.643845783580996</v>
      </c>
      <c r="G1198" s="4" t="s">
        <v>1927</v>
      </c>
      <c r="H1198" s="3" t="s">
        <v>314</v>
      </c>
      <c r="I1198" s="4" t="s">
        <v>10</v>
      </c>
    </row>
    <row r="1199" customFormat="false" ht="15" hidden="false" customHeight="false" outlineLevel="0" collapsed="false">
      <c r="A1199" s="3" t="s">
        <v>1928</v>
      </c>
      <c r="B1199" s="2" t="n">
        <v>-0.537884533937472</v>
      </c>
      <c r="C1199" s="2" t="n">
        <v>9.32588393603422</v>
      </c>
      <c r="D1199" s="2" t="n">
        <v>1.02299800740837</v>
      </c>
      <c r="E1199" s="2" t="n">
        <v>0.317418620876557</v>
      </c>
      <c r="F1199" s="2" t="n">
        <v>0.643845783580996</v>
      </c>
      <c r="G1199" s="4" t="s">
        <v>1928</v>
      </c>
      <c r="H1199" s="3" t="s">
        <v>1929</v>
      </c>
      <c r="I1199" s="4" t="s">
        <v>10</v>
      </c>
    </row>
    <row r="1200" customFormat="false" ht="15" hidden="false" customHeight="false" outlineLevel="0" collapsed="false">
      <c r="A1200" s="3" t="s">
        <v>1930</v>
      </c>
      <c r="B1200" s="2" t="n">
        <v>-3.33417627548476</v>
      </c>
      <c r="C1200" s="2" t="n">
        <v>3.09496787243705</v>
      </c>
      <c r="D1200" s="2" t="n">
        <v>1.02136565701871</v>
      </c>
      <c r="E1200" s="2" t="n">
        <v>0.317800573172945</v>
      </c>
      <c r="F1200" s="2" t="n">
        <v>0.644082896422232</v>
      </c>
      <c r="G1200" s="4" t="s">
        <v>1930</v>
      </c>
      <c r="H1200" s="3" t="s">
        <v>1931</v>
      </c>
      <c r="I1200" s="4" t="s">
        <v>10</v>
      </c>
    </row>
    <row r="1201" customFormat="false" ht="15" hidden="false" customHeight="false" outlineLevel="0" collapsed="false">
      <c r="A1201" s="3" t="s">
        <v>1932</v>
      </c>
      <c r="B1201" s="2" t="n">
        <v>-1.15626980874165</v>
      </c>
      <c r="C1201" s="2" t="n">
        <v>6.9020259442269</v>
      </c>
      <c r="D1201" s="2" t="n">
        <v>1.01565444402453</v>
      </c>
      <c r="E1201" s="2" t="n">
        <v>0.31914180319531</v>
      </c>
      <c r="F1201" s="2" t="n">
        <v>0.646262151470503</v>
      </c>
      <c r="G1201" s="4" t="s">
        <v>1932</v>
      </c>
      <c r="H1201" s="3" t="s">
        <v>27</v>
      </c>
      <c r="I1201" s="4" t="s">
        <v>10</v>
      </c>
    </row>
    <row r="1202" customFormat="false" ht="15" hidden="false" customHeight="false" outlineLevel="0" collapsed="false">
      <c r="A1202" s="3" t="s">
        <v>1933</v>
      </c>
      <c r="B1202" s="2" t="n">
        <v>-1.79660249459249</v>
      </c>
      <c r="C1202" s="2" t="n">
        <v>5.54019742279329</v>
      </c>
      <c r="D1202" s="2" t="n">
        <v>1.01376553528734</v>
      </c>
      <c r="E1202" s="2" t="n">
        <v>0.319587071380233</v>
      </c>
      <c r="F1202" s="2" t="n">
        <v>0.646624965407132</v>
      </c>
      <c r="G1202" s="4" t="s">
        <v>1933</v>
      </c>
      <c r="H1202" s="3" t="s">
        <v>1934</v>
      </c>
      <c r="I1202" s="4" t="s">
        <v>10</v>
      </c>
    </row>
    <row r="1203" customFormat="false" ht="15" hidden="false" customHeight="false" outlineLevel="0" collapsed="false">
      <c r="A1203" s="3" t="s">
        <v>1935</v>
      </c>
      <c r="B1203" s="2" t="n">
        <v>-3.00291824825175</v>
      </c>
      <c r="C1203" s="2" t="n">
        <v>3.6266449825896</v>
      </c>
      <c r="D1203" s="2" t="n">
        <v>1.00857592670257</v>
      </c>
      <c r="E1203" s="2" t="n">
        <v>0.321082359991673</v>
      </c>
      <c r="F1203" s="2" t="n">
        <v>0.64706250990866</v>
      </c>
      <c r="G1203" s="4" t="s">
        <v>1935</v>
      </c>
      <c r="H1203" s="3" t="s">
        <v>27</v>
      </c>
      <c r="I1203" s="4" t="s">
        <v>10</v>
      </c>
    </row>
    <row r="1204" customFormat="false" ht="15" hidden="false" customHeight="false" outlineLevel="0" collapsed="false">
      <c r="A1204" s="3" t="s">
        <v>1936</v>
      </c>
      <c r="B1204" s="2" t="n">
        <v>-3.31551470188739</v>
      </c>
      <c r="C1204" s="2" t="n">
        <v>2.65882455611413</v>
      </c>
      <c r="D1204" s="2" t="n">
        <v>1.00835502839591</v>
      </c>
      <c r="E1204" s="2" t="n">
        <v>0.321134727139854</v>
      </c>
      <c r="F1204" s="2" t="n">
        <v>0.64706250990866</v>
      </c>
      <c r="G1204" s="4" t="s">
        <v>1936</v>
      </c>
      <c r="H1204" s="3" t="s">
        <v>1937</v>
      </c>
      <c r="I1204" s="4" t="s">
        <v>10</v>
      </c>
    </row>
    <row r="1205" customFormat="false" ht="15" hidden="false" customHeight="false" outlineLevel="0" collapsed="false">
      <c r="A1205" s="3" t="s">
        <v>1938</v>
      </c>
      <c r="B1205" s="2" t="n">
        <v>-2.36741327190374</v>
      </c>
      <c r="C1205" s="2" t="n">
        <v>4.79277531210368</v>
      </c>
      <c r="D1205" s="2" t="n">
        <v>1.00961615455068</v>
      </c>
      <c r="E1205" s="2" t="n">
        <v>0.320568134174965</v>
      </c>
      <c r="F1205" s="2" t="n">
        <v>0.64706250990866</v>
      </c>
      <c r="G1205" s="4" t="s">
        <v>1938</v>
      </c>
      <c r="H1205" s="3" t="s">
        <v>1939</v>
      </c>
      <c r="I1205" s="4" t="s">
        <v>10</v>
      </c>
    </row>
    <row r="1206" customFormat="false" ht="15" hidden="false" customHeight="false" outlineLevel="0" collapsed="false">
      <c r="A1206" s="3" t="s">
        <v>1940</v>
      </c>
      <c r="B1206" s="2" t="n">
        <v>-3.30059560500197</v>
      </c>
      <c r="C1206" s="2" t="n">
        <v>2.8436939341549</v>
      </c>
      <c r="D1206" s="2" t="n">
        <v>1.01183246072118</v>
      </c>
      <c r="E1206" s="2" t="n">
        <v>0.320606812884775</v>
      </c>
      <c r="F1206" s="2" t="n">
        <v>0.64706250990866</v>
      </c>
      <c r="G1206" s="4" t="s">
        <v>1940</v>
      </c>
      <c r="H1206" s="3" t="s">
        <v>1941</v>
      </c>
      <c r="I1206" s="4" t="s">
        <v>10</v>
      </c>
    </row>
    <row r="1207" customFormat="false" ht="15" hidden="false" customHeight="false" outlineLevel="0" collapsed="false">
      <c r="A1207" s="3" t="s">
        <v>1942</v>
      </c>
      <c r="B1207" s="2" t="n">
        <v>-3.39522818583743</v>
      </c>
      <c r="C1207" s="2" t="n">
        <v>2.78853065906847</v>
      </c>
      <c r="D1207" s="2" t="n">
        <v>1.01341325958328</v>
      </c>
      <c r="E1207" s="2" t="n">
        <v>0.32023383514141</v>
      </c>
      <c r="F1207" s="2" t="n">
        <v>0.64706250990866</v>
      </c>
      <c r="G1207" s="4" t="s">
        <v>1942</v>
      </c>
      <c r="H1207" s="3" t="s">
        <v>1943</v>
      </c>
      <c r="I1207" s="4" t="s">
        <v>10</v>
      </c>
    </row>
    <row r="1208" customFormat="false" ht="15" hidden="false" customHeight="false" outlineLevel="0" collapsed="false">
      <c r="A1208" s="3" t="s">
        <v>1944</v>
      </c>
      <c r="B1208" s="2" t="n">
        <v>-1.89626669855599</v>
      </c>
      <c r="C1208" s="2" t="n">
        <v>5.59290689741918</v>
      </c>
      <c r="D1208" s="2" t="n">
        <v>1.00313821641813</v>
      </c>
      <c r="E1208" s="2" t="n">
        <v>0.322107876755734</v>
      </c>
      <c r="F1208" s="2" t="n">
        <v>0.647412854025172</v>
      </c>
      <c r="G1208" s="4" t="s">
        <v>1944</v>
      </c>
      <c r="H1208" s="3" t="s">
        <v>27</v>
      </c>
      <c r="I1208" s="4" t="s">
        <v>10</v>
      </c>
    </row>
    <row r="1209" customFormat="false" ht="15" hidden="false" customHeight="false" outlineLevel="0" collapsed="false">
      <c r="A1209" s="3" t="s">
        <v>1945</v>
      </c>
      <c r="B1209" s="2" t="n">
        <v>-2.98344499365075</v>
      </c>
      <c r="C1209" s="2" t="n">
        <v>3.81894961710224</v>
      </c>
      <c r="D1209" s="2" t="n">
        <v>1.00334656327884</v>
      </c>
      <c r="E1209" s="2" t="n">
        <v>0.322058199769408</v>
      </c>
      <c r="F1209" s="2" t="n">
        <v>0.647412854025172</v>
      </c>
      <c r="G1209" s="4" t="s">
        <v>1945</v>
      </c>
      <c r="H1209" s="3" t="s">
        <v>1946</v>
      </c>
      <c r="I1209" s="4" t="s">
        <v>10</v>
      </c>
    </row>
    <row r="1210" customFormat="false" ht="15" hidden="false" customHeight="false" outlineLevel="0" collapsed="false">
      <c r="A1210" s="3" t="s">
        <v>1947</v>
      </c>
      <c r="B1210" s="2" t="n">
        <v>-3.38165177573552</v>
      </c>
      <c r="C1210" s="2" t="n">
        <v>2.99571938389175</v>
      </c>
      <c r="D1210" s="2" t="n">
        <v>1.00512239014162</v>
      </c>
      <c r="E1210" s="2" t="n">
        <v>0.321902390754644</v>
      </c>
      <c r="F1210" s="2" t="n">
        <v>0.647412854025172</v>
      </c>
      <c r="G1210" s="4" t="s">
        <v>1947</v>
      </c>
      <c r="H1210" s="3" t="s">
        <v>1948</v>
      </c>
      <c r="I1210" s="4" t="s">
        <v>10</v>
      </c>
    </row>
    <row r="1211" customFormat="false" ht="15" hidden="false" customHeight="false" outlineLevel="0" collapsed="false">
      <c r="A1211" s="3" t="s">
        <v>1949</v>
      </c>
      <c r="B1211" s="2" t="n">
        <v>3.0058875460088</v>
      </c>
      <c r="C1211" s="2" t="n">
        <v>3.37734116323044</v>
      </c>
      <c r="D1211" s="2" t="n">
        <v>0.998946283708486</v>
      </c>
      <c r="E1211" s="2" t="n">
        <v>0.323109576414721</v>
      </c>
      <c r="F1211" s="2" t="n">
        <v>0.648889479907251</v>
      </c>
      <c r="G1211" s="4" t="s">
        <v>1949</v>
      </c>
      <c r="H1211" s="3" t="s">
        <v>1950</v>
      </c>
      <c r="I1211" s="4" t="s">
        <v>10</v>
      </c>
    </row>
    <row r="1212" customFormat="false" ht="15" hidden="false" customHeight="false" outlineLevel="0" collapsed="false">
      <c r="A1212" s="3" t="s">
        <v>1951</v>
      </c>
      <c r="B1212" s="2" t="n">
        <v>-3.16474797375667</v>
      </c>
      <c r="C1212" s="2" t="n">
        <v>3.17243997915621</v>
      </c>
      <c r="D1212" s="2" t="n">
        <v>0.996526747481209</v>
      </c>
      <c r="E1212" s="2" t="n">
        <v>0.32368966075889</v>
      </c>
      <c r="F1212" s="2" t="n">
        <v>0.649517651233777</v>
      </c>
      <c r="G1212" s="4" t="s">
        <v>1951</v>
      </c>
      <c r="H1212" s="3" t="s">
        <v>1952</v>
      </c>
      <c r="I1212" s="4" t="s">
        <v>10</v>
      </c>
    </row>
    <row r="1213" customFormat="false" ht="15" hidden="false" customHeight="false" outlineLevel="0" collapsed="false">
      <c r="A1213" s="3" t="s">
        <v>1953</v>
      </c>
      <c r="B1213" s="2" t="n">
        <v>-1.22055071930354</v>
      </c>
      <c r="C1213" s="2" t="n">
        <v>6.4621043973309</v>
      </c>
      <c r="D1213" s="2" t="n">
        <v>0.991841647801803</v>
      </c>
      <c r="E1213" s="2" t="n">
        <v>0.324816921149051</v>
      </c>
      <c r="F1213" s="2" t="n">
        <v>0.650732247703481</v>
      </c>
      <c r="G1213" s="4" t="s">
        <v>1953</v>
      </c>
      <c r="H1213" s="3" t="s">
        <v>27</v>
      </c>
      <c r="I1213" s="4" t="s">
        <v>10</v>
      </c>
    </row>
    <row r="1214" customFormat="false" ht="15" hidden="false" customHeight="false" outlineLevel="0" collapsed="false">
      <c r="A1214" s="3" t="s">
        <v>1954</v>
      </c>
      <c r="B1214" s="2" t="n">
        <v>-1.07438945862537</v>
      </c>
      <c r="C1214" s="2" t="n">
        <v>6.76550743403913</v>
      </c>
      <c r="D1214" s="2" t="n">
        <v>0.991785172535615</v>
      </c>
      <c r="E1214" s="2" t="n">
        <v>0.324830541754865</v>
      </c>
      <c r="F1214" s="2" t="n">
        <v>0.650732247703481</v>
      </c>
      <c r="G1214" s="4" t="s">
        <v>1954</v>
      </c>
      <c r="H1214" s="3" t="s">
        <v>1955</v>
      </c>
      <c r="I1214" s="4" t="s">
        <v>10</v>
      </c>
    </row>
    <row r="1215" customFormat="false" ht="15" hidden="false" customHeight="false" outlineLevel="0" collapsed="false">
      <c r="A1215" s="3" t="s">
        <v>1956</v>
      </c>
      <c r="B1215" s="2" t="n">
        <v>-1.64177087631932</v>
      </c>
      <c r="C1215" s="2" t="n">
        <v>5.91852561981981</v>
      </c>
      <c r="D1215" s="2" t="n">
        <v>0.986023805320708</v>
      </c>
      <c r="E1215" s="2" t="n">
        <v>0.326224129220613</v>
      </c>
      <c r="F1215" s="2" t="n">
        <v>0.652985695227421</v>
      </c>
      <c r="G1215" s="4" t="s">
        <v>1956</v>
      </c>
      <c r="H1215" s="3" t="s">
        <v>27</v>
      </c>
      <c r="I1215" s="4" t="s">
        <v>10</v>
      </c>
    </row>
    <row r="1216" customFormat="false" ht="15" hidden="false" customHeight="false" outlineLevel="0" collapsed="false">
      <c r="A1216" s="3" t="s">
        <v>1957</v>
      </c>
      <c r="B1216" s="2" t="n">
        <v>-3.0047700220515</v>
      </c>
      <c r="C1216" s="2" t="n">
        <v>3.74959499438446</v>
      </c>
      <c r="D1216" s="2" t="n">
        <v>0.979458995350799</v>
      </c>
      <c r="E1216" s="2" t="n">
        <v>0.327821947525902</v>
      </c>
      <c r="F1216" s="2" t="n">
        <v>0.653396233744069</v>
      </c>
      <c r="G1216" s="4" t="s">
        <v>1957</v>
      </c>
      <c r="H1216" s="3" t="s">
        <v>27</v>
      </c>
      <c r="I1216" s="4" t="s">
        <v>10</v>
      </c>
    </row>
    <row r="1217" customFormat="false" ht="15" hidden="false" customHeight="false" outlineLevel="0" collapsed="false">
      <c r="A1217" s="3" t="s">
        <v>1958</v>
      </c>
      <c r="B1217" s="2" t="n">
        <v>-1.57779661189555</v>
      </c>
      <c r="C1217" s="2" t="n">
        <v>6.06857681628529</v>
      </c>
      <c r="D1217" s="2" t="n">
        <v>0.981394248654513</v>
      </c>
      <c r="E1217" s="2" t="n">
        <v>0.32734982264944</v>
      </c>
      <c r="F1217" s="2" t="n">
        <v>0.653396233744069</v>
      </c>
      <c r="G1217" s="4" t="s">
        <v>1958</v>
      </c>
      <c r="H1217" s="3" t="s">
        <v>1959</v>
      </c>
      <c r="I1217" s="4" t="s">
        <v>10</v>
      </c>
    </row>
    <row r="1218" customFormat="false" ht="15" hidden="false" customHeight="false" outlineLevel="0" collapsed="false">
      <c r="A1218" s="3" t="s">
        <v>1960</v>
      </c>
      <c r="B1218" s="2" t="n">
        <v>-2.78974155701007</v>
      </c>
      <c r="C1218" s="2" t="n">
        <v>3.95842002339882</v>
      </c>
      <c r="D1218" s="2" t="n">
        <v>0.976358274906759</v>
      </c>
      <c r="E1218" s="2" t="n">
        <v>0.32858032824496</v>
      </c>
      <c r="F1218" s="2" t="n">
        <v>0.653396233744069</v>
      </c>
      <c r="G1218" s="4" t="s">
        <v>1960</v>
      </c>
      <c r="H1218" s="3" t="s">
        <v>1961</v>
      </c>
      <c r="I1218" s="4" t="s">
        <v>10</v>
      </c>
    </row>
    <row r="1219" customFormat="false" ht="15" hidden="false" customHeight="false" outlineLevel="0" collapsed="false">
      <c r="A1219" s="3" t="s">
        <v>1962</v>
      </c>
      <c r="B1219" s="2" t="n">
        <v>-0.636523682154015</v>
      </c>
      <c r="C1219" s="2" t="n">
        <v>8.28035347130103</v>
      </c>
      <c r="D1219" s="2" t="n">
        <v>0.976467144562656</v>
      </c>
      <c r="E1219" s="2" t="n">
        <v>0.328553660353311</v>
      </c>
      <c r="F1219" s="2" t="n">
        <v>0.653396233744069</v>
      </c>
      <c r="G1219" s="4" t="s">
        <v>1962</v>
      </c>
      <c r="H1219" s="3" t="s">
        <v>1600</v>
      </c>
      <c r="I1219" s="4" t="s">
        <v>10</v>
      </c>
    </row>
    <row r="1220" customFormat="false" ht="15" hidden="false" customHeight="false" outlineLevel="0" collapsed="false">
      <c r="A1220" s="3" t="s">
        <v>1963</v>
      </c>
      <c r="B1220" s="2" t="n">
        <v>0.702850621883971</v>
      </c>
      <c r="C1220" s="2" t="n">
        <v>8.00660462013764</v>
      </c>
      <c r="D1220" s="2" t="n">
        <v>0.983341431899182</v>
      </c>
      <c r="E1220" s="2" t="n">
        <v>0.326875717509232</v>
      </c>
      <c r="F1220" s="2" t="n">
        <v>0.653396233744069</v>
      </c>
      <c r="G1220" s="4" t="s">
        <v>1963</v>
      </c>
      <c r="H1220" s="3" t="s">
        <v>1964</v>
      </c>
      <c r="I1220" s="4" t="s">
        <v>10</v>
      </c>
    </row>
    <row r="1221" customFormat="false" ht="15" hidden="false" customHeight="false" outlineLevel="0" collapsed="false">
      <c r="A1221" s="3" t="s">
        <v>1965</v>
      </c>
      <c r="B1221" s="2" t="n">
        <v>-2.3664392827336</v>
      </c>
      <c r="C1221" s="2" t="n">
        <v>4.91213058780992</v>
      </c>
      <c r="D1221" s="2" t="n">
        <v>0.980080180110206</v>
      </c>
      <c r="E1221" s="2" t="n">
        <v>0.327670302534174</v>
      </c>
      <c r="F1221" s="2" t="n">
        <v>0.653396233744069</v>
      </c>
      <c r="G1221" s="4" t="s">
        <v>1965</v>
      </c>
      <c r="H1221" s="3" t="s">
        <v>27</v>
      </c>
      <c r="I1221" s="4" t="s">
        <v>10</v>
      </c>
    </row>
    <row r="1222" customFormat="false" ht="15" hidden="false" customHeight="false" outlineLevel="0" collapsed="false">
      <c r="A1222" s="3" t="s">
        <v>1966</v>
      </c>
      <c r="B1222" s="2" t="n">
        <v>-2.77123482954062</v>
      </c>
      <c r="C1222" s="2" t="n">
        <v>4.22605661122105</v>
      </c>
      <c r="D1222" s="2" t="n">
        <v>0.982185772608226</v>
      </c>
      <c r="E1222" s="2" t="n">
        <v>0.327156987986793</v>
      </c>
      <c r="F1222" s="2" t="n">
        <v>0.653396233744069</v>
      </c>
      <c r="G1222" s="4" t="s">
        <v>1966</v>
      </c>
      <c r="H1222" s="3" t="s">
        <v>1967</v>
      </c>
      <c r="I1222" s="4" t="s">
        <v>10</v>
      </c>
    </row>
    <row r="1223" customFormat="false" ht="15" hidden="false" customHeight="false" outlineLevel="0" collapsed="false">
      <c r="A1223" s="3" t="s">
        <v>1968</v>
      </c>
      <c r="B1223" s="2" t="n">
        <v>1.15230867515728</v>
      </c>
      <c r="C1223" s="2" t="n">
        <v>6.86490863982105</v>
      </c>
      <c r="D1223" s="2" t="n">
        <v>0.977538987509937</v>
      </c>
      <c r="E1223" s="2" t="n">
        <v>0.32829126659174</v>
      </c>
      <c r="F1223" s="2" t="n">
        <v>0.653396233744069</v>
      </c>
      <c r="G1223" s="4" t="s">
        <v>1968</v>
      </c>
      <c r="H1223" s="3" t="s">
        <v>1969</v>
      </c>
      <c r="I1223" s="4" t="s">
        <v>10</v>
      </c>
    </row>
    <row r="1224" customFormat="false" ht="15" hidden="false" customHeight="false" outlineLevel="0" collapsed="false">
      <c r="A1224" s="3" t="s">
        <v>1970</v>
      </c>
      <c r="B1224" s="2" t="n">
        <v>-0.835245290572779</v>
      </c>
      <c r="C1224" s="2" t="n">
        <v>7.63968491965335</v>
      </c>
      <c r="D1224" s="2" t="n">
        <v>0.97430008619384</v>
      </c>
      <c r="E1224" s="2" t="n">
        <v>0.329085040278782</v>
      </c>
      <c r="F1224" s="2" t="n">
        <v>0.653864797937399</v>
      </c>
      <c r="G1224" s="4" t="s">
        <v>1970</v>
      </c>
      <c r="H1224" s="3" t="s">
        <v>27</v>
      </c>
      <c r="I1224" s="4" t="s">
        <v>10</v>
      </c>
    </row>
    <row r="1225" customFormat="false" ht="15" hidden="false" customHeight="false" outlineLevel="0" collapsed="false">
      <c r="A1225" s="3" t="s">
        <v>1971</v>
      </c>
      <c r="B1225" s="2" t="n">
        <v>-0.836821832591052</v>
      </c>
      <c r="C1225" s="2" t="n">
        <v>7.53929922209003</v>
      </c>
      <c r="D1225" s="2" t="n">
        <v>0.967835344680255</v>
      </c>
      <c r="E1225" s="2" t="n">
        <v>0.330677203095743</v>
      </c>
      <c r="F1225" s="2" t="n">
        <v>0.655420557522557</v>
      </c>
      <c r="G1225" s="4" t="s">
        <v>1971</v>
      </c>
      <c r="H1225" s="3" t="s">
        <v>628</v>
      </c>
      <c r="I1225" s="4" t="s">
        <v>10</v>
      </c>
    </row>
    <row r="1226" customFormat="false" ht="15" hidden="false" customHeight="false" outlineLevel="0" collapsed="false">
      <c r="A1226" s="3" t="s">
        <v>1972</v>
      </c>
      <c r="B1226" s="2" t="n">
        <v>0.813325334452869</v>
      </c>
      <c r="C1226" s="2" t="n">
        <v>7.63625914747082</v>
      </c>
      <c r="D1226" s="2" t="n">
        <v>0.967934565239901</v>
      </c>
      <c r="E1226" s="2" t="n">
        <v>0.330652687565678</v>
      </c>
      <c r="F1226" s="2" t="n">
        <v>0.655420557522557</v>
      </c>
      <c r="G1226" s="4" t="s">
        <v>1972</v>
      </c>
      <c r="H1226" s="3" t="s">
        <v>1973</v>
      </c>
      <c r="I1226" s="4" t="s">
        <v>10</v>
      </c>
    </row>
    <row r="1227" customFormat="false" ht="15" hidden="false" customHeight="false" outlineLevel="0" collapsed="false">
      <c r="A1227" s="3" t="s">
        <v>1974</v>
      </c>
      <c r="B1227" s="2" t="n">
        <v>-3.16027307060959</v>
      </c>
      <c r="C1227" s="2" t="n">
        <v>2.61750555577625</v>
      </c>
      <c r="D1227" s="2" t="n">
        <v>0.971872297471274</v>
      </c>
      <c r="E1227" s="2" t="n">
        <v>0.330233747531144</v>
      </c>
      <c r="F1227" s="2" t="n">
        <v>0.655420557522557</v>
      </c>
      <c r="G1227" s="4" t="s">
        <v>1974</v>
      </c>
      <c r="H1227" s="3" t="s">
        <v>196</v>
      </c>
      <c r="I1227" s="4" t="s">
        <v>10</v>
      </c>
    </row>
    <row r="1228" customFormat="false" ht="15" hidden="false" customHeight="false" outlineLevel="0" collapsed="false">
      <c r="A1228" s="3" t="s">
        <v>1975</v>
      </c>
      <c r="B1228" s="2" t="n">
        <v>-0.878051070760174</v>
      </c>
      <c r="C1228" s="2" t="n">
        <v>7.23032205126696</v>
      </c>
      <c r="D1228" s="2" t="n">
        <v>0.965105678502202</v>
      </c>
      <c r="E1228" s="2" t="n">
        <v>0.331352623696608</v>
      </c>
      <c r="F1228" s="2" t="n">
        <v>0.656224022479836</v>
      </c>
      <c r="G1228" s="4" t="s">
        <v>1975</v>
      </c>
      <c r="H1228" s="3" t="s">
        <v>1976</v>
      </c>
      <c r="I1228" s="4" t="s">
        <v>10</v>
      </c>
    </row>
    <row r="1229" customFormat="false" ht="15" hidden="false" customHeight="false" outlineLevel="0" collapsed="false">
      <c r="A1229" s="3" t="s">
        <v>1977</v>
      </c>
      <c r="B1229" s="2" t="n">
        <v>3.19793691392497</v>
      </c>
      <c r="C1229" s="2" t="n">
        <v>3.46142977473923</v>
      </c>
      <c r="D1229" s="2" t="n">
        <v>0.963463934084243</v>
      </c>
      <c r="E1229" s="2" t="n">
        <v>0.332021351053382</v>
      </c>
      <c r="F1229" s="2" t="n">
        <v>0.65649686000767</v>
      </c>
      <c r="G1229" s="4" t="s">
        <v>1977</v>
      </c>
      <c r="H1229" s="3" t="s">
        <v>314</v>
      </c>
      <c r="I1229" s="4" t="s">
        <v>10</v>
      </c>
    </row>
    <row r="1230" customFormat="false" ht="15" hidden="false" customHeight="false" outlineLevel="0" collapsed="false">
      <c r="A1230" s="3" t="s">
        <v>1978</v>
      </c>
      <c r="B1230" s="2" t="n">
        <v>-0.493394207580972</v>
      </c>
      <c r="C1230" s="2" t="n">
        <v>9.51605556259675</v>
      </c>
      <c r="D1230" s="2" t="n">
        <v>0.962372825643847</v>
      </c>
      <c r="E1230" s="2" t="n">
        <v>0.332030716440093</v>
      </c>
      <c r="F1230" s="2" t="n">
        <v>0.65649686000767</v>
      </c>
      <c r="G1230" s="4" t="s">
        <v>1978</v>
      </c>
      <c r="H1230" s="3" t="s">
        <v>560</v>
      </c>
      <c r="I1230" s="4" t="s">
        <v>10</v>
      </c>
    </row>
    <row r="1231" customFormat="false" ht="15" hidden="false" customHeight="false" outlineLevel="0" collapsed="false">
      <c r="A1231" s="3" t="s">
        <v>1979</v>
      </c>
      <c r="B1231" s="2" t="n">
        <v>2.80422991027046</v>
      </c>
      <c r="C1231" s="2" t="n">
        <v>4.13107832484929</v>
      </c>
      <c r="D1231" s="2" t="n">
        <v>0.957995730292367</v>
      </c>
      <c r="E1231" s="2" t="n">
        <v>0.333120735991223</v>
      </c>
      <c r="F1231" s="2" t="n">
        <v>0.658116575982659</v>
      </c>
      <c r="G1231" s="4" t="s">
        <v>1979</v>
      </c>
      <c r="H1231" s="3" t="s">
        <v>1980</v>
      </c>
      <c r="I1231" s="4" t="s">
        <v>10</v>
      </c>
    </row>
    <row r="1232" customFormat="false" ht="15" hidden="false" customHeight="false" outlineLevel="0" collapsed="false">
      <c r="A1232" s="3" t="s">
        <v>1981</v>
      </c>
      <c r="B1232" s="2" t="n">
        <v>3.0761713127903</v>
      </c>
      <c r="C1232" s="2" t="n">
        <v>3.78265271931047</v>
      </c>
      <c r="D1232" s="2" t="n">
        <v>0.955610208977138</v>
      </c>
      <c r="E1232" s="2" t="n">
        <v>0.333977366758966</v>
      </c>
      <c r="F1232" s="2" t="n">
        <v>0.658203569524969</v>
      </c>
      <c r="G1232" s="4" t="s">
        <v>1981</v>
      </c>
      <c r="H1232" s="3" t="s">
        <v>1982</v>
      </c>
      <c r="I1232" s="4" t="s">
        <v>10</v>
      </c>
    </row>
    <row r="1233" customFormat="false" ht="15" hidden="false" customHeight="false" outlineLevel="0" collapsed="false">
      <c r="A1233" s="3" t="s">
        <v>1983</v>
      </c>
      <c r="B1233" s="2" t="n">
        <v>1.22407389145418</v>
      </c>
      <c r="C1233" s="2" t="n">
        <v>6.23390463594698</v>
      </c>
      <c r="D1233" s="2" t="n">
        <v>0.955621655963846</v>
      </c>
      <c r="E1233" s="2" t="n">
        <v>0.333713989924895</v>
      </c>
      <c r="F1233" s="2" t="n">
        <v>0.658203569524969</v>
      </c>
      <c r="G1233" s="4" t="s">
        <v>1983</v>
      </c>
      <c r="H1233" s="3" t="s">
        <v>1984</v>
      </c>
      <c r="I1233" s="4" t="s">
        <v>10</v>
      </c>
    </row>
    <row r="1234" customFormat="false" ht="15" hidden="false" customHeight="false" outlineLevel="0" collapsed="false">
      <c r="A1234" s="3" t="s">
        <v>1985</v>
      </c>
      <c r="B1234" s="2" t="n">
        <v>0.449664009508652</v>
      </c>
      <c r="C1234" s="2" t="n">
        <v>10.051333897597</v>
      </c>
      <c r="D1234" s="2" t="n">
        <v>0.955118950581543</v>
      </c>
      <c r="E1234" s="2" t="n">
        <v>0.333839795252431</v>
      </c>
      <c r="F1234" s="2" t="n">
        <v>0.658203569524969</v>
      </c>
      <c r="G1234" s="4" t="s">
        <v>1985</v>
      </c>
      <c r="H1234" s="3" t="s">
        <v>291</v>
      </c>
      <c r="I1234" s="4" t="s">
        <v>10</v>
      </c>
    </row>
    <row r="1235" customFormat="false" ht="15" hidden="false" customHeight="false" outlineLevel="0" collapsed="false">
      <c r="A1235" s="3" t="s">
        <v>1986</v>
      </c>
      <c r="B1235" s="2" t="n">
        <v>2.28863144417688</v>
      </c>
      <c r="C1235" s="2" t="n">
        <v>4.88400994377277</v>
      </c>
      <c r="D1235" s="2" t="n">
        <v>0.942700817987601</v>
      </c>
      <c r="E1235" s="2" t="n">
        <v>0.336968208171937</v>
      </c>
      <c r="F1235" s="2" t="n">
        <v>0.660116554957495</v>
      </c>
      <c r="G1235" s="4" t="s">
        <v>1986</v>
      </c>
      <c r="H1235" s="3" t="s">
        <v>27</v>
      </c>
      <c r="I1235" s="4" t="s">
        <v>10</v>
      </c>
    </row>
    <row r="1236" customFormat="false" ht="15" hidden="false" customHeight="false" outlineLevel="0" collapsed="false">
      <c r="A1236" s="3" t="s">
        <v>1987</v>
      </c>
      <c r="B1236" s="2" t="n">
        <v>-3.17039065755789</v>
      </c>
      <c r="C1236" s="2" t="n">
        <v>2.30867115637433</v>
      </c>
      <c r="D1236" s="2" t="n">
        <v>0.944244084767503</v>
      </c>
      <c r="E1236" s="2" t="n">
        <v>0.337121252963889</v>
      </c>
      <c r="F1236" s="2" t="n">
        <v>0.660116554957495</v>
      </c>
      <c r="G1236" s="4" t="s">
        <v>1987</v>
      </c>
      <c r="H1236" s="3" t="s">
        <v>616</v>
      </c>
      <c r="I1236" s="4" t="s">
        <v>90</v>
      </c>
    </row>
    <row r="1237" customFormat="false" ht="15" hidden="false" customHeight="false" outlineLevel="0" collapsed="false">
      <c r="A1237" s="3" t="s">
        <v>1988</v>
      </c>
      <c r="B1237" s="2" t="n">
        <v>-1.21636335931924</v>
      </c>
      <c r="C1237" s="2" t="n">
        <v>6.57012601079999</v>
      </c>
      <c r="D1237" s="2" t="n">
        <v>0.94435592711422</v>
      </c>
      <c r="E1237" s="2" t="n">
        <v>0.336548937034135</v>
      </c>
      <c r="F1237" s="2" t="n">
        <v>0.660116554957495</v>
      </c>
      <c r="G1237" s="4" t="s">
        <v>1988</v>
      </c>
      <c r="H1237" s="3" t="s">
        <v>1989</v>
      </c>
      <c r="I1237" s="4" t="s">
        <v>10</v>
      </c>
    </row>
    <row r="1238" customFormat="false" ht="15" hidden="false" customHeight="false" outlineLevel="0" collapsed="false">
      <c r="A1238" s="3" t="s">
        <v>1990</v>
      </c>
      <c r="B1238" s="2" t="n">
        <v>-3.18395898386619</v>
      </c>
      <c r="C1238" s="2" t="n">
        <v>2.45811123450618</v>
      </c>
      <c r="D1238" s="2" t="n">
        <v>0.947745178435138</v>
      </c>
      <c r="E1238" s="2" t="n">
        <v>0.335952022746497</v>
      </c>
      <c r="F1238" s="2" t="n">
        <v>0.660116554957495</v>
      </c>
      <c r="G1238" s="4" t="s">
        <v>1990</v>
      </c>
      <c r="H1238" s="3" t="s">
        <v>1991</v>
      </c>
      <c r="I1238" s="4" t="s">
        <v>10</v>
      </c>
    </row>
    <row r="1239" customFormat="false" ht="15" hidden="false" customHeight="false" outlineLevel="0" collapsed="false">
      <c r="A1239" s="3" t="s">
        <v>1992</v>
      </c>
      <c r="B1239" s="2" t="n">
        <v>-3.25067335982295</v>
      </c>
      <c r="C1239" s="2" t="n">
        <v>3.04673058980574</v>
      </c>
      <c r="D1239" s="2" t="n">
        <v>0.946151212376168</v>
      </c>
      <c r="E1239" s="2" t="n">
        <v>0.336354163817378</v>
      </c>
      <c r="F1239" s="2" t="n">
        <v>0.660116554957495</v>
      </c>
      <c r="G1239" s="4" t="s">
        <v>1992</v>
      </c>
      <c r="H1239" s="3" t="s">
        <v>27</v>
      </c>
      <c r="I1239" s="4" t="s">
        <v>10</v>
      </c>
    </row>
    <row r="1240" customFormat="false" ht="15" hidden="false" customHeight="false" outlineLevel="0" collapsed="false">
      <c r="A1240" s="3" t="s">
        <v>1993</v>
      </c>
      <c r="B1240" s="2" t="n">
        <v>-1.05579230766708</v>
      </c>
      <c r="C1240" s="2" t="n">
        <v>7.43131767821868</v>
      </c>
      <c r="D1240" s="2" t="n">
        <v>0.947956768510074</v>
      </c>
      <c r="E1240" s="2" t="n">
        <v>0.335639238933568</v>
      </c>
      <c r="F1240" s="2" t="n">
        <v>0.660116554957495</v>
      </c>
      <c r="G1240" s="4" t="s">
        <v>1993</v>
      </c>
      <c r="H1240" s="3" t="s">
        <v>27</v>
      </c>
      <c r="I1240" s="4" t="s">
        <v>10</v>
      </c>
    </row>
    <row r="1241" customFormat="false" ht="15" hidden="false" customHeight="false" outlineLevel="0" collapsed="false">
      <c r="A1241" s="3" t="s">
        <v>1994</v>
      </c>
      <c r="B1241" s="2" t="n">
        <v>-1.12820028785273</v>
      </c>
      <c r="C1241" s="2" t="n">
        <v>6.57893427798031</v>
      </c>
      <c r="D1241" s="2" t="n">
        <v>0.942481813334596</v>
      </c>
      <c r="E1241" s="2" t="n">
        <v>0.33702373988894</v>
      </c>
      <c r="F1241" s="2" t="n">
        <v>0.660116554957495</v>
      </c>
      <c r="G1241" s="4" t="s">
        <v>1994</v>
      </c>
      <c r="H1241" s="3" t="s">
        <v>1995</v>
      </c>
      <c r="I1241" s="4" t="s">
        <v>10</v>
      </c>
    </row>
    <row r="1242" customFormat="false" ht="15" hidden="false" customHeight="false" outlineLevel="0" collapsed="false">
      <c r="A1242" s="3" t="s">
        <v>1996</v>
      </c>
      <c r="B1242" s="2" t="n">
        <v>1.63424295147463</v>
      </c>
      <c r="C1242" s="2" t="n">
        <v>5.88455461496373</v>
      </c>
      <c r="D1242" s="2" t="n">
        <v>0.943458782581704</v>
      </c>
      <c r="E1242" s="2" t="n">
        <v>0.336776112322846</v>
      </c>
      <c r="F1242" s="2" t="n">
        <v>0.660116554957495</v>
      </c>
      <c r="G1242" s="4" t="s">
        <v>1996</v>
      </c>
      <c r="H1242" s="3" t="s">
        <v>27</v>
      </c>
      <c r="I1242" s="4" t="s">
        <v>10</v>
      </c>
    </row>
    <row r="1243" customFormat="false" ht="15" hidden="false" customHeight="false" outlineLevel="0" collapsed="false">
      <c r="A1243" s="3" t="s">
        <v>1997</v>
      </c>
      <c r="B1243" s="2" t="n">
        <v>-3.12844439506276</v>
      </c>
      <c r="C1243" s="2" t="n">
        <v>2.75252507315193</v>
      </c>
      <c r="D1243" s="2" t="n">
        <v>0.940417634891172</v>
      </c>
      <c r="E1243" s="2" t="n">
        <v>0.337806156185864</v>
      </c>
      <c r="F1243" s="2" t="n">
        <v>0.660787347847876</v>
      </c>
      <c r="G1243" s="4" t="s">
        <v>1997</v>
      </c>
      <c r="H1243" s="3" t="s">
        <v>16</v>
      </c>
      <c r="I1243" s="4" t="s">
        <v>17</v>
      </c>
    </row>
    <row r="1244" customFormat="false" ht="15" hidden="false" customHeight="false" outlineLevel="0" collapsed="false">
      <c r="A1244" s="3" t="s">
        <v>1998</v>
      </c>
      <c r="B1244" s="2" t="n">
        <v>-2.55321419124109</v>
      </c>
      <c r="C1244" s="2" t="n">
        <v>4.29833359723058</v>
      </c>
      <c r="D1244" s="2" t="n">
        <v>0.937542102018214</v>
      </c>
      <c r="E1244" s="2" t="n">
        <v>0.338279613466155</v>
      </c>
      <c r="F1244" s="2" t="n">
        <v>0.660787347847876</v>
      </c>
      <c r="G1244" s="4" t="s">
        <v>1998</v>
      </c>
      <c r="H1244" s="3" t="s">
        <v>1999</v>
      </c>
      <c r="I1244" s="4" t="s">
        <v>10</v>
      </c>
    </row>
    <row r="1245" customFormat="false" ht="15" hidden="false" customHeight="false" outlineLevel="0" collapsed="false">
      <c r="A1245" s="3" t="s">
        <v>2000</v>
      </c>
      <c r="B1245" s="2" t="n">
        <v>0.543416161567754</v>
      </c>
      <c r="C1245" s="2" t="n">
        <v>9.27397366175982</v>
      </c>
      <c r="D1245" s="2" t="n">
        <v>0.938193818015515</v>
      </c>
      <c r="E1245" s="2" t="n">
        <v>0.338113553835747</v>
      </c>
      <c r="F1245" s="2" t="n">
        <v>0.660787347847876</v>
      </c>
      <c r="G1245" s="4" t="s">
        <v>2000</v>
      </c>
      <c r="H1245" s="3" t="s">
        <v>2001</v>
      </c>
      <c r="I1245" s="4" t="s">
        <v>10</v>
      </c>
    </row>
    <row r="1246" customFormat="false" ht="15" hidden="false" customHeight="false" outlineLevel="0" collapsed="false">
      <c r="A1246" s="3" t="s">
        <v>2002</v>
      </c>
      <c r="B1246" s="2" t="n">
        <v>-0.757418942651333</v>
      </c>
      <c r="C1246" s="2" t="n">
        <v>8.13514653466638</v>
      </c>
      <c r="D1246" s="2" t="n">
        <v>0.930711643208793</v>
      </c>
      <c r="E1246" s="2" t="n">
        <v>0.340026796509204</v>
      </c>
      <c r="F1246" s="2" t="n">
        <v>0.662233601201618</v>
      </c>
      <c r="G1246" s="4" t="s">
        <v>2002</v>
      </c>
      <c r="H1246" s="3" t="s">
        <v>2003</v>
      </c>
      <c r="I1246" s="4" t="s">
        <v>10</v>
      </c>
    </row>
    <row r="1247" customFormat="false" ht="15" hidden="false" customHeight="false" outlineLevel="0" collapsed="false">
      <c r="A1247" s="3" t="s">
        <v>2004</v>
      </c>
      <c r="B1247" s="2" t="n">
        <v>2.51243129004207</v>
      </c>
      <c r="C1247" s="2" t="n">
        <v>4.53594798972394</v>
      </c>
      <c r="D1247" s="2" t="n">
        <v>0.932665317295484</v>
      </c>
      <c r="E1247" s="2" t="n">
        <v>0.339525797089261</v>
      </c>
      <c r="F1247" s="2" t="n">
        <v>0.662233601201618</v>
      </c>
      <c r="G1247" s="4" t="s">
        <v>2004</v>
      </c>
      <c r="H1247" s="3" t="s">
        <v>2005</v>
      </c>
      <c r="I1247" s="4" t="s">
        <v>10</v>
      </c>
    </row>
    <row r="1248" customFormat="false" ht="15" hidden="false" customHeight="false" outlineLevel="0" collapsed="false">
      <c r="A1248" s="3" t="s">
        <v>2006</v>
      </c>
      <c r="B1248" s="2" t="n">
        <v>-1.56021313722628</v>
      </c>
      <c r="C1248" s="2" t="n">
        <v>6.30073414369575</v>
      </c>
      <c r="D1248" s="2" t="n">
        <v>0.932417289034176</v>
      </c>
      <c r="E1248" s="2" t="n">
        <v>0.339589345108094</v>
      </c>
      <c r="F1248" s="2" t="n">
        <v>0.662233601201618</v>
      </c>
      <c r="G1248" s="4" t="s">
        <v>2006</v>
      </c>
      <c r="H1248" s="3" t="s">
        <v>2007</v>
      </c>
      <c r="I1248" s="4" t="s">
        <v>10</v>
      </c>
    </row>
    <row r="1249" customFormat="false" ht="15" hidden="false" customHeight="false" outlineLevel="0" collapsed="false">
      <c r="A1249" s="3" t="s">
        <v>2008</v>
      </c>
      <c r="B1249" s="2" t="n">
        <v>0.435985015820146</v>
      </c>
      <c r="C1249" s="2" t="n">
        <v>10.1339865950116</v>
      </c>
      <c r="D1249" s="2" t="n">
        <v>0.930387194411478</v>
      </c>
      <c r="E1249" s="2" t="n">
        <v>0.340110096419596</v>
      </c>
      <c r="F1249" s="2" t="n">
        <v>0.662233601201618</v>
      </c>
      <c r="G1249" s="4" t="s">
        <v>2008</v>
      </c>
      <c r="H1249" s="3" t="s">
        <v>2009</v>
      </c>
      <c r="I1249" s="4" t="s">
        <v>10</v>
      </c>
    </row>
    <row r="1250" customFormat="false" ht="15" hidden="false" customHeight="false" outlineLevel="0" collapsed="false">
      <c r="A1250" s="3" t="s">
        <v>2010</v>
      </c>
      <c r="B1250" s="2" t="n">
        <v>-0.775086065857591</v>
      </c>
      <c r="C1250" s="2" t="n">
        <v>7.8111155594369</v>
      </c>
      <c r="D1250" s="2" t="n">
        <v>0.929248590278632</v>
      </c>
      <c r="E1250" s="2" t="n">
        <v>0.340402647043285</v>
      </c>
      <c r="F1250" s="2" t="n">
        <v>0.662272563903269</v>
      </c>
      <c r="G1250" s="4" t="s">
        <v>2010</v>
      </c>
      <c r="H1250" s="3" t="s">
        <v>2011</v>
      </c>
      <c r="I1250" s="4" t="s">
        <v>10</v>
      </c>
    </row>
    <row r="1251" customFormat="false" ht="15" hidden="false" customHeight="false" outlineLevel="0" collapsed="false">
      <c r="A1251" s="3" t="s">
        <v>2012</v>
      </c>
      <c r="B1251" s="2" t="n">
        <v>-2.3120945327632</v>
      </c>
      <c r="C1251" s="2" t="n">
        <v>4.6929466288744</v>
      </c>
      <c r="D1251" s="2" t="n">
        <v>0.923992708509405</v>
      </c>
      <c r="E1251" s="2" t="n">
        <v>0.34175758066104</v>
      </c>
      <c r="F1251" s="2" t="n">
        <v>0.664376736805062</v>
      </c>
      <c r="G1251" s="4" t="s">
        <v>2012</v>
      </c>
      <c r="H1251" s="3" t="s">
        <v>16</v>
      </c>
      <c r="I1251" s="4" t="s">
        <v>17</v>
      </c>
    </row>
    <row r="1252" customFormat="false" ht="15" hidden="false" customHeight="false" outlineLevel="0" collapsed="false">
      <c r="A1252" s="3" t="s">
        <v>2013</v>
      </c>
      <c r="B1252" s="2" t="n">
        <v>-1.32445583639886</v>
      </c>
      <c r="C1252" s="2" t="n">
        <v>7.12483455148633</v>
      </c>
      <c r="D1252" s="2" t="n">
        <v>0.921846344576034</v>
      </c>
      <c r="E1252" s="2" t="n">
        <v>0.342313036094115</v>
      </c>
      <c r="F1252" s="2" t="n">
        <v>0.664924602484972</v>
      </c>
      <c r="G1252" s="4" t="s">
        <v>2013</v>
      </c>
      <c r="H1252" s="3" t="s">
        <v>2014</v>
      </c>
      <c r="I1252" s="4" t="s">
        <v>10</v>
      </c>
    </row>
    <row r="1253" customFormat="false" ht="15" hidden="false" customHeight="false" outlineLevel="0" collapsed="false">
      <c r="A1253" s="3" t="s">
        <v>2015</v>
      </c>
      <c r="B1253" s="2" t="n">
        <v>2.53078673950449</v>
      </c>
      <c r="C1253" s="2" t="n">
        <v>4.33175111898396</v>
      </c>
      <c r="D1253" s="2" t="n">
        <v>0.918552422093615</v>
      </c>
      <c r="E1253" s="2" t="n">
        <v>0.343423189065657</v>
      </c>
      <c r="F1253" s="2" t="n">
        <v>0.666548202419766</v>
      </c>
      <c r="G1253" s="4" t="s">
        <v>2015</v>
      </c>
      <c r="H1253" s="3" t="s">
        <v>2016</v>
      </c>
      <c r="I1253" s="4" t="s">
        <v>10</v>
      </c>
    </row>
    <row r="1254" customFormat="false" ht="15" hidden="false" customHeight="false" outlineLevel="0" collapsed="false">
      <c r="A1254" s="3" t="s">
        <v>2017</v>
      </c>
      <c r="B1254" s="2" t="n">
        <v>-2.18100454661027</v>
      </c>
      <c r="C1254" s="2" t="n">
        <v>4.92018360545894</v>
      </c>
      <c r="D1254" s="2" t="n">
        <v>0.909485787093585</v>
      </c>
      <c r="E1254" s="2" t="n">
        <v>0.345536180641001</v>
      </c>
      <c r="F1254" s="2" t="n">
        <v>0.667584074834433</v>
      </c>
      <c r="G1254" s="4" t="s">
        <v>2017</v>
      </c>
      <c r="H1254" s="3" t="s">
        <v>1883</v>
      </c>
      <c r="I1254" s="4" t="s">
        <v>10</v>
      </c>
    </row>
    <row r="1255" customFormat="false" ht="15" hidden="false" customHeight="false" outlineLevel="0" collapsed="false">
      <c r="A1255" s="3" t="s">
        <v>2018</v>
      </c>
      <c r="B1255" s="2" t="n">
        <v>-1.76996315566458</v>
      </c>
      <c r="C1255" s="2" t="n">
        <v>5.46982908871199</v>
      </c>
      <c r="D1255" s="2" t="n">
        <v>0.910387728014762</v>
      </c>
      <c r="E1255" s="2" t="n">
        <v>0.3452995752485</v>
      </c>
      <c r="F1255" s="2" t="n">
        <v>0.667584074834433</v>
      </c>
      <c r="G1255" s="4" t="s">
        <v>2018</v>
      </c>
      <c r="H1255" s="3" t="s">
        <v>2019</v>
      </c>
      <c r="I1255" s="4" t="s">
        <v>10</v>
      </c>
    </row>
    <row r="1256" customFormat="false" ht="15" hidden="false" customHeight="false" outlineLevel="0" collapsed="false">
      <c r="A1256" s="3" t="s">
        <v>2020</v>
      </c>
      <c r="B1256" s="2" t="n">
        <v>-2.58838934319371</v>
      </c>
      <c r="C1256" s="2" t="n">
        <v>4.31973793823839</v>
      </c>
      <c r="D1256" s="2" t="n">
        <v>0.913448125794114</v>
      </c>
      <c r="E1256" s="2" t="n">
        <v>0.34449841139389</v>
      </c>
      <c r="F1256" s="2" t="n">
        <v>0.667584074834433</v>
      </c>
      <c r="G1256" s="4" t="s">
        <v>2020</v>
      </c>
      <c r="H1256" s="3" t="s">
        <v>2021</v>
      </c>
      <c r="I1256" s="4" t="s">
        <v>10</v>
      </c>
    </row>
    <row r="1257" customFormat="false" ht="15" hidden="false" customHeight="false" outlineLevel="0" collapsed="false">
      <c r="A1257" s="3" t="s">
        <v>2022</v>
      </c>
      <c r="B1257" s="2" t="n">
        <v>-2.61684978178483</v>
      </c>
      <c r="C1257" s="2" t="n">
        <v>4.23758548889357</v>
      </c>
      <c r="D1257" s="2" t="n">
        <v>0.909222641898863</v>
      </c>
      <c r="E1257" s="2" t="n">
        <v>0.345605253556262</v>
      </c>
      <c r="F1257" s="2" t="n">
        <v>0.667584074834433</v>
      </c>
      <c r="G1257" s="4" t="s">
        <v>2022</v>
      </c>
      <c r="H1257" s="3" t="s">
        <v>2023</v>
      </c>
      <c r="I1257" s="4" t="s">
        <v>10</v>
      </c>
    </row>
    <row r="1258" customFormat="false" ht="15" hidden="false" customHeight="false" outlineLevel="0" collapsed="false">
      <c r="A1258" s="3" t="s">
        <v>2024</v>
      </c>
      <c r="B1258" s="2" t="n">
        <v>0.381161936279191</v>
      </c>
      <c r="C1258" s="2" t="n">
        <v>11.688569090762</v>
      </c>
      <c r="D1258" s="2" t="n">
        <v>0.911149892034355</v>
      </c>
      <c r="E1258" s="2" t="n">
        <v>0.34509981205667</v>
      </c>
      <c r="F1258" s="2" t="n">
        <v>0.667584074834433</v>
      </c>
      <c r="G1258" s="4" t="s">
        <v>2024</v>
      </c>
      <c r="H1258" s="3" t="s">
        <v>29</v>
      </c>
      <c r="I1258" s="4" t="s">
        <v>10</v>
      </c>
    </row>
    <row r="1259" customFormat="false" ht="15" hidden="false" customHeight="false" outlineLevel="0" collapsed="false">
      <c r="A1259" s="3" t="s">
        <v>2025</v>
      </c>
      <c r="B1259" s="2" t="n">
        <v>-2.143959680119</v>
      </c>
      <c r="C1259" s="2" t="n">
        <v>4.76690174610812</v>
      </c>
      <c r="D1259" s="2" t="n">
        <v>0.909284817988561</v>
      </c>
      <c r="E1259" s="2" t="n">
        <v>0.345588931246837</v>
      </c>
      <c r="F1259" s="2" t="n">
        <v>0.667584074834433</v>
      </c>
      <c r="G1259" s="4" t="s">
        <v>2025</v>
      </c>
      <c r="H1259" s="3" t="s">
        <v>27</v>
      </c>
      <c r="I1259" s="4" t="s">
        <v>10</v>
      </c>
    </row>
    <row r="1260" customFormat="false" ht="15" hidden="false" customHeight="false" outlineLevel="0" collapsed="false">
      <c r="A1260" s="3" t="s">
        <v>2026</v>
      </c>
      <c r="B1260" s="2" t="n">
        <v>0.356251279039908</v>
      </c>
      <c r="C1260" s="2" t="n">
        <v>13.0959985494859</v>
      </c>
      <c r="D1260" s="2" t="n">
        <v>0.904291903853517</v>
      </c>
      <c r="E1260" s="2" t="n">
        <v>0.346903063621961</v>
      </c>
      <c r="F1260" s="2" t="n">
        <v>0.668049000520662</v>
      </c>
      <c r="G1260" s="4" t="s">
        <v>2026</v>
      </c>
      <c r="H1260" s="3" t="s">
        <v>9</v>
      </c>
      <c r="I1260" s="4" t="s">
        <v>10</v>
      </c>
    </row>
    <row r="1261" customFormat="false" ht="15" hidden="false" customHeight="false" outlineLevel="0" collapsed="false">
      <c r="A1261" s="3" t="s">
        <v>2027</v>
      </c>
      <c r="B1261" s="2" t="n">
        <v>-3.09129599128739</v>
      </c>
      <c r="C1261" s="2" t="n">
        <v>3.00609198552304</v>
      </c>
      <c r="D1261" s="2" t="n">
        <v>0.903146186638961</v>
      </c>
      <c r="E1261" s="2" t="n">
        <v>0.34720559183964</v>
      </c>
      <c r="F1261" s="2" t="n">
        <v>0.668049000520662</v>
      </c>
      <c r="G1261" s="4" t="s">
        <v>2027</v>
      </c>
      <c r="H1261" s="3" t="s">
        <v>2028</v>
      </c>
      <c r="I1261" s="4" t="s">
        <v>10</v>
      </c>
    </row>
    <row r="1262" customFormat="false" ht="15" hidden="false" customHeight="false" outlineLevel="0" collapsed="false">
      <c r="A1262" s="3" t="s">
        <v>2029</v>
      </c>
      <c r="B1262" s="2" t="n">
        <v>-1.22149430360858</v>
      </c>
      <c r="C1262" s="2" t="n">
        <v>6.5591690114706</v>
      </c>
      <c r="D1262" s="2" t="n">
        <v>0.902881238271764</v>
      </c>
      <c r="E1262" s="2" t="n">
        <v>0.347275603874262</v>
      </c>
      <c r="F1262" s="2" t="n">
        <v>0.668049000520662</v>
      </c>
      <c r="G1262" s="4" t="s">
        <v>2029</v>
      </c>
      <c r="H1262" s="3" t="s">
        <v>2030</v>
      </c>
      <c r="I1262" s="4" t="s">
        <v>10</v>
      </c>
    </row>
    <row r="1263" customFormat="false" ht="15" hidden="false" customHeight="false" outlineLevel="0" collapsed="false">
      <c r="A1263" s="3" t="s">
        <v>2031</v>
      </c>
      <c r="B1263" s="2" t="n">
        <v>0.512802244112748</v>
      </c>
      <c r="C1263" s="2" t="n">
        <v>8.94648470744507</v>
      </c>
      <c r="D1263" s="2" t="n">
        <v>0.906182495995302</v>
      </c>
      <c r="E1263" s="2" t="n">
        <v>0.346404648148971</v>
      </c>
      <c r="F1263" s="2" t="n">
        <v>0.668049000520662</v>
      </c>
      <c r="G1263" s="4" t="s">
        <v>2031</v>
      </c>
      <c r="H1263" s="3" t="s">
        <v>2032</v>
      </c>
      <c r="I1263" s="4" t="s">
        <v>10</v>
      </c>
    </row>
    <row r="1264" customFormat="false" ht="15" hidden="false" customHeight="false" outlineLevel="0" collapsed="false">
      <c r="A1264" s="3" t="s">
        <v>2033</v>
      </c>
      <c r="B1264" s="2" t="n">
        <v>0.704652400515178</v>
      </c>
      <c r="C1264" s="2" t="n">
        <v>7.96282259884705</v>
      </c>
      <c r="D1264" s="2" t="n">
        <v>0.901011011219497</v>
      </c>
      <c r="E1264" s="2" t="n">
        <v>0.347770364468575</v>
      </c>
      <c r="F1264" s="2" t="n">
        <v>0.668049000520662</v>
      </c>
      <c r="G1264" s="4" t="s">
        <v>2033</v>
      </c>
      <c r="H1264" s="3" t="s">
        <v>2034</v>
      </c>
      <c r="I1264" s="4" t="s">
        <v>10</v>
      </c>
    </row>
    <row r="1265" customFormat="false" ht="15" hidden="false" customHeight="false" outlineLevel="0" collapsed="false">
      <c r="A1265" s="3" t="s">
        <v>2035</v>
      </c>
      <c r="B1265" s="2" t="n">
        <v>-2.10687000934338</v>
      </c>
      <c r="C1265" s="2" t="n">
        <v>5.03307027624256</v>
      </c>
      <c r="D1265" s="2" t="n">
        <v>0.901409665923776</v>
      </c>
      <c r="E1265" s="2" t="n">
        <v>0.3476648201401</v>
      </c>
      <c r="F1265" s="2" t="n">
        <v>0.668049000520662</v>
      </c>
      <c r="G1265" s="4" t="s">
        <v>2035</v>
      </c>
      <c r="H1265" s="3" t="s">
        <v>180</v>
      </c>
      <c r="I1265" s="4" t="s">
        <v>10</v>
      </c>
    </row>
    <row r="1266" customFormat="false" ht="15" hidden="false" customHeight="false" outlineLevel="0" collapsed="false">
      <c r="A1266" s="3" t="s">
        <v>2036</v>
      </c>
      <c r="B1266" s="2" t="n">
        <v>-2.5642676460723</v>
      </c>
      <c r="C1266" s="2" t="n">
        <v>4.66405211182371</v>
      </c>
      <c r="D1266" s="2" t="n">
        <v>0.903944768431642</v>
      </c>
      <c r="E1266" s="2" t="n">
        <v>0.346994686626704</v>
      </c>
      <c r="F1266" s="2" t="n">
        <v>0.668049000520662</v>
      </c>
      <c r="G1266" s="4" t="s">
        <v>2036</v>
      </c>
      <c r="H1266" s="3" t="s">
        <v>2037</v>
      </c>
      <c r="I1266" s="4" t="s">
        <v>10</v>
      </c>
    </row>
    <row r="1267" customFormat="false" ht="15" hidden="false" customHeight="false" outlineLevel="0" collapsed="false">
      <c r="A1267" s="3" t="s">
        <v>2038</v>
      </c>
      <c r="B1267" s="2" t="n">
        <v>-3.01614294976965</v>
      </c>
      <c r="C1267" s="2" t="n">
        <v>2.25531466025556</v>
      </c>
      <c r="D1267" s="2" t="n">
        <v>0.898651047993401</v>
      </c>
      <c r="E1267" s="2" t="n">
        <v>0.348648499225474</v>
      </c>
      <c r="F1267" s="2" t="n">
        <v>0.668492662192783</v>
      </c>
      <c r="G1267" s="4" t="s">
        <v>2038</v>
      </c>
      <c r="H1267" s="3" t="s">
        <v>302</v>
      </c>
      <c r="I1267" s="4" t="s">
        <v>10</v>
      </c>
    </row>
    <row r="1268" customFormat="false" ht="15" hidden="false" customHeight="false" outlineLevel="0" collapsed="false">
      <c r="A1268" s="3" t="s">
        <v>2039</v>
      </c>
      <c r="B1268" s="2" t="n">
        <v>-1.86359123096988</v>
      </c>
      <c r="C1268" s="2" t="n">
        <v>5.34242957424545</v>
      </c>
      <c r="D1268" s="2" t="n">
        <v>0.897030605957091</v>
      </c>
      <c r="E1268" s="2" t="n">
        <v>0.34882662372858</v>
      </c>
      <c r="F1268" s="2" t="n">
        <v>0.668492662192783</v>
      </c>
      <c r="G1268" s="4" t="s">
        <v>2039</v>
      </c>
      <c r="H1268" s="3" t="s">
        <v>2040</v>
      </c>
      <c r="I1268" s="4" t="s">
        <v>10</v>
      </c>
    </row>
    <row r="1269" customFormat="false" ht="15" hidden="false" customHeight="false" outlineLevel="0" collapsed="false">
      <c r="A1269" s="3" t="s">
        <v>2041</v>
      </c>
      <c r="B1269" s="2" t="n">
        <v>0.550547146800595</v>
      </c>
      <c r="C1269" s="2" t="n">
        <v>9.12398883259878</v>
      </c>
      <c r="D1269" s="2" t="n">
        <v>0.898625365962284</v>
      </c>
      <c r="E1269" s="2" t="n">
        <v>0.348402896797353</v>
      </c>
      <c r="F1269" s="2" t="n">
        <v>0.668492662192783</v>
      </c>
      <c r="G1269" s="4" t="s">
        <v>2041</v>
      </c>
      <c r="H1269" s="3" t="s">
        <v>2042</v>
      </c>
      <c r="I1269" s="4" t="s">
        <v>10</v>
      </c>
    </row>
    <row r="1270" customFormat="false" ht="15" hidden="false" customHeight="false" outlineLevel="0" collapsed="false">
      <c r="A1270" s="3" t="s">
        <v>2043</v>
      </c>
      <c r="B1270" s="2" t="n">
        <v>-1.97543906340315</v>
      </c>
      <c r="C1270" s="2" t="n">
        <v>5.03650593925872</v>
      </c>
      <c r="D1270" s="2" t="n">
        <v>0.89288741766368</v>
      </c>
      <c r="E1270" s="2" t="n">
        <v>0.349930817551758</v>
      </c>
      <c r="F1270" s="2" t="n">
        <v>0.670080288928898</v>
      </c>
      <c r="G1270" s="4" t="s">
        <v>2043</v>
      </c>
      <c r="H1270" s="3" t="s">
        <v>27</v>
      </c>
      <c r="I1270" s="4" t="s">
        <v>10</v>
      </c>
    </row>
    <row r="1271" customFormat="false" ht="15" hidden="false" customHeight="false" outlineLevel="0" collapsed="false">
      <c r="A1271" s="3" t="s">
        <v>2044</v>
      </c>
      <c r="B1271" s="2" t="n">
        <v>-2.7919958085489</v>
      </c>
      <c r="C1271" s="2" t="n">
        <v>3.8408148663939</v>
      </c>
      <c r="D1271" s="2" t="n">
        <v>0.89222966320281</v>
      </c>
      <c r="E1271" s="2" t="n">
        <v>0.350358040929308</v>
      </c>
      <c r="F1271" s="2" t="n">
        <v>0.670370109809622</v>
      </c>
      <c r="G1271" s="4" t="s">
        <v>2044</v>
      </c>
      <c r="H1271" s="3" t="s">
        <v>2045</v>
      </c>
      <c r="I1271" s="4" t="s">
        <v>10</v>
      </c>
    </row>
    <row r="1272" customFormat="false" ht="15" hidden="false" customHeight="false" outlineLevel="0" collapsed="false">
      <c r="A1272" s="3" t="s">
        <v>2046</v>
      </c>
      <c r="B1272" s="2" t="n">
        <v>2.12718185235708</v>
      </c>
      <c r="C1272" s="2" t="n">
        <v>5.07250852916578</v>
      </c>
      <c r="D1272" s="2" t="n">
        <v>0.887482450502104</v>
      </c>
      <c r="E1272" s="2" t="n">
        <v>0.351378604773949</v>
      </c>
      <c r="F1272" s="2" t="n">
        <v>0.671793870653577</v>
      </c>
      <c r="G1272" s="4" t="s">
        <v>2046</v>
      </c>
      <c r="H1272" s="3" t="s">
        <v>2047</v>
      </c>
      <c r="I1272" s="4" t="s">
        <v>10</v>
      </c>
    </row>
    <row r="1273" customFormat="false" ht="15" hidden="false" customHeight="false" outlineLevel="0" collapsed="false">
      <c r="A1273" s="3" t="s">
        <v>2048</v>
      </c>
      <c r="B1273" s="2" t="n">
        <v>-0.62298488722068</v>
      </c>
      <c r="C1273" s="2" t="n">
        <v>8.30945339919753</v>
      </c>
      <c r="D1273" s="2" t="n">
        <v>0.883971462218234</v>
      </c>
      <c r="E1273" s="2" t="n">
        <v>0.352323538169901</v>
      </c>
      <c r="F1273" s="2" t="n">
        <v>0.673070910183066</v>
      </c>
      <c r="G1273" s="4" t="s">
        <v>2048</v>
      </c>
      <c r="H1273" s="3" t="s">
        <v>2049</v>
      </c>
      <c r="I1273" s="4" t="s">
        <v>10</v>
      </c>
    </row>
    <row r="1274" customFormat="false" ht="15" hidden="false" customHeight="false" outlineLevel="0" collapsed="false">
      <c r="A1274" s="3" t="s">
        <v>2050</v>
      </c>
      <c r="B1274" s="2" t="n">
        <v>-0.733145565191378</v>
      </c>
      <c r="C1274" s="2" t="n">
        <v>7.89433629241819</v>
      </c>
      <c r="D1274" s="2" t="n">
        <v>0.882411209948212</v>
      </c>
      <c r="E1274" s="2" t="n">
        <v>0.352744595171472</v>
      </c>
      <c r="F1274" s="2" t="n">
        <v>0.673345927939259</v>
      </c>
      <c r="G1274" s="4" t="s">
        <v>2050</v>
      </c>
      <c r="H1274" s="3" t="s">
        <v>2051</v>
      </c>
      <c r="I1274" s="4" t="s">
        <v>10</v>
      </c>
    </row>
    <row r="1275" customFormat="false" ht="15" hidden="false" customHeight="false" outlineLevel="0" collapsed="false">
      <c r="A1275" s="3" t="s">
        <v>2052</v>
      </c>
      <c r="B1275" s="2" t="n">
        <v>-2.26612296663613</v>
      </c>
      <c r="C1275" s="2" t="n">
        <v>4.87620688279934</v>
      </c>
      <c r="D1275" s="2" t="n">
        <v>0.878371931855364</v>
      </c>
      <c r="E1275" s="2" t="n">
        <v>0.354087350460644</v>
      </c>
      <c r="F1275" s="2" t="n">
        <v>0.674319954247152</v>
      </c>
      <c r="G1275" s="4" t="s">
        <v>2052</v>
      </c>
      <c r="H1275" s="3" t="s">
        <v>27</v>
      </c>
      <c r="I1275" s="4" t="s">
        <v>10</v>
      </c>
    </row>
    <row r="1276" customFormat="false" ht="15" hidden="false" customHeight="false" outlineLevel="0" collapsed="false">
      <c r="A1276" s="3" t="s">
        <v>2053</v>
      </c>
      <c r="B1276" s="2" t="n">
        <v>0.482130698617227</v>
      </c>
      <c r="C1276" s="2" t="n">
        <v>9.59353536984241</v>
      </c>
      <c r="D1276" s="2" t="n">
        <v>0.879373719849782</v>
      </c>
      <c r="E1276" s="2" t="n">
        <v>0.353566322326849</v>
      </c>
      <c r="F1276" s="2" t="n">
        <v>0.674319954247152</v>
      </c>
      <c r="G1276" s="4" t="s">
        <v>2053</v>
      </c>
      <c r="H1276" s="3" t="s">
        <v>1995</v>
      </c>
      <c r="I1276" s="4" t="s">
        <v>10</v>
      </c>
    </row>
    <row r="1277" customFormat="false" ht="15" hidden="false" customHeight="false" outlineLevel="0" collapsed="false">
      <c r="A1277" s="3" t="s">
        <v>2054</v>
      </c>
      <c r="B1277" s="2" t="n">
        <v>-2.99429962747647</v>
      </c>
      <c r="C1277" s="2" t="n">
        <v>3.0553072239187</v>
      </c>
      <c r="D1277" s="2" t="n">
        <v>0.878756490037109</v>
      </c>
      <c r="E1277" s="2" t="n">
        <v>0.353983114460326</v>
      </c>
      <c r="F1277" s="2" t="n">
        <v>0.674319954247152</v>
      </c>
      <c r="G1277" s="4" t="s">
        <v>2054</v>
      </c>
      <c r="H1277" s="3" t="s">
        <v>616</v>
      </c>
      <c r="I1277" s="4" t="s">
        <v>90</v>
      </c>
    </row>
    <row r="1278" customFormat="false" ht="15" hidden="false" customHeight="false" outlineLevel="0" collapsed="false">
      <c r="A1278" s="3" t="s">
        <v>2055</v>
      </c>
      <c r="B1278" s="2" t="n">
        <v>0.752263524234375</v>
      </c>
      <c r="C1278" s="2" t="n">
        <v>7.71784833491685</v>
      </c>
      <c r="D1278" s="2" t="n">
        <v>0.872935113901429</v>
      </c>
      <c r="E1278" s="2" t="n">
        <v>0.355317009188976</v>
      </c>
      <c r="F1278" s="2" t="n">
        <v>0.675074536613926</v>
      </c>
      <c r="G1278" s="4" t="s">
        <v>2055</v>
      </c>
      <c r="H1278" s="3" t="s">
        <v>2056</v>
      </c>
      <c r="I1278" s="4" t="s">
        <v>10</v>
      </c>
    </row>
    <row r="1279" customFormat="false" ht="15" hidden="false" customHeight="false" outlineLevel="0" collapsed="false">
      <c r="A1279" s="3" t="s">
        <v>2057</v>
      </c>
      <c r="B1279" s="2" t="n">
        <v>-1.2999833159978</v>
      </c>
      <c r="C1279" s="2" t="n">
        <v>6.37355892352553</v>
      </c>
      <c r="D1279" s="2" t="n">
        <v>0.873824972801986</v>
      </c>
      <c r="E1279" s="2" t="n">
        <v>0.3550743318134</v>
      </c>
      <c r="F1279" s="2" t="n">
        <v>0.675074536613926</v>
      </c>
      <c r="G1279" s="4" t="s">
        <v>2057</v>
      </c>
      <c r="H1279" s="3" t="s">
        <v>27</v>
      </c>
      <c r="I1279" s="4" t="s">
        <v>10</v>
      </c>
    </row>
    <row r="1280" customFormat="false" ht="15" hidden="false" customHeight="false" outlineLevel="0" collapsed="false">
      <c r="A1280" s="3" t="s">
        <v>2058</v>
      </c>
      <c r="B1280" s="2" t="n">
        <v>-2.73527219203716</v>
      </c>
      <c r="C1280" s="2" t="n">
        <v>3.78544729024571</v>
      </c>
      <c r="D1280" s="2" t="n">
        <v>0.872954695463838</v>
      </c>
      <c r="E1280" s="2" t="n">
        <v>0.355311666517981</v>
      </c>
      <c r="F1280" s="2" t="n">
        <v>0.675074536613926</v>
      </c>
      <c r="G1280" s="4" t="s">
        <v>2058</v>
      </c>
      <c r="H1280" s="3" t="s">
        <v>2059</v>
      </c>
      <c r="I1280" s="4" t="s">
        <v>10</v>
      </c>
    </row>
    <row r="1281" customFormat="false" ht="15" hidden="false" customHeight="false" outlineLevel="0" collapsed="false">
      <c r="A1281" s="3" t="s">
        <v>2060</v>
      </c>
      <c r="B1281" s="2" t="n">
        <v>-2.31123982602819</v>
      </c>
      <c r="C1281" s="2" t="n">
        <v>4.43190034423718</v>
      </c>
      <c r="D1281" s="2" t="n">
        <v>0.871097010703503</v>
      </c>
      <c r="E1281" s="2" t="n">
        <v>0.355819021703539</v>
      </c>
      <c r="F1281" s="2" t="n">
        <v>0.675500174015313</v>
      </c>
      <c r="G1281" s="4" t="s">
        <v>2060</v>
      </c>
      <c r="H1281" s="3" t="s">
        <v>27</v>
      </c>
      <c r="I1281" s="4" t="s">
        <v>10</v>
      </c>
    </row>
    <row r="1282" customFormat="false" ht="15" hidden="false" customHeight="false" outlineLevel="0" collapsed="false">
      <c r="A1282" s="3" t="s">
        <v>2061</v>
      </c>
      <c r="B1282" s="2" t="n">
        <v>-1.83909885209172</v>
      </c>
      <c r="C1282" s="2" t="n">
        <v>2.60741742009097</v>
      </c>
      <c r="D1282" s="2" t="n">
        <v>0.870085186549169</v>
      </c>
      <c r="E1282" s="2" t="n">
        <v>0.35661723183084</v>
      </c>
      <c r="F1282" s="2" t="n">
        <v>0.676487020569041</v>
      </c>
      <c r="G1282" s="4" t="s">
        <v>2061</v>
      </c>
      <c r="H1282" s="3" t="s">
        <v>2062</v>
      </c>
      <c r="I1282" s="4" t="s">
        <v>10</v>
      </c>
    </row>
    <row r="1283" customFormat="false" ht="15" hidden="false" customHeight="false" outlineLevel="0" collapsed="false">
      <c r="A1283" s="3" t="s">
        <v>2063</v>
      </c>
      <c r="B1283" s="2" t="n">
        <v>3.09814714837904</v>
      </c>
      <c r="C1283" s="2" t="n">
        <v>2.71929762632628</v>
      </c>
      <c r="D1283" s="2" t="n">
        <v>0.858300568905021</v>
      </c>
      <c r="E1283" s="2" t="n">
        <v>0.359588029945628</v>
      </c>
      <c r="F1283" s="2" t="n">
        <v>0.681590415575566</v>
      </c>
      <c r="G1283" s="4" t="s">
        <v>2063</v>
      </c>
      <c r="H1283" s="3" t="s">
        <v>2005</v>
      </c>
      <c r="I1283" s="4" t="s">
        <v>10</v>
      </c>
    </row>
    <row r="1284" customFormat="false" ht="15" hidden="false" customHeight="false" outlineLevel="0" collapsed="false">
      <c r="A1284" s="3" t="s">
        <v>2064</v>
      </c>
      <c r="B1284" s="2" t="n">
        <v>0.969011454135084</v>
      </c>
      <c r="C1284" s="2" t="n">
        <v>7.12961217616363</v>
      </c>
      <c r="D1284" s="2" t="n">
        <v>0.852004658688103</v>
      </c>
      <c r="E1284" s="2" t="n">
        <v>0.361092745025309</v>
      </c>
      <c r="F1284" s="2" t="n">
        <v>0.68390909618979</v>
      </c>
      <c r="G1284" s="4" t="s">
        <v>2064</v>
      </c>
      <c r="H1284" s="3" t="s">
        <v>27</v>
      </c>
      <c r="I1284" s="4" t="s">
        <v>10</v>
      </c>
    </row>
    <row r="1285" customFormat="false" ht="15" hidden="false" customHeight="false" outlineLevel="0" collapsed="false">
      <c r="A1285" s="3" t="s">
        <v>2065</v>
      </c>
      <c r="B1285" s="2" t="n">
        <v>-2.27225455432826</v>
      </c>
      <c r="C1285" s="2" t="n">
        <v>4.59544198067285</v>
      </c>
      <c r="D1285" s="2" t="n">
        <v>0.850290683127969</v>
      </c>
      <c r="E1285" s="2" t="n">
        <v>0.361571545691579</v>
      </c>
      <c r="F1285" s="2" t="n">
        <v>0.684282598154624</v>
      </c>
      <c r="G1285" s="4" t="s">
        <v>2065</v>
      </c>
      <c r="H1285" s="3" t="s">
        <v>2066</v>
      </c>
      <c r="I1285" s="4" t="s">
        <v>10</v>
      </c>
    </row>
    <row r="1286" customFormat="false" ht="15" hidden="false" customHeight="false" outlineLevel="0" collapsed="false">
      <c r="A1286" s="3" t="s">
        <v>2067</v>
      </c>
      <c r="B1286" s="2" t="n">
        <v>0.457419694693178</v>
      </c>
      <c r="C1286" s="2" t="n">
        <v>10.0374218290779</v>
      </c>
      <c r="D1286" s="2" t="n">
        <v>0.84902446890506</v>
      </c>
      <c r="E1286" s="2" t="n">
        <v>0.361925838566312</v>
      </c>
      <c r="F1286" s="2" t="n">
        <v>0.684420068261586</v>
      </c>
      <c r="G1286" s="4" t="s">
        <v>2067</v>
      </c>
      <c r="H1286" s="3" t="s">
        <v>2068</v>
      </c>
      <c r="I1286" s="4" t="s">
        <v>10</v>
      </c>
    </row>
    <row r="1287" customFormat="false" ht="15" hidden="false" customHeight="false" outlineLevel="0" collapsed="false">
      <c r="A1287" s="3" t="s">
        <v>2069</v>
      </c>
      <c r="B1287" s="2" t="n">
        <v>1.01984646661754</v>
      </c>
      <c r="C1287" s="2" t="n">
        <v>6.66075671546485</v>
      </c>
      <c r="D1287" s="2" t="n">
        <v>0.847190465600698</v>
      </c>
      <c r="E1287" s="2" t="n">
        <v>0.36243987000402</v>
      </c>
      <c r="F1287" s="2" t="n">
        <v>0.684859163382401</v>
      </c>
      <c r="G1287" s="4" t="s">
        <v>2069</v>
      </c>
      <c r="H1287" s="3" t="s">
        <v>1406</v>
      </c>
      <c r="I1287" s="4" t="s">
        <v>10</v>
      </c>
    </row>
    <row r="1288" customFormat="false" ht="15" hidden="false" customHeight="false" outlineLevel="0" collapsed="false">
      <c r="A1288" s="3" t="s">
        <v>2070</v>
      </c>
      <c r="B1288" s="2" t="n">
        <v>-2.65614182579859</v>
      </c>
      <c r="C1288" s="2" t="n">
        <v>4.14334695264878</v>
      </c>
      <c r="D1288" s="2" t="n">
        <v>0.84342043087018</v>
      </c>
      <c r="E1288" s="2" t="n">
        <v>0.363499768955354</v>
      </c>
      <c r="F1288" s="2" t="n">
        <v>0.686328235090529</v>
      </c>
      <c r="G1288" s="4" t="s">
        <v>2070</v>
      </c>
      <c r="H1288" s="3" t="s">
        <v>876</v>
      </c>
      <c r="I1288" s="4" t="s">
        <v>10</v>
      </c>
    </row>
    <row r="1289" customFormat="false" ht="15" hidden="false" customHeight="false" outlineLevel="0" collapsed="false">
      <c r="A1289" s="3" t="s">
        <v>2071</v>
      </c>
      <c r="B1289" s="2" t="n">
        <v>-2.61626281699181</v>
      </c>
      <c r="C1289" s="2" t="n">
        <v>3.15289691317171</v>
      </c>
      <c r="D1289" s="2" t="n">
        <v>0.838942276367776</v>
      </c>
      <c r="E1289" s="2" t="n">
        <v>0.364764444490437</v>
      </c>
      <c r="F1289" s="2" t="n">
        <v>0.687227923839118</v>
      </c>
      <c r="G1289" s="4" t="s">
        <v>2071</v>
      </c>
      <c r="H1289" s="3" t="s">
        <v>2072</v>
      </c>
      <c r="I1289" s="4" t="s">
        <v>10</v>
      </c>
    </row>
    <row r="1290" customFormat="false" ht="15" hidden="false" customHeight="false" outlineLevel="0" collapsed="false">
      <c r="A1290" s="3" t="s">
        <v>2073</v>
      </c>
      <c r="B1290" s="2" t="n">
        <v>-0.431625901530743</v>
      </c>
      <c r="C1290" s="2" t="n">
        <v>10.8521207117043</v>
      </c>
      <c r="D1290" s="2" t="n">
        <v>0.83916463808397</v>
      </c>
      <c r="E1290" s="2" t="n">
        <v>0.364701500668848</v>
      </c>
      <c r="F1290" s="2" t="n">
        <v>0.687227923839118</v>
      </c>
      <c r="G1290" s="4" t="s">
        <v>2073</v>
      </c>
      <c r="H1290" s="3" t="s">
        <v>196</v>
      </c>
      <c r="I1290" s="4" t="s">
        <v>10</v>
      </c>
    </row>
    <row r="1291" customFormat="false" ht="15" hidden="false" customHeight="false" outlineLevel="0" collapsed="false">
      <c r="A1291" s="3" t="s">
        <v>2074</v>
      </c>
      <c r="B1291" s="2" t="n">
        <v>-2.78149330089799</v>
      </c>
      <c r="C1291" s="2" t="n">
        <v>2.84146203602258</v>
      </c>
      <c r="D1291" s="2" t="n">
        <v>0.838729461402053</v>
      </c>
      <c r="E1291" s="2" t="n">
        <v>0.364824700309655</v>
      </c>
      <c r="F1291" s="2" t="n">
        <v>0.687227923839118</v>
      </c>
      <c r="G1291" s="4" t="s">
        <v>2074</v>
      </c>
      <c r="H1291" s="3" t="s">
        <v>2075</v>
      </c>
      <c r="I1291" s="4" t="s">
        <v>10</v>
      </c>
    </row>
    <row r="1292" customFormat="false" ht="15" hidden="false" customHeight="false" outlineLevel="0" collapsed="false">
      <c r="A1292" s="3" t="s">
        <v>2076</v>
      </c>
      <c r="B1292" s="2" t="n">
        <v>1.83129171466282</v>
      </c>
      <c r="C1292" s="2" t="n">
        <v>5.06098023436169</v>
      </c>
      <c r="D1292" s="2" t="n">
        <v>0.833006331155928</v>
      </c>
      <c r="E1292" s="2" t="n">
        <v>0.366450429254299</v>
      </c>
      <c r="F1292" s="2" t="n">
        <v>0.68823663981542</v>
      </c>
      <c r="G1292" s="4" t="s">
        <v>2076</v>
      </c>
      <c r="H1292" s="3" t="s">
        <v>2077</v>
      </c>
      <c r="I1292" s="4" t="s">
        <v>10</v>
      </c>
    </row>
    <row r="1293" customFormat="false" ht="15" hidden="false" customHeight="false" outlineLevel="0" collapsed="false">
      <c r="A1293" s="3" t="s">
        <v>2078</v>
      </c>
      <c r="B1293" s="2" t="n">
        <v>1.00367067948888</v>
      </c>
      <c r="C1293" s="2" t="n">
        <v>7.06104557056924</v>
      </c>
      <c r="D1293" s="2" t="n">
        <v>0.83258925123731</v>
      </c>
      <c r="E1293" s="2" t="n">
        <v>0.366569307079189</v>
      </c>
      <c r="F1293" s="2" t="n">
        <v>0.68823663981542</v>
      </c>
      <c r="G1293" s="4" t="s">
        <v>2078</v>
      </c>
      <c r="H1293" s="3" t="s">
        <v>1295</v>
      </c>
      <c r="I1293" s="4" t="s">
        <v>10</v>
      </c>
    </row>
    <row r="1294" customFormat="false" ht="15" hidden="false" customHeight="false" outlineLevel="0" collapsed="false">
      <c r="A1294" s="3" t="s">
        <v>2079</v>
      </c>
      <c r="B1294" s="2" t="n">
        <v>-2.65763782058114</v>
      </c>
      <c r="C1294" s="2" t="n">
        <v>3.82535329798712</v>
      </c>
      <c r="D1294" s="2" t="n">
        <v>0.8301787699458</v>
      </c>
      <c r="E1294" s="2" t="n">
        <v>0.367257424649927</v>
      </c>
      <c r="F1294" s="2" t="n">
        <v>0.68823663981542</v>
      </c>
      <c r="G1294" s="4" t="s">
        <v>2079</v>
      </c>
      <c r="H1294" s="3" t="s">
        <v>2080</v>
      </c>
      <c r="I1294" s="4" t="s">
        <v>10</v>
      </c>
    </row>
    <row r="1295" customFormat="false" ht="15" hidden="false" customHeight="false" outlineLevel="0" collapsed="false">
      <c r="A1295" s="3" t="s">
        <v>2081</v>
      </c>
      <c r="B1295" s="2" t="n">
        <v>-1.64125485765332</v>
      </c>
      <c r="C1295" s="2" t="n">
        <v>5.40624057918036</v>
      </c>
      <c r="D1295" s="2" t="n">
        <v>0.830727593068805</v>
      </c>
      <c r="E1295" s="2" t="n">
        <v>0.367342766189547</v>
      </c>
      <c r="F1295" s="2" t="n">
        <v>0.68823663981542</v>
      </c>
      <c r="G1295" s="4" t="s">
        <v>2081</v>
      </c>
      <c r="H1295" s="3" t="s">
        <v>196</v>
      </c>
      <c r="I1295" s="4" t="s">
        <v>10</v>
      </c>
    </row>
    <row r="1296" customFormat="false" ht="15" hidden="false" customHeight="false" outlineLevel="0" collapsed="false">
      <c r="A1296" s="3" t="s">
        <v>2082</v>
      </c>
      <c r="B1296" s="2" t="n">
        <v>-2.6766618198922</v>
      </c>
      <c r="C1296" s="2" t="n">
        <v>3.71509020853628</v>
      </c>
      <c r="D1296" s="2" t="n">
        <v>0.831702539619841</v>
      </c>
      <c r="E1296" s="2" t="n">
        <v>0.366822222976751</v>
      </c>
      <c r="F1296" s="2" t="n">
        <v>0.68823663981542</v>
      </c>
      <c r="G1296" s="4" t="s">
        <v>2082</v>
      </c>
      <c r="H1296" s="3" t="s">
        <v>27</v>
      </c>
      <c r="I1296" s="4" t="s">
        <v>10</v>
      </c>
    </row>
    <row r="1297" customFormat="false" ht="15" hidden="false" customHeight="false" outlineLevel="0" collapsed="false">
      <c r="A1297" s="3" t="s">
        <v>2083</v>
      </c>
      <c r="B1297" s="2" t="n">
        <v>-0.784837822079416</v>
      </c>
      <c r="C1297" s="2" t="n">
        <v>8.02243082008468</v>
      </c>
      <c r="D1297" s="2" t="n">
        <v>0.832572915027123</v>
      </c>
      <c r="E1297" s="2" t="n">
        <v>0.366573964405044</v>
      </c>
      <c r="F1297" s="2" t="n">
        <v>0.68823663981542</v>
      </c>
      <c r="G1297" s="4" t="s">
        <v>2083</v>
      </c>
      <c r="H1297" s="3" t="s">
        <v>2084</v>
      </c>
      <c r="I1297" s="4" t="s">
        <v>10</v>
      </c>
    </row>
    <row r="1298" customFormat="false" ht="15" hidden="false" customHeight="false" outlineLevel="0" collapsed="false">
      <c r="A1298" s="3" t="s">
        <v>2085</v>
      </c>
      <c r="B1298" s="2" t="n">
        <v>-1.15105440515552</v>
      </c>
      <c r="C1298" s="2" t="n">
        <v>6.31534400567513</v>
      </c>
      <c r="D1298" s="2" t="n">
        <v>0.83531702983251</v>
      </c>
      <c r="E1298" s="2" t="n">
        <v>0.365792813132885</v>
      </c>
      <c r="F1298" s="2" t="n">
        <v>0.68823663981542</v>
      </c>
      <c r="G1298" s="4" t="s">
        <v>2085</v>
      </c>
      <c r="H1298" s="3" t="s">
        <v>27</v>
      </c>
      <c r="I1298" s="4" t="s">
        <v>10</v>
      </c>
    </row>
    <row r="1299" customFormat="false" ht="15" hidden="false" customHeight="false" outlineLevel="0" collapsed="false">
      <c r="A1299" s="3" t="s">
        <v>2086</v>
      </c>
      <c r="B1299" s="2" t="n">
        <v>0.35403530157156</v>
      </c>
      <c r="C1299" s="2" t="n">
        <v>11.5361938611475</v>
      </c>
      <c r="D1299" s="2" t="n">
        <v>0.818976443289629</v>
      </c>
      <c r="E1299" s="2" t="n">
        <v>0.370479533477926</v>
      </c>
      <c r="F1299" s="2" t="n">
        <v>0.691163736068516</v>
      </c>
      <c r="G1299" s="4" t="s">
        <v>2086</v>
      </c>
      <c r="H1299" s="3" t="s">
        <v>203</v>
      </c>
      <c r="I1299" s="4" t="s">
        <v>10</v>
      </c>
    </row>
    <row r="1300" customFormat="false" ht="15" hidden="false" customHeight="false" outlineLevel="0" collapsed="false">
      <c r="A1300" s="3" t="s">
        <v>2087</v>
      </c>
      <c r="B1300" s="2" t="n">
        <v>1.46102375843215</v>
      </c>
      <c r="C1300" s="2" t="n">
        <v>6.1923002471859</v>
      </c>
      <c r="D1300" s="2" t="n">
        <v>0.818645934964058</v>
      </c>
      <c r="E1300" s="2" t="n">
        <v>0.370575206830452</v>
      </c>
      <c r="F1300" s="2" t="n">
        <v>0.691163736068516</v>
      </c>
      <c r="G1300" s="4" t="s">
        <v>2087</v>
      </c>
      <c r="H1300" s="3" t="s">
        <v>2088</v>
      </c>
      <c r="I1300" s="4" t="s">
        <v>10</v>
      </c>
    </row>
    <row r="1301" customFormat="false" ht="15" hidden="false" customHeight="false" outlineLevel="0" collapsed="false">
      <c r="A1301" s="3" t="s">
        <v>2089</v>
      </c>
      <c r="B1301" s="2" t="n">
        <v>-1.31527667462127</v>
      </c>
      <c r="C1301" s="2" t="n">
        <v>6.44447878541477</v>
      </c>
      <c r="D1301" s="2" t="n">
        <v>0.819789153764633</v>
      </c>
      <c r="E1301" s="2" t="n">
        <v>0.370244424995926</v>
      </c>
      <c r="F1301" s="2" t="n">
        <v>0.691163736068516</v>
      </c>
      <c r="G1301" s="4" t="s">
        <v>2089</v>
      </c>
      <c r="H1301" s="3" t="s">
        <v>2090</v>
      </c>
      <c r="I1301" s="4" t="s">
        <v>10</v>
      </c>
    </row>
    <row r="1302" customFormat="false" ht="15" hidden="false" customHeight="false" outlineLevel="0" collapsed="false">
      <c r="A1302" s="3" t="s">
        <v>2091</v>
      </c>
      <c r="B1302" s="2" t="n">
        <v>2.84264544218052</v>
      </c>
      <c r="C1302" s="2" t="n">
        <v>3.49744594873991</v>
      </c>
      <c r="D1302" s="2" t="n">
        <v>0.820501247411163</v>
      </c>
      <c r="E1302" s="2" t="n">
        <v>0.370279172703098</v>
      </c>
      <c r="F1302" s="2" t="n">
        <v>0.691163736068516</v>
      </c>
      <c r="G1302" s="4" t="s">
        <v>2091</v>
      </c>
      <c r="H1302" s="3" t="s">
        <v>2092</v>
      </c>
      <c r="I1302" s="4" t="s">
        <v>10</v>
      </c>
    </row>
    <row r="1303" customFormat="false" ht="15" hidden="false" customHeight="false" outlineLevel="0" collapsed="false">
      <c r="A1303" s="3" t="s">
        <v>2093</v>
      </c>
      <c r="B1303" s="2" t="n">
        <v>0.934506710214766</v>
      </c>
      <c r="C1303" s="2" t="n">
        <v>6.85981403417656</v>
      </c>
      <c r="D1303" s="2" t="n">
        <v>0.818376189880597</v>
      </c>
      <c r="E1303" s="2" t="n">
        <v>0.370653316926485</v>
      </c>
      <c r="F1303" s="2" t="n">
        <v>0.691163736068516</v>
      </c>
      <c r="G1303" s="4" t="s">
        <v>2093</v>
      </c>
      <c r="H1303" s="3" t="s">
        <v>2094</v>
      </c>
      <c r="I1303" s="4" t="s">
        <v>10</v>
      </c>
    </row>
    <row r="1304" customFormat="false" ht="15" hidden="false" customHeight="false" outlineLevel="0" collapsed="false">
      <c r="A1304" s="3" t="s">
        <v>2095</v>
      </c>
      <c r="B1304" s="2" t="n">
        <v>-1.17380045393777</v>
      </c>
      <c r="C1304" s="2" t="n">
        <v>6.13934970060825</v>
      </c>
      <c r="D1304" s="2" t="n">
        <v>0.817538296426588</v>
      </c>
      <c r="E1304" s="2" t="n">
        <v>0.370896095404669</v>
      </c>
      <c r="F1304" s="2" t="n">
        <v>0.691163736068516</v>
      </c>
      <c r="G1304" s="4" t="s">
        <v>2095</v>
      </c>
      <c r="H1304" s="3" t="s">
        <v>1891</v>
      </c>
      <c r="I1304" s="4" t="s">
        <v>10</v>
      </c>
    </row>
    <row r="1305" customFormat="false" ht="15" hidden="false" customHeight="false" outlineLevel="0" collapsed="false">
      <c r="A1305" s="3" t="s">
        <v>2096</v>
      </c>
      <c r="B1305" s="2" t="n">
        <v>0.752494786552886</v>
      </c>
      <c r="C1305" s="2" t="n">
        <v>7.64688421427356</v>
      </c>
      <c r="D1305" s="2" t="n">
        <v>0.81824249636115</v>
      </c>
      <c r="E1305" s="2" t="n">
        <v>0.370692039257466</v>
      </c>
      <c r="F1305" s="2" t="n">
        <v>0.691163736068516</v>
      </c>
      <c r="G1305" s="4" t="s">
        <v>2096</v>
      </c>
      <c r="H1305" s="3" t="s">
        <v>2097</v>
      </c>
      <c r="I1305" s="4" t="s">
        <v>10</v>
      </c>
    </row>
    <row r="1306" customFormat="false" ht="15" hidden="false" customHeight="false" outlineLevel="0" collapsed="false">
      <c r="A1306" s="3" t="s">
        <v>2098</v>
      </c>
      <c r="B1306" s="2" t="n">
        <v>2.84597232859866</v>
      </c>
      <c r="C1306" s="2" t="n">
        <v>2.85748004075659</v>
      </c>
      <c r="D1306" s="2" t="n">
        <v>0.816319387374069</v>
      </c>
      <c r="E1306" s="2" t="n">
        <v>0.371249677399662</v>
      </c>
      <c r="F1306" s="2" t="n">
        <v>0.691292502744199</v>
      </c>
      <c r="G1306" s="4" t="s">
        <v>2098</v>
      </c>
      <c r="H1306" s="3" t="s">
        <v>304</v>
      </c>
      <c r="I1306" s="4" t="s">
        <v>10</v>
      </c>
    </row>
    <row r="1307" customFormat="false" ht="15" hidden="false" customHeight="false" outlineLevel="0" collapsed="false">
      <c r="A1307" s="3" t="s">
        <v>2099</v>
      </c>
      <c r="B1307" s="2" t="n">
        <v>1.07470025626017</v>
      </c>
      <c r="C1307" s="2" t="n">
        <v>6.66649049676121</v>
      </c>
      <c r="D1307" s="2" t="n">
        <v>0.811377624177748</v>
      </c>
      <c r="E1307" s="2" t="n">
        <v>0.372688123576436</v>
      </c>
      <c r="F1307" s="2" t="n">
        <v>0.693439617374226</v>
      </c>
      <c r="G1307" s="4" t="s">
        <v>2099</v>
      </c>
      <c r="H1307" s="3" t="s">
        <v>1425</v>
      </c>
      <c r="I1307" s="4" t="s">
        <v>10</v>
      </c>
    </row>
    <row r="1308" customFormat="false" ht="15" hidden="false" customHeight="false" outlineLevel="0" collapsed="false">
      <c r="A1308" s="3" t="s">
        <v>2100</v>
      </c>
      <c r="B1308" s="2" t="n">
        <v>-1.03814702151023</v>
      </c>
      <c r="C1308" s="2" t="n">
        <v>7.22059052525085</v>
      </c>
      <c r="D1308" s="2" t="n">
        <v>0.80752285639742</v>
      </c>
      <c r="E1308" s="2" t="n">
        <v>0.373815698507257</v>
      </c>
      <c r="F1308" s="2" t="n">
        <v>0.694781024935879</v>
      </c>
      <c r="G1308" s="4" t="s">
        <v>2100</v>
      </c>
      <c r="H1308" s="3" t="s">
        <v>27</v>
      </c>
      <c r="I1308" s="4" t="s">
        <v>10</v>
      </c>
    </row>
    <row r="1309" customFormat="false" ht="15" hidden="false" customHeight="false" outlineLevel="0" collapsed="false">
      <c r="A1309" s="3" t="s">
        <v>2101</v>
      </c>
      <c r="B1309" s="2" t="n">
        <v>0.476815196791916</v>
      </c>
      <c r="C1309" s="2" t="n">
        <v>9.39632318140126</v>
      </c>
      <c r="D1309" s="2" t="n">
        <v>0.805985303931418</v>
      </c>
      <c r="E1309" s="2" t="n">
        <v>0.37426681549015</v>
      </c>
      <c r="F1309" s="2" t="n">
        <v>0.694781024935879</v>
      </c>
      <c r="G1309" s="4" t="s">
        <v>2101</v>
      </c>
      <c r="H1309" s="3" t="s">
        <v>2102</v>
      </c>
      <c r="I1309" s="4" t="s">
        <v>10</v>
      </c>
    </row>
    <row r="1310" customFormat="false" ht="15" hidden="false" customHeight="false" outlineLevel="0" collapsed="false">
      <c r="A1310" s="3" t="s">
        <v>2103</v>
      </c>
      <c r="B1310" s="2" t="n">
        <v>2.97652027427699</v>
      </c>
      <c r="C1310" s="2" t="n">
        <v>2.58264038744967</v>
      </c>
      <c r="D1310" s="2" t="n">
        <v>0.808219880393864</v>
      </c>
      <c r="E1310" s="2" t="n">
        <v>0.374112810686235</v>
      </c>
      <c r="F1310" s="2" t="n">
        <v>0.694781024935879</v>
      </c>
      <c r="G1310" s="4" t="s">
        <v>2103</v>
      </c>
      <c r="H1310" s="3" t="s">
        <v>572</v>
      </c>
      <c r="I1310" s="4" t="s">
        <v>10</v>
      </c>
    </row>
    <row r="1311" customFormat="false" ht="15" hidden="false" customHeight="false" outlineLevel="0" collapsed="false">
      <c r="A1311" s="3" t="s">
        <v>2104</v>
      </c>
      <c r="B1311" s="2" t="n">
        <v>-2.68381365945846</v>
      </c>
      <c r="C1311" s="2" t="n">
        <v>2.31966473341363</v>
      </c>
      <c r="D1311" s="2" t="n">
        <v>0.804202156697507</v>
      </c>
      <c r="E1311" s="2" t="n">
        <v>0.375028957875997</v>
      </c>
      <c r="F1311" s="2" t="n">
        <v>0.695664402777612</v>
      </c>
      <c r="G1311" s="4" t="s">
        <v>2104</v>
      </c>
      <c r="H1311" s="3" t="s">
        <v>27</v>
      </c>
      <c r="I1311" s="4" t="s">
        <v>10</v>
      </c>
    </row>
    <row r="1312" customFormat="false" ht="15" hidden="false" customHeight="false" outlineLevel="0" collapsed="false">
      <c r="A1312" s="3" t="s">
        <v>2105</v>
      </c>
      <c r="B1312" s="2" t="n">
        <v>-2.4609711777584</v>
      </c>
      <c r="C1312" s="2" t="n">
        <v>4.28125150541699</v>
      </c>
      <c r="D1312" s="2" t="n">
        <v>0.799756767953197</v>
      </c>
      <c r="E1312" s="2" t="n">
        <v>0.376102259631053</v>
      </c>
      <c r="F1312" s="2" t="n">
        <v>0.696591837578856</v>
      </c>
      <c r="G1312" s="4" t="s">
        <v>2105</v>
      </c>
      <c r="H1312" s="3" t="s">
        <v>2106</v>
      </c>
      <c r="I1312" s="4" t="s">
        <v>10</v>
      </c>
    </row>
    <row r="1313" customFormat="false" ht="15" hidden="false" customHeight="false" outlineLevel="0" collapsed="false">
      <c r="A1313" s="3" t="s">
        <v>2107</v>
      </c>
      <c r="B1313" s="2" t="n">
        <v>2.94030509234232</v>
      </c>
      <c r="C1313" s="2" t="n">
        <v>2.8451696950946</v>
      </c>
      <c r="D1313" s="2" t="n">
        <v>0.801053378729392</v>
      </c>
      <c r="E1313" s="2" t="n">
        <v>0.375956597757477</v>
      </c>
      <c r="F1313" s="2" t="n">
        <v>0.696591837578856</v>
      </c>
      <c r="G1313" s="4" t="s">
        <v>2107</v>
      </c>
      <c r="H1313" s="3" t="s">
        <v>2108</v>
      </c>
      <c r="I1313" s="4" t="s">
        <v>10</v>
      </c>
    </row>
    <row r="1314" customFormat="false" ht="15" hidden="false" customHeight="false" outlineLevel="0" collapsed="false">
      <c r="A1314" s="3" t="s">
        <v>2109</v>
      </c>
      <c r="B1314" s="2" t="n">
        <v>-0.469668972496643</v>
      </c>
      <c r="C1314" s="2" t="n">
        <v>9.20982095136009</v>
      </c>
      <c r="D1314" s="2" t="n">
        <v>0.79872276897557</v>
      </c>
      <c r="E1314" s="2" t="n">
        <v>0.37640820953886</v>
      </c>
      <c r="F1314" s="2" t="n">
        <v>0.696627531743664</v>
      </c>
      <c r="G1314" s="4" t="s">
        <v>2109</v>
      </c>
      <c r="H1314" s="3" t="s">
        <v>2110</v>
      </c>
      <c r="I1314" s="4" t="s">
        <v>10</v>
      </c>
    </row>
    <row r="1315" customFormat="false" ht="15" hidden="false" customHeight="false" outlineLevel="0" collapsed="false">
      <c r="A1315" s="3" t="s">
        <v>2111</v>
      </c>
      <c r="B1315" s="2" t="n">
        <v>-2.02008265088813</v>
      </c>
      <c r="C1315" s="2" t="n">
        <v>4.84224008498458</v>
      </c>
      <c r="D1315" s="2" t="n">
        <v>0.796022329237907</v>
      </c>
      <c r="E1315" s="2" t="n">
        <v>0.37720892858082</v>
      </c>
      <c r="F1315" s="2" t="n">
        <v>0.696768454343527</v>
      </c>
      <c r="G1315" s="4" t="s">
        <v>2111</v>
      </c>
      <c r="H1315" s="3" t="s">
        <v>2112</v>
      </c>
      <c r="I1315" s="4" t="s">
        <v>10</v>
      </c>
    </row>
    <row r="1316" customFormat="false" ht="15" hidden="false" customHeight="false" outlineLevel="0" collapsed="false">
      <c r="A1316" s="3" t="s">
        <v>2113</v>
      </c>
      <c r="B1316" s="2" t="n">
        <v>-1.04809073478246</v>
      </c>
      <c r="C1316" s="2" t="n">
        <v>6.7601111401438</v>
      </c>
      <c r="D1316" s="2" t="n">
        <v>0.793637720725791</v>
      </c>
      <c r="E1316" s="2" t="n">
        <v>0.377918034084267</v>
      </c>
      <c r="F1316" s="2" t="n">
        <v>0.696768454343527</v>
      </c>
      <c r="G1316" s="4" t="s">
        <v>2113</v>
      </c>
      <c r="H1316" s="3" t="s">
        <v>2114</v>
      </c>
      <c r="I1316" s="4" t="s">
        <v>10</v>
      </c>
    </row>
    <row r="1317" customFormat="false" ht="15" hidden="false" customHeight="false" outlineLevel="0" collapsed="false">
      <c r="A1317" s="3" t="s">
        <v>2115</v>
      </c>
      <c r="B1317" s="2" t="n">
        <v>-2.39444193417035</v>
      </c>
      <c r="C1317" s="2" t="n">
        <v>4.34574233707593</v>
      </c>
      <c r="D1317" s="2" t="n">
        <v>0.796008463733051</v>
      </c>
      <c r="E1317" s="2" t="n">
        <v>0.377449725134553</v>
      </c>
      <c r="F1317" s="2" t="n">
        <v>0.696768454343527</v>
      </c>
      <c r="G1317" s="4" t="s">
        <v>2115</v>
      </c>
      <c r="H1317" s="3" t="s">
        <v>27</v>
      </c>
      <c r="I1317" s="4" t="s">
        <v>10</v>
      </c>
    </row>
    <row r="1318" customFormat="false" ht="15" hidden="false" customHeight="false" outlineLevel="0" collapsed="false">
      <c r="A1318" s="3" t="s">
        <v>2116</v>
      </c>
      <c r="B1318" s="2" t="n">
        <v>-2.7086632207885</v>
      </c>
      <c r="C1318" s="2" t="n">
        <v>3.64487096671586</v>
      </c>
      <c r="D1318" s="2" t="n">
        <v>0.794566158535856</v>
      </c>
      <c r="E1318" s="2" t="n">
        <v>0.377878165986923</v>
      </c>
      <c r="F1318" s="2" t="n">
        <v>0.696768454343527</v>
      </c>
      <c r="G1318" s="4" t="s">
        <v>2116</v>
      </c>
      <c r="H1318" s="3" t="s">
        <v>1875</v>
      </c>
      <c r="I1318" s="4" t="s">
        <v>10</v>
      </c>
    </row>
    <row r="1319" customFormat="false" ht="15" hidden="false" customHeight="false" outlineLevel="0" collapsed="false">
      <c r="A1319" s="3" t="s">
        <v>2117</v>
      </c>
      <c r="B1319" s="2" t="n">
        <v>1.35201072552243</v>
      </c>
      <c r="C1319" s="2" t="n">
        <v>6.15028639660148</v>
      </c>
      <c r="D1319" s="2" t="n">
        <v>0.797037875962805</v>
      </c>
      <c r="E1319" s="2" t="n">
        <v>0.376907517884033</v>
      </c>
      <c r="F1319" s="2" t="n">
        <v>0.696768454343527</v>
      </c>
      <c r="G1319" s="4" t="s">
        <v>2117</v>
      </c>
      <c r="H1319" s="3" t="s">
        <v>801</v>
      </c>
      <c r="I1319" s="4" t="s">
        <v>10</v>
      </c>
    </row>
    <row r="1320" customFormat="false" ht="15" hidden="false" customHeight="false" outlineLevel="0" collapsed="false">
      <c r="A1320" s="3" t="s">
        <v>2118</v>
      </c>
      <c r="B1320" s="2" t="n">
        <v>-1.98961394887096</v>
      </c>
      <c r="C1320" s="2" t="n">
        <v>5.14214308001082</v>
      </c>
      <c r="D1320" s="2" t="n">
        <v>0.792238573968347</v>
      </c>
      <c r="E1320" s="2" t="n">
        <v>0.378571058533404</v>
      </c>
      <c r="F1320" s="2" t="n">
        <v>0.697443269322344</v>
      </c>
      <c r="G1320" s="4" t="s">
        <v>2118</v>
      </c>
      <c r="H1320" s="3" t="s">
        <v>1002</v>
      </c>
      <c r="I1320" s="4" t="s">
        <v>10</v>
      </c>
    </row>
    <row r="1321" customFormat="false" ht="15" hidden="false" customHeight="false" outlineLevel="0" collapsed="false">
      <c r="A1321" s="3" t="s">
        <v>2119</v>
      </c>
      <c r="B1321" s="2" t="n">
        <v>-2.66393127885974</v>
      </c>
      <c r="C1321" s="2" t="n">
        <v>3.98082919801447</v>
      </c>
      <c r="D1321" s="2" t="n">
        <v>0.788309676364724</v>
      </c>
      <c r="E1321" s="2" t="n">
        <v>0.379744798843426</v>
      </c>
      <c r="F1321" s="2" t="n">
        <v>0.699075652416307</v>
      </c>
      <c r="G1321" s="4" t="s">
        <v>2119</v>
      </c>
      <c r="H1321" s="3" t="s">
        <v>2120</v>
      </c>
      <c r="I1321" s="4" t="s">
        <v>10</v>
      </c>
    </row>
    <row r="1322" customFormat="false" ht="15" hidden="false" customHeight="false" outlineLevel="0" collapsed="false">
      <c r="A1322" s="3" t="s">
        <v>2121</v>
      </c>
      <c r="B1322" s="2" t="n">
        <v>0.637755313355052</v>
      </c>
      <c r="C1322" s="2" t="n">
        <v>8.03651324580481</v>
      </c>
      <c r="D1322" s="2" t="n">
        <v>0.782085396112917</v>
      </c>
      <c r="E1322" s="2" t="n">
        <v>0.381380619856034</v>
      </c>
      <c r="F1322" s="2" t="n">
        <v>0.701024891263361</v>
      </c>
      <c r="G1322" s="4" t="s">
        <v>2121</v>
      </c>
      <c r="H1322" s="3" t="s">
        <v>2122</v>
      </c>
      <c r="I1322" s="4" t="s">
        <v>10</v>
      </c>
    </row>
    <row r="1323" customFormat="false" ht="15" hidden="false" customHeight="false" outlineLevel="0" collapsed="false">
      <c r="A1323" s="3" t="s">
        <v>2123</v>
      </c>
      <c r="B1323" s="2" t="n">
        <v>-1.1147532536323</v>
      </c>
      <c r="C1323" s="2" t="n">
        <v>6.31761194046686</v>
      </c>
      <c r="D1323" s="2" t="n">
        <v>0.782955146525009</v>
      </c>
      <c r="E1323" s="2" t="n">
        <v>0.381118340940767</v>
      </c>
      <c r="F1323" s="2" t="n">
        <v>0.701024891263361</v>
      </c>
      <c r="G1323" s="4" t="s">
        <v>2123</v>
      </c>
      <c r="H1323" s="3" t="s">
        <v>27</v>
      </c>
      <c r="I1323" s="4" t="s">
        <v>10</v>
      </c>
    </row>
    <row r="1324" customFormat="false" ht="15" hidden="false" customHeight="false" outlineLevel="0" collapsed="false">
      <c r="A1324" s="3" t="s">
        <v>2124</v>
      </c>
      <c r="B1324" s="2" t="n">
        <v>-0.412631147127581</v>
      </c>
      <c r="C1324" s="2" t="n">
        <v>10.781701341027</v>
      </c>
      <c r="D1324" s="2" t="n">
        <v>0.780506139975687</v>
      </c>
      <c r="E1324" s="2" t="n">
        <v>0.381857521313344</v>
      </c>
      <c r="F1324" s="2" t="n">
        <v>0.701370957514305</v>
      </c>
      <c r="G1324" s="4" t="s">
        <v>2124</v>
      </c>
      <c r="H1324" s="3" t="s">
        <v>16</v>
      </c>
      <c r="I1324" s="4" t="s">
        <v>17</v>
      </c>
    </row>
    <row r="1325" customFormat="false" ht="15" hidden="false" customHeight="false" outlineLevel="0" collapsed="false">
      <c r="A1325" s="3" t="s">
        <v>2125</v>
      </c>
      <c r="B1325" s="2" t="n">
        <v>-0.674096425313646</v>
      </c>
      <c r="C1325" s="2" t="n">
        <v>7.79059316592611</v>
      </c>
      <c r="D1325" s="2" t="n">
        <v>0.779373662240804</v>
      </c>
      <c r="E1325" s="2" t="n">
        <v>0.382200035649595</v>
      </c>
      <c r="F1325" s="2" t="n">
        <v>0.70146985394903</v>
      </c>
      <c r="G1325" s="4" t="s">
        <v>2125</v>
      </c>
      <c r="H1325" s="3" t="s">
        <v>2126</v>
      </c>
      <c r="I1325" s="4" t="s">
        <v>10</v>
      </c>
    </row>
    <row r="1326" customFormat="false" ht="15" hidden="false" customHeight="false" outlineLevel="0" collapsed="false">
      <c r="A1326" s="3" t="s">
        <v>2127</v>
      </c>
      <c r="B1326" s="2" t="n">
        <v>0.615114959432312</v>
      </c>
      <c r="C1326" s="2" t="n">
        <v>8.20508629569522</v>
      </c>
      <c r="D1326" s="2" t="n">
        <v>0.772994685063236</v>
      </c>
      <c r="E1326" s="2" t="n">
        <v>0.384137659589513</v>
      </c>
      <c r="F1326" s="2" t="n">
        <v>0.704493971926428</v>
      </c>
      <c r="G1326" s="4" t="s">
        <v>2127</v>
      </c>
      <c r="H1326" s="3" t="s">
        <v>2128</v>
      </c>
      <c r="I1326" s="4" t="s">
        <v>10</v>
      </c>
    </row>
    <row r="1327" customFormat="false" ht="15" hidden="false" customHeight="false" outlineLevel="0" collapsed="false">
      <c r="A1327" s="3" t="s">
        <v>2129</v>
      </c>
      <c r="B1327" s="2" t="n">
        <v>1.14232513277346</v>
      </c>
      <c r="C1327" s="2" t="n">
        <v>6.49073907130796</v>
      </c>
      <c r="D1327" s="2" t="n">
        <v>0.771571779454575</v>
      </c>
      <c r="E1327" s="2" t="n">
        <v>0.384571808310638</v>
      </c>
      <c r="F1327" s="2" t="n">
        <v>0.704758291248002</v>
      </c>
      <c r="G1327" s="4" t="s">
        <v>2129</v>
      </c>
      <c r="H1327" s="3" t="s">
        <v>27</v>
      </c>
      <c r="I1327" s="4" t="s">
        <v>10</v>
      </c>
    </row>
    <row r="1328" customFormat="false" ht="15" hidden="false" customHeight="false" outlineLevel="0" collapsed="false">
      <c r="A1328" s="3" t="s">
        <v>2130</v>
      </c>
      <c r="B1328" s="2" t="n">
        <v>-0.519054952985823</v>
      </c>
      <c r="C1328" s="2" t="n">
        <v>10.9901551272945</v>
      </c>
      <c r="D1328" s="2" t="n">
        <v>0.76652016859646</v>
      </c>
      <c r="E1328" s="2" t="n">
        <v>0.386118885624909</v>
      </c>
      <c r="F1328" s="2" t="n">
        <v>0.706527780172086</v>
      </c>
      <c r="G1328" s="4" t="s">
        <v>2130</v>
      </c>
      <c r="H1328" s="3" t="s">
        <v>27</v>
      </c>
      <c r="I1328" s="4" t="s">
        <v>10</v>
      </c>
    </row>
    <row r="1329" customFormat="false" ht="15" hidden="false" customHeight="false" outlineLevel="0" collapsed="false">
      <c r="A1329" s="3" t="s">
        <v>2131</v>
      </c>
      <c r="B1329" s="2" t="n">
        <v>-1.95570410732025</v>
      </c>
      <c r="C1329" s="2" t="n">
        <v>4.81667274237763</v>
      </c>
      <c r="D1329" s="2" t="n">
        <v>0.767315415324818</v>
      </c>
      <c r="E1329" s="2" t="n">
        <v>0.385874739778772</v>
      </c>
      <c r="F1329" s="2" t="n">
        <v>0.706527780172086</v>
      </c>
      <c r="G1329" s="4" t="s">
        <v>2131</v>
      </c>
      <c r="H1329" s="3" t="s">
        <v>27</v>
      </c>
      <c r="I1329" s="4" t="s">
        <v>10</v>
      </c>
    </row>
    <row r="1330" customFormat="false" ht="15" hidden="false" customHeight="false" outlineLevel="0" collapsed="false">
      <c r="A1330" s="3" t="s">
        <v>2132</v>
      </c>
      <c r="B1330" s="2" t="n">
        <v>2.8971671008305</v>
      </c>
      <c r="C1330" s="2" t="n">
        <v>2.8510741941981</v>
      </c>
      <c r="D1330" s="2" t="n">
        <v>0.762630621860447</v>
      </c>
      <c r="E1330" s="2" t="n">
        <v>0.387802045081295</v>
      </c>
      <c r="F1330" s="2" t="n">
        <v>0.708550604123839</v>
      </c>
      <c r="G1330" s="4" t="s">
        <v>2132</v>
      </c>
      <c r="H1330" s="3" t="s">
        <v>27</v>
      </c>
      <c r="I1330" s="4" t="s">
        <v>10</v>
      </c>
    </row>
    <row r="1331" customFormat="false" ht="15" hidden="false" customHeight="false" outlineLevel="0" collapsed="false">
      <c r="A1331" s="3" t="s">
        <v>2133</v>
      </c>
      <c r="B1331" s="2" t="n">
        <v>2.61262100372261</v>
      </c>
      <c r="C1331" s="2" t="n">
        <v>3.61384868257049</v>
      </c>
      <c r="D1331" s="2" t="n">
        <v>0.761039735376153</v>
      </c>
      <c r="E1331" s="2" t="n">
        <v>0.387807532298233</v>
      </c>
      <c r="F1331" s="2" t="n">
        <v>0.708550604123839</v>
      </c>
      <c r="G1331" s="4" t="s">
        <v>2133</v>
      </c>
      <c r="H1331" s="3" t="s">
        <v>2134</v>
      </c>
      <c r="I1331" s="4" t="s">
        <v>10</v>
      </c>
    </row>
    <row r="1332" customFormat="false" ht="15" hidden="false" customHeight="false" outlineLevel="0" collapsed="false">
      <c r="A1332" s="3" t="s">
        <v>2135</v>
      </c>
      <c r="B1332" s="2" t="n">
        <v>-2.58807584175006</v>
      </c>
      <c r="C1332" s="2" t="n">
        <v>3.72589560495414</v>
      </c>
      <c r="D1332" s="2" t="n">
        <v>0.75908098206013</v>
      </c>
      <c r="E1332" s="2" t="n">
        <v>0.388644310968261</v>
      </c>
      <c r="F1332" s="2" t="n">
        <v>0.709013270009665</v>
      </c>
      <c r="G1332" s="4" t="s">
        <v>2135</v>
      </c>
      <c r="H1332" s="3" t="s">
        <v>27</v>
      </c>
      <c r="I1332" s="4" t="s">
        <v>10</v>
      </c>
    </row>
    <row r="1333" customFormat="false" ht="15" hidden="false" customHeight="false" outlineLevel="0" collapsed="false">
      <c r="A1333" s="3" t="s">
        <v>2136</v>
      </c>
      <c r="B1333" s="2" t="n">
        <v>-1.53756552832216</v>
      </c>
      <c r="C1333" s="2" t="n">
        <v>5.56306652564591</v>
      </c>
      <c r="D1333" s="2" t="n">
        <v>0.759495848283068</v>
      </c>
      <c r="E1333" s="2" t="n">
        <v>0.388515883263963</v>
      </c>
      <c r="F1333" s="2" t="n">
        <v>0.709013270009665</v>
      </c>
      <c r="G1333" s="4" t="s">
        <v>2136</v>
      </c>
      <c r="H1333" s="3" t="s">
        <v>2137</v>
      </c>
      <c r="I1333" s="4" t="s">
        <v>10</v>
      </c>
    </row>
    <row r="1334" customFormat="false" ht="15" hidden="false" customHeight="false" outlineLevel="0" collapsed="false">
      <c r="A1334" s="3" t="s">
        <v>2138</v>
      </c>
      <c r="B1334" s="2" t="n">
        <v>-2.37627432993429</v>
      </c>
      <c r="C1334" s="2" t="n">
        <v>4.20912847135289</v>
      </c>
      <c r="D1334" s="2" t="n">
        <v>0.756524167900752</v>
      </c>
      <c r="E1334" s="2" t="n">
        <v>0.389206967072088</v>
      </c>
      <c r="F1334" s="2" t="n">
        <v>0.709507074257445</v>
      </c>
      <c r="G1334" s="4" t="s">
        <v>2138</v>
      </c>
      <c r="H1334" s="3" t="s">
        <v>99</v>
      </c>
      <c r="I1334" s="4" t="s">
        <v>10</v>
      </c>
    </row>
    <row r="1335" customFormat="false" ht="15" hidden="false" customHeight="false" outlineLevel="0" collapsed="false">
      <c r="A1335" s="3" t="s">
        <v>2139</v>
      </c>
      <c r="B1335" s="2" t="n">
        <v>-1.2921112431759</v>
      </c>
      <c r="C1335" s="2" t="n">
        <v>6.21563324871942</v>
      </c>
      <c r="D1335" s="2" t="n">
        <v>0.754932939259121</v>
      </c>
      <c r="E1335" s="2" t="n">
        <v>0.389701863657393</v>
      </c>
      <c r="F1335" s="2" t="n">
        <v>0.709584421511971</v>
      </c>
      <c r="G1335" s="4" t="s">
        <v>2139</v>
      </c>
      <c r="H1335" s="3" t="s">
        <v>27</v>
      </c>
      <c r="I1335" s="4" t="s">
        <v>10</v>
      </c>
    </row>
    <row r="1336" customFormat="false" ht="15" hidden="false" customHeight="false" outlineLevel="0" collapsed="false">
      <c r="A1336" s="3" t="s">
        <v>2140</v>
      </c>
      <c r="B1336" s="2" t="n">
        <v>-1.54341490883684</v>
      </c>
      <c r="C1336" s="2" t="n">
        <v>5.48684574486663</v>
      </c>
      <c r="D1336" s="2" t="n">
        <v>0.753116758804929</v>
      </c>
      <c r="E1336" s="2" t="n">
        <v>0.390267846147248</v>
      </c>
      <c r="F1336" s="2" t="n">
        <v>0.709584421511971</v>
      </c>
      <c r="G1336" s="4" t="s">
        <v>2140</v>
      </c>
      <c r="H1336" s="3" t="s">
        <v>27</v>
      </c>
      <c r="I1336" s="4" t="s">
        <v>10</v>
      </c>
    </row>
    <row r="1337" customFormat="false" ht="15" hidden="false" customHeight="false" outlineLevel="0" collapsed="false">
      <c r="A1337" s="3" t="s">
        <v>2141</v>
      </c>
      <c r="B1337" s="2" t="n">
        <v>2.12042277732193</v>
      </c>
      <c r="C1337" s="2" t="n">
        <v>4.74006387085678</v>
      </c>
      <c r="D1337" s="2" t="n">
        <v>0.752637379452516</v>
      </c>
      <c r="E1337" s="2" t="n">
        <v>0.390417436856586</v>
      </c>
      <c r="F1337" s="2" t="n">
        <v>0.709584421511971</v>
      </c>
      <c r="G1337" s="4" t="s">
        <v>2141</v>
      </c>
      <c r="H1337" s="3" t="s">
        <v>2142</v>
      </c>
      <c r="I1337" s="4" t="s">
        <v>10</v>
      </c>
    </row>
    <row r="1338" customFormat="false" ht="15" hidden="false" customHeight="false" outlineLevel="0" collapsed="false">
      <c r="A1338" s="3" t="s">
        <v>2143</v>
      </c>
      <c r="B1338" s="2" t="n">
        <v>0.948459270670434</v>
      </c>
      <c r="C1338" s="2" t="n">
        <v>6.91283449042792</v>
      </c>
      <c r="D1338" s="2" t="n">
        <v>0.754020680985652</v>
      </c>
      <c r="E1338" s="2" t="n">
        <v>0.389986004000697</v>
      </c>
      <c r="F1338" s="2" t="n">
        <v>0.709584421511971</v>
      </c>
      <c r="G1338" s="4" t="s">
        <v>2143</v>
      </c>
      <c r="H1338" s="3" t="s">
        <v>2144</v>
      </c>
      <c r="I1338" s="4" t="s">
        <v>10</v>
      </c>
    </row>
    <row r="1339" customFormat="false" ht="15" hidden="false" customHeight="false" outlineLevel="0" collapsed="false">
      <c r="A1339" s="3" t="s">
        <v>2145</v>
      </c>
      <c r="B1339" s="2" t="n">
        <v>2.74272153717969</v>
      </c>
      <c r="C1339" s="2" t="n">
        <v>2.82219275080493</v>
      </c>
      <c r="D1339" s="2" t="n">
        <v>0.746116776907757</v>
      </c>
      <c r="E1339" s="2" t="n">
        <v>0.392460542845564</v>
      </c>
      <c r="F1339" s="2" t="n">
        <v>0.712086129207578</v>
      </c>
      <c r="G1339" s="4" t="s">
        <v>2145</v>
      </c>
      <c r="H1339" s="3" t="s">
        <v>2146</v>
      </c>
      <c r="I1339" s="4" t="s">
        <v>10</v>
      </c>
    </row>
    <row r="1340" customFormat="false" ht="15" hidden="false" customHeight="false" outlineLevel="0" collapsed="false">
      <c r="A1340" s="3" t="s">
        <v>2147</v>
      </c>
      <c r="B1340" s="2" t="n">
        <v>-2.25603004594391</v>
      </c>
      <c r="C1340" s="2" t="n">
        <v>4.51034720686314</v>
      </c>
      <c r="D1340" s="2" t="n">
        <v>0.747235689763336</v>
      </c>
      <c r="E1340" s="2" t="n">
        <v>0.392108843463779</v>
      </c>
      <c r="F1340" s="2" t="n">
        <v>0.712086129207578</v>
      </c>
      <c r="G1340" s="4" t="s">
        <v>2147</v>
      </c>
      <c r="H1340" s="3" t="s">
        <v>1234</v>
      </c>
      <c r="I1340" s="4" t="s">
        <v>10</v>
      </c>
    </row>
    <row r="1341" customFormat="false" ht="15" hidden="false" customHeight="false" outlineLevel="0" collapsed="false">
      <c r="A1341" s="3" t="s">
        <v>2148</v>
      </c>
      <c r="B1341" s="2" t="n">
        <v>2.62217470189036</v>
      </c>
      <c r="C1341" s="2" t="n">
        <v>2.83671630159471</v>
      </c>
      <c r="D1341" s="2" t="n">
        <v>0.745441536296881</v>
      </c>
      <c r="E1341" s="2" t="n">
        <v>0.392673009521874</v>
      </c>
      <c r="F1341" s="2" t="n">
        <v>0.712086129207578</v>
      </c>
      <c r="G1341" s="4" t="s">
        <v>2148</v>
      </c>
      <c r="H1341" s="3" t="s">
        <v>2149</v>
      </c>
      <c r="I1341" s="4" t="s">
        <v>90</v>
      </c>
    </row>
    <row r="1342" customFormat="false" ht="15" hidden="false" customHeight="false" outlineLevel="0" collapsed="false">
      <c r="A1342" s="3" t="s">
        <v>2150</v>
      </c>
      <c r="B1342" s="2" t="n">
        <v>2.09600377590915</v>
      </c>
      <c r="C1342" s="2" t="n">
        <v>4.85506826070451</v>
      </c>
      <c r="D1342" s="2" t="n">
        <v>0.743256577131043</v>
      </c>
      <c r="E1342" s="2" t="n">
        <v>0.393361669604853</v>
      </c>
      <c r="F1342" s="2" t="n">
        <v>0.712803025458458</v>
      </c>
      <c r="G1342" s="4" t="s">
        <v>2150</v>
      </c>
      <c r="H1342" s="3" t="s">
        <v>2151</v>
      </c>
      <c r="I1342" s="4" t="s">
        <v>10</v>
      </c>
    </row>
    <row r="1343" customFormat="false" ht="15" hidden="false" customHeight="false" outlineLevel="0" collapsed="false">
      <c r="A1343" s="3" t="s">
        <v>2152</v>
      </c>
      <c r="B1343" s="2" t="n">
        <v>-2.38080095846045</v>
      </c>
      <c r="C1343" s="2" t="n">
        <v>4.23406849644659</v>
      </c>
      <c r="D1343" s="2" t="n">
        <v>0.738100479106484</v>
      </c>
      <c r="E1343" s="2" t="n">
        <v>0.394993814855144</v>
      </c>
      <c r="F1343" s="2" t="n">
        <v>0.715227250445604</v>
      </c>
      <c r="G1343" s="4" t="s">
        <v>2152</v>
      </c>
      <c r="H1343" s="3" t="s">
        <v>2153</v>
      </c>
      <c r="I1343" s="4" t="s">
        <v>10</v>
      </c>
    </row>
    <row r="1344" customFormat="false" ht="15" hidden="false" customHeight="false" outlineLevel="0" collapsed="false">
      <c r="A1344" s="3" t="s">
        <v>2154</v>
      </c>
      <c r="B1344" s="2" t="n">
        <v>0.540841537744329</v>
      </c>
      <c r="C1344" s="2" t="n">
        <v>8.40899766196047</v>
      </c>
      <c r="D1344" s="2" t="n">
        <v>0.734556711911076</v>
      </c>
      <c r="E1344" s="2" t="n">
        <v>0.396121353567632</v>
      </c>
      <c r="F1344" s="2" t="n">
        <v>0.716734839292141</v>
      </c>
      <c r="G1344" s="4" t="s">
        <v>2154</v>
      </c>
      <c r="H1344" s="3" t="s">
        <v>27</v>
      </c>
      <c r="I1344" s="4" t="s">
        <v>10</v>
      </c>
    </row>
    <row r="1345" customFormat="false" ht="15" hidden="false" customHeight="false" outlineLevel="0" collapsed="false">
      <c r="A1345" s="3" t="s">
        <v>2155</v>
      </c>
      <c r="B1345" s="2" t="n">
        <v>0.612600783100328</v>
      </c>
      <c r="C1345" s="2" t="n">
        <v>8.56523135429606</v>
      </c>
      <c r="D1345" s="2" t="n">
        <v>0.733586290795361</v>
      </c>
      <c r="E1345" s="2" t="n">
        <v>0.396430942724936</v>
      </c>
      <c r="F1345" s="2" t="n">
        <v>0.716761302694638</v>
      </c>
      <c r="G1345" s="4" t="s">
        <v>2155</v>
      </c>
      <c r="H1345" s="3" t="s">
        <v>2156</v>
      </c>
      <c r="I1345" s="4" t="s">
        <v>10</v>
      </c>
    </row>
    <row r="1346" customFormat="false" ht="15" hidden="false" customHeight="false" outlineLevel="0" collapsed="false">
      <c r="A1346" s="3" t="s">
        <v>2157</v>
      </c>
      <c r="B1346" s="2" t="n">
        <v>2.09075971068689</v>
      </c>
      <c r="C1346" s="2" t="n">
        <v>4.61593852831253</v>
      </c>
      <c r="D1346" s="2" t="n">
        <v>0.733478620359765</v>
      </c>
      <c r="E1346" s="2" t="n">
        <v>0.396940823133041</v>
      </c>
      <c r="F1346" s="2" t="n">
        <v>0.717149591236647</v>
      </c>
      <c r="G1346" s="4" t="s">
        <v>2157</v>
      </c>
      <c r="H1346" s="3" t="s">
        <v>2158</v>
      </c>
      <c r="I1346" s="4" t="s">
        <v>10</v>
      </c>
    </row>
    <row r="1347" customFormat="false" ht="15" hidden="false" customHeight="false" outlineLevel="0" collapsed="false">
      <c r="A1347" s="3" t="s">
        <v>2159</v>
      </c>
      <c r="B1347" s="2" t="n">
        <v>-1.59680898657453</v>
      </c>
      <c r="C1347" s="2" t="n">
        <v>5.36361377593623</v>
      </c>
      <c r="D1347" s="2" t="n">
        <v>0.724280786557107</v>
      </c>
      <c r="E1347" s="2" t="n">
        <v>0.399417815921071</v>
      </c>
      <c r="F1347" s="2" t="n">
        <v>0.718304591846267</v>
      </c>
      <c r="G1347" s="4" t="s">
        <v>2159</v>
      </c>
      <c r="H1347" s="3" t="s">
        <v>876</v>
      </c>
      <c r="I1347" s="4" t="s">
        <v>10</v>
      </c>
    </row>
    <row r="1348" customFormat="false" ht="15" hidden="false" customHeight="false" outlineLevel="0" collapsed="false">
      <c r="A1348" s="3" t="s">
        <v>2160</v>
      </c>
      <c r="B1348" s="2" t="n">
        <v>0.466295738310101</v>
      </c>
      <c r="C1348" s="2" t="n">
        <v>8.7302157598618</v>
      </c>
      <c r="D1348" s="2" t="n">
        <v>0.725130067230491</v>
      </c>
      <c r="E1348" s="2" t="n">
        <v>0.399143840590759</v>
      </c>
      <c r="F1348" s="2" t="n">
        <v>0.718304591846267</v>
      </c>
      <c r="G1348" s="4" t="s">
        <v>2160</v>
      </c>
      <c r="H1348" s="3" t="s">
        <v>2161</v>
      </c>
      <c r="I1348" s="4" t="s">
        <v>10</v>
      </c>
    </row>
    <row r="1349" customFormat="false" ht="15" hidden="false" customHeight="false" outlineLevel="0" collapsed="false">
      <c r="A1349" s="3" t="s">
        <v>2162</v>
      </c>
      <c r="B1349" s="2" t="n">
        <v>2.0007230670186</v>
      </c>
      <c r="C1349" s="2" t="n">
        <v>5.04798064483004</v>
      </c>
      <c r="D1349" s="2" t="n">
        <v>0.723625446345858</v>
      </c>
      <c r="E1349" s="2" t="n">
        <v>0.39962941654378</v>
      </c>
      <c r="F1349" s="2" t="n">
        <v>0.718304591846267</v>
      </c>
      <c r="G1349" s="4" t="s">
        <v>2162</v>
      </c>
      <c r="H1349" s="3" t="s">
        <v>2163</v>
      </c>
      <c r="I1349" s="4" t="s">
        <v>10</v>
      </c>
    </row>
    <row r="1350" customFormat="false" ht="15" hidden="false" customHeight="false" outlineLevel="0" collapsed="false">
      <c r="A1350" s="3" t="s">
        <v>2164</v>
      </c>
      <c r="B1350" s="2" t="n">
        <v>-0.425273445136047</v>
      </c>
      <c r="C1350" s="2" t="n">
        <v>9.59039912518758</v>
      </c>
      <c r="D1350" s="2" t="n">
        <v>0.724180195883484</v>
      </c>
      <c r="E1350" s="2" t="n">
        <v>0.399450284556238</v>
      </c>
      <c r="F1350" s="2" t="n">
        <v>0.718304591846267</v>
      </c>
      <c r="G1350" s="4" t="s">
        <v>2164</v>
      </c>
      <c r="H1350" s="3" t="s">
        <v>2165</v>
      </c>
      <c r="I1350" s="4" t="s">
        <v>10</v>
      </c>
    </row>
    <row r="1351" customFormat="false" ht="15" hidden="false" customHeight="false" outlineLevel="0" collapsed="false">
      <c r="A1351" s="3" t="s">
        <v>2166</v>
      </c>
      <c r="B1351" s="2" t="n">
        <v>-1.00536222606085</v>
      </c>
      <c r="C1351" s="2" t="n">
        <v>6.88225360501591</v>
      </c>
      <c r="D1351" s="2" t="n">
        <v>0.725698433341567</v>
      </c>
      <c r="E1351" s="2" t="n">
        <v>0.3989606423864</v>
      </c>
      <c r="F1351" s="2" t="n">
        <v>0.718304591846267</v>
      </c>
      <c r="G1351" s="4" t="s">
        <v>2166</v>
      </c>
      <c r="H1351" s="3" t="s">
        <v>1175</v>
      </c>
      <c r="I1351" s="4" t="s">
        <v>10</v>
      </c>
    </row>
    <row r="1352" customFormat="false" ht="15" hidden="false" customHeight="false" outlineLevel="0" collapsed="false">
      <c r="A1352" s="3" t="s">
        <v>2167</v>
      </c>
      <c r="B1352" s="2" t="n">
        <v>-2.83928386616008</v>
      </c>
      <c r="C1352" s="2" t="n">
        <v>2.81551600576128</v>
      </c>
      <c r="D1352" s="2" t="n">
        <v>0.724481317891762</v>
      </c>
      <c r="E1352" s="2" t="n">
        <v>0.399577884927484</v>
      </c>
      <c r="F1352" s="2" t="n">
        <v>0.718304591846267</v>
      </c>
      <c r="G1352" s="4" t="s">
        <v>2167</v>
      </c>
      <c r="H1352" s="3" t="s">
        <v>9</v>
      </c>
      <c r="I1352" s="4" t="s">
        <v>10</v>
      </c>
    </row>
    <row r="1353" customFormat="false" ht="15" hidden="false" customHeight="false" outlineLevel="0" collapsed="false">
      <c r="A1353" s="3" t="s">
        <v>2168</v>
      </c>
      <c r="B1353" s="2" t="n">
        <v>-2.40130223544088</v>
      </c>
      <c r="C1353" s="2" t="n">
        <v>4.38294617387887</v>
      </c>
      <c r="D1353" s="2" t="n">
        <v>0.724259901156788</v>
      </c>
      <c r="E1353" s="2" t="n">
        <v>0.399649303776195</v>
      </c>
      <c r="F1353" s="2" t="n">
        <v>0.718304591846267</v>
      </c>
      <c r="G1353" s="4" t="s">
        <v>2168</v>
      </c>
      <c r="H1353" s="3" t="s">
        <v>2169</v>
      </c>
      <c r="I1353" s="4" t="s">
        <v>10</v>
      </c>
    </row>
    <row r="1354" customFormat="false" ht="15" hidden="false" customHeight="false" outlineLevel="0" collapsed="false">
      <c r="A1354" s="3" t="s">
        <v>2170</v>
      </c>
      <c r="B1354" s="2" t="n">
        <v>-2.22556186602866</v>
      </c>
      <c r="C1354" s="2" t="n">
        <v>4.23705945473523</v>
      </c>
      <c r="D1354" s="2" t="n">
        <v>0.717650093203907</v>
      </c>
      <c r="E1354" s="2" t="n">
        <v>0.401566446787699</v>
      </c>
      <c r="F1354" s="2" t="n">
        <v>0.721216899995646</v>
      </c>
      <c r="G1354" s="4" t="s">
        <v>2170</v>
      </c>
      <c r="H1354" s="3" t="s">
        <v>203</v>
      </c>
      <c r="I1354" s="4" t="s">
        <v>10</v>
      </c>
    </row>
    <row r="1355" customFormat="false" ht="15" hidden="false" customHeight="false" outlineLevel="0" collapsed="false">
      <c r="A1355" s="3" t="s">
        <v>2171</v>
      </c>
      <c r="B1355" s="2" t="n">
        <v>-2.55076374343391</v>
      </c>
      <c r="C1355" s="2" t="n">
        <v>3.5935177213394</v>
      </c>
      <c r="D1355" s="2" t="n">
        <v>0.714413238820935</v>
      </c>
      <c r="E1355" s="2" t="n">
        <v>0.402844594464522</v>
      </c>
      <c r="F1355" s="2" t="n">
        <v>0.72297811266528</v>
      </c>
      <c r="G1355" s="4" t="s">
        <v>2171</v>
      </c>
      <c r="H1355" s="3" t="s">
        <v>27</v>
      </c>
      <c r="I1355" s="4" t="s">
        <v>10</v>
      </c>
    </row>
    <row r="1356" customFormat="false" ht="15" hidden="false" customHeight="false" outlineLevel="0" collapsed="false">
      <c r="A1356" s="3" t="s">
        <v>2172</v>
      </c>
      <c r="B1356" s="2" t="n">
        <v>1.74677159479899</v>
      </c>
      <c r="C1356" s="2" t="n">
        <v>3.60778988678471</v>
      </c>
      <c r="D1356" s="2" t="n">
        <v>0.713080980088147</v>
      </c>
      <c r="E1356" s="2" t="n">
        <v>0.403279827192801</v>
      </c>
      <c r="F1356" s="2" t="n">
        <v>0.723225077548714</v>
      </c>
      <c r="G1356" s="4" t="s">
        <v>2172</v>
      </c>
      <c r="H1356" s="3" t="s">
        <v>801</v>
      </c>
      <c r="I1356" s="4" t="s">
        <v>10</v>
      </c>
    </row>
    <row r="1357" customFormat="false" ht="15" hidden="false" customHeight="false" outlineLevel="0" collapsed="false">
      <c r="A1357" s="3" t="s">
        <v>2173</v>
      </c>
      <c r="B1357" s="2" t="n">
        <v>-2.66483431623005</v>
      </c>
      <c r="C1357" s="2" t="n">
        <v>2.95946180975359</v>
      </c>
      <c r="D1357" s="2" t="n">
        <v>0.70542816573457</v>
      </c>
      <c r="E1357" s="2" t="n">
        <v>0.406037363092324</v>
      </c>
      <c r="F1357" s="2" t="n">
        <v>0.726734936694696</v>
      </c>
      <c r="G1357" s="4" t="s">
        <v>2173</v>
      </c>
      <c r="H1357" s="3" t="s">
        <v>2174</v>
      </c>
      <c r="I1357" s="4" t="s">
        <v>10</v>
      </c>
    </row>
    <row r="1358" customFormat="false" ht="15" hidden="false" customHeight="false" outlineLevel="0" collapsed="false">
      <c r="A1358" s="3" t="s">
        <v>2175</v>
      </c>
      <c r="B1358" s="2" t="n">
        <v>-1.84194725383242</v>
      </c>
      <c r="C1358" s="2" t="n">
        <v>5.1562523041468</v>
      </c>
      <c r="D1358" s="2" t="n">
        <v>0.705359199824774</v>
      </c>
      <c r="E1358" s="2" t="n">
        <v>0.405594795637941</v>
      </c>
      <c r="F1358" s="2" t="n">
        <v>0.726734936694696</v>
      </c>
      <c r="G1358" s="4" t="s">
        <v>2175</v>
      </c>
      <c r="H1358" s="3" t="s">
        <v>27</v>
      </c>
      <c r="I1358" s="4" t="s">
        <v>10</v>
      </c>
    </row>
    <row r="1359" customFormat="false" ht="15" hidden="false" customHeight="false" outlineLevel="0" collapsed="false">
      <c r="A1359" s="3" t="s">
        <v>2176</v>
      </c>
      <c r="B1359" s="2" t="n">
        <v>0.580758670983947</v>
      </c>
      <c r="C1359" s="2" t="n">
        <v>8.05926899863841</v>
      </c>
      <c r="D1359" s="2" t="n">
        <v>0.703727274890187</v>
      </c>
      <c r="E1359" s="2" t="n">
        <v>0.406134174498517</v>
      </c>
      <c r="F1359" s="2" t="n">
        <v>0.726734936694696</v>
      </c>
      <c r="G1359" s="4" t="s">
        <v>2176</v>
      </c>
      <c r="H1359" s="3" t="s">
        <v>1295</v>
      </c>
      <c r="I1359" s="4" t="s">
        <v>10</v>
      </c>
    </row>
    <row r="1360" customFormat="false" ht="15" hidden="false" customHeight="false" outlineLevel="0" collapsed="false">
      <c r="A1360" s="3" t="s">
        <v>2177</v>
      </c>
      <c r="B1360" s="2" t="n">
        <v>1.12564283423105</v>
      </c>
      <c r="C1360" s="2" t="n">
        <v>7.03117680966218</v>
      </c>
      <c r="D1360" s="2" t="n">
        <v>0.698736616220223</v>
      </c>
      <c r="E1360" s="2" t="n">
        <v>0.407790323799377</v>
      </c>
      <c r="F1360" s="2" t="n">
        <v>0.729161506131337</v>
      </c>
      <c r="G1360" s="4" t="s">
        <v>2177</v>
      </c>
      <c r="H1360" s="3" t="s">
        <v>2178</v>
      </c>
      <c r="I1360" s="4" t="s">
        <v>10</v>
      </c>
    </row>
    <row r="1361" customFormat="false" ht="15" hidden="false" customHeight="false" outlineLevel="0" collapsed="false">
      <c r="A1361" s="3" t="s">
        <v>2179</v>
      </c>
      <c r="B1361" s="2" t="n">
        <v>-2.65948853798758</v>
      </c>
      <c r="C1361" s="2" t="n">
        <v>2.95354665892687</v>
      </c>
      <c r="D1361" s="2" t="n">
        <v>0.698317510006534</v>
      </c>
      <c r="E1361" s="2" t="n">
        <v>0.40815009813448</v>
      </c>
      <c r="F1361" s="2" t="n">
        <v>0.729268190049108</v>
      </c>
      <c r="G1361" s="4" t="s">
        <v>2179</v>
      </c>
      <c r="H1361" s="3" t="s">
        <v>2180</v>
      </c>
      <c r="I1361" s="4" t="s">
        <v>10</v>
      </c>
    </row>
    <row r="1362" customFormat="false" ht="15" hidden="false" customHeight="false" outlineLevel="0" collapsed="false">
      <c r="A1362" s="3" t="s">
        <v>2181</v>
      </c>
      <c r="B1362" s="2" t="n">
        <v>0.834563509921987</v>
      </c>
      <c r="C1362" s="2" t="n">
        <v>6.96133143958177</v>
      </c>
      <c r="D1362" s="2" t="n">
        <v>0.693811249795297</v>
      </c>
      <c r="E1362" s="2" t="n">
        <v>0.40943471408411</v>
      </c>
      <c r="F1362" s="2" t="n">
        <v>0.730085171346765</v>
      </c>
      <c r="G1362" s="4" t="s">
        <v>2181</v>
      </c>
      <c r="H1362" s="3" t="s">
        <v>2182</v>
      </c>
      <c r="I1362" s="4" t="s">
        <v>10</v>
      </c>
    </row>
    <row r="1363" customFormat="false" ht="15" hidden="false" customHeight="false" outlineLevel="0" collapsed="false">
      <c r="A1363" s="3" t="s">
        <v>2183</v>
      </c>
      <c r="B1363" s="2" t="n">
        <v>-0.83242536302368</v>
      </c>
      <c r="C1363" s="2" t="n">
        <v>7.49260568829923</v>
      </c>
      <c r="D1363" s="2" t="n">
        <v>0.692693928064372</v>
      </c>
      <c r="E1363" s="2" t="n">
        <v>0.409809124986415</v>
      </c>
      <c r="F1363" s="2" t="n">
        <v>0.730085171346765</v>
      </c>
      <c r="G1363" s="4" t="s">
        <v>2183</v>
      </c>
      <c r="H1363" s="3" t="s">
        <v>1456</v>
      </c>
      <c r="I1363" s="4" t="s">
        <v>10</v>
      </c>
    </row>
    <row r="1364" customFormat="false" ht="15" hidden="false" customHeight="false" outlineLevel="0" collapsed="false">
      <c r="A1364" s="3" t="s">
        <v>2184</v>
      </c>
      <c r="B1364" s="2" t="n">
        <v>-1.18825422740688</v>
      </c>
      <c r="C1364" s="2" t="n">
        <v>6.03160568701701</v>
      </c>
      <c r="D1364" s="2" t="n">
        <v>0.694698958333297</v>
      </c>
      <c r="E1364" s="2" t="n">
        <v>0.40913761068574</v>
      </c>
      <c r="F1364" s="2" t="n">
        <v>0.730085171346765</v>
      </c>
      <c r="G1364" s="4" t="s">
        <v>2184</v>
      </c>
      <c r="H1364" s="3" t="s">
        <v>2185</v>
      </c>
      <c r="I1364" s="4" t="s">
        <v>10</v>
      </c>
    </row>
    <row r="1365" customFormat="false" ht="15" hidden="false" customHeight="false" outlineLevel="0" collapsed="false">
      <c r="A1365" s="3" t="s">
        <v>2186</v>
      </c>
      <c r="B1365" s="2" t="n">
        <v>-1.82390497908481</v>
      </c>
      <c r="C1365" s="2" t="n">
        <v>4.95038400292628</v>
      </c>
      <c r="D1365" s="2" t="n">
        <v>0.693512985012277</v>
      </c>
      <c r="E1365" s="2" t="n">
        <v>0.409753999723314</v>
      </c>
      <c r="F1365" s="2" t="n">
        <v>0.730085171346765</v>
      </c>
      <c r="G1365" s="4" t="s">
        <v>2186</v>
      </c>
      <c r="H1365" s="3" t="s">
        <v>27</v>
      </c>
      <c r="I1365" s="4" t="s">
        <v>10</v>
      </c>
    </row>
    <row r="1366" customFormat="false" ht="15" hidden="false" customHeight="false" outlineLevel="0" collapsed="false">
      <c r="A1366" s="3" t="s">
        <v>2187</v>
      </c>
      <c r="B1366" s="2" t="n">
        <v>-2.31841601047162</v>
      </c>
      <c r="C1366" s="2" t="n">
        <v>4.11319181068965</v>
      </c>
      <c r="D1366" s="2" t="n">
        <v>0.689553176645333</v>
      </c>
      <c r="E1366" s="2" t="n">
        <v>0.4110830190493</v>
      </c>
      <c r="F1366" s="2" t="n">
        <v>0.731818121824028</v>
      </c>
      <c r="G1366" s="4" t="s">
        <v>2187</v>
      </c>
      <c r="H1366" s="3" t="s">
        <v>2188</v>
      </c>
      <c r="I1366" s="4" t="s">
        <v>10</v>
      </c>
    </row>
    <row r="1367" customFormat="false" ht="15" hidden="false" customHeight="false" outlineLevel="0" collapsed="false">
      <c r="A1367" s="3" t="s">
        <v>2189</v>
      </c>
      <c r="B1367" s="2" t="n">
        <v>-1.80963420224432</v>
      </c>
      <c r="C1367" s="2" t="n">
        <v>4.91625149697216</v>
      </c>
      <c r="D1367" s="2" t="n">
        <v>0.68285477755739</v>
      </c>
      <c r="E1367" s="2" t="n">
        <v>0.413345970046034</v>
      </c>
      <c r="F1367" s="2" t="n">
        <v>0.733583777418108</v>
      </c>
      <c r="G1367" s="4" t="s">
        <v>2189</v>
      </c>
      <c r="H1367" s="3" t="s">
        <v>27</v>
      </c>
      <c r="I1367" s="4" t="s">
        <v>10</v>
      </c>
    </row>
    <row r="1368" customFormat="false" ht="15" hidden="false" customHeight="false" outlineLevel="0" collapsed="false">
      <c r="A1368" s="3" t="s">
        <v>2190</v>
      </c>
      <c r="B1368" s="2" t="n">
        <v>-2.56951754721923</v>
      </c>
      <c r="C1368" s="2" t="n">
        <v>2.77281101794848</v>
      </c>
      <c r="D1368" s="2" t="n">
        <v>0.682488856774699</v>
      </c>
      <c r="E1368" s="2" t="n">
        <v>0.413252700254928</v>
      </c>
      <c r="F1368" s="2" t="n">
        <v>0.733583777418108</v>
      </c>
      <c r="G1368" s="4" t="s">
        <v>2190</v>
      </c>
      <c r="H1368" s="3" t="s">
        <v>27</v>
      </c>
      <c r="I1368" s="4" t="s">
        <v>10</v>
      </c>
    </row>
    <row r="1369" customFormat="false" ht="15" hidden="false" customHeight="false" outlineLevel="0" collapsed="false">
      <c r="A1369" s="3" t="s">
        <v>2191</v>
      </c>
      <c r="B1369" s="2" t="n">
        <v>-0.447941006290433</v>
      </c>
      <c r="C1369" s="2" t="n">
        <v>9.41915112114342</v>
      </c>
      <c r="D1369" s="2" t="n">
        <v>0.68151299063658</v>
      </c>
      <c r="E1369" s="2" t="n">
        <v>0.413584269573172</v>
      </c>
      <c r="F1369" s="2" t="n">
        <v>0.733583777418108</v>
      </c>
      <c r="G1369" s="4" t="s">
        <v>2191</v>
      </c>
      <c r="H1369" s="3" t="s">
        <v>2192</v>
      </c>
      <c r="I1369" s="4" t="s">
        <v>10</v>
      </c>
    </row>
    <row r="1370" customFormat="false" ht="15" hidden="false" customHeight="false" outlineLevel="0" collapsed="false">
      <c r="A1370" s="3" t="s">
        <v>2193</v>
      </c>
      <c r="B1370" s="2" t="n">
        <v>1.35192924297071</v>
      </c>
      <c r="C1370" s="2" t="n">
        <v>6.01058175446195</v>
      </c>
      <c r="D1370" s="2" t="n">
        <v>0.684830123153529</v>
      </c>
      <c r="E1370" s="2" t="n">
        <v>0.412458838386777</v>
      </c>
      <c r="F1370" s="2" t="n">
        <v>0.733583777418108</v>
      </c>
      <c r="G1370" s="4" t="s">
        <v>2193</v>
      </c>
      <c r="H1370" s="3" t="s">
        <v>2194</v>
      </c>
      <c r="I1370" s="4" t="s">
        <v>10</v>
      </c>
    </row>
    <row r="1371" customFormat="false" ht="15" hidden="false" customHeight="false" outlineLevel="0" collapsed="false">
      <c r="A1371" s="3" t="s">
        <v>2195</v>
      </c>
      <c r="B1371" s="2" t="n">
        <v>-0.49570583518182</v>
      </c>
      <c r="C1371" s="2" t="n">
        <v>8.79133067115589</v>
      </c>
      <c r="D1371" s="2" t="n">
        <v>0.683563769436986</v>
      </c>
      <c r="E1371" s="2" t="n">
        <v>0.412887940617876</v>
      </c>
      <c r="F1371" s="2" t="n">
        <v>0.733583777418108</v>
      </c>
      <c r="G1371" s="4" t="s">
        <v>2195</v>
      </c>
      <c r="H1371" s="3" t="s">
        <v>27</v>
      </c>
      <c r="I1371" s="4" t="s">
        <v>10</v>
      </c>
    </row>
    <row r="1372" customFormat="false" ht="15" hidden="false" customHeight="false" outlineLevel="0" collapsed="false">
      <c r="A1372" s="3" t="s">
        <v>2196</v>
      </c>
      <c r="B1372" s="2" t="n">
        <v>1.43954958402231</v>
      </c>
      <c r="C1372" s="2" t="n">
        <v>6.18065476420996</v>
      </c>
      <c r="D1372" s="2" t="n">
        <v>0.680175891268837</v>
      </c>
      <c r="E1372" s="2" t="n">
        <v>0.414039225458716</v>
      </c>
      <c r="F1372" s="2" t="n">
        <v>0.733855082322888</v>
      </c>
      <c r="G1372" s="4" t="s">
        <v>2196</v>
      </c>
      <c r="H1372" s="3" t="s">
        <v>2197</v>
      </c>
      <c r="I1372" s="4" t="s">
        <v>10</v>
      </c>
    </row>
    <row r="1373" customFormat="false" ht="15" hidden="false" customHeight="false" outlineLevel="0" collapsed="false">
      <c r="A1373" s="3" t="s">
        <v>2198</v>
      </c>
      <c r="B1373" s="2" t="n">
        <v>-2.34355402850654</v>
      </c>
      <c r="C1373" s="2" t="n">
        <v>3.83832539273709</v>
      </c>
      <c r="D1373" s="2" t="n">
        <v>0.67807840604489</v>
      </c>
      <c r="E1373" s="2" t="n">
        <v>0.414754427351632</v>
      </c>
      <c r="F1373" s="2" t="n">
        <v>0.734586923079058</v>
      </c>
      <c r="G1373" s="4" t="s">
        <v>2198</v>
      </c>
      <c r="H1373" s="3" t="s">
        <v>1794</v>
      </c>
      <c r="I1373" s="4" t="s">
        <v>10</v>
      </c>
    </row>
    <row r="1374" customFormat="false" ht="15" hidden="false" customHeight="false" outlineLevel="0" collapsed="false">
      <c r="A1374" s="3" t="s">
        <v>2199</v>
      </c>
      <c r="B1374" s="2" t="n">
        <v>0.566558327836788</v>
      </c>
      <c r="C1374" s="2" t="n">
        <v>9.03974119486972</v>
      </c>
      <c r="D1374" s="2" t="n">
        <v>0.672513194847768</v>
      </c>
      <c r="E1374" s="2" t="n">
        <v>0.416661113709543</v>
      </c>
      <c r="F1374" s="2" t="n">
        <v>0.737020310853119</v>
      </c>
      <c r="G1374" s="4" t="s">
        <v>2199</v>
      </c>
      <c r="H1374" s="3" t="s">
        <v>2200</v>
      </c>
      <c r="I1374" s="4" t="s">
        <v>10</v>
      </c>
    </row>
    <row r="1375" customFormat="false" ht="15" hidden="false" customHeight="false" outlineLevel="0" collapsed="false">
      <c r="A1375" s="3" t="s">
        <v>2201</v>
      </c>
      <c r="B1375" s="2" t="n">
        <v>-1.46195897705553</v>
      </c>
      <c r="C1375" s="2" t="n">
        <v>5.53885488562636</v>
      </c>
      <c r="D1375" s="2" t="n">
        <v>0.672298481772083</v>
      </c>
      <c r="E1375" s="2" t="n">
        <v>0.41673494119843</v>
      </c>
      <c r="F1375" s="2" t="n">
        <v>0.737020310853119</v>
      </c>
      <c r="G1375" s="4" t="s">
        <v>2201</v>
      </c>
      <c r="H1375" s="3" t="s">
        <v>938</v>
      </c>
      <c r="I1375" s="4" t="s">
        <v>10</v>
      </c>
    </row>
    <row r="1376" customFormat="false" ht="15" hidden="false" customHeight="false" outlineLevel="0" collapsed="false">
      <c r="A1376" s="3" t="s">
        <v>2202</v>
      </c>
      <c r="B1376" s="2" t="n">
        <v>-2.07246639374609</v>
      </c>
      <c r="C1376" s="2" t="n">
        <v>4.52248413191074</v>
      </c>
      <c r="D1376" s="2" t="n">
        <v>0.652216156942967</v>
      </c>
      <c r="E1376" s="2" t="n">
        <v>0.423728790707381</v>
      </c>
      <c r="F1376" s="2" t="n">
        <v>0.737514287017242</v>
      </c>
      <c r="G1376" s="4" t="s">
        <v>2202</v>
      </c>
      <c r="H1376" s="3" t="s">
        <v>27</v>
      </c>
      <c r="I1376" s="4" t="s">
        <v>10</v>
      </c>
    </row>
    <row r="1377" customFormat="false" ht="15" hidden="false" customHeight="false" outlineLevel="0" collapsed="false">
      <c r="A1377" s="3" t="s">
        <v>2203</v>
      </c>
      <c r="B1377" s="2" t="n">
        <v>0.695000422663668</v>
      </c>
      <c r="C1377" s="2" t="n">
        <v>7.40527049955236</v>
      </c>
      <c r="D1377" s="2" t="n">
        <v>0.651578041127163</v>
      </c>
      <c r="E1377" s="2" t="n">
        <v>0.423953941215069</v>
      </c>
      <c r="F1377" s="2" t="n">
        <v>0.737514287017242</v>
      </c>
      <c r="G1377" s="4" t="s">
        <v>2203</v>
      </c>
      <c r="H1377" s="3" t="s">
        <v>27</v>
      </c>
      <c r="I1377" s="4" t="s">
        <v>10</v>
      </c>
    </row>
    <row r="1378" customFormat="false" ht="15" hidden="false" customHeight="false" outlineLevel="0" collapsed="false">
      <c r="A1378" s="3" t="s">
        <v>2204</v>
      </c>
      <c r="B1378" s="2" t="n">
        <v>-2.51149531992638</v>
      </c>
      <c r="C1378" s="2" t="n">
        <v>2.62819728186185</v>
      </c>
      <c r="D1378" s="2" t="n">
        <v>0.651701171014032</v>
      </c>
      <c r="E1378" s="2" t="n">
        <v>0.423910482285358</v>
      </c>
      <c r="F1378" s="2" t="n">
        <v>0.737514287017242</v>
      </c>
      <c r="G1378" s="4" t="s">
        <v>2204</v>
      </c>
      <c r="H1378" s="3" t="s">
        <v>2205</v>
      </c>
      <c r="I1378" s="4" t="s">
        <v>10</v>
      </c>
    </row>
    <row r="1379" customFormat="false" ht="15" hidden="false" customHeight="false" outlineLevel="0" collapsed="false">
      <c r="A1379" s="3" t="s">
        <v>2206</v>
      </c>
      <c r="B1379" s="2" t="n">
        <v>2.17328923708403</v>
      </c>
      <c r="C1379" s="2" t="n">
        <v>3.95611041402852</v>
      </c>
      <c r="D1379" s="2" t="n">
        <v>0.652794405997872</v>
      </c>
      <c r="E1379" s="2" t="n">
        <v>0.423736977683899</v>
      </c>
      <c r="F1379" s="2" t="n">
        <v>0.737514287017242</v>
      </c>
      <c r="G1379" s="4" t="s">
        <v>2206</v>
      </c>
      <c r="H1379" s="3" t="s">
        <v>2207</v>
      </c>
      <c r="I1379" s="4" t="s">
        <v>10</v>
      </c>
    </row>
    <row r="1380" customFormat="false" ht="15" hidden="false" customHeight="false" outlineLevel="0" collapsed="false">
      <c r="A1380" s="3" t="s">
        <v>2208</v>
      </c>
      <c r="B1380" s="2" t="n">
        <v>-1.88015501739036</v>
      </c>
      <c r="C1380" s="2" t="n">
        <v>4.97198064709355</v>
      </c>
      <c r="D1380" s="2" t="n">
        <v>0.670169710843045</v>
      </c>
      <c r="E1380" s="2" t="n">
        <v>0.417683193128046</v>
      </c>
      <c r="F1380" s="2" t="n">
        <v>0.737514287017242</v>
      </c>
      <c r="G1380" s="4" t="s">
        <v>2208</v>
      </c>
      <c r="H1380" s="3" t="s">
        <v>16</v>
      </c>
      <c r="I1380" s="4" t="s">
        <v>17</v>
      </c>
    </row>
    <row r="1381" customFormat="false" ht="15" hidden="false" customHeight="false" outlineLevel="0" collapsed="false">
      <c r="A1381" s="3" t="s">
        <v>2209</v>
      </c>
      <c r="B1381" s="2" t="n">
        <v>-2.03426607067055</v>
      </c>
      <c r="C1381" s="2" t="n">
        <v>4.50936013786304</v>
      </c>
      <c r="D1381" s="2" t="n">
        <v>0.653042086306293</v>
      </c>
      <c r="E1381" s="2" t="n">
        <v>0.423437643633646</v>
      </c>
      <c r="F1381" s="2" t="n">
        <v>0.737514287017242</v>
      </c>
      <c r="G1381" s="4" t="s">
        <v>2209</v>
      </c>
      <c r="H1381" s="3" t="s">
        <v>2210</v>
      </c>
      <c r="I1381" s="4" t="s">
        <v>10</v>
      </c>
    </row>
    <row r="1382" customFormat="false" ht="15" hidden="false" customHeight="false" outlineLevel="0" collapsed="false">
      <c r="A1382" s="3" t="s">
        <v>2211</v>
      </c>
      <c r="B1382" s="2" t="n">
        <v>-0.777920302274095</v>
      </c>
      <c r="C1382" s="2" t="n">
        <v>7.30685808055934</v>
      </c>
      <c r="D1382" s="2" t="n">
        <v>0.666980626501522</v>
      </c>
      <c r="E1382" s="2" t="n">
        <v>0.418569779757275</v>
      </c>
      <c r="F1382" s="2" t="n">
        <v>0.737514287017242</v>
      </c>
      <c r="G1382" s="4" t="s">
        <v>2211</v>
      </c>
      <c r="H1382" s="3" t="s">
        <v>2212</v>
      </c>
      <c r="I1382" s="4" t="s">
        <v>10</v>
      </c>
    </row>
    <row r="1383" customFormat="false" ht="15" hidden="false" customHeight="false" outlineLevel="0" collapsed="false">
      <c r="A1383" s="3" t="s">
        <v>2213</v>
      </c>
      <c r="B1383" s="2" t="n">
        <v>-1.463531185075</v>
      </c>
      <c r="C1383" s="2" t="n">
        <v>5.63900100358253</v>
      </c>
      <c r="D1383" s="2" t="n">
        <v>0.651462184972717</v>
      </c>
      <c r="E1383" s="2" t="n">
        <v>0.423994839079459</v>
      </c>
      <c r="F1383" s="2" t="n">
        <v>0.737514287017242</v>
      </c>
      <c r="G1383" s="4" t="s">
        <v>2213</v>
      </c>
      <c r="H1383" s="3" t="s">
        <v>2214</v>
      </c>
      <c r="I1383" s="4" t="s">
        <v>10</v>
      </c>
    </row>
    <row r="1384" customFormat="false" ht="15" hidden="false" customHeight="false" outlineLevel="0" collapsed="false">
      <c r="A1384" s="3" t="s">
        <v>2215</v>
      </c>
      <c r="B1384" s="2" t="n">
        <v>-1.53903296213012</v>
      </c>
      <c r="C1384" s="2" t="n">
        <v>5.4371945447108</v>
      </c>
      <c r="D1384" s="2" t="n">
        <v>0.658853625810721</v>
      </c>
      <c r="E1384" s="2" t="n">
        <v>0.421397622658452</v>
      </c>
      <c r="F1384" s="2" t="n">
        <v>0.737514287017242</v>
      </c>
      <c r="G1384" s="4" t="s">
        <v>2215</v>
      </c>
      <c r="H1384" s="3" t="s">
        <v>2216</v>
      </c>
      <c r="I1384" s="4" t="s">
        <v>10</v>
      </c>
    </row>
    <row r="1385" customFormat="false" ht="15" hidden="false" customHeight="false" outlineLevel="0" collapsed="false">
      <c r="A1385" s="3" t="s">
        <v>2217</v>
      </c>
      <c r="B1385" s="2" t="n">
        <v>0.614084412812862</v>
      </c>
      <c r="C1385" s="2" t="n">
        <v>8.25769387640077</v>
      </c>
      <c r="D1385" s="2" t="n">
        <v>0.659214600452839</v>
      </c>
      <c r="E1385" s="2" t="n">
        <v>0.421271403939623</v>
      </c>
      <c r="F1385" s="2" t="n">
        <v>0.737514287017242</v>
      </c>
      <c r="G1385" s="4" t="s">
        <v>2217</v>
      </c>
      <c r="H1385" s="3" t="s">
        <v>2218</v>
      </c>
      <c r="I1385" s="4" t="s">
        <v>10</v>
      </c>
    </row>
    <row r="1386" customFormat="false" ht="15" hidden="false" customHeight="false" outlineLevel="0" collapsed="false">
      <c r="A1386" s="3" t="s">
        <v>2219</v>
      </c>
      <c r="B1386" s="2" t="n">
        <v>-2.40885169235648</v>
      </c>
      <c r="C1386" s="2" t="n">
        <v>3.59936244459029</v>
      </c>
      <c r="D1386" s="2" t="n">
        <v>0.659015577992987</v>
      </c>
      <c r="E1386" s="2" t="n">
        <v>0.421340987197572</v>
      </c>
      <c r="F1386" s="2" t="n">
        <v>0.737514287017242</v>
      </c>
      <c r="G1386" s="4" t="s">
        <v>2219</v>
      </c>
      <c r="H1386" s="3" t="s">
        <v>9</v>
      </c>
      <c r="I1386" s="4" t="s">
        <v>10</v>
      </c>
    </row>
    <row r="1387" customFormat="false" ht="15" hidden="false" customHeight="false" outlineLevel="0" collapsed="false">
      <c r="A1387" s="3" t="s">
        <v>2220</v>
      </c>
      <c r="B1387" s="2" t="n">
        <v>-1.56127659805463</v>
      </c>
      <c r="C1387" s="2" t="n">
        <v>5.37822955513351</v>
      </c>
      <c r="D1387" s="2" t="n">
        <v>0.65643447318572</v>
      </c>
      <c r="E1387" s="2" t="n">
        <v>0.42224499311727</v>
      </c>
      <c r="F1387" s="2" t="n">
        <v>0.737514287017242</v>
      </c>
      <c r="G1387" s="4" t="s">
        <v>2220</v>
      </c>
      <c r="H1387" s="3" t="s">
        <v>2221</v>
      </c>
      <c r="I1387" s="4" t="s">
        <v>10</v>
      </c>
    </row>
    <row r="1388" customFormat="false" ht="15" hidden="false" customHeight="false" outlineLevel="0" collapsed="false">
      <c r="A1388" s="3" t="s">
        <v>2222</v>
      </c>
      <c r="B1388" s="2" t="n">
        <v>0.397980398776912</v>
      </c>
      <c r="C1388" s="2" t="n">
        <v>9.74287146752067</v>
      </c>
      <c r="D1388" s="2" t="n">
        <v>0.653526244227872</v>
      </c>
      <c r="E1388" s="2" t="n">
        <v>0.423267115774892</v>
      </c>
      <c r="F1388" s="2" t="n">
        <v>0.737514287017242</v>
      </c>
      <c r="G1388" s="4" t="s">
        <v>2222</v>
      </c>
      <c r="H1388" s="3" t="s">
        <v>27</v>
      </c>
      <c r="I1388" s="4" t="s">
        <v>10</v>
      </c>
    </row>
    <row r="1389" customFormat="false" ht="15" hidden="false" customHeight="false" outlineLevel="0" collapsed="false">
      <c r="A1389" s="3" t="s">
        <v>2223</v>
      </c>
      <c r="B1389" s="2" t="n">
        <v>-2.55594208249458</v>
      </c>
      <c r="C1389" s="2" t="n">
        <v>3.03772231009295</v>
      </c>
      <c r="D1389" s="2" t="n">
        <v>0.666839193394778</v>
      </c>
      <c r="E1389" s="2" t="n">
        <v>0.41906966039805</v>
      </c>
      <c r="F1389" s="2" t="n">
        <v>0.737514287017242</v>
      </c>
      <c r="G1389" s="4" t="s">
        <v>2223</v>
      </c>
      <c r="H1389" s="3" t="s">
        <v>2224</v>
      </c>
      <c r="I1389" s="4" t="s">
        <v>10</v>
      </c>
    </row>
    <row r="1390" customFormat="false" ht="15" hidden="false" customHeight="false" outlineLevel="0" collapsed="false">
      <c r="A1390" s="3" t="s">
        <v>2225</v>
      </c>
      <c r="B1390" s="2" t="n">
        <v>-1.43563304968221</v>
      </c>
      <c r="C1390" s="2" t="n">
        <v>5.79687314190095</v>
      </c>
      <c r="D1390" s="2" t="n">
        <v>0.665897538124278</v>
      </c>
      <c r="E1390" s="2" t="n">
        <v>0.418944981160345</v>
      </c>
      <c r="F1390" s="2" t="n">
        <v>0.737514287017242</v>
      </c>
      <c r="G1390" s="4" t="s">
        <v>2225</v>
      </c>
      <c r="H1390" s="3" t="s">
        <v>981</v>
      </c>
      <c r="I1390" s="4" t="s">
        <v>10</v>
      </c>
    </row>
    <row r="1391" customFormat="false" ht="15" hidden="false" customHeight="false" outlineLevel="0" collapsed="false">
      <c r="A1391" s="3" t="s">
        <v>2226</v>
      </c>
      <c r="B1391" s="2" t="n">
        <v>2.39811274634845</v>
      </c>
      <c r="C1391" s="2" t="n">
        <v>3.70182547920328</v>
      </c>
      <c r="D1391" s="2" t="n">
        <v>0.667299092806029</v>
      </c>
      <c r="E1391" s="2" t="n">
        <v>0.418674253675458</v>
      </c>
      <c r="F1391" s="2" t="n">
        <v>0.737514287017242</v>
      </c>
      <c r="G1391" s="4" t="s">
        <v>2226</v>
      </c>
      <c r="H1391" s="3" t="s">
        <v>27</v>
      </c>
      <c r="I1391" s="4" t="s">
        <v>10</v>
      </c>
    </row>
    <row r="1392" customFormat="false" ht="15" hidden="false" customHeight="false" outlineLevel="0" collapsed="false">
      <c r="A1392" s="3" t="s">
        <v>2227</v>
      </c>
      <c r="B1392" s="2" t="n">
        <v>-0.950550490713991</v>
      </c>
      <c r="C1392" s="2" t="n">
        <v>6.49092716118942</v>
      </c>
      <c r="D1392" s="2" t="n">
        <v>0.657612081078031</v>
      </c>
      <c r="E1392" s="2" t="n">
        <v>0.421832181935672</v>
      </c>
      <c r="F1392" s="2" t="n">
        <v>0.737514287017242</v>
      </c>
      <c r="G1392" s="4" t="s">
        <v>2227</v>
      </c>
      <c r="H1392" s="3" t="s">
        <v>196</v>
      </c>
      <c r="I1392" s="4" t="s">
        <v>10</v>
      </c>
    </row>
    <row r="1393" customFormat="false" ht="15" hidden="false" customHeight="false" outlineLevel="0" collapsed="false">
      <c r="A1393" s="3" t="s">
        <v>2228</v>
      </c>
      <c r="B1393" s="2" t="n">
        <v>-1.96523002902251</v>
      </c>
      <c r="C1393" s="2" t="n">
        <v>4.52730883122493</v>
      </c>
      <c r="D1393" s="2" t="n">
        <v>0.654110144385161</v>
      </c>
      <c r="E1393" s="2" t="n">
        <v>0.423061596488251</v>
      </c>
      <c r="F1393" s="2" t="n">
        <v>0.737514287017242</v>
      </c>
      <c r="G1393" s="4" t="s">
        <v>2228</v>
      </c>
      <c r="H1393" s="3" t="s">
        <v>16</v>
      </c>
      <c r="I1393" s="4" t="s">
        <v>17</v>
      </c>
    </row>
    <row r="1394" customFormat="false" ht="15" hidden="false" customHeight="false" outlineLevel="0" collapsed="false">
      <c r="A1394" s="3" t="s">
        <v>2229</v>
      </c>
      <c r="B1394" s="2" t="n">
        <v>-2.25403134392619</v>
      </c>
      <c r="C1394" s="2" t="n">
        <v>4.29129035859281</v>
      </c>
      <c r="D1394" s="2" t="n">
        <v>0.664073491184902</v>
      </c>
      <c r="E1394" s="2" t="n">
        <v>0.419792132605403</v>
      </c>
      <c r="F1394" s="2" t="n">
        <v>0.737514287017242</v>
      </c>
      <c r="G1394" s="4" t="s">
        <v>2229</v>
      </c>
      <c r="H1394" s="3" t="s">
        <v>27</v>
      </c>
      <c r="I1394" s="4" t="s">
        <v>10</v>
      </c>
    </row>
    <row r="1395" customFormat="false" ht="15" hidden="false" customHeight="false" outlineLevel="0" collapsed="false">
      <c r="A1395" s="3" t="s">
        <v>2230</v>
      </c>
      <c r="B1395" s="2" t="n">
        <v>-0.319190864344575</v>
      </c>
      <c r="C1395" s="2" t="n">
        <v>12.1692947322623</v>
      </c>
      <c r="D1395" s="2" t="n">
        <v>0.665277897464491</v>
      </c>
      <c r="E1395" s="2" t="n">
        <v>0.419159865259577</v>
      </c>
      <c r="F1395" s="2" t="n">
        <v>0.737514287017242</v>
      </c>
      <c r="G1395" s="4" t="s">
        <v>2230</v>
      </c>
      <c r="H1395" s="3" t="s">
        <v>2231</v>
      </c>
      <c r="I1395" s="4" t="s">
        <v>10</v>
      </c>
    </row>
    <row r="1396" customFormat="false" ht="15" hidden="false" customHeight="false" outlineLevel="0" collapsed="false">
      <c r="A1396" s="3" t="s">
        <v>2232</v>
      </c>
      <c r="B1396" s="2" t="n">
        <v>-2.64493969372693</v>
      </c>
      <c r="C1396" s="2" t="n">
        <v>2.42677020989608</v>
      </c>
      <c r="D1396" s="2" t="n">
        <v>0.657318555132647</v>
      </c>
      <c r="E1396" s="2" t="n">
        <v>0.422147904886548</v>
      </c>
      <c r="F1396" s="2" t="n">
        <v>0.737514287017242</v>
      </c>
      <c r="G1396" s="4" t="s">
        <v>2232</v>
      </c>
      <c r="H1396" s="3" t="s">
        <v>2233</v>
      </c>
      <c r="I1396" s="4" t="s">
        <v>10</v>
      </c>
    </row>
    <row r="1397" customFormat="false" ht="15" hidden="false" customHeight="false" outlineLevel="0" collapsed="false">
      <c r="A1397" s="3" t="s">
        <v>2234</v>
      </c>
      <c r="B1397" s="2" t="n">
        <v>0.811364217442501</v>
      </c>
      <c r="C1397" s="2" t="n">
        <v>7.23741053221656</v>
      </c>
      <c r="D1397" s="2" t="n">
        <v>0.657698101010677</v>
      </c>
      <c r="E1397" s="2" t="n">
        <v>0.421802051681585</v>
      </c>
      <c r="F1397" s="2" t="n">
        <v>0.737514287017242</v>
      </c>
      <c r="G1397" s="4" t="s">
        <v>2234</v>
      </c>
      <c r="H1397" s="3" t="s">
        <v>2235</v>
      </c>
      <c r="I1397" s="4" t="s">
        <v>10</v>
      </c>
    </row>
    <row r="1398" customFormat="false" ht="15" hidden="false" customHeight="false" outlineLevel="0" collapsed="false">
      <c r="A1398" s="3" t="s">
        <v>2236</v>
      </c>
      <c r="B1398" s="2" t="n">
        <v>1.5858229490818</v>
      </c>
      <c r="C1398" s="2" t="n">
        <v>5.22733713392744</v>
      </c>
      <c r="D1398" s="2" t="n">
        <v>0.667907364245444</v>
      </c>
      <c r="E1398" s="2" t="n">
        <v>0.418249145188583</v>
      </c>
      <c r="F1398" s="2" t="n">
        <v>0.737514287017242</v>
      </c>
      <c r="G1398" s="4" t="s">
        <v>2236</v>
      </c>
      <c r="H1398" s="3" t="s">
        <v>2237</v>
      </c>
      <c r="I1398" s="4" t="s">
        <v>10</v>
      </c>
    </row>
    <row r="1399" customFormat="false" ht="15" hidden="false" customHeight="false" outlineLevel="0" collapsed="false">
      <c r="A1399" s="3" t="s">
        <v>2238</v>
      </c>
      <c r="B1399" s="2" t="n">
        <v>-1.99404347772853</v>
      </c>
      <c r="C1399" s="2" t="n">
        <v>4.69623701317657</v>
      </c>
      <c r="D1399" s="2" t="n">
        <v>0.648639902057461</v>
      </c>
      <c r="E1399" s="2" t="n">
        <v>0.424992985358614</v>
      </c>
      <c r="F1399" s="2" t="n">
        <v>0.738310034669951</v>
      </c>
      <c r="G1399" s="4" t="s">
        <v>2238</v>
      </c>
      <c r="H1399" s="3" t="s">
        <v>2239</v>
      </c>
      <c r="I1399" s="4" t="s">
        <v>10</v>
      </c>
    </row>
    <row r="1400" customFormat="false" ht="15" hidden="false" customHeight="false" outlineLevel="0" collapsed="false">
      <c r="A1400" s="3" t="s">
        <v>2240</v>
      </c>
      <c r="B1400" s="2" t="n">
        <v>-1.33006427479073</v>
      </c>
      <c r="C1400" s="2" t="n">
        <v>6.02681910355175</v>
      </c>
      <c r="D1400" s="2" t="n">
        <v>0.648450850910335</v>
      </c>
      <c r="E1400" s="2" t="n">
        <v>0.4250599746927</v>
      </c>
      <c r="F1400" s="2" t="n">
        <v>0.738310034669951</v>
      </c>
      <c r="G1400" s="4" t="s">
        <v>2240</v>
      </c>
      <c r="H1400" s="3" t="s">
        <v>2241</v>
      </c>
      <c r="I1400" s="4" t="s">
        <v>10</v>
      </c>
    </row>
    <row r="1401" customFormat="false" ht="15" hidden="false" customHeight="false" outlineLevel="0" collapsed="false">
      <c r="A1401" s="3" t="s">
        <v>2242</v>
      </c>
      <c r="B1401" s="2" t="n">
        <v>-2.08226550990513</v>
      </c>
      <c r="C1401" s="2" t="n">
        <v>4.23990110021465</v>
      </c>
      <c r="D1401" s="2" t="n">
        <v>0.647494238215366</v>
      </c>
      <c r="E1401" s="2" t="n">
        <v>0.425399193398638</v>
      </c>
      <c r="F1401" s="2" t="n">
        <v>0.73837145711335</v>
      </c>
      <c r="G1401" s="4" t="s">
        <v>2242</v>
      </c>
      <c r="H1401" s="3" t="s">
        <v>2243</v>
      </c>
      <c r="I1401" s="4" t="s">
        <v>90</v>
      </c>
    </row>
    <row r="1402" customFormat="false" ht="15" hidden="false" customHeight="false" outlineLevel="0" collapsed="false">
      <c r="A1402" s="3" t="s">
        <v>2244</v>
      </c>
      <c r="B1402" s="2" t="n">
        <v>-1.86798240677742</v>
      </c>
      <c r="C1402" s="2" t="n">
        <v>4.97035435899991</v>
      </c>
      <c r="D1402" s="2" t="n">
        <v>0.640989895307977</v>
      </c>
      <c r="E1402" s="2" t="n">
        <v>0.427716692420134</v>
      </c>
      <c r="F1402" s="2" t="n">
        <v>0.739815629559331</v>
      </c>
      <c r="G1402" s="4" t="s">
        <v>2244</v>
      </c>
      <c r="H1402" s="3" t="s">
        <v>27</v>
      </c>
      <c r="I1402" s="4" t="s">
        <v>10</v>
      </c>
    </row>
    <row r="1403" customFormat="false" ht="15" hidden="false" customHeight="false" outlineLevel="0" collapsed="false">
      <c r="A1403" s="3" t="s">
        <v>2245</v>
      </c>
      <c r="B1403" s="2" t="n">
        <v>-1.67058692800305</v>
      </c>
      <c r="C1403" s="2" t="n">
        <v>4.97208840831017</v>
      </c>
      <c r="D1403" s="2" t="n">
        <v>0.640036728547798</v>
      </c>
      <c r="E1403" s="2" t="n">
        <v>0.428057932164782</v>
      </c>
      <c r="F1403" s="2" t="n">
        <v>0.739815629559331</v>
      </c>
      <c r="G1403" s="4" t="s">
        <v>2245</v>
      </c>
      <c r="H1403" s="3" t="s">
        <v>9</v>
      </c>
      <c r="I1403" s="4" t="s">
        <v>10</v>
      </c>
    </row>
    <row r="1404" customFormat="false" ht="15" hidden="false" customHeight="false" outlineLevel="0" collapsed="false">
      <c r="A1404" s="3" t="s">
        <v>2246</v>
      </c>
      <c r="B1404" s="2" t="n">
        <v>2.63559383002344</v>
      </c>
      <c r="C1404" s="2" t="n">
        <v>3.20917180844981</v>
      </c>
      <c r="D1404" s="2" t="n">
        <v>0.640868232474595</v>
      </c>
      <c r="E1404" s="2" t="n">
        <v>0.427970082673937</v>
      </c>
      <c r="F1404" s="2" t="n">
        <v>0.739815629559331</v>
      </c>
      <c r="G1404" s="4" t="s">
        <v>2246</v>
      </c>
      <c r="H1404" s="3" t="s">
        <v>27</v>
      </c>
      <c r="I1404" s="4" t="s">
        <v>10</v>
      </c>
    </row>
    <row r="1405" customFormat="false" ht="15" hidden="false" customHeight="false" outlineLevel="0" collapsed="false">
      <c r="A1405" s="3" t="s">
        <v>2247</v>
      </c>
      <c r="B1405" s="2" t="n">
        <v>-1.6313118982455</v>
      </c>
      <c r="C1405" s="2" t="n">
        <v>5.41901711730589</v>
      </c>
      <c r="D1405" s="2" t="n">
        <v>0.641321624707666</v>
      </c>
      <c r="E1405" s="2" t="n">
        <v>0.427598029152763</v>
      </c>
      <c r="F1405" s="2" t="n">
        <v>0.739815629559331</v>
      </c>
      <c r="G1405" s="4" t="s">
        <v>2247</v>
      </c>
      <c r="H1405" s="3" t="s">
        <v>2248</v>
      </c>
      <c r="I1405" s="4" t="s">
        <v>10</v>
      </c>
    </row>
    <row r="1406" customFormat="false" ht="15" hidden="false" customHeight="false" outlineLevel="0" collapsed="false">
      <c r="A1406" s="3" t="s">
        <v>2249</v>
      </c>
      <c r="B1406" s="2" t="n">
        <v>-2.61676650588608</v>
      </c>
      <c r="C1406" s="2" t="n">
        <v>2.84024836503154</v>
      </c>
      <c r="D1406" s="2" t="n">
        <v>0.641043893864655</v>
      </c>
      <c r="E1406" s="2" t="n">
        <v>0.427907263108693</v>
      </c>
      <c r="F1406" s="2" t="n">
        <v>0.739815629559331</v>
      </c>
      <c r="G1406" s="4" t="s">
        <v>2249</v>
      </c>
      <c r="H1406" s="3" t="s">
        <v>2250</v>
      </c>
      <c r="I1406" s="4" t="s">
        <v>10</v>
      </c>
    </row>
    <row r="1407" customFormat="false" ht="15" hidden="false" customHeight="false" outlineLevel="0" collapsed="false">
      <c r="A1407" s="3" t="s">
        <v>2251</v>
      </c>
      <c r="B1407" s="2" t="n">
        <v>2.64334573340187</v>
      </c>
      <c r="C1407" s="2" t="n">
        <v>2.81190929630807</v>
      </c>
      <c r="D1407" s="2" t="n">
        <v>0.644626267450089</v>
      </c>
      <c r="E1407" s="2" t="n">
        <v>0.426861053497036</v>
      </c>
      <c r="F1407" s="2" t="n">
        <v>0.739815629559331</v>
      </c>
      <c r="G1407" s="4" t="s">
        <v>2251</v>
      </c>
      <c r="H1407" s="3" t="s">
        <v>27</v>
      </c>
      <c r="I1407" s="4" t="s">
        <v>10</v>
      </c>
    </row>
    <row r="1408" customFormat="false" ht="15" hidden="false" customHeight="false" outlineLevel="0" collapsed="false">
      <c r="A1408" s="3" t="s">
        <v>2252</v>
      </c>
      <c r="B1408" s="2" t="n">
        <v>-0.350736057225865</v>
      </c>
      <c r="C1408" s="2" t="n">
        <v>10.5324363235221</v>
      </c>
      <c r="D1408" s="2" t="n">
        <v>0.635272369518841</v>
      </c>
      <c r="E1408" s="2" t="n">
        <v>0.429769891944357</v>
      </c>
      <c r="F1408" s="2" t="n">
        <v>0.740016685228485</v>
      </c>
      <c r="G1408" s="4" t="s">
        <v>2252</v>
      </c>
      <c r="H1408" s="3" t="s">
        <v>27</v>
      </c>
      <c r="I1408" s="4" t="s">
        <v>10</v>
      </c>
    </row>
    <row r="1409" customFormat="false" ht="15" hidden="false" customHeight="false" outlineLevel="0" collapsed="false">
      <c r="A1409" s="3" t="s">
        <v>2253</v>
      </c>
      <c r="B1409" s="2" t="n">
        <v>-1.44198772661356</v>
      </c>
      <c r="C1409" s="2" t="n">
        <v>5.83311155566868</v>
      </c>
      <c r="D1409" s="2" t="n">
        <v>0.636535815264224</v>
      </c>
      <c r="E1409" s="2" t="n">
        <v>0.429314877973872</v>
      </c>
      <c r="F1409" s="2" t="n">
        <v>0.740016685228485</v>
      </c>
      <c r="G1409" s="4" t="s">
        <v>2253</v>
      </c>
      <c r="H1409" s="3" t="s">
        <v>2254</v>
      </c>
      <c r="I1409" s="4" t="s">
        <v>10</v>
      </c>
    </row>
    <row r="1410" customFormat="false" ht="15" hidden="false" customHeight="false" outlineLevel="0" collapsed="false">
      <c r="A1410" s="3" t="s">
        <v>2255</v>
      </c>
      <c r="B1410" s="2" t="n">
        <v>-2.49934284819074</v>
      </c>
      <c r="C1410" s="2" t="n">
        <v>3.12384292881221</v>
      </c>
      <c r="D1410" s="2" t="n">
        <v>0.638066377740626</v>
      </c>
      <c r="E1410" s="2" t="n">
        <v>0.4289739946639</v>
      </c>
      <c r="F1410" s="2" t="n">
        <v>0.740016685228485</v>
      </c>
      <c r="G1410" s="4" t="s">
        <v>2255</v>
      </c>
      <c r="H1410" s="3" t="s">
        <v>2256</v>
      </c>
      <c r="I1410" s="4" t="s">
        <v>10</v>
      </c>
    </row>
    <row r="1411" customFormat="false" ht="15" hidden="false" customHeight="false" outlineLevel="0" collapsed="false">
      <c r="A1411" s="3" t="s">
        <v>2257</v>
      </c>
      <c r="B1411" s="2" t="n">
        <v>0.432552153694602</v>
      </c>
      <c r="C1411" s="2" t="n">
        <v>9.25977786755683</v>
      </c>
      <c r="D1411" s="2" t="n">
        <v>0.634630147184137</v>
      </c>
      <c r="E1411" s="2" t="n">
        <v>0.430001464832354</v>
      </c>
      <c r="F1411" s="2" t="n">
        <v>0.740016685228485</v>
      </c>
      <c r="G1411" s="4" t="s">
        <v>2257</v>
      </c>
      <c r="H1411" s="3" t="s">
        <v>2258</v>
      </c>
      <c r="I1411" s="4" t="s">
        <v>10</v>
      </c>
    </row>
    <row r="1412" customFormat="false" ht="15" hidden="false" customHeight="false" outlineLevel="0" collapsed="false">
      <c r="A1412" s="3" t="s">
        <v>2259</v>
      </c>
      <c r="B1412" s="2" t="n">
        <v>-2.13140069338751</v>
      </c>
      <c r="C1412" s="2" t="n">
        <v>4.07256463755106</v>
      </c>
      <c r="D1412" s="2" t="n">
        <v>0.634781628460108</v>
      </c>
      <c r="E1412" s="2" t="n">
        <v>0.429946826316365</v>
      </c>
      <c r="F1412" s="2" t="n">
        <v>0.740016685228485</v>
      </c>
      <c r="G1412" s="4" t="s">
        <v>2259</v>
      </c>
      <c r="H1412" s="3" t="s">
        <v>2260</v>
      </c>
      <c r="I1412" s="4" t="s">
        <v>10</v>
      </c>
    </row>
    <row r="1413" customFormat="false" ht="15" hidden="false" customHeight="false" outlineLevel="0" collapsed="false">
      <c r="A1413" s="3" t="s">
        <v>2261</v>
      </c>
      <c r="B1413" s="2" t="n">
        <v>2.18120472153719</v>
      </c>
      <c r="C1413" s="2" t="n">
        <v>4.05455471079387</v>
      </c>
      <c r="D1413" s="2" t="n">
        <v>0.638432983670886</v>
      </c>
      <c r="E1413" s="2" t="n">
        <v>0.428633027479671</v>
      </c>
      <c r="F1413" s="2" t="n">
        <v>0.740016685228485</v>
      </c>
      <c r="G1413" s="4" t="s">
        <v>2261</v>
      </c>
      <c r="H1413" s="3" t="s">
        <v>2262</v>
      </c>
      <c r="I1413" s="4" t="s">
        <v>10</v>
      </c>
    </row>
    <row r="1414" customFormat="false" ht="15" hidden="false" customHeight="false" outlineLevel="0" collapsed="false">
      <c r="A1414" s="3" t="s">
        <v>2263</v>
      </c>
      <c r="B1414" s="2" t="n">
        <v>-2.42128765746724</v>
      </c>
      <c r="C1414" s="2" t="n">
        <v>3.70820973428306</v>
      </c>
      <c r="D1414" s="2" t="n">
        <v>0.632479490718599</v>
      </c>
      <c r="E1414" s="2" t="n">
        <v>0.4307783510598</v>
      </c>
      <c r="F1414" s="2" t="n">
        <v>0.740059673106013</v>
      </c>
      <c r="G1414" s="4" t="s">
        <v>2263</v>
      </c>
      <c r="H1414" s="3" t="s">
        <v>27</v>
      </c>
      <c r="I1414" s="4" t="s">
        <v>10</v>
      </c>
    </row>
    <row r="1415" customFormat="false" ht="15" hidden="false" customHeight="false" outlineLevel="0" collapsed="false">
      <c r="A1415" s="3" t="s">
        <v>2264</v>
      </c>
      <c r="B1415" s="2" t="n">
        <v>-0.457088213667154</v>
      </c>
      <c r="C1415" s="2" t="n">
        <v>8.85500535848715</v>
      </c>
      <c r="D1415" s="2" t="n">
        <v>0.629889474996133</v>
      </c>
      <c r="E1415" s="2" t="n">
        <v>0.431716824197248</v>
      </c>
      <c r="F1415" s="2" t="n">
        <v>0.740059673106013</v>
      </c>
      <c r="G1415" s="4" t="s">
        <v>2264</v>
      </c>
      <c r="H1415" s="3" t="s">
        <v>27</v>
      </c>
      <c r="I1415" s="4" t="s">
        <v>10</v>
      </c>
    </row>
    <row r="1416" customFormat="false" ht="15" hidden="false" customHeight="false" outlineLevel="0" collapsed="false">
      <c r="A1416" s="3" t="s">
        <v>2265</v>
      </c>
      <c r="B1416" s="2" t="n">
        <v>-0.606410741703228</v>
      </c>
      <c r="C1416" s="2" t="n">
        <v>8.01676007767381</v>
      </c>
      <c r="D1416" s="2" t="n">
        <v>0.631450124348065</v>
      </c>
      <c r="E1416" s="2" t="n">
        <v>0.431150957164096</v>
      </c>
      <c r="F1416" s="2" t="n">
        <v>0.740059673106013</v>
      </c>
      <c r="G1416" s="4" t="s">
        <v>2265</v>
      </c>
      <c r="H1416" s="3" t="s">
        <v>27</v>
      </c>
      <c r="I1416" s="4" t="s">
        <v>10</v>
      </c>
    </row>
    <row r="1417" customFormat="false" ht="15" hidden="false" customHeight="false" outlineLevel="0" collapsed="false">
      <c r="A1417" s="3" t="s">
        <v>2266</v>
      </c>
      <c r="B1417" s="2" t="n">
        <v>-2.06476085034632</v>
      </c>
      <c r="C1417" s="2" t="n">
        <v>4.37831534488949</v>
      </c>
      <c r="D1417" s="2" t="n">
        <v>0.630084900121882</v>
      </c>
      <c r="E1417" s="2" t="n">
        <v>0.43185375163141</v>
      </c>
      <c r="F1417" s="2" t="n">
        <v>0.740059673106013</v>
      </c>
      <c r="G1417" s="4" t="s">
        <v>2266</v>
      </c>
      <c r="H1417" s="3" t="s">
        <v>27</v>
      </c>
      <c r="I1417" s="4" t="s">
        <v>10</v>
      </c>
    </row>
    <row r="1418" customFormat="false" ht="15" hidden="false" customHeight="false" outlineLevel="0" collapsed="false">
      <c r="A1418" s="3" t="s">
        <v>2267</v>
      </c>
      <c r="B1418" s="2" t="n">
        <v>-1.12883356038119</v>
      </c>
      <c r="C1418" s="2" t="n">
        <v>6.53340867877926</v>
      </c>
      <c r="D1418" s="2" t="n">
        <v>0.6320988930191</v>
      </c>
      <c r="E1418" s="2" t="n">
        <v>0.430916060476893</v>
      </c>
      <c r="F1418" s="2" t="n">
        <v>0.740059673106013</v>
      </c>
      <c r="G1418" s="4" t="s">
        <v>2267</v>
      </c>
      <c r="H1418" s="3" t="s">
        <v>2268</v>
      </c>
      <c r="I1418" s="4" t="s">
        <v>10</v>
      </c>
    </row>
    <row r="1419" customFormat="false" ht="15" hidden="false" customHeight="false" outlineLevel="0" collapsed="false">
      <c r="A1419" s="3" t="s">
        <v>2269</v>
      </c>
      <c r="B1419" s="2" t="n">
        <v>-2.24792771837154</v>
      </c>
      <c r="C1419" s="2" t="n">
        <v>3.79017711800751</v>
      </c>
      <c r="D1419" s="2" t="n">
        <v>0.630511880625141</v>
      </c>
      <c r="E1419" s="2" t="n">
        <v>0.431491012327021</v>
      </c>
      <c r="F1419" s="2" t="n">
        <v>0.740059673106013</v>
      </c>
      <c r="G1419" s="4" t="s">
        <v>2269</v>
      </c>
      <c r="H1419" s="3" t="s">
        <v>27</v>
      </c>
      <c r="I1419" s="4" t="s">
        <v>10</v>
      </c>
    </row>
    <row r="1420" customFormat="false" ht="15" hidden="false" customHeight="false" outlineLevel="0" collapsed="false">
      <c r="A1420" s="3" t="s">
        <v>2270</v>
      </c>
      <c r="B1420" s="2" t="n">
        <v>-1.8087847027608</v>
      </c>
      <c r="C1420" s="2" t="n">
        <v>4.88343233002943</v>
      </c>
      <c r="D1420" s="2" t="n">
        <v>0.623874065837726</v>
      </c>
      <c r="E1420" s="2" t="n">
        <v>0.433908688919636</v>
      </c>
      <c r="F1420" s="2" t="n">
        <v>0.741927941149269</v>
      </c>
      <c r="G1420" s="4" t="s">
        <v>2270</v>
      </c>
      <c r="H1420" s="3" t="s">
        <v>1529</v>
      </c>
      <c r="I1420" s="4" t="s">
        <v>10</v>
      </c>
    </row>
    <row r="1421" customFormat="false" ht="15" hidden="false" customHeight="false" outlineLevel="0" collapsed="false">
      <c r="A1421" s="3" t="s">
        <v>2271</v>
      </c>
      <c r="B1421" s="2" t="n">
        <v>-2.13514844411922</v>
      </c>
      <c r="C1421" s="2" t="n">
        <v>4.30096923260819</v>
      </c>
      <c r="D1421" s="2" t="n">
        <v>0.623196378103415</v>
      </c>
      <c r="E1421" s="2" t="n">
        <v>0.434363254684785</v>
      </c>
      <c r="F1421" s="2" t="n">
        <v>0.741927941149269</v>
      </c>
      <c r="G1421" s="4" t="s">
        <v>2271</v>
      </c>
      <c r="H1421" s="3" t="s">
        <v>876</v>
      </c>
      <c r="I1421" s="4" t="s">
        <v>10</v>
      </c>
    </row>
    <row r="1422" customFormat="false" ht="15" hidden="false" customHeight="false" outlineLevel="0" collapsed="false">
      <c r="A1422" s="3" t="s">
        <v>2272</v>
      </c>
      <c r="B1422" s="2" t="n">
        <v>0.36115677712831</v>
      </c>
      <c r="C1422" s="2" t="n">
        <v>10.0973457962214</v>
      </c>
      <c r="D1422" s="2" t="n">
        <v>0.622565738002377</v>
      </c>
      <c r="E1422" s="2" t="n">
        <v>0.434387691003954</v>
      </c>
      <c r="F1422" s="2" t="n">
        <v>0.741927941149269</v>
      </c>
      <c r="G1422" s="4" t="s">
        <v>2272</v>
      </c>
      <c r="H1422" s="3" t="s">
        <v>2273</v>
      </c>
      <c r="I1422" s="4" t="s">
        <v>10</v>
      </c>
    </row>
    <row r="1423" customFormat="false" ht="15" hidden="false" customHeight="false" outlineLevel="0" collapsed="false">
      <c r="A1423" s="3" t="s">
        <v>2274</v>
      </c>
      <c r="B1423" s="2" t="n">
        <v>-2.41338999035485</v>
      </c>
      <c r="C1423" s="2" t="n">
        <v>3.2256537432483</v>
      </c>
      <c r="D1423" s="2" t="n">
        <v>0.624482421296489</v>
      </c>
      <c r="E1423" s="2" t="n">
        <v>0.433686237787495</v>
      </c>
      <c r="F1423" s="2" t="n">
        <v>0.741927941149269</v>
      </c>
      <c r="G1423" s="4" t="s">
        <v>2274</v>
      </c>
      <c r="H1423" s="3" t="s">
        <v>2275</v>
      </c>
      <c r="I1423" s="4" t="s">
        <v>10</v>
      </c>
    </row>
    <row r="1424" customFormat="false" ht="15" hidden="false" customHeight="false" outlineLevel="0" collapsed="false">
      <c r="A1424" s="3" t="s">
        <v>2276</v>
      </c>
      <c r="B1424" s="2" t="n">
        <v>1.32958908683478</v>
      </c>
      <c r="C1424" s="2" t="n">
        <v>5.51460430432246</v>
      </c>
      <c r="D1424" s="2" t="n">
        <v>0.622903203331435</v>
      </c>
      <c r="E1424" s="2" t="n">
        <v>0.434470559775889</v>
      </c>
      <c r="F1424" s="2" t="n">
        <v>0.741927941149269</v>
      </c>
      <c r="G1424" s="4" t="s">
        <v>2276</v>
      </c>
      <c r="H1424" s="3" t="s">
        <v>27</v>
      </c>
      <c r="I1424" s="4" t="s">
        <v>10</v>
      </c>
    </row>
    <row r="1425" customFormat="false" ht="15" hidden="false" customHeight="false" outlineLevel="0" collapsed="false">
      <c r="A1425" s="3" t="s">
        <v>2277</v>
      </c>
      <c r="B1425" s="2" t="n">
        <v>-0.373455661577729</v>
      </c>
      <c r="C1425" s="2" t="n">
        <v>9.64039417566741</v>
      </c>
      <c r="D1425" s="2" t="n">
        <v>0.619063657352662</v>
      </c>
      <c r="E1425" s="2" t="n">
        <v>0.435673907205625</v>
      </c>
      <c r="F1425" s="2" t="n">
        <v>0.742167063525959</v>
      </c>
      <c r="G1425" s="4" t="s">
        <v>2277</v>
      </c>
      <c r="H1425" s="3" t="s">
        <v>2278</v>
      </c>
      <c r="I1425" s="4" t="s">
        <v>10</v>
      </c>
    </row>
    <row r="1426" customFormat="false" ht="15" hidden="false" customHeight="false" outlineLevel="0" collapsed="false">
      <c r="A1426" s="3" t="s">
        <v>2279</v>
      </c>
      <c r="B1426" s="2" t="n">
        <v>1.02166884251152</v>
      </c>
      <c r="C1426" s="2" t="n">
        <v>6.73747604817165</v>
      </c>
      <c r="D1426" s="2" t="n">
        <v>0.619053053748345</v>
      </c>
      <c r="E1426" s="2" t="n">
        <v>0.435677810583129</v>
      </c>
      <c r="F1426" s="2" t="n">
        <v>0.742167063525959</v>
      </c>
      <c r="G1426" s="4" t="s">
        <v>2279</v>
      </c>
      <c r="H1426" s="3" t="s">
        <v>2280</v>
      </c>
      <c r="I1426" s="4" t="s">
        <v>10</v>
      </c>
    </row>
    <row r="1427" customFormat="false" ht="15" hidden="false" customHeight="false" outlineLevel="0" collapsed="false">
      <c r="A1427" s="3" t="s">
        <v>2281</v>
      </c>
      <c r="B1427" s="2" t="n">
        <v>1.44740569323483</v>
      </c>
      <c r="C1427" s="2" t="n">
        <v>5.2781770793341</v>
      </c>
      <c r="D1427" s="2" t="n">
        <v>0.617804836074034</v>
      </c>
      <c r="E1427" s="2" t="n">
        <v>0.436137681775749</v>
      </c>
      <c r="F1427" s="2" t="n">
        <v>0.742167063525959</v>
      </c>
      <c r="G1427" s="4" t="s">
        <v>2281</v>
      </c>
      <c r="H1427" s="3" t="s">
        <v>2282</v>
      </c>
      <c r="I1427" s="4" t="s">
        <v>10</v>
      </c>
    </row>
    <row r="1428" customFormat="false" ht="15" hidden="false" customHeight="false" outlineLevel="0" collapsed="false">
      <c r="A1428" s="3" t="s">
        <v>2283</v>
      </c>
      <c r="B1428" s="2" t="n">
        <v>2.05447322903409</v>
      </c>
      <c r="C1428" s="2" t="n">
        <v>4.38288801195797</v>
      </c>
      <c r="D1428" s="2" t="n">
        <v>0.618989457353576</v>
      </c>
      <c r="E1428" s="2" t="n">
        <v>0.435906982994324</v>
      </c>
      <c r="F1428" s="2" t="n">
        <v>0.742167063525959</v>
      </c>
      <c r="G1428" s="4" t="s">
        <v>2283</v>
      </c>
      <c r="H1428" s="3" t="s">
        <v>2284</v>
      </c>
      <c r="I1428" s="4" t="s">
        <v>10</v>
      </c>
    </row>
    <row r="1429" customFormat="false" ht="15" hidden="false" customHeight="false" outlineLevel="0" collapsed="false">
      <c r="A1429" s="3" t="s">
        <v>2285</v>
      </c>
      <c r="B1429" s="2" t="n">
        <v>-2.52653950615276</v>
      </c>
      <c r="C1429" s="2" t="n">
        <v>3.4270778908567</v>
      </c>
      <c r="D1429" s="2" t="n">
        <v>0.620961402972835</v>
      </c>
      <c r="E1429" s="2" t="n">
        <v>0.435660393730393</v>
      </c>
      <c r="F1429" s="2" t="n">
        <v>0.742167063525959</v>
      </c>
      <c r="G1429" s="4" t="s">
        <v>2285</v>
      </c>
      <c r="H1429" s="3" t="s">
        <v>27</v>
      </c>
      <c r="I1429" s="4" t="s">
        <v>10</v>
      </c>
    </row>
    <row r="1430" customFormat="false" ht="15" hidden="false" customHeight="false" outlineLevel="0" collapsed="false">
      <c r="A1430" s="3" t="s">
        <v>2286</v>
      </c>
      <c r="B1430" s="2" t="n">
        <v>-1.87841996691413</v>
      </c>
      <c r="C1430" s="2" t="n">
        <v>4.64485507897873</v>
      </c>
      <c r="D1430" s="2" t="n">
        <v>0.614942879934662</v>
      </c>
      <c r="E1430" s="2" t="n">
        <v>0.43719494263672</v>
      </c>
      <c r="F1430" s="2" t="n">
        <v>0.743445563755933</v>
      </c>
      <c r="G1430" s="4" t="s">
        <v>2286</v>
      </c>
      <c r="H1430" s="3" t="s">
        <v>27</v>
      </c>
      <c r="I1430" s="4" t="s">
        <v>10</v>
      </c>
    </row>
    <row r="1431" customFormat="false" ht="15" hidden="false" customHeight="false" outlineLevel="0" collapsed="false">
      <c r="A1431" s="3" t="s">
        <v>2287</v>
      </c>
      <c r="B1431" s="2" t="n">
        <v>-0.658333251661545</v>
      </c>
      <c r="C1431" s="2" t="n">
        <v>7.32553581137613</v>
      </c>
      <c r="D1431" s="2" t="n">
        <v>0.609961623540515</v>
      </c>
      <c r="E1431" s="2" t="n">
        <v>0.439044654279174</v>
      </c>
      <c r="F1431" s="2" t="n">
        <v>0.74484793805092</v>
      </c>
      <c r="G1431" s="4" t="s">
        <v>2287</v>
      </c>
      <c r="H1431" s="3" t="s">
        <v>2288</v>
      </c>
      <c r="I1431" s="4" t="s">
        <v>10</v>
      </c>
    </row>
    <row r="1432" customFormat="false" ht="15" hidden="false" customHeight="false" outlineLevel="0" collapsed="false">
      <c r="A1432" s="3" t="s">
        <v>2289</v>
      </c>
      <c r="B1432" s="2" t="n">
        <v>0.384975836612364</v>
      </c>
      <c r="C1432" s="2" t="n">
        <v>9.62705334095561</v>
      </c>
      <c r="D1432" s="2" t="n">
        <v>0.609597306879049</v>
      </c>
      <c r="E1432" s="2" t="n">
        <v>0.439180416216955</v>
      </c>
      <c r="F1432" s="2" t="n">
        <v>0.74484793805092</v>
      </c>
      <c r="G1432" s="4" t="s">
        <v>2289</v>
      </c>
      <c r="H1432" s="3" t="s">
        <v>2290</v>
      </c>
      <c r="I1432" s="4" t="s">
        <v>10</v>
      </c>
    </row>
    <row r="1433" customFormat="false" ht="15" hidden="false" customHeight="false" outlineLevel="0" collapsed="false">
      <c r="A1433" s="3" t="s">
        <v>2291</v>
      </c>
      <c r="B1433" s="2" t="n">
        <v>-0.343975651270947</v>
      </c>
      <c r="C1433" s="2" t="n">
        <v>10.4502133796809</v>
      </c>
      <c r="D1433" s="2" t="n">
        <v>0.611704773144719</v>
      </c>
      <c r="E1433" s="2" t="n">
        <v>0.438395977938667</v>
      </c>
      <c r="F1433" s="2" t="n">
        <v>0.74484793805092</v>
      </c>
      <c r="G1433" s="4" t="s">
        <v>2291</v>
      </c>
      <c r="H1433" s="3" t="s">
        <v>2292</v>
      </c>
      <c r="I1433" s="4" t="s">
        <v>10</v>
      </c>
    </row>
    <row r="1434" customFormat="false" ht="15" hidden="false" customHeight="false" outlineLevel="0" collapsed="false">
      <c r="A1434" s="3" t="s">
        <v>2293</v>
      </c>
      <c r="B1434" s="2" t="n">
        <v>1.83351632972561</v>
      </c>
      <c r="C1434" s="2" t="n">
        <v>4.66708764758499</v>
      </c>
      <c r="D1434" s="2" t="n">
        <v>0.609969631354425</v>
      </c>
      <c r="E1434" s="2" t="n">
        <v>0.439245718200398</v>
      </c>
      <c r="F1434" s="2" t="n">
        <v>0.74484793805092</v>
      </c>
      <c r="G1434" s="4" t="s">
        <v>2293</v>
      </c>
      <c r="H1434" s="3" t="s">
        <v>2294</v>
      </c>
      <c r="I1434" s="4" t="s">
        <v>10</v>
      </c>
    </row>
    <row r="1435" customFormat="false" ht="15" hidden="false" customHeight="false" outlineLevel="0" collapsed="false">
      <c r="A1435" s="3" t="s">
        <v>2295</v>
      </c>
      <c r="B1435" s="2" t="n">
        <v>0.689638355506608</v>
      </c>
      <c r="C1435" s="2" t="n">
        <v>7.63582181904664</v>
      </c>
      <c r="D1435" s="2" t="n">
        <v>0.606051457868454</v>
      </c>
      <c r="E1435" s="2" t="n">
        <v>0.440505201798999</v>
      </c>
      <c r="F1435" s="2" t="n">
        <v>0.746462789659391</v>
      </c>
      <c r="G1435" s="4" t="s">
        <v>2295</v>
      </c>
      <c r="H1435" s="3" t="s">
        <v>2296</v>
      </c>
      <c r="I1435" s="4" t="s">
        <v>10</v>
      </c>
    </row>
    <row r="1436" customFormat="false" ht="15" hidden="false" customHeight="false" outlineLevel="0" collapsed="false">
      <c r="A1436" s="3" t="s">
        <v>2297</v>
      </c>
      <c r="B1436" s="2" t="n">
        <v>-1.84864763580869</v>
      </c>
      <c r="C1436" s="2" t="n">
        <v>4.6152795419886</v>
      </c>
      <c r="D1436" s="2" t="n">
        <v>0.603526041411416</v>
      </c>
      <c r="E1436" s="2" t="n">
        <v>0.441452551451965</v>
      </c>
      <c r="F1436" s="2" t="n">
        <v>0.747546829287997</v>
      </c>
      <c r="G1436" s="4" t="s">
        <v>2297</v>
      </c>
      <c r="H1436" s="3" t="s">
        <v>2298</v>
      </c>
      <c r="I1436" s="4" t="s">
        <v>10</v>
      </c>
    </row>
    <row r="1437" customFormat="false" ht="15" hidden="false" customHeight="false" outlineLevel="0" collapsed="false">
      <c r="A1437" s="3" t="s">
        <v>2299</v>
      </c>
      <c r="B1437" s="2" t="n">
        <v>-1.24186034358024</v>
      </c>
      <c r="C1437" s="2" t="n">
        <v>5.8629070957853</v>
      </c>
      <c r="D1437" s="2" t="n">
        <v>0.602631283718211</v>
      </c>
      <c r="E1437" s="2" t="n">
        <v>0.441788963834809</v>
      </c>
      <c r="F1437" s="2" t="n">
        <v>0.747595530723249</v>
      </c>
      <c r="G1437" s="4" t="s">
        <v>2299</v>
      </c>
      <c r="H1437" s="3" t="s">
        <v>291</v>
      </c>
      <c r="I1437" s="4" t="s">
        <v>10</v>
      </c>
    </row>
    <row r="1438" customFormat="false" ht="15" hidden="false" customHeight="false" outlineLevel="0" collapsed="false">
      <c r="A1438" s="3" t="s">
        <v>2300</v>
      </c>
      <c r="B1438" s="2" t="n">
        <v>-2.49796896292841</v>
      </c>
      <c r="C1438" s="2" t="n">
        <v>2.82093851211315</v>
      </c>
      <c r="D1438" s="2" t="n">
        <v>0.598977347904087</v>
      </c>
      <c r="E1438" s="2" t="n">
        <v>0.443368897230663</v>
      </c>
      <c r="F1438" s="2" t="n">
        <v>0.747778661986208</v>
      </c>
      <c r="G1438" s="4" t="s">
        <v>2300</v>
      </c>
      <c r="H1438" s="3" t="s">
        <v>27</v>
      </c>
      <c r="I1438" s="4" t="s">
        <v>10</v>
      </c>
    </row>
    <row r="1439" customFormat="false" ht="15" hidden="false" customHeight="false" outlineLevel="0" collapsed="false">
      <c r="A1439" s="3" t="s">
        <v>2301</v>
      </c>
      <c r="B1439" s="2" t="n">
        <v>-0.884912836338141</v>
      </c>
      <c r="C1439" s="2" t="n">
        <v>6.49559195478355</v>
      </c>
      <c r="D1439" s="2" t="n">
        <v>0.599432104275968</v>
      </c>
      <c r="E1439" s="2" t="n">
        <v>0.442995089298617</v>
      </c>
      <c r="F1439" s="2" t="n">
        <v>0.747778661986208</v>
      </c>
      <c r="G1439" s="4" t="s">
        <v>2301</v>
      </c>
      <c r="H1439" s="3" t="s">
        <v>291</v>
      </c>
      <c r="I1439" s="4" t="s">
        <v>10</v>
      </c>
    </row>
    <row r="1440" customFormat="false" ht="15" hidden="false" customHeight="false" outlineLevel="0" collapsed="false">
      <c r="A1440" s="3" t="s">
        <v>2302</v>
      </c>
      <c r="B1440" s="2" t="n">
        <v>0.775435398226057</v>
      </c>
      <c r="C1440" s="2" t="n">
        <v>6.99003762614961</v>
      </c>
      <c r="D1440" s="2" t="n">
        <v>0.599815290295691</v>
      </c>
      <c r="E1440" s="2" t="n">
        <v>0.442850351895661</v>
      </c>
      <c r="F1440" s="2" t="n">
        <v>0.747778661986208</v>
      </c>
      <c r="G1440" s="4" t="s">
        <v>2302</v>
      </c>
      <c r="H1440" s="3" t="s">
        <v>2303</v>
      </c>
      <c r="I1440" s="4" t="s">
        <v>10</v>
      </c>
    </row>
    <row r="1441" customFormat="false" ht="15" hidden="false" customHeight="false" outlineLevel="0" collapsed="false">
      <c r="A1441" s="3" t="s">
        <v>2304</v>
      </c>
      <c r="B1441" s="2" t="n">
        <v>-2.0440515209583</v>
      </c>
      <c r="C1441" s="2" t="n">
        <v>4.47973882546662</v>
      </c>
      <c r="D1441" s="2" t="n">
        <v>0.598266488060083</v>
      </c>
      <c r="E1441" s="2" t="n">
        <v>0.443435823836266</v>
      </c>
      <c r="F1441" s="2" t="n">
        <v>0.747778661986208</v>
      </c>
      <c r="G1441" s="4" t="s">
        <v>2304</v>
      </c>
      <c r="H1441" s="3" t="s">
        <v>2305</v>
      </c>
      <c r="I1441" s="4" t="s">
        <v>10</v>
      </c>
    </row>
    <row r="1442" customFormat="false" ht="15" hidden="false" customHeight="false" outlineLevel="0" collapsed="false">
      <c r="A1442" s="3" t="s">
        <v>2306</v>
      </c>
      <c r="B1442" s="2" t="n">
        <v>-1.44652144626975</v>
      </c>
      <c r="C1442" s="2" t="n">
        <v>5.41145166984713</v>
      </c>
      <c r="D1442" s="2" t="n">
        <v>0.601843669628099</v>
      </c>
      <c r="E1442" s="2" t="n">
        <v>0.442287916644141</v>
      </c>
      <c r="F1442" s="2" t="n">
        <v>0.747778661986208</v>
      </c>
      <c r="G1442" s="4" t="s">
        <v>2306</v>
      </c>
      <c r="H1442" s="3" t="s">
        <v>168</v>
      </c>
      <c r="I1442" s="4" t="s">
        <v>10</v>
      </c>
    </row>
    <row r="1443" customFormat="false" ht="15" hidden="false" customHeight="false" outlineLevel="0" collapsed="false">
      <c r="A1443" s="3" t="s">
        <v>2307</v>
      </c>
      <c r="B1443" s="2" t="n">
        <v>-1.67899020451328</v>
      </c>
      <c r="C1443" s="2" t="n">
        <v>4.97593304720559</v>
      </c>
      <c r="D1443" s="2" t="n">
        <v>0.597260834995716</v>
      </c>
      <c r="E1443" s="2" t="n">
        <v>0.443816627903539</v>
      </c>
      <c r="F1443" s="2" t="n">
        <v>0.747901807077393</v>
      </c>
      <c r="G1443" s="4" t="s">
        <v>2307</v>
      </c>
      <c r="H1443" s="3" t="s">
        <v>27</v>
      </c>
      <c r="I1443" s="4" t="s">
        <v>10</v>
      </c>
    </row>
    <row r="1444" customFormat="false" ht="15" hidden="false" customHeight="false" outlineLevel="0" collapsed="false">
      <c r="A1444" s="3" t="s">
        <v>2308</v>
      </c>
      <c r="B1444" s="2" t="n">
        <v>-1.01248937898058</v>
      </c>
      <c r="C1444" s="2" t="n">
        <v>6.44610350106441</v>
      </c>
      <c r="D1444" s="2" t="n">
        <v>0.593338566504303</v>
      </c>
      <c r="E1444" s="2" t="n">
        <v>0.445306772567366</v>
      </c>
      <c r="F1444" s="2" t="n">
        <v>0.749304402969008</v>
      </c>
      <c r="G1444" s="4" t="s">
        <v>2308</v>
      </c>
      <c r="H1444" s="3" t="s">
        <v>27</v>
      </c>
      <c r="I1444" s="4" t="s">
        <v>10</v>
      </c>
    </row>
    <row r="1445" customFormat="false" ht="15" hidden="false" customHeight="false" outlineLevel="0" collapsed="false">
      <c r="A1445" s="3" t="s">
        <v>2309</v>
      </c>
      <c r="B1445" s="2" t="n">
        <v>-0.445140884193218</v>
      </c>
      <c r="C1445" s="2" t="n">
        <v>8.55278855670711</v>
      </c>
      <c r="D1445" s="2" t="n">
        <v>0.59263732509363</v>
      </c>
      <c r="E1445" s="2" t="n">
        <v>0.445574017403381</v>
      </c>
      <c r="F1445" s="2" t="n">
        <v>0.749304402969008</v>
      </c>
      <c r="G1445" s="4" t="s">
        <v>2309</v>
      </c>
      <c r="H1445" s="3" t="s">
        <v>27</v>
      </c>
      <c r="I1445" s="4" t="s">
        <v>10</v>
      </c>
    </row>
    <row r="1446" customFormat="false" ht="15" hidden="false" customHeight="false" outlineLevel="0" collapsed="false">
      <c r="A1446" s="3" t="s">
        <v>2310</v>
      </c>
      <c r="B1446" s="2" t="n">
        <v>-2.41782751714932</v>
      </c>
      <c r="C1446" s="2" t="n">
        <v>3.36877395620359</v>
      </c>
      <c r="D1446" s="2" t="n">
        <v>0.594647483609168</v>
      </c>
      <c r="E1446" s="2" t="n">
        <v>0.445231147432831</v>
      </c>
      <c r="F1446" s="2" t="n">
        <v>0.749304402969008</v>
      </c>
      <c r="G1446" s="4" t="s">
        <v>2310</v>
      </c>
      <c r="H1446" s="3" t="s">
        <v>27</v>
      </c>
      <c r="I1446" s="4" t="s">
        <v>10</v>
      </c>
    </row>
    <row r="1447" customFormat="false" ht="15" hidden="false" customHeight="false" outlineLevel="0" collapsed="false">
      <c r="A1447" s="3" t="s">
        <v>2311</v>
      </c>
      <c r="B1447" s="2" t="n">
        <v>-1.99354288779412</v>
      </c>
      <c r="C1447" s="2" t="n">
        <v>4.35319034255813</v>
      </c>
      <c r="D1447" s="2" t="n">
        <v>0.590563559336779</v>
      </c>
      <c r="E1447" s="2" t="n">
        <v>0.446365815521997</v>
      </c>
      <c r="F1447" s="2" t="n">
        <v>0.75011682691456</v>
      </c>
      <c r="G1447" s="4" t="s">
        <v>2311</v>
      </c>
      <c r="H1447" s="3" t="s">
        <v>2312</v>
      </c>
      <c r="I1447" s="4" t="s">
        <v>10</v>
      </c>
    </row>
    <row r="1448" customFormat="false" ht="15" hidden="false" customHeight="false" outlineLevel="0" collapsed="false">
      <c r="A1448" s="3" t="s">
        <v>2313</v>
      </c>
      <c r="B1448" s="2" t="n">
        <v>-0.960145622447702</v>
      </c>
      <c r="C1448" s="2" t="n">
        <v>6.81392638663912</v>
      </c>
      <c r="D1448" s="2" t="n">
        <v>0.586403831730392</v>
      </c>
      <c r="E1448" s="2" t="n">
        <v>0.447960778354607</v>
      </c>
      <c r="F1448" s="2" t="n">
        <v>0.752276911818725</v>
      </c>
      <c r="G1448" s="4" t="s">
        <v>2313</v>
      </c>
      <c r="H1448" s="3" t="s">
        <v>2314</v>
      </c>
      <c r="I1448" s="4" t="s">
        <v>10</v>
      </c>
    </row>
    <row r="1449" customFormat="false" ht="15" hidden="false" customHeight="false" outlineLevel="0" collapsed="false">
      <c r="A1449" s="3" t="s">
        <v>2315</v>
      </c>
      <c r="B1449" s="2" t="n">
        <v>-2.22293735114281</v>
      </c>
      <c r="C1449" s="2" t="n">
        <v>4.15636063694279</v>
      </c>
      <c r="D1449" s="2" t="n">
        <v>0.581408563406528</v>
      </c>
      <c r="E1449" s="2" t="n">
        <v>0.449888054710887</v>
      </c>
      <c r="F1449" s="2" t="n">
        <v>0.754514353274754</v>
      </c>
      <c r="G1449" s="4" t="s">
        <v>2315</v>
      </c>
      <c r="H1449" s="3" t="s">
        <v>1989</v>
      </c>
      <c r="I1449" s="4" t="s">
        <v>10</v>
      </c>
    </row>
    <row r="1450" customFormat="false" ht="15" hidden="false" customHeight="false" outlineLevel="0" collapsed="false">
      <c r="A1450" s="3" t="s">
        <v>2316</v>
      </c>
      <c r="B1450" s="2" t="n">
        <v>1.79687800831298</v>
      </c>
      <c r="C1450" s="2" t="n">
        <v>4.64214326542261</v>
      </c>
      <c r="D1450" s="2" t="n">
        <v>0.581854426983533</v>
      </c>
      <c r="E1450" s="2" t="n">
        <v>0.449914114360131</v>
      </c>
      <c r="F1450" s="2" t="n">
        <v>0.754514353274754</v>
      </c>
      <c r="G1450" s="4" t="s">
        <v>2316</v>
      </c>
      <c r="H1450" s="3" t="s">
        <v>2317</v>
      </c>
      <c r="I1450" s="4" t="s">
        <v>10</v>
      </c>
    </row>
    <row r="1451" customFormat="false" ht="15" hidden="false" customHeight="false" outlineLevel="0" collapsed="false">
      <c r="A1451" s="3" t="s">
        <v>2318</v>
      </c>
      <c r="B1451" s="2" t="n">
        <v>-1.5016703925722</v>
      </c>
      <c r="C1451" s="2" t="n">
        <v>5.92007815922425</v>
      </c>
      <c r="D1451" s="2" t="n">
        <v>0.580317820522596</v>
      </c>
      <c r="E1451" s="2" t="n">
        <v>0.450310633604097</v>
      </c>
      <c r="F1451" s="2" t="n">
        <v>0.754658510108935</v>
      </c>
      <c r="G1451" s="4" t="s">
        <v>2318</v>
      </c>
      <c r="H1451" s="3" t="s">
        <v>2319</v>
      </c>
      <c r="I1451" s="4" t="s">
        <v>10</v>
      </c>
    </row>
    <row r="1452" customFormat="false" ht="15" hidden="false" customHeight="false" outlineLevel="0" collapsed="false">
      <c r="A1452" s="3" t="s">
        <v>2320</v>
      </c>
      <c r="B1452" s="2" t="n">
        <v>-1.8560896872241</v>
      </c>
      <c r="C1452" s="2" t="n">
        <v>4.81764609144431</v>
      </c>
      <c r="D1452" s="2" t="n">
        <v>0.578253282714974</v>
      </c>
      <c r="E1452" s="2" t="n">
        <v>0.451310120531733</v>
      </c>
      <c r="F1452" s="2" t="n">
        <v>0.755812262503179</v>
      </c>
      <c r="G1452" s="4" t="s">
        <v>2320</v>
      </c>
      <c r="H1452" s="3" t="s">
        <v>2321</v>
      </c>
      <c r="I1452" s="4" t="s">
        <v>10</v>
      </c>
    </row>
    <row r="1453" customFormat="false" ht="15" hidden="false" customHeight="false" outlineLevel="0" collapsed="false">
      <c r="A1453" s="3" t="s">
        <v>2322</v>
      </c>
      <c r="B1453" s="2" t="n">
        <v>-1.9471568481551</v>
      </c>
      <c r="C1453" s="2" t="n">
        <v>4.51846303364419</v>
      </c>
      <c r="D1453" s="2" t="n">
        <v>0.576866430310779</v>
      </c>
      <c r="E1453" s="2" t="n">
        <v>0.451651942092547</v>
      </c>
      <c r="F1453" s="2" t="n">
        <v>0.755863787386288</v>
      </c>
      <c r="G1453" s="4" t="s">
        <v>2322</v>
      </c>
      <c r="H1453" s="3" t="s">
        <v>2323</v>
      </c>
      <c r="I1453" s="4" t="s">
        <v>10</v>
      </c>
    </row>
    <row r="1454" customFormat="false" ht="15" hidden="false" customHeight="false" outlineLevel="0" collapsed="false">
      <c r="A1454" s="3" t="s">
        <v>2324</v>
      </c>
      <c r="B1454" s="2" t="n">
        <v>1.32225866276962</v>
      </c>
      <c r="C1454" s="2" t="n">
        <v>5.63479093329168</v>
      </c>
      <c r="D1454" s="2" t="n">
        <v>0.572508397245365</v>
      </c>
      <c r="E1454" s="2" t="n">
        <v>0.453354696677641</v>
      </c>
      <c r="F1454" s="2" t="n">
        <v>0.758191268359716</v>
      </c>
      <c r="G1454" s="4" t="s">
        <v>2324</v>
      </c>
      <c r="H1454" s="3" t="s">
        <v>2325</v>
      </c>
      <c r="I1454" s="4" t="s">
        <v>10</v>
      </c>
    </row>
    <row r="1455" customFormat="false" ht="15" hidden="false" customHeight="false" outlineLevel="0" collapsed="false">
      <c r="A1455" s="3" t="s">
        <v>2326</v>
      </c>
      <c r="B1455" s="2" t="n">
        <v>2.47282834732495</v>
      </c>
      <c r="C1455" s="2" t="n">
        <v>2.89626443025062</v>
      </c>
      <c r="D1455" s="2" t="n">
        <v>0.572432298287114</v>
      </c>
      <c r="E1455" s="2" t="n">
        <v>0.453797935072848</v>
      </c>
      <c r="F1455" s="2" t="n">
        <v>0.758410579248295</v>
      </c>
      <c r="G1455" s="4" t="s">
        <v>2326</v>
      </c>
      <c r="H1455" s="3" t="s">
        <v>2327</v>
      </c>
      <c r="I1455" s="4" t="s">
        <v>10</v>
      </c>
    </row>
    <row r="1456" customFormat="false" ht="15" hidden="false" customHeight="false" outlineLevel="0" collapsed="false">
      <c r="A1456" s="3" t="s">
        <v>2328</v>
      </c>
      <c r="B1456" s="2" t="n">
        <v>-1.47961856691347</v>
      </c>
      <c r="C1456" s="2" t="n">
        <v>5.46304972834857</v>
      </c>
      <c r="D1456" s="2" t="n">
        <v>0.567461565124301</v>
      </c>
      <c r="E1456" s="2" t="n">
        <v>0.455339401897201</v>
      </c>
      <c r="F1456" s="2" t="n">
        <v>0.760463743374707</v>
      </c>
      <c r="G1456" s="4" t="s">
        <v>2328</v>
      </c>
      <c r="H1456" s="3" t="s">
        <v>101</v>
      </c>
      <c r="I1456" s="4" t="s">
        <v>10</v>
      </c>
    </row>
    <row r="1457" customFormat="false" ht="15" hidden="false" customHeight="false" outlineLevel="0" collapsed="false">
      <c r="A1457" s="3" t="s">
        <v>2329</v>
      </c>
      <c r="B1457" s="2" t="n">
        <v>-2.15155123667987</v>
      </c>
      <c r="C1457" s="2" t="n">
        <v>4.09010374417598</v>
      </c>
      <c r="D1457" s="2" t="n">
        <v>0.566315904955398</v>
      </c>
      <c r="E1457" s="2" t="n">
        <v>0.455987429798134</v>
      </c>
      <c r="F1457" s="2" t="n">
        <v>0.760500655051108</v>
      </c>
      <c r="G1457" s="4" t="s">
        <v>2329</v>
      </c>
      <c r="H1457" s="3" t="s">
        <v>203</v>
      </c>
      <c r="I1457" s="4" t="s">
        <v>10</v>
      </c>
    </row>
    <row r="1458" customFormat="false" ht="15" hidden="false" customHeight="false" outlineLevel="0" collapsed="false">
      <c r="A1458" s="3" t="s">
        <v>2330</v>
      </c>
      <c r="B1458" s="2" t="n">
        <v>2.25776492078185</v>
      </c>
      <c r="C1458" s="2" t="n">
        <v>3.68292454165821</v>
      </c>
      <c r="D1458" s="2" t="n">
        <v>0.5663900099404</v>
      </c>
      <c r="E1458" s="2" t="n">
        <v>0.455958155303305</v>
      </c>
      <c r="F1458" s="2" t="n">
        <v>0.760500655051108</v>
      </c>
      <c r="G1458" s="4" t="s">
        <v>2330</v>
      </c>
      <c r="H1458" s="3" t="s">
        <v>2331</v>
      </c>
      <c r="I1458" s="4" t="s">
        <v>10</v>
      </c>
    </row>
    <row r="1459" customFormat="false" ht="15" hidden="false" customHeight="false" outlineLevel="0" collapsed="false">
      <c r="A1459" s="3" t="s">
        <v>2332</v>
      </c>
      <c r="B1459" s="2" t="n">
        <v>1.0364094122245</v>
      </c>
      <c r="C1459" s="2" t="n">
        <v>6.39229929974343</v>
      </c>
      <c r="D1459" s="2" t="n">
        <v>0.563893107660569</v>
      </c>
      <c r="E1459" s="2" t="n">
        <v>0.456751122652529</v>
      </c>
      <c r="F1459" s="2" t="n">
        <v>0.760730108324636</v>
      </c>
      <c r="G1459" s="4" t="s">
        <v>2332</v>
      </c>
      <c r="H1459" s="3" t="s">
        <v>27</v>
      </c>
      <c r="I1459" s="4" t="s">
        <v>10</v>
      </c>
    </row>
    <row r="1460" customFormat="false" ht="15" hidden="false" customHeight="false" outlineLevel="0" collapsed="false">
      <c r="A1460" s="3" t="s">
        <v>2333</v>
      </c>
      <c r="B1460" s="2" t="n">
        <v>2.34629029307441</v>
      </c>
      <c r="C1460" s="2" t="n">
        <v>3.51672386666787</v>
      </c>
      <c r="D1460" s="2" t="n">
        <v>0.564937281446243</v>
      </c>
      <c r="E1460" s="2" t="n">
        <v>0.456532592107791</v>
      </c>
      <c r="F1460" s="2" t="n">
        <v>0.760730108324636</v>
      </c>
      <c r="G1460" s="4" t="s">
        <v>2333</v>
      </c>
      <c r="H1460" s="3" t="s">
        <v>2334</v>
      </c>
      <c r="I1460" s="4" t="s">
        <v>10</v>
      </c>
    </row>
    <row r="1461" customFormat="false" ht="15" hidden="false" customHeight="false" outlineLevel="0" collapsed="false">
      <c r="A1461" s="3" t="s">
        <v>2335</v>
      </c>
      <c r="B1461" s="2" t="n">
        <v>2.48904839023709</v>
      </c>
      <c r="C1461" s="2" t="n">
        <v>3.22033144982421</v>
      </c>
      <c r="D1461" s="2" t="n">
        <v>0.562202306009649</v>
      </c>
      <c r="E1461" s="2" t="n">
        <v>0.4576172087182</v>
      </c>
      <c r="F1461" s="2" t="n">
        <v>0.761650559715908</v>
      </c>
      <c r="G1461" s="4" t="s">
        <v>2335</v>
      </c>
      <c r="H1461" s="3" t="s">
        <v>2336</v>
      </c>
      <c r="I1461" s="4" t="s">
        <v>10</v>
      </c>
    </row>
    <row r="1462" customFormat="false" ht="15" hidden="false" customHeight="false" outlineLevel="0" collapsed="false">
      <c r="A1462" s="3" t="s">
        <v>2337</v>
      </c>
      <c r="B1462" s="2" t="n">
        <v>0.387342518514566</v>
      </c>
      <c r="C1462" s="2" t="n">
        <v>9.04754157598198</v>
      </c>
      <c r="D1462" s="2" t="n">
        <v>0.55831723327485</v>
      </c>
      <c r="E1462" s="2" t="n">
        <v>0.45897109415944</v>
      </c>
      <c r="F1462" s="2" t="n">
        <v>0.76289013787064</v>
      </c>
      <c r="G1462" s="4" t="s">
        <v>2337</v>
      </c>
      <c r="H1462" s="3" t="s">
        <v>2338</v>
      </c>
      <c r="I1462" s="4" t="s">
        <v>10</v>
      </c>
    </row>
    <row r="1463" customFormat="false" ht="15" hidden="false" customHeight="false" outlineLevel="0" collapsed="false">
      <c r="A1463" s="3" t="s">
        <v>2339</v>
      </c>
      <c r="B1463" s="2" t="n">
        <v>-1.73844707639466</v>
      </c>
      <c r="C1463" s="2" t="n">
        <v>4.94108302905199</v>
      </c>
      <c r="D1463" s="2" t="n">
        <v>0.558270261660302</v>
      </c>
      <c r="E1463" s="2" t="n">
        <v>0.458989868957562</v>
      </c>
      <c r="F1463" s="2" t="n">
        <v>0.76289013787064</v>
      </c>
      <c r="G1463" s="4" t="s">
        <v>2339</v>
      </c>
      <c r="H1463" s="3" t="s">
        <v>2340</v>
      </c>
      <c r="I1463" s="4" t="s">
        <v>10</v>
      </c>
    </row>
    <row r="1464" customFormat="false" ht="15" hidden="false" customHeight="false" outlineLevel="0" collapsed="false">
      <c r="A1464" s="3" t="s">
        <v>2341</v>
      </c>
      <c r="B1464" s="2" t="n">
        <v>-1.23491251810311</v>
      </c>
      <c r="C1464" s="2" t="n">
        <v>6.01859839322917</v>
      </c>
      <c r="D1464" s="2" t="n">
        <v>0.557170909619984</v>
      </c>
      <c r="E1464" s="2" t="n">
        <v>0.459429638765577</v>
      </c>
      <c r="F1464" s="2" t="n">
        <v>0.763099126589441</v>
      </c>
      <c r="G1464" s="4" t="s">
        <v>2341</v>
      </c>
      <c r="H1464" s="3" t="s">
        <v>27</v>
      </c>
      <c r="I1464" s="4" t="s">
        <v>10</v>
      </c>
    </row>
    <row r="1465" customFormat="false" ht="15" hidden="false" customHeight="false" outlineLevel="0" collapsed="false">
      <c r="A1465" s="3" t="s">
        <v>2342</v>
      </c>
      <c r="B1465" s="2" t="n">
        <v>-0.541955130484062</v>
      </c>
      <c r="C1465" s="2" t="n">
        <v>7.87320476647101</v>
      </c>
      <c r="D1465" s="2" t="n">
        <v>0.555744995341802</v>
      </c>
      <c r="E1465" s="2" t="n">
        <v>0.460001053187533</v>
      </c>
      <c r="F1465" s="2" t="n">
        <v>0.763183061254778</v>
      </c>
      <c r="G1465" s="4" t="s">
        <v>2342</v>
      </c>
      <c r="H1465" s="3" t="s">
        <v>2343</v>
      </c>
      <c r="I1465" s="4" t="s">
        <v>10</v>
      </c>
    </row>
    <row r="1466" customFormat="false" ht="15" hidden="false" customHeight="false" outlineLevel="0" collapsed="false">
      <c r="A1466" s="3" t="s">
        <v>2344</v>
      </c>
      <c r="B1466" s="2" t="n">
        <v>-1.00311269423727</v>
      </c>
      <c r="C1466" s="2" t="n">
        <v>6.0989001785783</v>
      </c>
      <c r="D1466" s="2" t="n">
        <v>0.555477672148745</v>
      </c>
      <c r="E1466" s="2" t="n">
        <v>0.460108306476646</v>
      </c>
      <c r="F1466" s="2" t="n">
        <v>0.763183061254778</v>
      </c>
      <c r="G1466" s="4" t="s">
        <v>2344</v>
      </c>
      <c r="H1466" s="3" t="s">
        <v>2345</v>
      </c>
      <c r="I1466" s="4" t="s">
        <v>10</v>
      </c>
    </row>
    <row r="1467" customFormat="false" ht="15" hidden="false" customHeight="false" outlineLevel="0" collapsed="false">
      <c r="A1467" s="3" t="s">
        <v>2346</v>
      </c>
      <c r="B1467" s="2" t="n">
        <v>1.56085270685626</v>
      </c>
      <c r="C1467" s="2" t="n">
        <v>4.90117431543349</v>
      </c>
      <c r="D1467" s="2" t="n">
        <v>0.549600203876734</v>
      </c>
      <c r="E1467" s="2" t="n">
        <v>0.462668860516429</v>
      </c>
      <c r="F1467" s="2" t="n">
        <v>0.766384002082428</v>
      </c>
      <c r="G1467" s="4" t="s">
        <v>2346</v>
      </c>
      <c r="H1467" s="3" t="s">
        <v>2347</v>
      </c>
      <c r="I1467" s="4" t="s">
        <v>10</v>
      </c>
    </row>
    <row r="1468" customFormat="false" ht="15" hidden="false" customHeight="false" outlineLevel="0" collapsed="false">
      <c r="A1468" s="3" t="s">
        <v>2348</v>
      </c>
      <c r="B1468" s="2" t="n">
        <v>-2.14993956542805</v>
      </c>
      <c r="C1468" s="2" t="n">
        <v>3.87375776433468</v>
      </c>
      <c r="D1468" s="2" t="n">
        <v>0.549968490276632</v>
      </c>
      <c r="E1468" s="2" t="n">
        <v>0.462519954986535</v>
      </c>
      <c r="F1468" s="2" t="n">
        <v>0.766384002082428</v>
      </c>
      <c r="G1468" s="4" t="s">
        <v>2348</v>
      </c>
      <c r="H1468" s="3" t="s">
        <v>2349</v>
      </c>
      <c r="I1468" s="4" t="s">
        <v>10</v>
      </c>
    </row>
    <row r="1469" customFormat="false" ht="15" hidden="false" customHeight="false" outlineLevel="0" collapsed="false">
      <c r="A1469" s="3" t="s">
        <v>2350</v>
      </c>
      <c r="B1469" s="2" t="n">
        <v>-2.38891239858805</v>
      </c>
      <c r="C1469" s="2" t="n">
        <v>3.42309888197018</v>
      </c>
      <c r="D1469" s="2" t="n">
        <v>0.546890485715862</v>
      </c>
      <c r="E1469" s="2" t="n">
        <v>0.463766845099111</v>
      </c>
      <c r="F1469" s="2" t="n">
        <v>0.766901310925821</v>
      </c>
      <c r="G1469" s="4" t="s">
        <v>2350</v>
      </c>
      <c r="H1469" s="3" t="s">
        <v>2351</v>
      </c>
      <c r="I1469" s="4" t="s">
        <v>10</v>
      </c>
    </row>
    <row r="1470" customFormat="false" ht="15" hidden="false" customHeight="false" outlineLevel="0" collapsed="false">
      <c r="A1470" s="3" t="s">
        <v>2352</v>
      </c>
      <c r="B1470" s="2" t="n">
        <v>-0.649736545286516</v>
      </c>
      <c r="C1470" s="2" t="n">
        <v>7.62477517004117</v>
      </c>
      <c r="D1470" s="2" t="n">
        <v>0.546022515196478</v>
      </c>
      <c r="E1470" s="2" t="n">
        <v>0.463927953523028</v>
      </c>
      <c r="F1470" s="2" t="n">
        <v>0.766901310925821</v>
      </c>
      <c r="G1470" s="4" t="s">
        <v>2352</v>
      </c>
      <c r="H1470" s="3" t="s">
        <v>27</v>
      </c>
      <c r="I1470" s="4" t="s">
        <v>10</v>
      </c>
    </row>
    <row r="1471" customFormat="false" ht="15" hidden="false" customHeight="false" outlineLevel="0" collapsed="false">
      <c r="A1471" s="3" t="s">
        <v>2353</v>
      </c>
      <c r="B1471" s="2" t="n">
        <v>0.714255978973862</v>
      </c>
      <c r="C1471" s="2" t="n">
        <v>7.21556313615834</v>
      </c>
      <c r="D1471" s="2" t="n">
        <v>0.547022773766972</v>
      </c>
      <c r="E1471" s="2" t="n">
        <v>0.463521452589791</v>
      </c>
      <c r="F1471" s="2" t="n">
        <v>0.766901310925821</v>
      </c>
      <c r="G1471" s="4" t="s">
        <v>2353</v>
      </c>
      <c r="H1471" s="3" t="s">
        <v>2354</v>
      </c>
      <c r="I1471" s="4" t="s">
        <v>10</v>
      </c>
    </row>
    <row r="1472" customFormat="false" ht="15" hidden="false" customHeight="false" outlineLevel="0" collapsed="false">
      <c r="A1472" s="3" t="s">
        <v>2355</v>
      </c>
      <c r="B1472" s="2" t="n">
        <v>-2.12439226676563</v>
      </c>
      <c r="C1472" s="2" t="n">
        <v>3.62740834065599</v>
      </c>
      <c r="D1472" s="2" t="n">
        <v>0.544666871604781</v>
      </c>
      <c r="E1472" s="2" t="n">
        <v>0.464671019059765</v>
      </c>
      <c r="F1472" s="2" t="n">
        <v>0.76760746180505</v>
      </c>
      <c r="G1472" s="4" t="s">
        <v>2355</v>
      </c>
      <c r="H1472" s="3" t="s">
        <v>2356</v>
      </c>
      <c r="I1472" s="4" t="s">
        <v>10</v>
      </c>
    </row>
    <row r="1473" customFormat="false" ht="15" hidden="false" customHeight="false" outlineLevel="0" collapsed="false">
      <c r="A1473" s="3" t="s">
        <v>2357</v>
      </c>
      <c r="B1473" s="2" t="n">
        <v>-0.386555253189044</v>
      </c>
      <c r="C1473" s="2" t="n">
        <v>9.6824736871644</v>
      </c>
      <c r="D1473" s="2" t="n">
        <v>0.537833992951681</v>
      </c>
      <c r="E1473" s="2" t="n">
        <v>0.46727761163543</v>
      </c>
      <c r="F1473" s="2" t="n">
        <v>0.770865306363948</v>
      </c>
      <c r="G1473" s="4" t="s">
        <v>2357</v>
      </c>
      <c r="H1473" s="3" t="s">
        <v>2358</v>
      </c>
      <c r="I1473" s="4" t="s">
        <v>10</v>
      </c>
    </row>
    <row r="1474" customFormat="false" ht="15" hidden="false" customHeight="false" outlineLevel="0" collapsed="false">
      <c r="A1474" s="3" t="s">
        <v>2359</v>
      </c>
      <c r="B1474" s="2" t="n">
        <v>-2.12444322316317</v>
      </c>
      <c r="C1474" s="2" t="n">
        <v>3.97818375411379</v>
      </c>
      <c r="D1474" s="2" t="n">
        <v>0.538620511831135</v>
      </c>
      <c r="E1474" s="2" t="n">
        <v>0.467144154077545</v>
      </c>
      <c r="F1474" s="2" t="n">
        <v>0.770865306363948</v>
      </c>
      <c r="G1474" s="4" t="s">
        <v>2359</v>
      </c>
      <c r="H1474" s="3" t="s">
        <v>2360</v>
      </c>
      <c r="I1474" s="4" t="s">
        <v>10</v>
      </c>
    </row>
    <row r="1475" customFormat="false" ht="15" hidden="false" customHeight="false" outlineLevel="0" collapsed="false">
      <c r="A1475" s="3" t="s">
        <v>2361</v>
      </c>
      <c r="B1475" s="2" t="n">
        <v>0.634382120648967</v>
      </c>
      <c r="C1475" s="2" t="n">
        <v>7.90832077710532</v>
      </c>
      <c r="D1475" s="2" t="n">
        <v>0.536622972404005</v>
      </c>
      <c r="E1475" s="2" t="n">
        <v>0.467776340649182</v>
      </c>
      <c r="F1475" s="2" t="n">
        <v>0.771164523593971</v>
      </c>
      <c r="G1475" s="4" t="s">
        <v>2361</v>
      </c>
      <c r="H1475" s="3" t="s">
        <v>2362</v>
      </c>
      <c r="I1475" s="4" t="s">
        <v>10</v>
      </c>
    </row>
    <row r="1476" customFormat="false" ht="15" hidden="false" customHeight="false" outlineLevel="0" collapsed="false">
      <c r="A1476" s="3" t="s">
        <v>2363</v>
      </c>
      <c r="B1476" s="2" t="n">
        <v>-2.20002386793063</v>
      </c>
      <c r="C1476" s="2" t="n">
        <v>3.38722619502484</v>
      </c>
      <c r="D1476" s="2" t="n">
        <v>0.53579800321621</v>
      </c>
      <c r="E1476" s="2" t="n">
        <v>0.468116581179401</v>
      </c>
      <c r="F1476" s="2" t="n">
        <v>0.771202232044709</v>
      </c>
      <c r="G1476" s="4" t="s">
        <v>2363</v>
      </c>
      <c r="H1476" s="3" t="s">
        <v>2149</v>
      </c>
      <c r="I1476" s="4" t="s">
        <v>90</v>
      </c>
    </row>
    <row r="1477" customFormat="false" ht="15" hidden="false" customHeight="false" outlineLevel="0" collapsed="false">
      <c r="A1477" s="3" t="s">
        <v>2364</v>
      </c>
      <c r="B1477" s="2" t="n">
        <v>2.00132925061238</v>
      </c>
      <c r="C1477" s="2" t="n">
        <v>3.79774859271934</v>
      </c>
      <c r="D1477" s="2" t="n">
        <v>0.531314486068803</v>
      </c>
      <c r="E1477" s="2" t="n">
        <v>0.469972797223379</v>
      </c>
      <c r="F1477" s="2" t="n">
        <v>0.773735702745807</v>
      </c>
      <c r="G1477" s="4" t="s">
        <v>2364</v>
      </c>
      <c r="H1477" s="3" t="s">
        <v>2365</v>
      </c>
      <c r="I1477" s="4" t="s">
        <v>10</v>
      </c>
    </row>
    <row r="1478" customFormat="false" ht="15" hidden="false" customHeight="false" outlineLevel="0" collapsed="false">
      <c r="A1478" s="3" t="s">
        <v>2366</v>
      </c>
      <c r="B1478" s="2" t="n">
        <v>0.458094816368291</v>
      </c>
      <c r="C1478" s="2" t="n">
        <v>8.77863524683159</v>
      </c>
      <c r="D1478" s="2" t="n">
        <v>0.524994771213944</v>
      </c>
      <c r="E1478" s="2" t="n">
        <v>0.47260975780099</v>
      </c>
      <c r="F1478" s="2" t="n">
        <v>0.777550244723362</v>
      </c>
      <c r="G1478" s="4" t="s">
        <v>2366</v>
      </c>
      <c r="H1478" s="3" t="s">
        <v>2367</v>
      </c>
      <c r="I1478" s="4" t="s">
        <v>10</v>
      </c>
    </row>
    <row r="1479" customFormat="false" ht="15" hidden="false" customHeight="false" outlineLevel="0" collapsed="false">
      <c r="A1479" s="3" t="s">
        <v>2368</v>
      </c>
      <c r="B1479" s="2" t="n">
        <v>1.7806992788735</v>
      </c>
      <c r="C1479" s="2" t="n">
        <v>4.39091959187473</v>
      </c>
      <c r="D1479" s="2" t="n">
        <v>0.523581317840402</v>
      </c>
      <c r="E1479" s="2" t="n">
        <v>0.473202859548965</v>
      </c>
      <c r="F1479" s="2" t="n">
        <v>0.777999288703644</v>
      </c>
      <c r="G1479" s="4" t="s">
        <v>2368</v>
      </c>
      <c r="H1479" s="3" t="s">
        <v>2369</v>
      </c>
      <c r="I1479" s="4" t="s">
        <v>10</v>
      </c>
    </row>
    <row r="1480" customFormat="false" ht="15" hidden="false" customHeight="false" outlineLevel="0" collapsed="false">
      <c r="A1480" s="3" t="s">
        <v>2370</v>
      </c>
      <c r="B1480" s="2" t="n">
        <v>-1.35167481457089</v>
      </c>
      <c r="C1480" s="2" t="n">
        <v>5.22801141628618</v>
      </c>
      <c r="D1480" s="2" t="n">
        <v>0.519382744274981</v>
      </c>
      <c r="E1480" s="2" t="n">
        <v>0.474971875951202</v>
      </c>
      <c r="F1480" s="2" t="n">
        <v>0.780379755619621</v>
      </c>
      <c r="G1480" s="4" t="s">
        <v>2370</v>
      </c>
      <c r="H1480" s="3" t="s">
        <v>2371</v>
      </c>
      <c r="I1480" s="4" t="s">
        <v>10</v>
      </c>
    </row>
    <row r="1481" customFormat="false" ht="15" hidden="false" customHeight="false" outlineLevel="0" collapsed="false">
      <c r="A1481" s="3" t="s">
        <v>2372</v>
      </c>
      <c r="B1481" s="2" t="n">
        <v>2.32442564988047</v>
      </c>
      <c r="C1481" s="2" t="n">
        <v>3.29414555451108</v>
      </c>
      <c r="D1481" s="2" t="n">
        <v>0.517754718835634</v>
      </c>
      <c r="E1481" s="2" t="n">
        <v>0.475660760180837</v>
      </c>
      <c r="F1481" s="2" t="n">
        <v>0.780983545432049</v>
      </c>
      <c r="G1481" s="4" t="s">
        <v>2372</v>
      </c>
      <c r="H1481" s="3" t="s">
        <v>27</v>
      </c>
      <c r="I1481" s="4" t="s">
        <v>10</v>
      </c>
    </row>
    <row r="1482" customFormat="false" ht="15" hidden="false" customHeight="false" outlineLevel="0" collapsed="false">
      <c r="A1482" s="3" t="s">
        <v>2373</v>
      </c>
      <c r="B1482" s="2" t="n">
        <v>2.26687547119289</v>
      </c>
      <c r="C1482" s="2" t="n">
        <v>2.58453814286456</v>
      </c>
      <c r="D1482" s="2" t="n">
        <v>0.516869229782461</v>
      </c>
      <c r="E1482" s="2" t="n">
        <v>0.47622165301838</v>
      </c>
      <c r="F1482" s="2" t="n">
        <v>0.78137651373036</v>
      </c>
      <c r="G1482" s="4" t="s">
        <v>2373</v>
      </c>
      <c r="H1482" s="3" t="s">
        <v>1062</v>
      </c>
      <c r="I1482" s="4" t="s">
        <v>10</v>
      </c>
    </row>
    <row r="1483" customFormat="false" ht="15" hidden="false" customHeight="false" outlineLevel="0" collapsed="false">
      <c r="A1483" s="3" t="s">
        <v>2374</v>
      </c>
      <c r="B1483" s="2" t="n">
        <v>2.1406272590466</v>
      </c>
      <c r="C1483" s="2" t="n">
        <v>3.55146436830209</v>
      </c>
      <c r="D1483" s="2" t="n">
        <v>0.513412385749112</v>
      </c>
      <c r="E1483" s="2" t="n">
        <v>0.477691072171392</v>
      </c>
      <c r="F1483" s="2" t="n">
        <v>0.783258640604913</v>
      </c>
      <c r="G1483" s="4" t="s">
        <v>2374</v>
      </c>
      <c r="H1483" s="3" t="s">
        <v>2375</v>
      </c>
      <c r="I1483" s="4" t="s">
        <v>10</v>
      </c>
    </row>
    <row r="1484" customFormat="false" ht="15" hidden="false" customHeight="false" outlineLevel="0" collapsed="false">
      <c r="A1484" s="3" t="s">
        <v>2376</v>
      </c>
      <c r="B1484" s="2" t="n">
        <v>0.469712201195475</v>
      </c>
      <c r="C1484" s="2" t="n">
        <v>8.98077841530753</v>
      </c>
      <c r="D1484" s="2" t="n">
        <v>0.509899646884959</v>
      </c>
      <c r="E1484" s="2" t="n">
        <v>0.479007910281012</v>
      </c>
      <c r="F1484" s="2" t="n">
        <v>0.784888214418651</v>
      </c>
      <c r="G1484" s="4" t="s">
        <v>2376</v>
      </c>
      <c r="H1484" s="3" t="s">
        <v>2377</v>
      </c>
      <c r="I1484" s="4" t="s">
        <v>10</v>
      </c>
    </row>
    <row r="1485" customFormat="false" ht="15" hidden="false" customHeight="false" outlineLevel="0" collapsed="false">
      <c r="A1485" s="3" t="s">
        <v>2378</v>
      </c>
      <c r="B1485" s="2" t="n">
        <v>1.99583316476585</v>
      </c>
      <c r="C1485" s="2" t="n">
        <v>3.81030076095305</v>
      </c>
      <c r="D1485" s="2" t="n">
        <v>0.508641074006116</v>
      </c>
      <c r="E1485" s="2" t="n">
        <v>0.479547835723948</v>
      </c>
      <c r="F1485" s="2" t="n">
        <v>0.785243423725872</v>
      </c>
      <c r="G1485" s="4" t="s">
        <v>2378</v>
      </c>
      <c r="H1485" s="3" t="s">
        <v>2379</v>
      </c>
      <c r="I1485" s="4" t="s">
        <v>10</v>
      </c>
    </row>
    <row r="1486" customFormat="false" ht="15" hidden="false" customHeight="false" outlineLevel="0" collapsed="false">
      <c r="A1486" s="3" t="s">
        <v>2380</v>
      </c>
      <c r="B1486" s="2" t="n">
        <v>1.65697897630541</v>
      </c>
      <c r="C1486" s="2" t="n">
        <v>4.78755853115778</v>
      </c>
      <c r="D1486" s="2" t="n">
        <v>0.505696686143634</v>
      </c>
      <c r="E1486" s="2" t="n">
        <v>0.48099811347482</v>
      </c>
      <c r="F1486" s="2" t="n">
        <v>0.786744341495013</v>
      </c>
      <c r="G1486" s="4" t="s">
        <v>2380</v>
      </c>
      <c r="H1486" s="3" t="s">
        <v>2381</v>
      </c>
      <c r="I1486" s="4" t="s">
        <v>10</v>
      </c>
    </row>
    <row r="1487" customFormat="false" ht="15" hidden="false" customHeight="false" outlineLevel="0" collapsed="false">
      <c r="A1487" s="3" t="s">
        <v>2382</v>
      </c>
      <c r="B1487" s="2" t="n">
        <v>-0.998227433809435</v>
      </c>
      <c r="C1487" s="2" t="n">
        <v>6.13484708548405</v>
      </c>
      <c r="D1487" s="2" t="n">
        <v>0.504479264933341</v>
      </c>
      <c r="E1487" s="2" t="n">
        <v>0.481340473576006</v>
      </c>
      <c r="F1487" s="2" t="n">
        <v>0.786744341495013</v>
      </c>
      <c r="G1487" s="4" t="s">
        <v>2382</v>
      </c>
      <c r="H1487" s="3" t="s">
        <v>2383</v>
      </c>
      <c r="I1487" s="4" t="s">
        <v>10</v>
      </c>
    </row>
    <row r="1488" customFormat="false" ht="15" hidden="false" customHeight="false" outlineLevel="0" collapsed="false">
      <c r="A1488" s="3" t="s">
        <v>2384</v>
      </c>
      <c r="B1488" s="2" t="n">
        <v>2.16853063059783</v>
      </c>
      <c r="C1488" s="2" t="n">
        <v>3.49625505162966</v>
      </c>
      <c r="D1488" s="2" t="n">
        <v>0.504682280951314</v>
      </c>
      <c r="E1488" s="2" t="n">
        <v>0.481435734898388</v>
      </c>
      <c r="F1488" s="2" t="n">
        <v>0.786744341495013</v>
      </c>
      <c r="G1488" s="4" t="s">
        <v>2384</v>
      </c>
      <c r="H1488" s="3" t="s">
        <v>9</v>
      </c>
      <c r="I1488" s="4" t="s">
        <v>10</v>
      </c>
    </row>
    <row r="1489" customFormat="false" ht="15" hidden="false" customHeight="false" outlineLevel="0" collapsed="false">
      <c r="A1489" s="3" t="s">
        <v>2385</v>
      </c>
      <c r="B1489" s="2" t="n">
        <v>0.414685710098892</v>
      </c>
      <c r="C1489" s="2" t="n">
        <v>8.7734286026102</v>
      </c>
      <c r="D1489" s="2" t="n">
        <v>0.502586291754905</v>
      </c>
      <c r="E1489" s="2" t="n">
        <v>0.482159542187557</v>
      </c>
      <c r="F1489" s="2" t="n">
        <v>0.787397639459518</v>
      </c>
      <c r="G1489" s="4" t="s">
        <v>2385</v>
      </c>
      <c r="H1489" s="3" t="s">
        <v>2386</v>
      </c>
      <c r="I1489" s="4" t="s">
        <v>10</v>
      </c>
    </row>
    <row r="1490" customFormat="false" ht="15" hidden="false" customHeight="false" outlineLevel="0" collapsed="false">
      <c r="A1490" s="3" t="s">
        <v>2387</v>
      </c>
      <c r="B1490" s="2" t="n">
        <v>-0.396590271391777</v>
      </c>
      <c r="C1490" s="2" t="n">
        <v>11.2494504845675</v>
      </c>
      <c r="D1490" s="2" t="n">
        <v>0.501827001936432</v>
      </c>
      <c r="E1490" s="2" t="n">
        <v>0.482488732497716</v>
      </c>
      <c r="F1490" s="2" t="n">
        <v>0.787406057736366</v>
      </c>
      <c r="G1490" s="4" t="s">
        <v>2387</v>
      </c>
      <c r="H1490" s="3" t="s">
        <v>2388</v>
      </c>
      <c r="I1490" s="4" t="s">
        <v>10</v>
      </c>
    </row>
    <row r="1491" customFormat="false" ht="15" hidden="false" customHeight="false" outlineLevel="0" collapsed="false">
      <c r="A1491" s="3" t="s">
        <v>2389</v>
      </c>
      <c r="B1491" s="2" t="n">
        <v>0.946595591312136</v>
      </c>
      <c r="C1491" s="2" t="n">
        <v>6.17471512449093</v>
      </c>
      <c r="D1491" s="2" t="n">
        <v>0.500515617456951</v>
      </c>
      <c r="E1491" s="2" t="n">
        <v>0.483058168728874</v>
      </c>
      <c r="F1491" s="2" t="n">
        <v>0.787806275175278</v>
      </c>
      <c r="G1491" s="4" t="s">
        <v>2389</v>
      </c>
      <c r="H1491" s="3" t="s">
        <v>2390</v>
      </c>
      <c r="I1491" s="4" t="s">
        <v>10</v>
      </c>
    </row>
    <row r="1492" customFormat="false" ht="15" hidden="false" customHeight="false" outlineLevel="0" collapsed="false">
      <c r="A1492" s="3" t="s">
        <v>2391</v>
      </c>
      <c r="B1492" s="2" t="n">
        <v>0.985851199514201</v>
      </c>
      <c r="C1492" s="2" t="n">
        <v>6.35177935799202</v>
      </c>
      <c r="D1492" s="2" t="n">
        <v>0.498352478015916</v>
      </c>
      <c r="E1492" s="2" t="n">
        <v>0.483999918165929</v>
      </c>
      <c r="F1492" s="2" t="n">
        <v>0.788284049023598</v>
      </c>
      <c r="G1492" s="4" t="s">
        <v>2391</v>
      </c>
      <c r="H1492" s="3" t="s">
        <v>2392</v>
      </c>
      <c r="I1492" s="4" t="s">
        <v>10</v>
      </c>
    </row>
    <row r="1493" customFormat="false" ht="15" hidden="false" customHeight="false" outlineLevel="0" collapsed="false">
      <c r="A1493" s="3" t="s">
        <v>2393</v>
      </c>
      <c r="B1493" s="2" t="n">
        <v>-2.06384342874068</v>
      </c>
      <c r="C1493" s="2" t="n">
        <v>3.80349101191172</v>
      </c>
      <c r="D1493" s="2" t="n">
        <v>0.49947008060213</v>
      </c>
      <c r="E1493" s="2" t="n">
        <v>0.483694840975377</v>
      </c>
      <c r="F1493" s="2" t="n">
        <v>0.788284049023598</v>
      </c>
      <c r="G1493" s="4" t="s">
        <v>2393</v>
      </c>
      <c r="H1493" s="3" t="s">
        <v>2394</v>
      </c>
      <c r="I1493" s="4" t="s">
        <v>10</v>
      </c>
    </row>
    <row r="1494" customFormat="false" ht="15" hidden="false" customHeight="false" outlineLevel="0" collapsed="false">
      <c r="A1494" s="3" t="s">
        <v>2395</v>
      </c>
      <c r="B1494" s="2" t="n">
        <v>2.23495312620067</v>
      </c>
      <c r="C1494" s="2" t="n">
        <v>3.30832817642412</v>
      </c>
      <c r="D1494" s="2" t="n">
        <v>0.497381702344215</v>
      </c>
      <c r="E1494" s="2" t="n">
        <v>0.484604983818995</v>
      </c>
      <c r="F1494" s="2" t="n">
        <v>0.788740864487715</v>
      </c>
      <c r="G1494" s="4" t="s">
        <v>2395</v>
      </c>
      <c r="H1494" s="3" t="s">
        <v>2396</v>
      </c>
      <c r="I1494" s="4" t="s">
        <v>90</v>
      </c>
    </row>
    <row r="1495" customFormat="false" ht="15" hidden="false" customHeight="false" outlineLevel="0" collapsed="false">
      <c r="A1495" s="3" t="s">
        <v>2397</v>
      </c>
      <c r="B1495" s="2" t="n">
        <v>1.98600766759261</v>
      </c>
      <c r="C1495" s="2" t="n">
        <v>4.10589600171878</v>
      </c>
      <c r="D1495" s="2" t="n">
        <v>0.495875683863411</v>
      </c>
      <c r="E1495" s="2" t="n">
        <v>0.485263111061646</v>
      </c>
      <c r="F1495" s="2" t="n">
        <v>0.788755424668762</v>
      </c>
      <c r="G1495" s="4" t="s">
        <v>2397</v>
      </c>
      <c r="H1495" s="3" t="s">
        <v>27</v>
      </c>
      <c r="I1495" s="4" t="s">
        <v>10</v>
      </c>
    </row>
    <row r="1496" customFormat="false" ht="15" hidden="false" customHeight="false" outlineLevel="0" collapsed="false">
      <c r="A1496" s="3" t="s">
        <v>2398</v>
      </c>
      <c r="B1496" s="2" t="n">
        <v>-0.388392621350118</v>
      </c>
      <c r="C1496" s="2" t="n">
        <v>8.90421731032351</v>
      </c>
      <c r="D1496" s="2" t="n">
        <v>0.495841453313762</v>
      </c>
      <c r="E1496" s="2" t="n">
        <v>0.485096986754431</v>
      </c>
      <c r="F1496" s="2" t="n">
        <v>0.788755424668762</v>
      </c>
      <c r="G1496" s="4" t="s">
        <v>2398</v>
      </c>
      <c r="H1496" s="3" t="s">
        <v>2399</v>
      </c>
      <c r="I1496" s="4" t="s">
        <v>10</v>
      </c>
    </row>
    <row r="1497" customFormat="false" ht="15" hidden="false" customHeight="false" outlineLevel="0" collapsed="false">
      <c r="A1497" s="3" t="s">
        <v>2400</v>
      </c>
      <c r="B1497" s="2" t="n">
        <v>-1.22934735956502</v>
      </c>
      <c r="C1497" s="2" t="n">
        <v>5.5885601843036</v>
      </c>
      <c r="D1497" s="2" t="n">
        <v>0.493736100455766</v>
      </c>
      <c r="E1497" s="2" t="n">
        <v>0.486020036608559</v>
      </c>
      <c r="F1497" s="2" t="n">
        <v>0.789457679785293</v>
      </c>
      <c r="G1497" s="4" t="s">
        <v>2400</v>
      </c>
      <c r="H1497" s="3" t="s">
        <v>27</v>
      </c>
      <c r="I1497" s="4" t="s">
        <v>10</v>
      </c>
    </row>
    <row r="1498" customFormat="false" ht="15" hidden="false" customHeight="false" outlineLevel="0" collapsed="false">
      <c r="A1498" s="3" t="s">
        <v>2401</v>
      </c>
      <c r="B1498" s="2" t="n">
        <v>-1.42625395383663</v>
      </c>
      <c r="C1498" s="2" t="n">
        <v>5.35053181078442</v>
      </c>
      <c r="D1498" s="2" t="n">
        <v>0.490151925558907</v>
      </c>
      <c r="E1498" s="2" t="n">
        <v>0.487598254919188</v>
      </c>
      <c r="F1498" s="2" t="n">
        <v>0.790963791357562</v>
      </c>
      <c r="G1498" s="4" t="s">
        <v>2401</v>
      </c>
      <c r="H1498" s="3" t="s">
        <v>2402</v>
      </c>
      <c r="I1498" s="4" t="s">
        <v>10</v>
      </c>
    </row>
    <row r="1499" customFormat="false" ht="15" hidden="false" customHeight="false" outlineLevel="0" collapsed="false">
      <c r="A1499" s="3" t="s">
        <v>2403</v>
      </c>
      <c r="B1499" s="2" t="n">
        <v>-2.09349305930205</v>
      </c>
      <c r="C1499" s="2" t="n">
        <v>2.80815769036285</v>
      </c>
      <c r="D1499" s="2" t="n">
        <v>0.491233163880273</v>
      </c>
      <c r="E1499" s="2" t="n">
        <v>0.487301367750008</v>
      </c>
      <c r="F1499" s="2" t="n">
        <v>0.790963791357562</v>
      </c>
      <c r="G1499" s="4" t="s">
        <v>2403</v>
      </c>
      <c r="H1499" s="3" t="s">
        <v>2404</v>
      </c>
      <c r="I1499" s="4" t="s">
        <v>10</v>
      </c>
    </row>
    <row r="1500" customFormat="false" ht="15" hidden="false" customHeight="false" outlineLevel="0" collapsed="false">
      <c r="A1500" s="3" t="s">
        <v>2405</v>
      </c>
      <c r="B1500" s="2" t="n">
        <v>1.10305877825588</v>
      </c>
      <c r="C1500" s="2" t="n">
        <v>6.4794139688949</v>
      </c>
      <c r="D1500" s="2" t="n">
        <v>0.488756992938688</v>
      </c>
      <c r="E1500" s="2" t="n">
        <v>0.488214819852299</v>
      </c>
      <c r="F1500" s="2" t="n">
        <v>0.791435631915334</v>
      </c>
      <c r="G1500" s="4" t="s">
        <v>2405</v>
      </c>
      <c r="H1500" s="3" t="s">
        <v>2406</v>
      </c>
      <c r="I1500" s="4" t="s">
        <v>10</v>
      </c>
    </row>
    <row r="1501" customFormat="false" ht="15" hidden="false" customHeight="false" outlineLevel="0" collapsed="false">
      <c r="A1501" s="3" t="s">
        <v>2407</v>
      </c>
      <c r="B1501" s="2" t="n">
        <v>-2.17969632988311</v>
      </c>
      <c r="C1501" s="2" t="n">
        <v>3.4021378042745</v>
      </c>
      <c r="D1501" s="2" t="n">
        <v>0.485857408438935</v>
      </c>
      <c r="E1501" s="2" t="n">
        <v>0.489500663974098</v>
      </c>
      <c r="F1501" s="2" t="n">
        <v>0.792991075638038</v>
      </c>
      <c r="G1501" s="4" t="s">
        <v>2407</v>
      </c>
      <c r="H1501" s="3" t="s">
        <v>27</v>
      </c>
      <c r="I1501" s="4" t="s">
        <v>10</v>
      </c>
    </row>
    <row r="1502" customFormat="false" ht="15" hidden="false" customHeight="false" outlineLevel="0" collapsed="false">
      <c r="A1502" s="3" t="s">
        <v>2408</v>
      </c>
      <c r="B1502" s="2" t="n">
        <v>-1.09237594094716</v>
      </c>
      <c r="C1502" s="2" t="n">
        <v>6.04784565311907</v>
      </c>
      <c r="D1502" s="2" t="n">
        <v>0.484559993854314</v>
      </c>
      <c r="E1502" s="2" t="n">
        <v>0.490077867444145</v>
      </c>
      <c r="F1502" s="2" t="n">
        <v>0.793397213783659</v>
      </c>
      <c r="G1502" s="4" t="s">
        <v>2408</v>
      </c>
      <c r="H1502" s="3" t="s">
        <v>2409</v>
      </c>
      <c r="I1502" s="4" t="s">
        <v>10</v>
      </c>
    </row>
    <row r="1503" customFormat="false" ht="15" hidden="false" customHeight="false" outlineLevel="0" collapsed="false">
      <c r="A1503" s="3" t="s">
        <v>2410</v>
      </c>
      <c r="B1503" s="2" t="n">
        <v>-0.674063460602049</v>
      </c>
      <c r="C1503" s="2" t="n">
        <v>7.08327512966769</v>
      </c>
      <c r="D1503" s="2" t="n">
        <v>0.481010226096475</v>
      </c>
      <c r="E1503" s="2" t="n">
        <v>0.491663019104286</v>
      </c>
      <c r="F1503" s="2" t="n">
        <v>0.79496076840783</v>
      </c>
      <c r="G1503" s="4" t="s">
        <v>2410</v>
      </c>
      <c r="H1503" s="3" t="s">
        <v>180</v>
      </c>
      <c r="I1503" s="4" t="s">
        <v>10</v>
      </c>
    </row>
    <row r="1504" customFormat="false" ht="15" hidden="false" customHeight="false" outlineLevel="0" collapsed="false">
      <c r="A1504" s="3" t="s">
        <v>2411</v>
      </c>
      <c r="B1504" s="2" t="n">
        <v>-1.14515435875205</v>
      </c>
      <c r="C1504" s="2" t="n">
        <v>5.8594536343573</v>
      </c>
      <c r="D1504" s="2" t="n">
        <v>0.480932205738602</v>
      </c>
      <c r="E1504" s="2" t="n">
        <v>0.491697956755954</v>
      </c>
      <c r="F1504" s="2" t="n">
        <v>0.79496076840783</v>
      </c>
      <c r="G1504" s="4" t="s">
        <v>2411</v>
      </c>
      <c r="H1504" s="3" t="s">
        <v>196</v>
      </c>
      <c r="I1504" s="4" t="s">
        <v>10</v>
      </c>
    </row>
    <row r="1505" customFormat="false" ht="15" hidden="false" customHeight="false" outlineLevel="0" collapsed="false">
      <c r="A1505" s="3" t="s">
        <v>2412</v>
      </c>
      <c r="B1505" s="2" t="n">
        <v>-1.94743384138821</v>
      </c>
      <c r="C1505" s="2" t="n">
        <v>4.08462877583195</v>
      </c>
      <c r="D1505" s="2" t="n">
        <v>0.476835133895077</v>
      </c>
      <c r="E1505" s="2" t="n">
        <v>0.493715611700561</v>
      </c>
      <c r="F1505" s="2" t="n">
        <v>0.797162084008215</v>
      </c>
      <c r="G1505" s="4" t="s">
        <v>2412</v>
      </c>
      <c r="H1505" s="3" t="s">
        <v>27</v>
      </c>
      <c r="I1505" s="4" t="s">
        <v>10</v>
      </c>
    </row>
    <row r="1506" customFormat="false" ht="15" hidden="false" customHeight="false" outlineLevel="0" collapsed="false">
      <c r="A1506" s="3" t="s">
        <v>2413</v>
      </c>
      <c r="B1506" s="2" t="n">
        <v>-2.24886035384413</v>
      </c>
      <c r="C1506" s="2" t="n">
        <v>3.05726809856384</v>
      </c>
      <c r="D1506" s="2" t="n">
        <v>0.477435735415359</v>
      </c>
      <c r="E1506" s="2" t="n">
        <v>0.493445187401436</v>
      </c>
      <c r="F1506" s="2" t="n">
        <v>0.797162084008215</v>
      </c>
      <c r="G1506" s="4" t="s">
        <v>2413</v>
      </c>
      <c r="H1506" s="3" t="s">
        <v>27</v>
      </c>
      <c r="I1506" s="4" t="s">
        <v>10</v>
      </c>
    </row>
    <row r="1507" customFormat="false" ht="15" hidden="false" customHeight="false" outlineLevel="0" collapsed="false">
      <c r="A1507" s="3" t="s">
        <v>2414</v>
      </c>
      <c r="B1507" s="2" t="n">
        <v>0.454338514098377</v>
      </c>
      <c r="C1507" s="2" t="n">
        <v>8.21845340916034</v>
      </c>
      <c r="D1507" s="2" t="n">
        <v>0.474925744687948</v>
      </c>
      <c r="E1507" s="2" t="n">
        <v>0.494400382476925</v>
      </c>
      <c r="F1507" s="2" t="n">
        <v>0.797737668936871</v>
      </c>
      <c r="G1507" s="4" t="s">
        <v>2414</v>
      </c>
      <c r="H1507" s="3" t="s">
        <v>1500</v>
      </c>
      <c r="I1507" s="4" t="s">
        <v>10</v>
      </c>
    </row>
    <row r="1508" customFormat="false" ht="15" hidden="false" customHeight="false" outlineLevel="0" collapsed="false">
      <c r="A1508" s="3" t="s">
        <v>2415</v>
      </c>
      <c r="B1508" s="2" t="n">
        <v>2.2654952398105</v>
      </c>
      <c r="C1508" s="2" t="n">
        <v>2.66519972494391</v>
      </c>
      <c r="D1508" s="2" t="n">
        <v>0.474248954920402</v>
      </c>
      <c r="E1508" s="2" t="n">
        <v>0.495077263059517</v>
      </c>
      <c r="F1508" s="2" t="n">
        <v>0.798299767242619</v>
      </c>
      <c r="G1508" s="4" t="s">
        <v>2415</v>
      </c>
      <c r="H1508" s="3" t="s">
        <v>27</v>
      </c>
      <c r="I1508" s="4" t="s">
        <v>10</v>
      </c>
    </row>
    <row r="1509" customFormat="false" ht="15" hidden="false" customHeight="false" outlineLevel="0" collapsed="false">
      <c r="A1509" s="3" t="s">
        <v>2416</v>
      </c>
      <c r="B1509" s="2" t="n">
        <v>-1.88985190078018</v>
      </c>
      <c r="C1509" s="2" t="n">
        <v>3.99693658808119</v>
      </c>
      <c r="D1509" s="2" t="n">
        <v>0.473031477608011</v>
      </c>
      <c r="E1509" s="2" t="n">
        <v>0.495434115262456</v>
      </c>
      <c r="F1509" s="2" t="n">
        <v>0.798345424461384</v>
      </c>
      <c r="G1509" s="4" t="s">
        <v>2416</v>
      </c>
      <c r="H1509" s="3" t="s">
        <v>27</v>
      </c>
      <c r="I1509" s="4" t="s">
        <v>10</v>
      </c>
    </row>
    <row r="1510" customFormat="false" ht="15" hidden="false" customHeight="false" outlineLevel="0" collapsed="false">
      <c r="A1510" s="3" t="s">
        <v>2417</v>
      </c>
      <c r="B1510" s="2" t="n">
        <v>-1.43304654625863</v>
      </c>
      <c r="C1510" s="2" t="n">
        <v>5.16900004022674</v>
      </c>
      <c r="D1510" s="2" t="n">
        <v>0.469849518640488</v>
      </c>
      <c r="E1510" s="2" t="n">
        <v>0.496704079432708</v>
      </c>
      <c r="F1510" s="2" t="n">
        <v>0.799644279000044</v>
      </c>
      <c r="G1510" s="4" t="s">
        <v>2417</v>
      </c>
      <c r="H1510" s="3" t="s">
        <v>27</v>
      </c>
      <c r="I1510" s="4" t="s">
        <v>10</v>
      </c>
    </row>
    <row r="1511" customFormat="false" ht="15" hidden="false" customHeight="false" outlineLevel="0" collapsed="false">
      <c r="A1511" s="3" t="s">
        <v>2418</v>
      </c>
      <c r="B1511" s="2" t="n">
        <v>0.424725250433701</v>
      </c>
      <c r="C1511" s="2" t="n">
        <v>9.00383760989492</v>
      </c>
      <c r="D1511" s="2" t="n">
        <v>0.469423397648668</v>
      </c>
      <c r="E1511" s="2" t="n">
        <v>0.496898296827188</v>
      </c>
      <c r="F1511" s="2" t="n">
        <v>0.799644279000044</v>
      </c>
      <c r="G1511" s="4" t="s">
        <v>2418</v>
      </c>
      <c r="H1511" s="3" t="s">
        <v>2419</v>
      </c>
      <c r="I1511" s="4" t="s">
        <v>10</v>
      </c>
    </row>
    <row r="1512" customFormat="false" ht="15" hidden="false" customHeight="false" outlineLevel="0" collapsed="false">
      <c r="A1512" s="3" t="s">
        <v>2420</v>
      </c>
      <c r="B1512" s="2" t="n">
        <v>0.65572276422855</v>
      </c>
      <c r="C1512" s="2" t="n">
        <v>7.21294303190669</v>
      </c>
      <c r="D1512" s="2" t="n">
        <v>0.461205350064457</v>
      </c>
      <c r="E1512" s="2" t="n">
        <v>0.500669564145524</v>
      </c>
      <c r="F1512" s="2" t="n">
        <v>0.800669393579824</v>
      </c>
      <c r="G1512" s="4" t="s">
        <v>2420</v>
      </c>
      <c r="H1512" s="3" t="s">
        <v>27</v>
      </c>
      <c r="I1512" s="4" t="s">
        <v>10</v>
      </c>
    </row>
    <row r="1513" customFormat="false" ht="15" hidden="false" customHeight="false" outlineLevel="0" collapsed="false">
      <c r="A1513" s="3" t="s">
        <v>2421</v>
      </c>
      <c r="B1513" s="2" t="n">
        <v>-0.338390434633474</v>
      </c>
      <c r="C1513" s="2" t="n">
        <v>9.52523223768786</v>
      </c>
      <c r="D1513" s="2" t="n">
        <v>0.465955855888452</v>
      </c>
      <c r="E1513" s="2" t="n">
        <v>0.498483583558685</v>
      </c>
      <c r="F1513" s="2" t="n">
        <v>0.800669393579824</v>
      </c>
      <c r="G1513" s="4" t="s">
        <v>2421</v>
      </c>
      <c r="H1513" s="3" t="s">
        <v>412</v>
      </c>
      <c r="I1513" s="4" t="s">
        <v>10</v>
      </c>
    </row>
    <row r="1514" customFormat="false" ht="15" hidden="false" customHeight="false" outlineLevel="0" collapsed="false">
      <c r="A1514" s="3" t="s">
        <v>2422</v>
      </c>
      <c r="B1514" s="2" t="n">
        <v>1.13818519766767</v>
      </c>
      <c r="C1514" s="2" t="n">
        <v>5.72068086211019</v>
      </c>
      <c r="D1514" s="2" t="n">
        <v>0.465134366318517</v>
      </c>
      <c r="E1514" s="2" t="n">
        <v>0.49886042314885</v>
      </c>
      <c r="F1514" s="2" t="n">
        <v>0.800669393579824</v>
      </c>
      <c r="G1514" s="4" t="s">
        <v>2422</v>
      </c>
      <c r="H1514" s="3" t="s">
        <v>412</v>
      </c>
      <c r="I1514" s="4" t="s">
        <v>10</v>
      </c>
    </row>
    <row r="1515" customFormat="false" ht="15" hidden="false" customHeight="false" outlineLevel="0" collapsed="false">
      <c r="A1515" s="3" t="s">
        <v>2423</v>
      </c>
      <c r="B1515" s="2" t="n">
        <v>-1.27419806097782</v>
      </c>
      <c r="C1515" s="2" t="n">
        <v>5.44514905628643</v>
      </c>
      <c r="D1515" s="2" t="n">
        <v>0.467110710501134</v>
      </c>
      <c r="E1515" s="2" t="n">
        <v>0.497954646232235</v>
      </c>
      <c r="F1515" s="2" t="n">
        <v>0.800669393579824</v>
      </c>
      <c r="G1515" s="4" t="s">
        <v>2423</v>
      </c>
      <c r="H1515" s="3" t="s">
        <v>2424</v>
      </c>
      <c r="I1515" s="4" t="s">
        <v>10</v>
      </c>
    </row>
    <row r="1516" customFormat="false" ht="15" hidden="false" customHeight="false" outlineLevel="0" collapsed="false">
      <c r="A1516" s="3" t="s">
        <v>2425</v>
      </c>
      <c r="B1516" s="2" t="n">
        <v>0.833061089781387</v>
      </c>
      <c r="C1516" s="2" t="n">
        <v>6.95472548331799</v>
      </c>
      <c r="D1516" s="2" t="n">
        <v>0.462191656746656</v>
      </c>
      <c r="E1516" s="2" t="n">
        <v>0.500214352226789</v>
      </c>
      <c r="F1516" s="2" t="n">
        <v>0.800669393579824</v>
      </c>
      <c r="G1516" s="4" t="s">
        <v>2425</v>
      </c>
      <c r="H1516" s="3" t="s">
        <v>2426</v>
      </c>
      <c r="I1516" s="4" t="s">
        <v>10</v>
      </c>
    </row>
    <row r="1517" customFormat="false" ht="15" hidden="false" customHeight="false" outlineLevel="0" collapsed="false">
      <c r="A1517" s="3" t="s">
        <v>2427</v>
      </c>
      <c r="B1517" s="2" t="n">
        <v>-0.898518675764304</v>
      </c>
      <c r="C1517" s="2" t="n">
        <v>6.79645764157962</v>
      </c>
      <c r="D1517" s="2" t="n">
        <v>0.460857587399196</v>
      </c>
      <c r="E1517" s="2" t="n">
        <v>0.500830237959396</v>
      </c>
      <c r="F1517" s="2" t="n">
        <v>0.800669393579824</v>
      </c>
      <c r="G1517" s="4" t="s">
        <v>2427</v>
      </c>
      <c r="H1517" s="3" t="s">
        <v>881</v>
      </c>
      <c r="I1517" s="4" t="s">
        <v>10</v>
      </c>
    </row>
    <row r="1518" customFormat="false" ht="15" hidden="false" customHeight="false" outlineLevel="0" collapsed="false">
      <c r="A1518" s="3" t="s">
        <v>2428</v>
      </c>
      <c r="B1518" s="2" t="n">
        <v>2.01729487730158</v>
      </c>
      <c r="C1518" s="2" t="n">
        <v>3.51908682410846</v>
      </c>
      <c r="D1518" s="2" t="n">
        <v>0.461998520851922</v>
      </c>
      <c r="E1518" s="2" t="n">
        <v>0.500477245271893</v>
      </c>
      <c r="F1518" s="2" t="n">
        <v>0.800669393579824</v>
      </c>
      <c r="G1518" s="4" t="s">
        <v>2428</v>
      </c>
      <c r="H1518" s="3" t="s">
        <v>2429</v>
      </c>
      <c r="I1518" s="4" t="s">
        <v>10</v>
      </c>
    </row>
    <row r="1519" customFormat="false" ht="15" hidden="false" customHeight="false" outlineLevel="0" collapsed="false">
      <c r="A1519" s="3" t="s">
        <v>2430</v>
      </c>
      <c r="B1519" s="2" t="n">
        <v>-0.597157923736782</v>
      </c>
      <c r="C1519" s="2" t="n">
        <v>7.36169456582434</v>
      </c>
      <c r="D1519" s="2" t="n">
        <v>0.46297248368473</v>
      </c>
      <c r="E1519" s="2" t="n">
        <v>0.499854481084859</v>
      </c>
      <c r="F1519" s="2" t="n">
        <v>0.800669393579824</v>
      </c>
      <c r="G1519" s="4" t="s">
        <v>2430</v>
      </c>
      <c r="H1519" s="3" t="s">
        <v>27</v>
      </c>
      <c r="I1519" s="4" t="s">
        <v>10</v>
      </c>
    </row>
    <row r="1520" customFormat="false" ht="15" hidden="false" customHeight="false" outlineLevel="0" collapsed="false">
      <c r="A1520" s="3" t="s">
        <v>2431</v>
      </c>
      <c r="B1520" s="2" t="n">
        <v>2.1398755292335</v>
      </c>
      <c r="C1520" s="2" t="n">
        <v>3.55236585312341</v>
      </c>
      <c r="D1520" s="2" t="n">
        <v>0.463803121309854</v>
      </c>
      <c r="E1520" s="2" t="n">
        <v>0.499646347441194</v>
      </c>
      <c r="F1520" s="2" t="n">
        <v>0.800669393579824</v>
      </c>
      <c r="G1520" s="4" t="s">
        <v>2431</v>
      </c>
      <c r="H1520" s="3" t="s">
        <v>27</v>
      </c>
      <c r="I1520" s="4" t="s">
        <v>10</v>
      </c>
    </row>
    <row r="1521" customFormat="false" ht="15" hidden="false" customHeight="false" outlineLevel="0" collapsed="false">
      <c r="A1521" s="3" t="s">
        <v>2432</v>
      </c>
      <c r="B1521" s="2" t="n">
        <v>-2.00893251509337</v>
      </c>
      <c r="C1521" s="2" t="n">
        <v>3.51343280412403</v>
      </c>
      <c r="D1521" s="2" t="n">
        <v>0.461985999897188</v>
      </c>
      <c r="E1521" s="2" t="n">
        <v>0.500309210550497</v>
      </c>
      <c r="F1521" s="2" t="n">
        <v>0.800669393579824</v>
      </c>
      <c r="G1521" s="4" t="s">
        <v>2432</v>
      </c>
      <c r="H1521" s="3" t="s">
        <v>2433</v>
      </c>
      <c r="I1521" s="4" t="s">
        <v>10</v>
      </c>
    </row>
    <row r="1522" customFormat="false" ht="15" hidden="false" customHeight="false" outlineLevel="0" collapsed="false">
      <c r="A1522" s="3" t="s">
        <v>2434</v>
      </c>
      <c r="B1522" s="2" t="n">
        <v>-2.20381045604873</v>
      </c>
      <c r="C1522" s="2" t="n">
        <v>2.78290844426094</v>
      </c>
      <c r="D1522" s="2" t="n">
        <v>0.458263372745808</v>
      </c>
      <c r="E1522" s="2" t="n">
        <v>0.502204624963332</v>
      </c>
      <c r="F1522" s="2" t="n">
        <v>0.801651027819277</v>
      </c>
      <c r="G1522" s="4" t="s">
        <v>2434</v>
      </c>
      <c r="H1522" s="3" t="s">
        <v>2435</v>
      </c>
      <c r="I1522" s="4" t="s">
        <v>10</v>
      </c>
    </row>
    <row r="1523" customFormat="false" ht="15" hidden="false" customHeight="false" outlineLevel="0" collapsed="false">
      <c r="A1523" s="3" t="s">
        <v>2436</v>
      </c>
      <c r="B1523" s="2" t="n">
        <v>-1.33250946726067</v>
      </c>
      <c r="C1523" s="2" t="n">
        <v>5.11339573424279</v>
      </c>
      <c r="D1523" s="2" t="n">
        <v>0.457769152598932</v>
      </c>
      <c r="E1523" s="2" t="n">
        <v>0.502433956941876</v>
      </c>
      <c r="F1523" s="2" t="n">
        <v>0.801651027819277</v>
      </c>
      <c r="G1523" s="4" t="s">
        <v>2436</v>
      </c>
      <c r="H1523" s="3" t="s">
        <v>27</v>
      </c>
      <c r="I1523" s="4" t="s">
        <v>10</v>
      </c>
    </row>
    <row r="1524" customFormat="false" ht="15" hidden="false" customHeight="false" outlineLevel="0" collapsed="false">
      <c r="A1524" s="3" t="s">
        <v>2437</v>
      </c>
      <c r="B1524" s="2" t="n">
        <v>-0.583518111475443</v>
      </c>
      <c r="C1524" s="2" t="n">
        <v>7.56484408726626</v>
      </c>
      <c r="D1524" s="2" t="n">
        <v>0.458356168924567</v>
      </c>
      <c r="E1524" s="2" t="n">
        <v>0.501988573085803</v>
      </c>
      <c r="F1524" s="2" t="n">
        <v>0.801651027819277</v>
      </c>
      <c r="G1524" s="4" t="s">
        <v>2437</v>
      </c>
      <c r="H1524" s="3" t="s">
        <v>27</v>
      </c>
      <c r="I1524" s="4" t="s">
        <v>10</v>
      </c>
    </row>
    <row r="1525" customFormat="false" ht="15" hidden="false" customHeight="false" outlineLevel="0" collapsed="false">
      <c r="A1525" s="3" t="s">
        <v>2438</v>
      </c>
      <c r="B1525" s="2" t="n">
        <v>0.784334169792276</v>
      </c>
      <c r="C1525" s="2" t="n">
        <v>6.56969565178217</v>
      </c>
      <c r="D1525" s="2" t="n">
        <v>0.453711329908805</v>
      </c>
      <c r="E1525" s="2" t="n">
        <v>0.50415179059525</v>
      </c>
      <c r="F1525" s="2" t="n">
        <v>0.803864075555419</v>
      </c>
      <c r="G1525" s="4" t="s">
        <v>2438</v>
      </c>
      <c r="H1525" s="3" t="s">
        <v>27</v>
      </c>
      <c r="I1525" s="4" t="s">
        <v>10</v>
      </c>
    </row>
    <row r="1526" customFormat="false" ht="15" hidden="false" customHeight="false" outlineLevel="0" collapsed="false">
      <c r="A1526" s="3" t="s">
        <v>2439</v>
      </c>
      <c r="B1526" s="2" t="n">
        <v>-1.99519678791106</v>
      </c>
      <c r="C1526" s="2" t="n">
        <v>2.36716244455235</v>
      </c>
      <c r="D1526" s="2" t="n">
        <v>0.45274845676824</v>
      </c>
      <c r="E1526" s="2" t="n">
        <v>0.504602246598386</v>
      </c>
      <c r="F1526" s="2" t="n">
        <v>0.804054727366609</v>
      </c>
      <c r="G1526" s="4" t="s">
        <v>2439</v>
      </c>
      <c r="H1526" s="3" t="s">
        <v>1523</v>
      </c>
      <c r="I1526" s="4" t="s">
        <v>10</v>
      </c>
    </row>
    <row r="1527" customFormat="false" ht="15" hidden="false" customHeight="false" outlineLevel="0" collapsed="false">
      <c r="A1527" s="3" t="s">
        <v>2440</v>
      </c>
      <c r="B1527" s="2" t="n">
        <v>-2.11007469056071</v>
      </c>
      <c r="C1527" s="2" t="n">
        <v>3.34510642394376</v>
      </c>
      <c r="D1527" s="2" t="n">
        <v>0.451123151418468</v>
      </c>
      <c r="E1527" s="2" t="n">
        <v>0.505535609343121</v>
      </c>
      <c r="F1527" s="2" t="n">
        <v>0.80429679860292</v>
      </c>
      <c r="G1527" s="4" t="s">
        <v>2440</v>
      </c>
      <c r="H1527" s="3" t="s">
        <v>2441</v>
      </c>
      <c r="I1527" s="4" t="s">
        <v>10</v>
      </c>
    </row>
    <row r="1528" customFormat="false" ht="15" hidden="false" customHeight="false" outlineLevel="0" collapsed="false">
      <c r="A1528" s="3" t="s">
        <v>2442</v>
      </c>
      <c r="B1528" s="2" t="n">
        <v>-1.23499918445103</v>
      </c>
      <c r="C1528" s="2" t="n">
        <v>5.51594514429376</v>
      </c>
      <c r="D1528" s="2" t="n">
        <v>0.450307928944389</v>
      </c>
      <c r="E1528" s="2" t="n">
        <v>0.505747122742906</v>
      </c>
      <c r="F1528" s="2" t="n">
        <v>0.80429679860292</v>
      </c>
      <c r="G1528" s="4" t="s">
        <v>2442</v>
      </c>
      <c r="H1528" s="3" t="s">
        <v>27</v>
      </c>
      <c r="I1528" s="4" t="s">
        <v>10</v>
      </c>
    </row>
    <row r="1529" customFormat="false" ht="15" hidden="false" customHeight="false" outlineLevel="0" collapsed="false">
      <c r="A1529" s="3" t="s">
        <v>2443</v>
      </c>
      <c r="B1529" s="2" t="n">
        <v>1.72077060691269</v>
      </c>
      <c r="C1529" s="2" t="n">
        <v>4.60036119822254</v>
      </c>
      <c r="D1529" s="2" t="n">
        <v>0.451982470145291</v>
      </c>
      <c r="E1529" s="2" t="n">
        <v>0.505132700791355</v>
      </c>
      <c r="F1529" s="2" t="n">
        <v>0.80429679860292</v>
      </c>
      <c r="G1529" s="4" t="s">
        <v>2443</v>
      </c>
      <c r="H1529" s="3" t="s">
        <v>1664</v>
      </c>
      <c r="I1529" s="4" t="s">
        <v>10</v>
      </c>
    </row>
    <row r="1530" customFormat="false" ht="15" hidden="false" customHeight="false" outlineLevel="0" collapsed="false">
      <c r="A1530" s="3" t="s">
        <v>2444</v>
      </c>
      <c r="B1530" s="2" t="n">
        <v>-1.49581823146978</v>
      </c>
      <c r="C1530" s="2" t="n">
        <v>5.25929723975453</v>
      </c>
      <c r="D1530" s="2" t="n">
        <v>0.449460621935589</v>
      </c>
      <c r="E1530" s="2" t="n">
        <v>0.506145659642378</v>
      </c>
      <c r="F1530" s="2" t="n">
        <v>0.804404154958129</v>
      </c>
      <c r="G1530" s="4" t="s">
        <v>2444</v>
      </c>
      <c r="H1530" s="3" t="s">
        <v>2445</v>
      </c>
      <c r="I1530" s="4" t="s">
        <v>10</v>
      </c>
    </row>
    <row r="1531" customFormat="false" ht="15" hidden="false" customHeight="false" outlineLevel="0" collapsed="false">
      <c r="A1531" s="3" t="s">
        <v>2446</v>
      </c>
      <c r="B1531" s="2" t="n">
        <v>0.477278561937267</v>
      </c>
      <c r="C1531" s="2" t="n">
        <v>8.29755857439907</v>
      </c>
      <c r="D1531" s="2" t="n">
        <v>0.448287413514733</v>
      </c>
      <c r="E1531" s="2" t="n">
        <v>0.506698389946455</v>
      </c>
      <c r="F1531" s="2" t="n">
        <v>0.804756266385545</v>
      </c>
      <c r="G1531" s="4" t="s">
        <v>2446</v>
      </c>
      <c r="H1531" s="3" t="s">
        <v>27</v>
      </c>
      <c r="I1531" s="4" t="s">
        <v>10</v>
      </c>
    </row>
    <row r="1532" customFormat="false" ht="15" hidden="false" customHeight="false" outlineLevel="0" collapsed="false">
      <c r="A1532" s="3" t="s">
        <v>2447</v>
      </c>
      <c r="B1532" s="2" t="n">
        <v>0.878433628744135</v>
      </c>
      <c r="C1532" s="2" t="n">
        <v>6.3206310664319</v>
      </c>
      <c r="D1532" s="2" t="n">
        <v>0.446235255573758</v>
      </c>
      <c r="E1532" s="2" t="n">
        <v>0.507667750423679</v>
      </c>
      <c r="F1532" s="2" t="n">
        <v>0.804836318486443</v>
      </c>
      <c r="G1532" s="4" t="s">
        <v>2447</v>
      </c>
      <c r="H1532" s="3" t="s">
        <v>2448</v>
      </c>
      <c r="I1532" s="4" t="s">
        <v>10</v>
      </c>
    </row>
    <row r="1533" customFormat="false" ht="15" hidden="false" customHeight="false" outlineLevel="0" collapsed="false">
      <c r="A1533" s="3" t="s">
        <v>2449</v>
      </c>
      <c r="B1533" s="2" t="n">
        <v>-2.06372939058326</v>
      </c>
      <c r="C1533" s="2" t="n">
        <v>2.53465156914455</v>
      </c>
      <c r="D1533" s="2" t="n">
        <v>0.446501300587182</v>
      </c>
      <c r="E1533" s="2" t="n">
        <v>0.507712290989701</v>
      </c>
      <c r="F1533" s="2" t="n">
        <v>0.804836318486443</v>
      </c>
      <c r="G1533" s="4" t="s">
        <v>2449</v>
      </c>
      <c r="H1533" s="3" t="s">
        <v>572</v>
      </c>
      <c r="I1533" s="4" t="s">
        <v>10</v>
      </c>
    </row>
    <row r="1534" customFormat="false" ht="15" hidden="false" customHeight="false" outlineLevel="0" collapsed="false">
      <c r="A1534" s="3" t="s">
        <v>2450</v>
      </c>
      <c r="B1534" s="2" t="n">
        <v>0.458192138999699</v>
      </c>
      <c r="C1534" s="2" t="n">
        <v>8.04086656303494</v>
      </c>
      <c r="D1534" s="2" t="n">
        <v>0.446077465743323</v>
      </c>
      <c r="E1534" s="2" t="n">
        <v>0.507742418205645</v>
      </c>
      <c r="F1534" s="2" t="n">
        <v>0.804836318486443</v>
      </c>
      <c r="G1534" s="4" t="s">
        <v>2450</v>
      </c>
      <c r="H1534" s="3" t="s">
        <v>168</v>
      </c>
      <c r="I1534" s="4" t="s">
        <v>10</v>
      </c>
    </row>
    <row r="1535" customFormat="false" ht="15" hidden="false" customHeight="false" outlineLevel="0" collapsed="false">
      <c r="A1535" s="3" t="s">
        <v>2451</v>
      </c>
      <c r="B1535" s="2" t="n">
        <v>-2.06993257376932</v>
      </c>
      <c r="C1535" s="2" t="n">
        <v>3.11762330763054</v>
      </c>
      <c r="D1535" s="2" t="n">
        <v>0.444941516260851</v>
      </c>
      <c r="E1535" s="2" t="n">
        <v>0.508280527736941</v>
      </c>
      <c r="F1535" s="2" t="n">
        <v>0.805164069361647</v>
      </c>
      <c r="G1535" s="4" t="s">
        <v>2451</v>
      </c>
      <c r="H1535" s="3" t="s">
        <v>745</v>
      </c>
      <c r="I1535" s="4" t="s">
        <v>10</v>
      </c>
    </row>
    <row r="1536" customFormat="false" ht="15" hidden="false" customHeight="false" outlineLevel="0" collapsed="false">
      <c r="A1536" s="3" t="s">
        <v>2452</v>
      </c>
      <c r="B1536" s="2" t="n">
        <v>1.17358842590253</v>
      </c>
      <c r="C1536" s="2" t="n">
        <v>5.37986918570156</v>
      </c>
      <c r="D1536" s="2" t="n">
        <v>0.440020432278134</v>
      </c>
      <c r="E1536" s="2" t="n">
        <v>0.510623255254139</v>
      </c>
      <c r="F1536" s="2" t="n">
        <v>0.808348215158018</v>
      </c>
      <c r="G1536" s="4" t="s">
        <v>2452</v>
      </c>
      <c r="H1536" s="3" t="s">
        <v>2453</v>
      </c>
      <c r="I1536" s="4" t="s">
        <v>10</v>
      </c>
    </row>
    <row r="1537" customFormat="false" ht="15" hidden="false" customHeight="false" outlineLevel="0" collapsed="false">
      <c r="A1537" s="3" t="s">
        <v>2454</v>
      </c>
      <c r="B1537" s="2" t="n">
        <v>-1.98742523249755</v>
      </c>
      <c r="C1537" s="2" t="n">
        <v>2.37136284008424</v>
      </c>
      <c r="D1537" s="2" t="n">
        <v>0.438716241875313</v>
      </c>
      <c r="E1537" s="2" t="n">
        <v>0.511415957742186</v>
      </c>
      <c r="F1537" s="2" t="n">
        <v>0.809076026896818</v>
      </c>
      <c r="G1537" s="4" t="s">
        <v>2454</v>
      </c>
      <c r="H1537" s="3" t="s">
        <v>180</v>
      </c>
      <c r="I1537" s="4" t="s">
        <v>10</v>
      </c>
    </row>
    <row r="1538" customFormat="false" ht="15" hidden="false" customHeight="false" outlineLevel="0" collapsed="false">
      <c r="A1538" s="3" t="s">
        <v>2455</v>
      </c>
      <c r="B1538" s="2" t="n">
        <v>-0.48891343731722</v>
      </c>
      <c r="C1538" s="2" t="n">
        <v>7.76670601831541</v>
      </c>
      <c r="D1538" s="2" t="n">
        <v>0.437106541071009</v>
      </c>
      <c r="E1538" s="2" t="n">
        <v>0.51201938395554</v>
      </c>
      <c r="F1538" s="2" t="n">
        <v>0.809503645420926</v>
      </c>
      <c r="G1538" s="4" t="s">
        <v>2455</v>
      </c>
      <c r="H1538" s="3" t="s">
        <v>27</v>
      </c>
      <c r="I1538" s="4" t="s">
        <v>10</v>
      </c>
    </row>
    <row r="1539" customFormat="false" ht="15" hidden="false" customHeight="false" outlineLevel="0" collapsed="false">
      <c r="A1539" s="3" t="s">
        <v>2456</v>
      </c>
      <c r="B1539" s="2" t="n">
        <v>2.17446899195571</v>
      </c>
      <c r="C1539" s="2" t="n">
        <v>2.74348827215577</v>
      </c>
      <c r="D1539" s="2" t="n">
        <v>0.43546857505526</v>
      </c>
      <c r="E1539" s="2" t="n">
        <v>0.513159963441531</v>
      </c>
      <c r="F1539" s="2" t="n">
        <v>0.809900839821398</v>
      </c>
      <c r="G1539" s="4" t="s">
        <v>2456</v>
      </c>
      <c r="H1539" s="3" t="s">
        <v>27</v>
      </c>
      <c r="I1539" s="4" t="s">
        <v>10</v>
      </c>
    </row>
    <row r="1540" customFormat="false" ht="15" hidden="false" customHeight="false" outlineLevel="0" collapsed="false">
      <c r="A1540" s="3" t="s">
        <v>2457</v>
      </c>
      <c r="B1540" s="2" t="n">
        <v>-0.460268739854356</v>
      </c>
      <c r="C1540" s="2" t="n">
        <v>8.320467489038</v>
      </c>
      <c r="D1540" s="2" t="n">
        <v>0.434224835547646</v>
      </c>
      <c r="E1540" s="2" t="n">
        <v>0.513406710203739</v>
      </c>
      <c r="F1540" s="2" t="n">
        <v>0.809900839821398</v>
      </c>
      <c r="G1540" s="4" t="s">
        <v>2457</v>
      </c>
      <c r="H1540" s="3" t="s">
        <v>2458</v>
      </c>
      <c r="I1540" s="4" t="s">
        <v>10</v>
      </c>
    </row>
    <row r="1541" customFormat="false" ht="15" hidden="false" customHeight="false" outlineLevel="0" collapsed="false">
      <c r="A1541" s="3" t="s">
        <v>2459</v>
      </c>
      <c r="B1541" s="2" t="n">
        <v>0.518203458602273</v>
      </c>
      <c r="C1541" s="2" t="n">
        <v>7.94198586729588</v>
      </c>
      <c r="D1541" s="2" t="n">
        <v>0.433816594617499</v>
      </c>
      <c r="E1541" s="2" t="n">
        <v>0.513603783606903</v>
      </c>
      <c r="F1541" s="2" t="n">
        <v>0.809900839821398</v>
      </c>
      <c r="G1541" s="4" t="s">
        <v>2459</v>
      </c>
      <c r="H1541" s="3" t="s">
        <v>2460</v>
      </c>
      <c r="I1541" s="4" t="s">
        <v>10</v>
      </c>
    </row>
    <row r="1542" customFormat="false" ht="15" hidden="false" customHeight="false" outlineLevel="0" collapsed="false">
      <c r="A1542" s="3" t="s">
        <v>2461</v>
      </c>
      <c r="B1542" s="2" t="n">
        <v>-2.01205743172268</v>
      </c>
      <c r="C1542" s="2" t="n">
        <v>2.15435490886468</v>
      </c>
      <c r="D1542" s="2" t="n">
        <v>0.435196734177636</v>
      </c>
      <c r="E1542" s="2" t="n">
        <v>0.513290778096087</v>
      </c>
      <c r="F1542" s="2" t="n">
        <v>0.809900839821398</v>
      </c>
      <c r="G1542" s="4" t="s">
        <v>2461</v>
      </c>
      <c r="H1542" s="3" t="s">
        <v>27</v>
      </c>
      <c r="I1542" s="4" t="s">
        <v>10</v>
      </c>
    </row>
    <row r="1543" customFormat="false" ht="15" hidden="false" customHeight="false" outlineLevel="0" collapsed="false">
      <c r="A1543" s="3" t="s">
        <v>2462</v>
      </c>
      <c r="B1543" s="2" t="n">
        <v>0.211296556522411</v>
      </c>
      <c r="C1543" s="2" t="n">
        <v>14.2681146143712</v>
      </c>
      <c r="D1543" s="2" t="n">
        <v>0.431628328200482</v>
      </c>
      <c r="E1543" s="2" t="n">
        <v>0.51466242334187</v>
      </c>
      <c r="F1543" s="2" t="n">
        <v>0.811043896706059</v>
      </c>
      <c r="G1543" s="4" t="s">
        <v>2462</v>
      </c>
      <c r="H1543" s="3" t="s">
        <v>2463</v>
      </c>
      <c r="I1543" s="4" t="s">
        <v>10</v>
      </c>
    </row>
    <row r="1544" customFormat="false" ht="15" hidden="false" customHeight="false" outlineLevel="0" collapsed="false">
      <c r="A1544" s="3" t="s">
        <v>2464</v>
      </c>
      <c r="B1544" s="2" t="n">
        <v>1.8549305691631</v>
      </c>
      <c r="C1544" s="2" t="n">
        <v>3.70475683209955</v>
      </c>
      <c r="D1544" s="2" t="n">
        <v>0.422963491072793</v>
      </c>
      <c r="E1544" s="2" t="n">
        <v>0.518892512587929</v>
      </c>
      <c r="F1544" s="2" t="n">
        <v>0.812832909870625</v>
      </c>
      <c r="G1544" s="4" t="s">
        <v>2464</v>
      </c>
      <c r="H1544" s="3" t="s">
        <v>27</v>
      </c>
      <c r="I1544" s="4" t="s">
        <v>10</v>
      </c>
    </row>
    <row r="1545" customFormat="false" ht="15" hidden="false" customHeight="false" outlineLevel="0" collapsed="false">
      <c r="A1545" s="3" t="s">
        <v>2465</v>
      </c>
      <c r="B1545" s="2" t="n">
        <v>-1.65767760098747</v>
      </c>
      <c r="C1545" s="2" t="n">
        <v>4.68109521667428</v>
      </c>
      <c r="D1545" s="2" t="n">
        <v>0.424352773752859</v>
      </c>
      <c r="E1545" s="2" t="n">
        <v>0.518375543179955</v>
      </c>
      <c r="F1545" s="2" t="n">
        <v>0.812832909870625</v>
      </c>
      <c r="G1545" s="4" t="s">
        <v>2465</v>
      </c>
      <c r="H1545" s="3" t="s">
        <v>16</v>
      </c>
      <c r="I1545" s="4" t="s">
        <v>17</v>
      </c>
    </row>
    <row r="1546" customFormat="false" ht="15" hidden="false" customHeight="false" outlineLevel="0" collapsed="false">
      <c r="A1546" s="3" t="s">
        <v>2466</v>
      </c>
      <c r="B1546" s="2" t="n">
        <v>1.86895822772302</v>
      </c>
      <c r="C1546" s="2" t="n">
        <v>3.84460543226101</v>
      </c>
      <c r="D1546" s="2" t="n">
        <v>0.422455014823485</v>
      </c>
      <c r="E1546" s="2" t="n">
        <v>0.519142665069634</v>
      </c>
      <c r="F1546" s="2" t="n">
        <v>0.812832909870625</v>
      </c>
      <c r="G1546" s="4" t="s">
        <v>2466</v>
      </c>
      <c r="H1546" s="3" t="s">
        <v>203</v>
      </c>
      <c r="I1546" s="4" t="s">
        <v>10</v>
      </c>
    </row>
    <row r="1547" customFormat="false" ht="15" hidden="false" customHeight="false" outlineLevel="0" collapsed="false">
      <c r="A1547" s="3" t="s">
        <v>2467</v>
      </c>
      <c r="B1547" s="2" t="n">
        <v>0.482363064677029</v>
      </c>
      <c r="C1547" s="2" t="n">
        <v>7.76747375410969</v>
      </c>
      <c r="D1547" s="2" t="n">
        <v>0.42318305326844</v>
      </c>
      <c r="E1547" s="2" t="n">
        <v>0.518784562081926</v>
      </c>
      <c r="F1547" s="2" t="n">
        <v>0.812832909870625</v>
      </c>
      <c r="G1547" s="4" t="s">
        <v>2467</v>
      </c>
      <c r="H1547" s="3" t="s">
        <v>27</v>
      </c>
      <c r="I1547" s="4" t="s">
        <v>10</v>
      </c>
    </row>
    <row r="1548" customFormat="false" ht="15" hidden="false" customHeight="false" outlineLevel="0" collapsed="false">
      <c r="A1548" s="3" t="s">
        <v>2468</v>
      </c>
      <c r="B1548" s="2" t="n">
        <v>-1.99438448157394</v>
      </c>
      <c r="C1548" s="2" t="n">
        <v>3.72013094565154</v>
      </c>
      <c r="D1548" s="2" t="n">
        <v>0.425032793292734</v>
      </c>
      <c r="E1548" s="2" t="n">
        <v>0.518042269220286</v>
      </c>
      <c r="F1548" s="2" t="n">
        <v>0.812832909870625</v>
      </c>
      <c r="G1548" s="4" t="s">
        <v>2468</v>
      </c>
      <c r="H1548" s="3" t="s">
        <v>2469</v>
      </c>
      <c r="I1548" s="4" t="s">
        <v>10</v>
      </c>
    </row>
    <row r="1549" customFormat="false" ht="15" hidden="false" customHeight="false" outlineLevel="0" collapsed="false">
      <c r="A1549" s="3" t="s">
        <v>2470</v>
      </c>
      <c r="B1549" s="2" t="n">
        <v>-0.358989901704084</v>
      </c>
      <c r="C1549" s="2" t="n">
        <v>8.95936185641151</v>
      </c>
      <c r="D1549" s="2" t="n">
        <v>0.427084993272357</v>
      </c>
      <c r="E1549" s="2" t="n">
        <v>0.516872769651703</v>
      </c>
      <c r="F1549" s="2" t="n">
        <v>0.812832909870625</v>
      </c>
      <c r="G1549" s="4" t="s">
        <v>2470</v>
      </c>
      <c r="H1549" s="3" t="s">
        <v>2471</v>
      </c>
      <c r="I1549" s="4" t="s">
        <v>10</v>
      </c>
    </row>
    <row r="1550" customFormat="false" ht="15" hidden="false" customHeight="false" outlineLevel="0" collapsed="false">
      <c r="A1550" s="3" t="s">
        <v>2472</v>
      </c>
      <c r="B1550" s="2" t="n">
        <v>-0.682274593247292</v>
      </c>
      <c r="C1550" s="2" t="n">
        <v>6.98514877228855</v>
      </c>
      <c r="D1550" s="2" t="n">
        <v>0.425968739770023</v>
      </c>
      <c r="E1550" s="2" t="n">
        <v>0.517418407997</v>
      </c>
      <c r="F1550" s="2" t="n">
        <v>0.812832909870625</v>
      </c>
      <c r="G1550" s="4" t="s">
        <v>2472</v>
      </c>
      <c r="H1550" s="3" t="s">
        <v>2473</v>
      </c>
      <c r="I1550" s="4" t="s">
        <v>10</v>
      </c>
    </row>
    <row r="1551" customFormat="false" ht="15" hidden="false" customHeight="false" outlineLevel="0" collapsed="false">
      <c r="A1551" s="3" t="s">
        <v>2474</v>
      </c>
      <c r="B1551" s="2" t="n">
        <v>0.754338540036807</v>
      </c>
      <c r="C1551" s="2" t="n">
        <v>6.53520314686591</v>
      </c>
      <c r="D1551" s="2" t="n">
        <v>0.426054148075134</v>
      </c>
      <c r="E1551" s="2" t="n">
        <v>0.517376623230537</v>
      </c>
      <c r="F1551" s="2" t="n">
        <v>0.812832909870625</v>
      </c>
      <c r="G1551" s="4" t="s">
        <v>2474</v>
      </c>
      <c r="H1551" s="3" t="s">
        <v>1043</v>
      </c>
      <c r="I1551" s="4" t="s">
        <v>10</v>
      </c>
    </row>
    <row r="1552" customFormat="false" ht="15" hidden="false" customHeight="false" outlineLevel="0" collapsed="false">
      <c r="A1552" s="3" t="s">
        <v>2475</v>
      </c>
      <c r="B1552" s="2" t="n">
        <v>-0.940769254390729</v>
      </c>
      <c r="C1552" s="2" t="n">
        <v>6.01918079537511</v>
      </c>
      <c r="D1552" s="2" t="n">
        <v>0.423837696637765</v>
      </c>
      <c r="E1552" s="2" t="n">
        <v>0.518462935798915</v>
      </c>
      <c r="F1552" s="2" t="n">
        <v>0.812832909870625</v>
      </c>
      <c r="G1552" s="4" t="s">
        <v>2475</v>
      </c>
      <c r="H1552" s="3" t="s">
        <v>2476</v>
      </c>
      <c r="I1552" s="4" t="s">
        <v>10</v>
      </c>
    </row>
    <row r="1553" customFormat="false" ht="15" hidden="false" customHeight="false" outlineLevel="0" collapsed="false">
      <c r="A1553" s="3" t="s">
        <v>2477</v>
      </c>
      <c r="B1553" s="2" t="n">
        <v>0.879364162245628</v>
      </c>
      <c r="C1553" s="2" t="n">
        <v>7.03584536728332</v>
      </c>
      <c r="D1553" s="2" t="n">
        <v>0.424652918977145</v>
      </c>
      <c r="E1553" s="2" t="n">
        <v>0.518062913069008</v>
      </c>
      <c r="F1553" s="2" t="n">
        <v>0.812832909870625</v>
      </c>
      <c r="G1553" s="4" t="s">
        <v>2477</v>
      </c>
      <c r="H1553" s="3" t="s">
        <v>572</v>
      </c>
      <c r="I1553" s="4" t="s">
        <v>10</v>
      </c>
    </row>
    <row r="1554" customFormat="false" ht="15" hidden="false" customHeight="false" outlineLevel="0" collapsed="false">
      <c r="A1554" s="3" t="s">
        <v>2478</v>
      </c>
      <c r="B1554" s="2" t="n">
        <v>0.579785210872457</v>
      </c>
      <c r="C1554" s="2" t="n">
        <v>7.989810224895</v>
      </c>
      <c r="D1554" s="2" t="n">
        <v>0.421732992341746</v>
      </c>
      <c r="E1554" s="2" t="n">
        <v>0.519498244425676</v>
      </c>
      <c r="F1554" s="2" t="n">
        <v>0.812865894368572</v>
      </c>
      <c r="G1554" s="4" t="s">
        <v>2478</v>
      </c>
      <c r="H1554" s="3" t="s">
        <v>2479</v>
      </c>
      <c r="I1554" s="4" t="s">
        <v>10</v>
      </c>
    </row>
    <row r="1555" customFormat="false" ht="15" hidden="false" customHeight="false" outlineLevel="0" collapsed="false">
      <c r="A1555" s="3" t="s">
        <v>2480</v>
      </c>
      <c r="B1555" s="2" t="n">
        <v>1.97613589966753</v>
      </c>
      <c r="C1555" s="2" t="n">
        <v>3.8379904365664</v>
      </c>
      <c r="D1555" s="2" t="n">
        <v>0.421027501864205</v>
      </c>
      <c r="E1555" s="2" t="n">
        <v>0.519846102039754</v>
      </c>
      <c r="F1555" s="2" t="n">
        <v>0.812886761876835</v>
      </c>
      <c r="G1555" s="4" t="s">
        <v>2480</v>
      </c>
      <c r="H1555" s="3" t="s">
        <v>2481</v>
      </c>
      <c r="I1555" s="4" t="s">
        <v>10</v>
      </c>
    </row>
    <row r="1556" customFormat="false" ht="15" hidden="false" customHeight="false" outlineLevel="0" collapsed="false">
      <c r="A1556" s="3" t="s">
        <v>2482</v>
      </c>
      <c r="B1556" s="2" t="n">
        <v>1.95259223113252</v>
      </c>
      <c r="C1556" s="2" t="n">
        <v>2.39664471333888</v>
      </c>
      <c r="D1556" s="2" t="n">
        <v>0.419938864773974</v>
      </c>
      <c r="E1556" s="2" t="n">
        <v>0.520383695154119</v>
      </c>
      <c r="F1556" s="2" t="n">
        <v>0.813204102395183</v>
      </c>
      <c r="G1556" s="4" t="s">
        <v>2482</v>
      </c>
      <c r="H1556" s="3" t="s">
        <v>27</v>
      </c>
      <c r="I1556" s="4" t="s">
        <v>10</v>
      </c>
    </row>
    <row r="1557" customFormat="false" ht="15" hidden="false" customHeight="false" outlineLevel="0" collapsed="false">
      <c r="A1557" s="3" t="s">
        <v>2483</v>
      </c>
      <c r="B1557" s="2" t="n">
        <v>-0.798039778700509</v>
      </c>
      <c r="C1557" s="2" t="n">
        <v>6.62402458742955</v>
      </c>
      <c r="D1557" s="2" t="n">
        <v>0.419150835022968</v>
      </c>
      <c r="E1557" s="2" t="n">
        <v>0.520773461825656</v>
      </c>
      <c r="F1557" s="2" t="n">
        <v>0.813290174959089</v>
      </c>
      <c r="G1557" s="4" t="s">
        <v>2483</v>
      </c>
      <c r="H1557" s="3" t="s">
        <v>2484</v>
      </c>
      <c r="I1557" s="4" t="s">
        <v>10</v>
      </c>
    </row>
    <row r="1558" customFormat="false" ht="15" hidden="false" customHeight="false" outlineLevel="0" collapsed="false">
      <c r="A1558" s="3" t="s">
        <v>2485</v>
      </c>
      <c r="B1558" s="2" t="n">
        <v>-1.18480048031791</v>
      </c>
      <c r="C1558" s="2" t="n">
        <v>5.50784675011087</v>
      </c>
      <c r="D1558" s="2" t="n">
        <v>0.414809677523233</v>
      </c>
      <c r="E1558" s="2" t="n">
        <v>0.522930040396162</v>
      </c>
      <c r="F1558" s="2" t="n">
        <v>0.815872111618166</v>
      </c>
      <c r="G1558" s="4" t="s">
        <v>2485</v>
      </c>
      <c r="H1558" s="3" t="s">
        <v>2486</v>
      </c>
      <c r="I1558" s="4" t="s">
        <v>10</v>
      </c>
    </row>
    <row r="1559" customFormat="false" ht="15" hidden="false" customHeight="false" outlineLevel="0" collapsed="false">
      <c r="A1559" s="3" t="s">
        <v>2487</v>
      </c>
      <c r="B1559" s="2" t="n">
        <v>1.95360784648338</v>
      </c>
      <c r="C1559" s="2" t="n">
        <v>2.21393562129135</v>
      </c>
      <c r="D1559" s="2" t="n">
        <v>0.414799697322053</v>
      </c>
      <c r="E1559" s="2" t="n">
        <v>0.523098250988108</v>
      </c>
      <c r="F1559" s="2" t="n">
        <v>0.815872111618166</v>
      </c>
      <c r="G1559" s="4" t="s">
        <v>2487</v>
      </c>
      <c r="H1559" s="3" t="s">
        <v>27</v>
      </c>
      <c r="I1559" s="4" t="s">
        <v>10</v>
      </c>
    </row>
    <row r="1560" customFormat="false" ht="15" hidden="false" customHeight="false" outlineLevel="0" collapsed="false">
      <c r="A1560" s="3" t="s">
        <v>2488</v>
      </c>
      <c r="B1560" s="2" t="n">
        <v>-2.01853633178639</v>
      </c>
      <c r="C1560" s="2" t="n">
        <v>2.92933049581516</v>
      </c>
      <c r="D1560" s="2" t="n">
        <v>0.413027800573058</v>
      </c>
      <c r="E1560" s="2" t="n">
        <v>0.523982703183068</v>
      </c>
      <c r="F1560" s="2" t="n">
        <v>0.816727369297533</v>
      </c>
      <c r="G1560" s="4" t="s">
        <v>2488</v>
      </c>
      <c r="H1560" s="3" t="s">
        <v>2489</v>
      </c>
      <c r="I1560" s="4" t="s">
        <v>10</v>
      </c>
    </row>
    <row r="1561" customFormat="false" ht="15" hidden="false" customHeight="false" outlineLevel="0" collapsed="false">
      <c r="A1561" s="3" t="s">
        <v>2490</v>
      </c>
      <c r="B1561" s="2" t="n">
        <v>-2.0157926508911</v>
      </c>
      <c r="C1561" s="2" t="n">
        <v>3.15159483751119</v>
      </c>
      <c r="D1561" s="2" t="n">
        <v>0.411194621555279</v>
      </c>
      <c r="E1561" s="2" t="n">
        <v>0.524900582287393</v>
      </c>
      <c r="F1561" s="2" t="n">
        <v>0.817633599332286</v>
      </c>
      <c r="G1561" s="4" t="s">
        <v>2490</v>
      </c>
      <c r="H1561" s="3" t="s">
        <v>2491</v>
      </c>
      <c r="I1561" s="4" t="s">
        <v>10</v>
      </c>
    </row>
    <row r="1562" customFormat="false" ht="15" hidden="false" customHeight="false" outlineLevel="0" collapsed="false">
      <c r="A1562" s="3" t="s">
        <v>2492</v>
      </c>
      <c r="B1562" s="2" t="n">
        <v>-1.71826623166751</v>
      </c>
      <c r="C1562" s="2" t="n">
        <v>4.33578196002445</v>
      </c>
      <c r="D1562" s="2" t="n">
        <v>0.410260715471823</v>
      </c>
      <c r="E1562" s="2" t="n">
        <v>0.525369307638743</v>
      </c>
      <c r="F1562" s="2" t="n">
        <v>0.817751398037109</v>
      </c>
      <c r="G1562" s="4" t="s">
        <v>2492</v>
      </c>
      <c r="H1562" s="3" t="s">
        <v>2493</v>
      </c>
      <c r="I1562" s="4" t="s">
        <v>10</v>
      </c>
    </row>
    <row r="1563" customFormat="false" ht="15" hidden="false" customHeight="false" outlineLevel="0" collapsed="false">
      <c r="A1563" s="3" t="s">
        <v>2494</v>
      </c>
      <c r="B1563" s="2" t="n">
        <v>1.9830418150004</v>
      </c>
      <c r="C1563" s="2" t="n">
        <v>2.44897466169761</v>
      </c>
      <c r="D1563" s="2" t="n">
        <v>0.409455483689825</v>
      </c>
      <c r="E1563" s="2" t="n">
        <v>0.525774058546573</v>
      </c>
      <c r="F1563" s="2" t="n">
        <v>0.817751398037109</v>
      </c>
      <c r="G1563" s="4" t="s">
        <v>2494</v>
      </c>
      <c r="H1563" s="3" t="s">
        <v>27</v>
      </c>
      <c r="I1563" s="4" t="s">
        <v>10</v>
      </c>
    </row>
    <row r="1564" customFormat="false" ht="15" hidden="false" customHeight="false" outlineLevel="0" collapsed="false">
      <c r="A1564" s="3" t="s">
        <v>2495</v>
      </c>
      <c r="B1564" s="2" t="n">
        <v>-1.41623695050939</v>
      </c>
      <c r="C1564" s="2" t="n">
        <v>4.80935713152761</v>
      </c>
      <c r="D1564" s="2" t="n">
        <v>0.407865628854671</v>
      </c>
      <c r="E1564" s="2" t="n">
        <v>0.526413220106005</v>
      </c>
      <c r="F1564" s="2" t="n">
        <v>0.817751398037109</v>
      </c>
      <c r="G1564" s="4" t="s">
        <v>2495</v>
      </c>
      <c r="H1564" s="3" t="s">
        <v>27</v>
      </c>
      <c r="I1564" s="4" t="s">
        <v>10</v>
      </c>
    </row>
    <row r="1565" customFormat="false" ht="15" hidden="false" customHeight="false" outlineLevel="0" collapsed="false">
      <c r="A1565" s="3" t="s">
        <v>2496</v>
      </c>
      <c r="B1565" s="2" t="n">
        <v>1.71966905316394</v>
      </c>
      <c r="C1565" s="2" t="n">
        <v>4.31575925852734</v>
      </c>
      <c r="D1565" s="2" t="n">
        <v>0.407379125085561</v>
      </c>
      <c r="E1565" s="2" t="n">
        <v>0.526658822192623</v>
      </c>
      <c r="F1565" s="2" t="n">
        <v>0.817751398037109</v>
      </c>
      <c r="G1565" s="4" t="s">
        <v>2496</v>
      </c>
      <c r="H1565" s="3" t="s">
        <v>16</v>
      </c>
      <c r="I1565" s="4" t="s">
        <v>17</v>
      </c>
    </row>
    <row r="1566" customFormat="false" ht="15" hidden="false" customHeight="false" outlineLevel="0" collapsed="false">
      <c r="A1566" s="3" t="s">
        <v>2497</v>
      </c>
      <c r="B1566" s="2" t="n">
        <v>-1.52829783828236</v>
      </c>
      <c r="C1566" s="2" t="n">
        <v>4.75660585562443</v>
      </c>
      <c r="D1566" s="2" t="n">
        <v>0.407861972402387</v>
      </c>
      <c r="E1566" s="2" t="n">
        <v>0.526415065223478</v>
      </c>
      <c r="F1566" s="2" t="n">
        <v>0.817751398037109</v>
      </c>
      <c r="G1566" s="4" t="s">
        <v>2497</v>
      </c>
      <c r="H1566" s="3" t="s">
        <v>27</v>
      </c>
      <c r="I1566" s="4" t="s">
        <v>10</v>
      </c>
    </row>
    <row r="1567" customFormat="false" ht="15" hidden="false" customHeight="false" outlineLevel="0" collapsed="false">
      <c r="A1567" s="3" t="s">
        <v>2498</v>
      </c>
      <c r="B1567" s="2" t="n">
        <v>0.523471636574807</v>
      </c>
      <c r="C1567" s="2" t="n">
        <v>7.47012590906904</v>
      </c>
      <c r="D1567" s="2" t="n">
        <v>0.405493905118898</v>
      </c>
      <c r="E1567" s="2" t="n">
        <v>0.52761250044935</v>
      </c>
      <c r="F1567" s="2" t="n">
        <v>0.818709052421405</v>
      </c>
      <c r="G1567" s="4" t="s">
        <v>2498</v>
      </c>
      <c r="H1567" s="3" t="s">
        <v>782</v>
      </c>
      <c r="I1567" s="4" t="s">
        <v>10</v>
      </c>
    </row>
    <row r="1568" customFormat="false" ht="15" hidden="false" customHeight="false" outlineLevel="0" collapsed="false">
      <c r="A1568" s="3" t="s">
        <v>2499</v>
      </c>
      <c r="B1568" s="2" t="n">
        <v>-2.03853962119954</v>
      </c>
      <c r="C1568" s="2" t="n">
        <v>3.24929278964573</v>
      </c>
      <c r="D1568" s="2" t="n">
        <v>0.401651891021605</v>
      </c>
      <c r="E1568" s="2" t="n">
        <v>0.529902379915065</v>
      </c>
      <c r="F1568" s="2" t="n">
        <v>0.821737577022085</v>
      </c>
      <c r="G1568" s="4" t="s">
        <v>2499</v>
      </c>
      <c r="H1568" s="3" t="s">
        <v>27</v>
      </c>
      <c r="I1568" s="4" t="s">
        <v>10</v>
      </c>
    </row>
    <row r="1569" customFormat="false" ht="15" hidden="false" customHeight="false" outlineLevel="0" collapsed="false">
      <c r="A1569" s="3" t="s">
        <v>2500</v>
      </c>
      <c r="B1569" s="2" t="n">
        <v>-1.95795075195569</v>
      </c>
      <c r="C1569" s="2" t="n">
        <v>3.38997893478412</v>
      </c>
      <c r="D1569" s="2" t="n">
        <v>0.399993321018524</v>
      </c>
      <c r="E1569" s="2" t="n">
        <v>0.530572882279791</v>
      </c>
      <c r="F1569" s="2" t="n">
        <v>0.822252617308604</v>
      </c>
      <c r="G1569" s="4" t="s">
        <v>2500</v>
      </c>
      <c r="H1569" s="3" t="s">
        <v>27</v>
      </c>
      <c r="I1569" s="4" t="s">
        <v>10</v>
      </c>
    </row>
    <row r="1570" customFormat="false" ht="15" hidden="false" customHeight="false" outlineLevel="0" collapsed="false">
      <c r="A1570" s="3" t="s">
        <v>2501</v>
      </c>
      <c r="B1570" s="2" t="n">
        <v>-1.52628508781119</v>
      </c>
      <c r="C1570" s="2" t="n">
        <v>4.67168589785458</v>
      </c>
      <c r="D1570" s="2" t="n">
        <v>0.398443987581149</v>
      </c>
      <c r="E1570" s="2" t="n">
        <v>0.531366235564441</v>
      </c>
      <c r="F1570" s="2" t="n">
        <v>0.822758692931804</v>
      </c>
      <c r="G1570" s="4" t="s">
        <v>2501</v>
      </c>
      <c r="H1570" s="3" t="s">
        <v>92</v>
      </c>
      <c r="I1570" s="4" t="s">
        <v>10</v>
      </c>
    </row>
    <row r="1571" customFormat="false" ht="15" hidden="false" customHeight="false" outlineLevel="0" collapsed="false">
      <c r="A1571" s="3" t="s">
        <v>2502</v>
      </c>
      <c r="B1571" s="2" t="n">
        <v>-1.79396485887797</v>
      </c>
      <c r="C1571" s="2" t="n">
        <v>3.58598027379432</v>
      </c>
      <c r="D1571" s="2" t="n">
        <v>0.396577742424506</v>
      </c>
      <c r="E1571" s="2" t="n">
        <v>0.532324747762125</v>
      </c>
      <c r="F1571" s="2" t="n">
        <v>0.822758692931804</v>
      </c>
      <c r="G1571" s="4" t="s">
        <v>2502</v>
      </c>
      <c r="H1571" s="3" t="s">
        <v>2503</v>
      </c>
      <c r="I1571" s="4" t="s">
        <v>10</v>
      </c>
    </row>
    <row r="1572" customFormat="false" ht="15" hidden="false" customHeight="false" outlineLevel="0" collapsed="false">
      <c r="A1572" s="3" t="s">
        <v>2504</v>
      </c>
      <c r="B1572" s="2" t="n">
        <v>-0.452997545966802</v>
      </c>
      <c r="C1572" s="2" t="n">
        <v>8.18757984468912</v>
      </c>
      <c r="D1572" s="2" t="n">
        <v>0.396221235486939</v>
      </c>
      <c r="E1572" s="2" t="n">
        <v>0.532349279927836</v>
      </c>
      <c r="F1572" s="2" t="n">
        <v>0.822758692931804</v>
      </c>
      <c r="G1572" s="4" t="s">
        <v>2504</v>
      </c>
      <c r="H1572" s="3" t="s">
        <v>27</v>
      </c>
      <c r="I1572" s="4" t="s">
        <v>10</v>
      </c>
    </row>
    <row r="1573" customFormat="false" ht="15" hidden="false" customHeight="false" outlineLevel="0" collapsed="false">
      <c r="A1573" s="3" t="s">
        <v>2505</v>
      </c>
      <c r="B1573" s="2" t="n">
        <v>0.812414847164667</v>
      </c>
      <c r="C1573" s="2" t="n">
        <v>6.4059988259679</v>
      </c>
      <c r="D1573" s="2" t="n">
        <v>0.39574944994972</v>
      </c>
      <c r="E1573" s="2" t="n">
        <v>0.532592355548036</v>
      </c>
      <c r="F1573" s="2" t="n">
        <v>0.822758692931804</v>
      </c>
      <c r="G1573" s="4" t="s">
        <v>2505</v>
      </c>
      <c r="H1573" s="3" t="s">
        <v>2506</v>
      </c>
      <c r="I1573" s="4" t="s">
        <v>10</v>
      </c>
    </row>
    <row r="1574" customFormat="false" ht="15" hidden="false" customHeight="false" outlineLevel="0" collapsed="false">
      <c r="A1574" s="3" t="s">
        <v>2507</v>
      </c>
      <c r="B1574" s="2" t="n">
        <v>-1.98745330328805</v>
      </c>
      <c r="C1574" s="2" t="n">
        <v>3.03331046255575</v>
      </c>
      <c r="D1574" s="2" t="n">
        <v>0.39617501209379</v>
      </c>
      <c r="E1574" s="2" t="n">
        <v>0.532532006781312</v>
      </c>
      <c r="F1574" s="2" t="n">
        <v>0.822758692931804</v>
      </c>
      <c r="G1574" s="4" t="s">
        <v>2507</v>
      </c>
      <c r="H1574" s="3" t="s">
        <v>2396</v>
      </c>
      <c r="I1574" s="4" t="s">
        <v>90</v>
      </c>
    </row>
    <row r="1575" customFormat="false" ht="15" hidden="false" customHeight="false" outlineLevel="0" collapsed="false">
      <c r="A1575" s="3" t="s">
        <v>2508</v>
      </c>
      <c r="B1575" s="2" t="n">
        <v>0.524955996122173</v>
      </c>
      <c r="C1575" s="2" t="n">
        <v>7.46733646445812</v>
      </c>
      <c r="D1575" s="2" t="n">
        <v>0.391686969304329</v>
      </c>
      <c r="E1575" s="2" t="n">
        <v>0.534693886940402</v>
      </c>
      <c r="F1575" s="2" t="n">
        <v>0.823387924756132</v>
      </c>
      <c r="G1575" s="4" t="s">
        <v>2508</v>
      </c>
      <c r="H1575" s="3" t="s">
        <v>27</v>
      </c>
      <c r="I1575" s="4" t="s">
        <v>10</v>
      </c>
    </row>
    <row r="1576" customFormat="false" ht="15" hidden="false" customHeight="false" outlineLevel="0" collapsed="false">
      <c r="A1576" s="3" t="s">
        <v>2509</v>
      </c>
      <c r="B1576" s="2" t="n">
        <v>-0.234093342343033</v>
      </c>
      <c r="C1576" s="2" t="n">
        <v>11.7503758061178</v>
      </c>
      <c r="D1576" s="2" t="n">
        <v>0.392191969907516</v>
      </c>
      <c r="E1576" s="2" t="n">
        <v>0.534431821681626</v>
      </c>
      <c r="F1576" s="2" t="n">
        <v>0.823387924756132</v>
      </c>
      <c r="G1576" s="4" t="s">
        <v>2509</v>
      </c>
      <c r="H1576" s="3" t="s">
        <v>1730</v>
      </c>
      <c r="I1576" s="4" t="s">
        <v>10</v>
      </c>
    </row>
    <row r="1577" customFormat="false" ht="15" hidden="false" customHeight="false" outlineLevel="0" collapsed="false">
      <c r="A1577" s="3" t="s">
        <v>2510</v>
      </c>
      <c r="B1577" s="2" t="n">
        <v>0.845221402785703</v>
      </c>
      <c r="C1577" s="2" t="n">
        <v>6.0803968202412</v>
      </c>
      <c r="D1577" s="2" t="n">
        <v>0.392481594602876</v>
      </c>
      <c r="E1577" s="2" t="n">
        <v>0.53428163008352</v>
      </c>
      <c r="F1577" s="2" t="n">
        <v>0.823387924756132</v>
      </c>
      <c r="G1577" s="4" t="s">
        <v>2510</v>
      </c>
      <c r="H1577" s="3" t="s">
        <v>27</v>
      </c>
      <c r="I1577" s="4" t="s">
        <v>10</v>
      </c>
    </row>
    <row r="1578" customFormat="false" ht="15" hidden="false" customHeight="false" outlineLevel="0" collapsed="false">
      <c r="A1578" s="3" t="s">
        <v>2511</v>
      </c>
      <c r="B1578" s="2" t="n">
        <v>1.57702553103124</v>
      </c>
      <c r="C1578" s="2" t="n">
        <v>4.64766062664742</v>
      </c>
      <c r="D1578" s="2" t="n">
        <v>0.393381133134251</v>
      </c>
      <c r="E1578" s="2" t="n">
        <v>0.533973913045458</v>
      </c>
      <c r="F1578" s="2" t="n">
        <v>0.823387924756132</v>
      </c>
      <c r="G1578" s="4" t="s">
        <v>2511</v>
      </c>
      <c r="H1578" s="3" t="s">
        <v>27</v>
      </c>
      <c r="I1578" s="4" t="s">
        <v>10</v>
      </c>
    </row>
    <row r="1579" customFormat="false" ht="15" hidden="false" customHeight="false" outlineLevel="0" collapsed="false">
      <c r="A1579" s="3" t="s">
        <v>2512</v>
      </c>
      <c r="B1579" s="2" t="n">
        <v>-0.343551248491221</v>
      </c>
      <c r="C1579" s="2" t="n">
        <v>8.90793817997662</v>
      </c>
      <c r="D1579" s="2" t="n">
        <v>0.393200214731206</v>
      </c>
      <c r="E1579" s="2" t="n">
        <v>0.533909307268382</v>
      </c>
      <c r="F1579" s="2" t="n">
        <v>0.823387924756132</v>
      </c>
      <c r="G1579" s="4" t="s">
        <v>2512</v>
      </c>
      <c r="H1579" s="3" t="s">
        <v>2513</v>
      </c>
      <c r="I1579" s="4" t="s">
        <v>10</v>
      </c>
    </row>
    <row r="1580" customFormat="false" ht="15" hidden="false" customHeight="false" outlineLevel="0" collapsed="false">
      <c r="A1580" s="3" t="s">
        <v>2514</v>
      </c>
      <c r="B1580" s="2" t="n">
        <v>-0.520853121773738</v>
      </c>
      <c r="C1580" s="2" t="n">
        <v>7.56787297494844</v>
      </c>
      <c r="D1580" s="2" t="n">
        <v>0.389580403980373</v>
      </c>
      <c r="E1580" s="2" t="n">
        <v>0.535789620900239</v>
      </c>
      <c r="F1580" s="2" t="n">
        <v>0.824552741474085</v>
      </c>
      <c r="G1580" s="4" t="s">
        <v>2514</v>
      </c>
      <c r="H1580" s="3" t="s">
        <v>27</v>
      </c>
      <c r="I1580" s="4" t="s">
        <v>10</v>
      </c>
    </row>
    <row r="1581" customFormat="false" ht="15" hidden="false" customHeight="false" outlineLevel="0" collapsed="false">
      <c r="A1581" s="3" t="s">
        <v>2515</v>
      </c>
      <c r="B1581" s="2" t="n">
        <v>-0.359737334551978</v>
      </c>
      <c r="C1581" s="2" t="n">
        <v>8.99962405006004</v>
      </c>
      <c r="D1581" s="2" t="n">
        <v>0.388525638637061</v>
      </c>
      <c r="E1581" s="2" t="n">
        <v>0.536339812716603</v>
      </c>
      <c r="F1581" s="2" t="n">
        <v>0.824877053735028</v>
      </c>
      <c r="G1581" s="4" t="s">
        <v>2515</v>
      </c>
      <c r="H1581" s="3" t="s">
        <v>2516</v>
      </c>
      <c r="I1581" s="4" t="s">
        <v>10</v>
      </c>
    </row>
    <row r="1582" customFormat="false" ht="15" hidden="false" customHeight="false" outlineLevel="0" collapsed="false">
      <c r="A1582" s="3" t="s">
        <v>2517</v>
      </c>
      <c r="B1582" s="2" t="n">
        <v>1.35767327598285</v>
      </c>
      <c r="C1582" s="2" t="n">
        <v>4.83747676551646</v>
      </c>
      <c r="D1582" s="2" t="n">
        <v>0.387241003420746</v>
      </c>
      <c r="E1582" s="2" t="n">
        <v>0.537011318183741</v>
      </c>
      <c r="F1582" s="2" t="n">
        <v>0.825387415045218</v>
      </c>
      <c r="G1582" s="4" t="s">
        <v>2517</v>
      </c>
      <c r="H1582" s="3" t="s">
        <v>2518</v>
      </c>
      <c r="I1582" s="4" t="s">
        <v>10</v>
      </c>
    </row>
    <row r="1583" customFormat="false" ht="15" hidden="false" customHeight="false" outlineLevel="0" collapsed="false">
      <c r="A1583" s="3" t="s">
        <v>2519</v>
      </c>
      <c r="B1583" s="2" t="n">
        <v>-0.805906496911514</v>
      </c>
      <c r="C1583" s="2" t="n">
        <v>6.18160286368119</v>
      </c>
      <c r="D1583" s="2" t="n">
        <v>0.386231781882415</v>
      </c>
      <c r="E1583" s="2" t="n">
        <v>0.537539948099632</v>
      </c>
      <c r="F1583" s="2" t="n">
        <v>0.825677669963404</v>
      </c>
      <c r="G1583" s="4" t="s">
        <v>2519</v>
      </c>
      <c r="H1583" s="3" t="s">
        <v>2520</v>
      </c>
      <c r="I1583" s="4" t="s">
        <v>10</v>
      </c>
    </row>
    <row r="1584" customFormat="false" ht="15" hidden="false" customHeight="false" outlineLevel="0" collapsed="false">
      <c r="A1584" s="3" t="s">
        <v>2521</v>
      </c>
      <c r="B1584" s="2" t="n">
        <v>-1.43233988857282</v>
      </c>
      <c r="C1584" s="2" t="n">
        <v>4.81113466353567</v>
      </c>
      <c r="D1584" s="2" t="n">
        <v>0.385571513490304</v>
      </c>
      <c r="E1584" s="2" t="n">
        <v>0.537886316826947</v>
      </c>
      <c r="F1584" s="2" t="n">
        <v>0.825687776304157</v>
      </c>
      <c r="G1584" s="4" t="s">
        <v>2521</v>
      </c>
      <c r="H1584" s="3" t="s">
        <v>2522</v>
      </c>
      <c r="I1584" s="4" t="s">
        <v>10</v>
      </c>
    </row>
    <row r="1585" customFormat="false" ht="15" hidden="false" customHeight="false" outlineLevel="0" collapsed="false">
      <c r="A1585" s="3" t="s">
        <v>2523</v>
      </c>
      <c r="B1585" s="2" t="n">
        <v>-1.8396144296948</v>
      </c>
      <c r="C1585" s="2" t="n">
        <v>3.57565965930889</v>
      </c>
      <c r="D1585" s="2" t="n">
        <v>0.383926302242171</v>
      </c>
      <c r="E1585" s="2" t="n">
        <v>0.539079026679679</v>
      </c>
      <c r="F1585" s="2" t="n">
        <v>0.826996234110871</v>
      </c>
      <c r="G1585" s="4" t="s">
        <v>2523</v>
      </c>
      <c r="H1585" s="3" t="s">
        <v>1519</v>
      </c>
      <c r="I1585" s="4" t="s">
        <v>10</v>
      </c>
    </row>
    <row r="1586" customFormat="false" ht="15" hidden="false" customHeight="false" outlineLevel="0" collapsed="false">
      <c r="A1586" s="3" t="s">
        <v>2524</v>
      </c>
      <c r="B1586" s="2" t="n">
        <v>-1.50606056558967</v>
      </c>
      <c r="C1586" s="2" t="n">
        <v>4.46479382597003</v>
      </c>
      <c r="D1586" s="2" t="n">
        <v>0.381965326028304</v>
      </c>
      <c r="E1586" s="2" t="n">
        <v>0.539785388791112</v>
      </c>
      <c r="F1586" s="2" t="n">
        <v>0.827557409944733</v>
      </c>
      <c r="G1586" s="4" t="s">
        <v>2524</v>
      </c>
      <c r="H1586" s="3" t="s">
        <v>2525</v>
      </c>
      <c r="I1586" s="4" t="s">
        <v>10</v>
      </c>
    </row>
    <row r="1587" customFormat="false" ht="15" hidden="false" customHeight="false" outlineLevel="0" collapsed="false">
      <c r="A1587" s="3" t="s">
        <v>2526</v>
      </c>
      <c r="B1587" s="2" t="n">
        <v>1.95775595565352</v>
      </c>
      <c r="C1587" s="2" t="n">
        <v>3.39842763796182</v>
      </c>
      <c r="D1587" s="2" t="n">
        <v>0.381664162602022</v>
      </c>
      <c r="E1587" s="2" t="n">
        <v>0.540271275371658</v>
      </c>
      <c r="F1587" s="2" t="n">
        <v>0.827780075128076</v>
      </c>
      <c r="G1587" s="4" t="s">
        <v>2526</v>
      </c>
      <c r="H1587" s="3" t="s">
        <v>2527</v>
      </c>
      <c r="I1587" s="4" t="s">
        <v>10</v>
      </c>
    </row>
    <row r="1588" customFormat="false" ht="15" hidden="false" customHeight="false" outlineLevel="0" collapsed="false">
      <c r="A1588" s="3" t="s">
        <v>2528</v>
      </c>
      <c r="B1588" s="2" t="n">
        <v>-1.95580570456949</v>
      </c>
      <c r="C1588" s="2" t="n">
        <v>3.29059685080912</v>
      </c>
      <c r="D1588" s="2" t="n">
        <v>0.37949461737884</v>
      </c>
      <c r="E1588" s="2" t="n">
        <v>0.541419337479397</v>
      </c>
      <c r="F1588" s="2" t="n">
        <v>0.829016376858812</v>
      </c>
      <c r="G1588" s="4" t="s">
        <v>2528</v>
      </c>
      <c r="H1588" s="3" t="s">
        <v>2529</v>
      </c>
      <c r="I1588" s="4" t="s">
        <v>10</v>
      </c>
    </row>
    <row r="1589" customFormat="false" ht="15" hidden="false" customHeight="false" outlineLevel="0" collapsed="false">
      <c r="A1589" s="3" t="s">
        <v>2530</v>
      </c>
      <c r="B1589" s="2" t="n">
        <v>-1.51914892695903</v>
      </c>
      <c r="C1589" s="2" t="n">
        <v>4.50941779030259</v>
      </c>
      <c r="D1589" s="2" t="n">
        <v>0.377942995617817</v>
      </c>
      <c r="E1589" s="2" t="n">
        <v>0.542243203859328</v>
      </c>
      <c r="F1589" s="2" t="n">
        <v>0.829232841647682</v>
      </c>
      <c r="G1589" s="4" t="s">
        <v>2530</v>
      </c>
      <c r="H1589" s="3" t="s">
        <v>2531</v>
      </c>
      <c r="I1589" s="4" t="s">
        <v>10</v>
      </c>
    </row>
    <row r="1590" customFormat="false" ht="15" hidden="false" customHeight="false" outlineLevel="0" collapsed="false">
      <c r="A1590" s="3" t="s">
        <v>2532</v>
      </c>
      <c r="B1590" s="2" t="n">
        <v>1.04415205112625</v>
      </c>
      <c r="C1590" s="2" t="n">
        <v>5.583433717003</v>
      </c>
      <c r="D1590" s="2" t="n">
        <v>0.377705871064532</v>
      </c>
      <c r="E1590" s="2" t="n">
        <v>0.542044567919393</v>
      </c>
      <c r="F1590" s="2" t="n">
        <v>0.829232841647682</v>
      </c>
      <c r="G1590" s="4" t="s">
        <v>2532</v>
      </c>
      <c r="H1590" s="3" t="s">
        <v>27</v>
      </c>
      <c r="I1590" s="4" t="s">
        <v>10</v>
      </c>
    </row>
    <row r="1591" customFormat="false" ht="15" hidden="false" customHeight="false" outlineLevel="0" collapsed="false">
      <c r="A1591" s="3" t="s">
        <v>2533</v>
      </c>
      <c r="B1591" s="2" t="n">
        <v>0.410860280460367</v>
      </c>
      <c r="C1591" s="2" t="n">
        <v>8.11145199477636</v>
      </c>
      <c r="D1591" s="2" t="n">
        <v>0.375605364865851</v>
      </c>
      <c r="E1591" s="2" t="n">
        <v>0.543165153080145</v>
      </c>
      <c r="F1591" s="2" t="n">
        <v>0.830120328292297</v>
      </c>
      <c r="G1591" s="4" t="s">
        <v>2533</v>
      </c>
      <c r="H1591" s="3" t="s">
        <v>928</v>
      </c>
      <c r="I1591" s="4" t="s">
        <v>10</v>
      </c>
    </row>
    <row r="1592" customFormat="false" ht="15" hidden="false" customHeight="false" outlineLevel="0" collapsed="false">
      <c r="A1592" s="3" t="s">
        <v>2534</v>
      </c>
      <c r="B1592" s="2" t="n">
        <v>-1.96832051502141</v>
      </c>
      <c r="C1592" s="2" t="n">
        <v>2.80450723191164</v>
      </c>
      <c r="D1592" s="2" t="n">
        <v>0.371767983337563</v>
      </c>
      <c r="E1592" s="2" t="n">
        <v>0.545376690468399</v>
      </c>
      <c r="F1592" s="2" t="n">
        <v>0.830732699938517</v>
      </c>
      <c r="G1592" s="4" t="s">
        <v>2534</v>
      </c>
      <c r="H1592" s="3" t="s">
        <v>2535</v>
      </c>
      <c r="I1592" s="4" t="s">
        <v>10</v>
      </c>
    </row>
    <row r="1593" customFormat="false" ht="15" hidden="false" customHeight="false" outlineLevel="0" collapsed="false">
      <c r="A1593" s="3" t="s">
        <v>2536</v>
      </c>
      <c r="B1593" s="2" t="n">
        <v>-1.86964145585938</v>
      </c>
      <c r="C1593" s="2" t="n">
        <v>3.44977964749943</v>
      </c>
      <c r="D1593" s="2" t="n">
        <v>0.372356694865152</v>
      </c>
      <c r="E1593" s="2" t="n">
        <v>0.545060094572261</v>
      </c>
      <c r="F1593" s="2" t="n">
        <v>0.830732699938517</v>
      </c>
      <c r="G1593" s="4" t="s">
        <v>2536</v>
      </c>
      <c r="H1593" s="3" t="s">
        <v>2537</v>
      </c>
      <c r="I1593" s="4" t="s">
        <v>10</v>
      </c>
    </row>
    <row r="1594" customFormat="false" ht="15" hidden="false" customHeight="false" outlineLevel="0" collapsed="false">
      <c r="A1594" s="3" t="s">
        <v>2538</v>
      </c>
      <c r="B1594" s="2" t="n">
        <v>1.0634485596382</v>
      </c>
      <c r="C1594" s="2" t="n">
        <v>5.50319429149706</v>
      </c>
      <c r="D1594" s="2" t="n">
        <v>0.373907356432192</v>
      </c>
      <c r="E1594" s="2" t="n">
        <v>0.54407417964957</v>
      </c>
      <c r="F1594" s="2" t="n">
        <v>0.830732699938517</v>
      </c>
      <c r="G1594" s="4" t="s">
        <v>2538</v>
      </c>
      <c r="H1594" s="3" t="s">
        <v>27</v>
      </c>
      <c r="I1594" s="4" t="s">
        <v>10</v>
      </c>
    </row>
    <row r="1595" customFormat="false" ht="15" hidden="false" customHeight="false" outlineLevel="0" collapsed="false">
      <c r="A1595" s="3" t="s">
        <v>2539</v>
      </c>
      <c r="B1595" s="2" t="n">
        <v>0.85361744601697</v>
      </c>
      <c r="C1595" s="2" t="n">
        <v>5.99854638946473</v>
      </c>
      <c r="D1595" s="2" t="n">
        <v>0.371037523472234</v>
      </c>
      <c r="E1595" s="2" t="n">
        <v>0.545617032552211</v>
      </c>
      <c r="F1595" s="2" t="n">
        <v>0.830732699938517</v>
      </c>
      <c r="G1595" s="4" t="s">
        <v>2539</v>
      </c>
      <c r="H1595" s="3" t="s">
        <v>1053</v>
      </c>
      <c r="I1595" s="4" t="s">
        <v>10</v>
      </c>
    </row>
    <row r="1596" customFormat="false" ht="15" hidden="false" customHeight="false" outlineLevel="0" collapsed="false">
      <c r="A1596" s="3" t="s">
        <v>2540</v>
      </c>
      <c r="B1596" s="2" t="n">
        <v>-1.40824706084586</v>
      </c>
      <c r="C1596" s="2" t="n">
        <v>4.74694557134397</v>
      </c>
      <c r="D1596" s="2" t="n">
        <v>0.371732201023485</v>
      </c>
      <c r="E1596" s="2" t="n">
        <v>0.54539594452561</v>
      </c>
      <c r="F1596" s="2" t="n">
        <v>0.830732699938517</v>
      </c>
      <c r="G1596" s="4" t="s">
        <v>2540</v>
      </c>
      <c r="H1596" s="3" t="s">
        <v>2541</v>
      </c>
      <c r="I1596" s="4" t="s">
        <v>10</v>
      </c>
    </row>
    <row r="1597" customFormat="false" ht="15" hidden="false" customHeight="false" outlineLevel="0" collapsed="false">
      <c r="A1597" s="3" t="s">
        <v>2542</v>
      </c>
      <c r="B1597" s="2" t="n">
        <v>0.823017002021583</v>
      </c>
      <c r="C1597" s="2" t="n">
        <v>6.43081604881048</v>
      </c>
      <c r="D1597" s="2" t="n">
        <v>0.372841908963694</v>
      </c>
      <c r="E1597" s="2" t="n">
        <v>0.54464602025487</v>
      </c>
      <c r="F1597" s="2" t="n">
        <v>0.830732699938517</v>
      </c>
      <c r="G1597" s="4" t="s">
        <v>2542</v>
      </c>
      <c r="H1597" s="3" t="s">
        <v>2543</v>
      </c>
      <c r="I1597" s="4" t="s">
        <v>10</v>
      </c>
    </row>
    <row r="1598" customFormat="false" ht="15" hidden="false" customHeight="false" outlineLevel="0" collapsed="false">
      <c r="A1598" s="3" t="s">
        <v>2544</v>
      </c>
      <c r="B1598" s="2" t="n">
        <v>1.93220798571617</v>
      </c>
      <c r="C1598" s="2" t="n">
        <v>3.4590621268435</v>
      </c>
      <c r="D1598" s="2" t="n">
        <v>0.370093045255278</v>
      </c>
      <c r="E1598" s="2" t="n">
        <v>0.546126590646798</v>
      </c>
      <c r="F1598" s="2" t="n">
        <v>0.830987861785673</v>
      </c>
      <c r="G1598" s="4" t="s">
        <v>2544</v>
      </c>
      <c r="H1598" s="3" t="s">
        <v>2545</v>
      </c>
      <c r="I1598" s="4" t="s">
        <v>10</v>
      </c>
    </row>
    <row r="1599" customFormat="false" ht="15" hidden="false" customHeight="false" outlineLevel="0" collapsed="false">
      <c r="A1599" s="3" t="s">
        <v>2546</v>
      </c>
      <c r="B1599" s="2" t="n">
        <v>-0.536047588147156</v>
      </c>
      <c r="C1599" s="2" t="n">
        <v>7.44332490347153</v>
      </c>
      <c r="D1599" s="2" t="n">
        <v>0.362901631529086</v>
      </c>
      <c r="E1599" s="2" t="n">
        <v>0.550036041346178</v>
      </c>
      <c r="F1599" s="2" t="n">
        <v>0.833284027725195</v>
      </c>
      <c r="G1599" s="4" t="s">
        <v>2546</v>
      </c>
      <c r="H1599" s="3" t="s">
        <v>412</v>
      </c>
      <c r="I1599" s="4" t="s">
        <v>10</v>
      </c>
    </row>
    <row r="1600" customFormat="false" ht="15" hidden="false" customHeight="false" outlineLevel="0" collapsed="false">
      <c r="A1600" s="3" t="s">
        <v>2547</v>
      </c>
      <c r="B1600" s="2" t="n">
        <v>1.58675036074934</v>
      </c>
      <c r="C1600" s="2" t="n">
        <v>4.39183434399102</v>
      </c>
      <c r="D1600" s="2" t="n">
        <v>0.364861994693784</v>
      </c>
      <c r="E1600" s="2" t="n">
        <v>0.549116581209939</v>
      </c>
      <c r="F1600" s="2" t="n">
        <v>0.833284027725195</v>
      </c>
      <c r="G1600" s="4" t="s">
        <v>2547</v>
      </c>
      <c r="H1600" s="3" t="s">
        <v>2548</v>
      </c>
      <c r="I1600" s="4" t="s">
        <v>10</v>
      </c>
    </row>
    <row r="1601" customFormat="false" ht="15" hidden="false" customHeight="false" outlineLevel="0" collapsed="false">
      <c r="A1601" s="3" t="s">
        <v>2549</v>
      </c>
      <c r="B1601" s="2" t="n">
        <v>-1.34090409636097</v>
      </c>
      <c r="C1601" s="2" t="n">
        <v>4.91669372910688</v>
      </c>
      <c r="D1601" s="2" t="n">
        <v>0.363888962695437</v>
      </c>
      <c r="E1601" s="2" t="n">
        <v>0.549496174309223</v>
      </c>
      <c r="F1601" s="2" t="n">
        <v>0.833284027725195</v>
      </c>
      <c r="G1601" s="4" t="s">
        <v>2549</v>
      </c>
      <c r="H1601" s="3" t="s">
        <v>1866</v>
      </c>
      <c r="I1601" s="4" t="s">
        <v>10</v>
      </c>
    </row>
    <row r="1602" customFormat="false" ht="15" hidden="false" customHeight="false" outlineLevel="0" collapsed="false">
      <c r="A1602" s="3" t="s">
        <v>2550</v>
      </c>
      <c r="B1602" s="2" t="n">
        <v>1.10605737668821</v>
      </c>
      <c r="C1602" s="2" t="n">
        <v>5.55299016779576</v>
      </c>
      <c r="D1602" s="2" t="n">
        <v>0.366416295251525</v>
      </c>
      <c r="E1602" s="2" t="n">
        <v>0.548118798796462</v>
      </c>
      <c r="F1602" s="2" t="n">
        <v>0.833284027725195</v>
      </c>
      <c r="G1602" s="4" t="s">
        <v>2550</v>
      </c>
      <c r="H1602" s="3" t="s">
        <v>2551</v>
      </c>
      <c r="I1602" s="4" t="s">
        <v>10</v>
      </c>
    </row>
    <row r="1603" customFormat="false" ht="15" hidden="false" customHeight="false" outlineLevel="0" collapsed="false">
      <c r="A1603" s="3" t="s">
        <v>2552</v>
      </c>
      <c r="B1603" s="2" t="n">
        <v>1.73567478940345</v>
      </c>
      <c r="C1603" s="2" t="n">
        <v>4.01400797816486</v>
      </c>
      <c r="D1603" s="2" t="n">
        <v>0.363440768117551</v>
      </c>
      <c r="E1603" s="2" t="n">
        <v>0.54974112013979</v>
      </c>
      <c r="F1603" s="2" t="n">
        <v>0.833284027725195</v>
      </c>
      <c r="G1603" s="4" t="s">
        <v>2552</v>
      </c>
      <c r="H1603" s="3" t="s">
        <v>2553</v>
      </c>
      <c r="I1603" s="4" t="s">
        <v>10</v>
      </c>
    </row>
    <row r="1604" customFormat="false" ht="15" hidden="false" customHeight="false" outlineLevel="0" collapsed="false">
      <c r="A1604" s="3" t="s">
        <v>2554</v>
      </c>
      <c r="B1604" s="2" t="n">
        <v>-1.77616240779316</v>
      </c>
      <c r="C1604" s="2" t="n">
        <v>3.79585324150043</v>
      </c>
      <c r="D1604" s="2" t="n">
        <v>0.365414345866734</v>
      </c>
      <c r="E1604" s="2" t="n">
        <v>0.548815680255429</v>
      </c>
      <c r="F1604" s="2" t="n">
        <v>0.833284027725195</v>
      </c>
      <c r="G1604" s="4" t="s">
        <v>2554</v>
      </c>
      <c r="H1604" s="3" t="s">
        <v>782</v>
      </c>
      <c r="I1604" s="4" t="s">
        <v>10</v>
      </c>
    </row>
    <row r="1605" customFormat="false" ht="15" hidden="false" customHeight="false" outlineLevel="0" collapsed="false">
      <c r="A1605" s="3" t="s">
        <v>2555</v>
      </c>
      <c r="B1605" s="2" t="n">
        <v>-1.92062630048713</v>
      </c>
      <c r="C1605" s="2" t="n">
        <v>3.06131874362712</v>
      </c>
      <c r="D1605" s="2" t="n">
        <v>0.364894015494994</v>
      </c>
      <c r="E1605" s="2" t="n">
        <v>0.549265931481349</v>
      </c>
      <c r="F1605" s="2" t="n">
        <v>0.833284027725195</v>
      </c>
      <c r="G1605" s="4" t="s">
        <v>2555</v>
      </c>
      <c r="H1605" s="3" t="s">
        <v>1664</v>
      </c>
      <c r="I1605" s="4" t="s">
        <v>10</v>
      </c>
    </row>
    <row r="1606" customFormat="false" ht="15" hidden="false" customHeight="false" outlineLevel="0" collapsed="false">
      <c r="A1606" s="3" t="s">
        <v>2556</v>
      </c>
      <c r="B1606" s="2" t="n">
        <v>0.27082403368092</v>
      </c>
      <c r="C1606" s="2" t="n">
        <v>12.0634798176351</v>
      </c>
      <c r="D1606" s="2" t="n">
        <v>0.362183938098453</v>
      </c>
      <c r="E1606" s="2" t="n">
        <v>0.550429103030122</v>
      </c>
      <c r="F1606" s="2" t="n">
        <v>0.833359950382053</v>
      </c>
      <c r="G1606" s="4" t="s">
        <v>2556</v>
      </c>
      <c r="H1606" s="3" t="s">
        <v>2557</v>
      </c>
      <c r="I1606" s="4" t="s">
        <v>10</v>
      </c>
    </row>
    <row r="1607" customFormat="false" ht="15" hidden="false" customHeight="false" outlineLevel="0" collapsed="false">
      <c r="A1607" s="3" t="s">
        <v>2558</v>
      </c>
      <c r="B1607" s="2" t="n">
        <v>-1.71220502611327</v>
      </c>
      <c r="C1607" s="2" t="n">
        <v>3.95919021958281</v>
      </c>
      <c r="D1607" s="2" t="n">
        <v>0.359115724625725</v>
      </c>
      <c r="E1607" s="2" t="n">
        <v>0.552265590958267</v>
      </c>
      <c r="F1607" s="2" t="n">
        <v>0.833534468627913</v>
      </c>
      <c r="G1607" s="4" t="s">
        <v>2558</v>
      </c>
      <c r="H1607" s="3" t="s">
        <v>27</v>
      </c>
      <c r="I1607" s="4" t="s">
        <v>10</v>
      </c>
    </row>
    <row r="1608" customFormat="false" ht="15" hidden="false" customHeight="false" outlineLevel="0" collapsed="false">
      <c r="A1608" s="3" t="s">
        <v>2559</v>
      </c>
      <c r="B1608" s="2" t="n">
        <v>-0.604750796324797</v>
      </c>
      <c r="C1608" s="2" t="n">
        <v>7.11058084270457</v>
      </c>
      <c r="D1608" s="2" t="n">
        <v>0.359897193832151</v>
      </c>
      <c r="E1608" s="2" t="n">
        <v>0.551685053660013</v>
      </c>
      <c r="F1608" s="2" t="n">
        <v>0.833534468627913</v>
      </c>
      <c r="G1608" s="4" t="s">
        <v>2559</v>
      </c>
      <c r="H1608" s="3" t="s">
        <v>634</v>
      </c>
      <c r="I1608" s="4" t="s">
        <v>10</v>
      </c>
    </row>
    <row r="1609" customFormat="false" ht="15" hidden="false" customHeight="false" outlineLevel="0" collapsed="false">
      <c r="A1609" s="3" t="s">
        <v>2560</v>
      </c>
      <c r="B1609" s="2" t="n">
        <v>0.44686641728608</v>
      </c>
      <c r="C1609" s="2" t="n">
        <v>7.74216540792973</v>
      </c>
      <c r="D1609" s="2" t="n">
        <v>0.35882813673842</v>
      </c>
      <c r="E1609" s="2" t="n">
        <v>0.552274082454757</v>
      </c>
      <c r="F1609" s="2" t="n">
        <v>0.833534468627913</v>
      </c>
      <c r="G1609" s="4" t="s">
        <v>2560</v>
      </c>
      <c r="H1609" s="3" t="s">
        <v>2561</v>
      </c>
      <c r="I1609" s="4" t="s">
        <v>10</v>
      </c>
    </row>
    <row r="1610" customFormat="false" ht="15" hidden="false" customHeight="false" outlineLevel="0" collapsed="false">
      <c r="A1610" s="3" t="s">
        <v>2562</v>
      </c>
      <c r="B1610" s="2" t="n">
        <v>-1.90460002924862</v>
      </c>
      <c r="C1610" s="2" t="n">
        <v>3.10891559900606</v>
      </c>
      <c r="D1610" s="2" t="n">
        <v>0.359199119161817</v>
      </c>
      <c r="E1610" s="2" t="n">
        <v>0.552219644653376</v>
      </c>
      <c r="F1610" s="2" t="n">
        <v>0.833534468627913</v>
      </c>
      <c r="G1610" s="4" t="s">
        <v>2562</v>
      </c>
      <c r="H1610" s="3" t="s">
        <v>2563</v>
      </c>
      <c r="I1610" s="4" t="s">
        <v>10</v>
      </c>
    </row>
    <row r="1611" customFormat="false" ht="15" hidden="false" customHeight="false" outlineLevel="0" collapsed="false">
      <c r="A1611" s="3" t="s">
        <v>2564</v>
      </c>
      <c r="B1611" s="2" t="n">
        <v>1.62319758045072</v>
      </c>
      <c r="C1611" s="2" t="n">
        <v>4.48880602422243</v>
      </c>
      <c r="D1611" s="2" t="n">
        <v>0.358381502920556</v>
      </c>
      <c r="E1611" s="2" t="n">
        <v>0.552520523189526</v>
      </c>
      <c r="F1611" s="2" t="n">
        <v>0.833534468627913</v>
      </c>
      <c r="G1611" s="4" t="s">
        <v>2564</v>
      </c>
      <c r="H1611" s="3" t="s">
        <v>2565</v>
      </c>
      <c r="I1611" s="4" t="s">
        <v>10</v>
      </c>
    </row>
    <row r="1612" customFormat="false" ht="15" hidden="false" customHeight="false" outlineLevel="0" collapsed="false">
      <c r="A1612" s="3" t="s">
        <v>2566</v>
      </c>
      <c r="B1612" s="2" t="n">
        <v>0.608799561485104</v>
      </c>
      <c r="C1612" s="2" t="n">
        <v>7.01308810125037</v>
      </c>
      <c r="D1612" s="2" t="n">
        <v>0.357375561893393</v>
      </c>
      <c r="E1612" s="2" t="n">
        <v>0.553076342699219</v>
      </c>
      <c r="F1612" s="2" t="n">
        <v>0.833534468627913</v>
      </c>
      <c r="G1612" s="4" t="s">
        <v>2566</v>
      </c>
      <c r="H1612" s="3" t="s">
        <v>1479</v>
      </c>
      <c r="I1612" s="4" t="s">
        <v>10</v>
      </c>
    </row>
    <row r="1613" customFormat="false" ht="15" hidden="false" customHeight="false" outlineLevel="0" collapsed="false">
      <c r="A1613" s="3" t="s">
        <v>2567</v>
      </c>
      <c r="B1613" s="2" t="n">
        <v>-1.8955439544191</v>
      </c>
      <c r="C1613" s="2" t="n">
        <v>2.64188306284082</v>
      </c>
      <c r="D1613" s="2" t="n">
        <v>0.356992068436689</v>
      </c>
      <c r="E1613" s="2" t="n">
        <v>0.553288517653014</v>
      </c>
      <c r="F1613" s="2" t="n">
        <v>0.833534468627913</v>
      </c>
      <c r="G1613" s="4" t="s">
        <v>2567</v>
      </c>
      <c r="H1613" s="3" t="s">
        <v>27</v>
      </c>
      <c r="I1613" s="4" t="s">
        <v>10</v>
      </c>
    </row>
    <row r="1614" customFormat="false" ht="15" hidden="false" customHeight="false" outlineLevel="0" collapsed="false">
      <c r="A1614" s="3" t="s">
        <v>2568</v>
      </c>
      <c r="B1614" s="2" t="n">
        <v>1.37625637254507</v>
      </c>
      <c r="C1614" s="2" t="n">
        <v>4.71406059324783</v>
      </c>
      <c r="D1614" s="2" t="n">
        <v>0.358140866111513</v>
      </c>
      <c r="E1614" s="2" t="n">
        <v>0.552653387038317</v>
      </c>
      <c r="F1614" s="2" t="n">
        <v>0.833534468627913</v>
      </c>
      <c r="G1614" s="4" t="s">
        <v>2568</v>
      </c>
      <c r="H1614" s="3" t="s">
        <v>2569</v>
      </c>
      <c r="I1614" s="4" t="s">
        <v>10</v>
      </c>
    </row>
    <row r="1615" customFormat="false" ht="15" hidden="false" customHeight="false" outlineLevel="0" collapsed="false">
      <c r="A1615" s="3" t="s">
        <v>2570</v>
      </c>
      <c r="B1615" s="2" t="n">
        <v>0.97463275570146</v>
      </c>
      <c r="C1615" s="2" t="n">
        <v>5.7997359329935</v>
      </c>
      <c r="D1615" s="2" t="n">
        <v>0.355339236355159</v>
      </c>
      <c r="E1615" s="2" t="n">
        <v>0.55420475810119</v>
      </c>
      <c r="F1615" s="2" t="n">
        <v>0.834397498256438</v>
      </c>
      <c r="G1615" s="4" t="s">
        <v>2570</v>
      </c>
      <c r="H1615" s="3" t="s">
        <v>27</v>
      </c>
      <c r="I1615" s="4" t="s">
        <v>10</v>
      </c>
    </row>
    <row r="1616" customFormat="false" ht="15" hidden="false" customHeight="false" outlineLevel="0" collapsed="false">
      <c r="A1616" s="3" t="s">
        <v>2571</v>
      </c>
      <c r="B1616" s="2" t="n">
        <v>1.80334671680616</v>
      </c>
      <c r="C1616" s="2" t="n">
        <v>2.17789110601945</v>
      </c>
      <c r="D1616" s="2" t="n">
        <v>0.353739672462663</v>
      </c>
      <c r="E1616" s="2" t="n">
        <v>0.555243003503249</v>
      </c>
      <c r="F1616" s="2" t="n">
        <v>0.83544303313492</v>
      </c>
      <c r="G1616" s="4" t="s">
        <v>2571</v>
      </c>
      <c r="H1616" s="3" t="s">
        <v>27</v>
      </c>
      <c r="I1616" s="4" t="s">
        <v>10</v>
      </c>
    </row>
    <row r="1617" customFormat="false" ht="15" hidden="false" customHeight="false" outlineLevel="0" collapsed="false">
      <c r="A1617" s="3" t="s">
        <v>2572</v>
      </c>
      <c r="B1617" s="2" t="n">
        <v>0.962893941260684</v>
      </c>
      <c r="C1617" s="2" t="n">
        <v>5.88587498346617</v>
      </c>
      <c r="D1617" s="2" t="n">
        <v>0.349874934621788</v>
      </c>
      <c r="E1617" s="2" t="n">
        <v>0.557402466869567</v>
      </c>
      <c r="F1617" s="2" t="n">
        <v>0.838173263918965</v>
      </c>
      <c r="G1617" s="4" t="s">
        <v>2572</v>
      </c>
      <c r="H1617" s="3" t="s">
        <v>2573</v>
      </c>
      <c r="I1617" s="4" t="s">
        <v>10</v>
      </c>
    </row>
    <row r="1618" customFormat="false" ht="15" hidden="false" customHeight="false" outlineLevel="0" collapsed="false">
      <c r="A1618" s="3" t="s">
        <v>2574</v>
      </c>
      <c r="B1618" s="2" t="n">
        <v>-0.912819933869143</v>
      </c>
      <c r="C1618" s="2" t="n">
        <v>6.12624990831766</v>
      </c>
      <c r="D1618" s="2" t="n">
        <v>0.34874325255343</v>
      </c>
      <c r="E1618" s="2" t="n">
        <v>0.557890323476099</v>
      </c>
      <c r="F1618" s="2" t="n">
        <v>0.838388055687644</v>
      </c>
      <c r="G1618" s="4" t="s">
        <v>2574</v>
      </c>
      <c r="H1618" s="3" t="s">
        <v>2575</v>
      </c>
      <c r="I1618" s="4" t="s">
        <v>10</v>
      </c>
    </row>
    <row r="1619" customFormat="false" ht="15" hidden="false" customHeight="false" outlineLevel="0" collapsed="false">
      <c r="A1619" s="3" t="s">
        <v>2576</v>
      </c>
      <c r="B1619" s="2" t="n">
        <v>1.13861916856334</v>
      </c>
      <c r="C1619" s="2" t="n">
        <v>5.2177476498968</v>
      </c>
      <c r="D1619" s="2" t="n">
        <v>0.343871781093243</v>
      </c>
      <c r="E1619" s="2" t="n">
        <v>0.560642722738523</v>
      </c>
      <c r="F1619" s="2" t="n">
        <v>0.840964084107785</v>
      </c>
      <c r="G1619" s="4" t="s">
        <v>2576</v>
      </c>
      <c r="H1619" s="3" t="s">
        <v>27</v>
      </c>
      <c r="I1619" s="4" t="s">
        <v>10</v>
      </c>
    </row>
    <row r="1620" customFormat="false" ht="15" hidden="false" customHeight="false" outlineLevel="0" collapsed="false">
      <c r="A1620" s="3" t="s">
        <v>2577</v>
      </c>
      <c r="B1620" s="2" t="n">
        <v>-1.2192470644255</v>
      </c>
      <c r="C1620" s="2" t="n">
        <v>5.27724157334971</v>
      </c>
      <c r="D1620" s="2" t="n">
        <v>0.344191609052081</v>
      </c>
      <c r="E1620" s="2" t="n">
        <v>0.56060763334042</v>
      </c>
      <c r="F1620" s="2" t="n">
        <v>0.840964084107785</v>
      </c>
      <c r="G1620" s="4" t="s">
        <v>2577</v>
      </c>
      <c r="H1620" s="3" t="s">
        <v>2578</v>
      </c>
      <c r="I1620" s="4" t="s">
        <v>10</v>
      </c>
    </row>
    <row r="1621" customFormat="false" ht="15" hidden="false" customHeight="false" outlineLevel="0" collapsed="false">
      <c r="A1621" s="3" t="s">
        <v>2579</v>
      </c>
      <c r="B1621" s="2" t="n">
        <v>-0.275761411777574</v>
      </c>
      <c r="C1621" s="2" t="n">
        <v>10.7679019167582</v>
      </c>
      <c r="D1621" s="2" t="n">
        <v>0.344263031067186</v>
      </c>
      <c r="E1621" s="2" t="n">
        <v>0.560420696093549</v>
      </c>
      <c r="F1621" s="2" t="n">
        <v>0.840964084107785</v>
      </c>
      <c r="G1621" s="4" t="s">
        <v>2579</v>
      </c>
      <c r="H1621" s="3" t="s">
        <v>27</v>
      </c>
      <c r="I1621" s="4" t="s">
        <v>10</v>
      </c>
    </row>
    <row r="1622" customFormat="false" ht="15" hidden="false" customHeight="false" outlineLevel="0" collapsed="false">
      <c r="A1622" s="3" t="s">
        <v>2580</v>
      </c>
      <c r="B1622" s="2" t="n">
        <v>-1.10722484746424</v>
      </c>
      <c r="C1622" s="2" t="n">
        <v>5.15419180173752</v>
      </c>
      <c r="D1622" s="2" t="n">
        <v>0.342316981877129</v>
      </c>
      <c r="E1622" s="2" t="n">
        <v>0.561526727993249</v>
      </c>
      <c r="F1622" s="2" t="n">
        <v>0.841770480582107</v>
      </c>
      <c r="G1622" s="4" t="s">
        <v>2580</v>
      </c>
      <c r="H1622" s="3" t="s">
        <v>2581</v>
      </c>
      <c r="I1622" s="4" t="s">
        <v>10</v>
      </c>
    </row>
    <row r="1623" customFormat="false" ht="15" hidden="false" customHeight="false" outlineLevel="0" collapsed="false">
      <c r="A1623" s="3" t="s">
        <v>2582</v>
      </c>
      <c r="B1623" s="2" t="n">
        <v>-0.265369635677588</v>
      </c>
      <c r="C1623" s="2" t="n">
        <v>10.2960988940123</v>
      </c>
      <c r="D1623" s="2" t="n">
        <v>0.340362255466272</v>
      </c>
      <c r="E1623" s="2" t="n">
        <v>0.562641964442655</v>
      </c>
      <c r="F1623" s="2" t="n">
        <v>0.841884220194367</v>
      </c>
      <c r="G1623" s="4" t="s">
        <v>2582</v>
      </c>
      <c r="H1623" s="3" t="s">
        <v>1287</v>
      </c>
      <c r="I1623" s="4" t="s">
        <v>10</v>
      </c>
    </row>
    <row r="1624" customFormat="false" ht="15" hidden="false" customHeight="false" outlineLevel="0" collapsed="false">
      <c r="A1624" s="3" t="s">
        <v>2583</v>
      </c>
      <c r="B1624" s="2" t="n">
        <v>-1.84196505067531</v>
      </c>
      <c r="C1624" s="2" t="n">
        <v>2.9907427630721</v>
      </c>
      <c r="D1624" s="2" t="n">
        <v>0.341492506614429</v>
      </c>
      <c r="E1624" s="2" t="n">
        <v>0.56230283670285</v>
      </c>
      <c r="F1624" s="2" t="n">
        <v>0.841884220194367</v>
      </c>
      <c r="G1624" s="4" t="s">
        <v>2583</v>
      </c>
      <c r="H1624" s="3" t="s">
        <v>2584</v>
      </c>
      <c r="I1624" s="4" t="s">
        <v>10</v>
      </c>
    </row>
    <row r="1625" customFormat="false" ht="15" hidden="false" customHeight="false" outlineLevel="0" collapsed="false">
      <c r="A1625" s="3" t="s">
        <v>2585</v>
      </c>
      <c r="B1625" s="2" t="n">
        <v>0.250509187817783</v>
      </c>
      <c r="C1625" s="2" t="n">
        <v>10.5171297182599</v>
      </c>
      <c r="D1625" s="2" t="n">
        <v>0.340635873280541</v>
      </c>
      <c r="E1625" s="2" t="n">
        <v>0.562485597317238</v>
      </c>
      <c r="F1625" s="2" t="n">
        <v>0.841884220194367</v>
      </c>
      <c r="G1625" s="4" t="s">
        <v>2585</v>
      </c>
      <c r="H1625" s="3" t="s">
        <v>2586</v>
      </c>
      <c r="I1625" s="4" t="s">
        <v>10</v>
      </c>
    </row>
    <row r="1626" customFormat="false" ht="15" hidden="false" customHeight="false" outlineLevel="0" collapsed="false">
      <c r="A1626" s="3" t="s">
        <v>2587</v>
      </c>
      <c r="B1626" s="2" t="n">
        <v>-0.370657969033589</v>
      </c>
      <c r="C1626" s="2" t="n">
        <v>8.55503214973396</v>
      </c>
      <c r="D1626" s="2" t="n">
        <v>0.339146644948337</v>
      </c>
      <c r="E1626" s="2" t="n">
        <v>0.563337685676058</v>
      </c>
      <c r="F1626" s="2" t="n">
        <v>0.842406508426351</v>
      </c>
      <c r="G1626" s="4" t="s">
        <v>2587</v>
      </c>
      <c r="H1626" s="3" t="s">
        <v>2588</v>
      </c>
      <c r="I1626" s="4" t="s">
        <v>10</v>
      </c>
    </row>
    <row r="1627" customFormat="false" ht="15" hidden="false" customHeight="false" outlineLevel="0" collapsed="false">
      <c r="A1627" s="3" t="s">
        <v>2589</v>
      </c>
      <c r="B1627" s="2" t="n">
        <v>1.45039846616028</v>
      </c>
      <c r="C1627" s="2" t="n">
        <v>4.58506775441462</v>
      </c>
      <c r="D1627" s="2" t="n">
        <v>0.338244890636966</v>
      </c>
      <c r="E1627" s="2" t="n">
        <v>0.563854863619875</v>
      </c>
      <c r="F1627" s="2" t="n">
        <v>0.842661327549998</v>
      </c>
      <c r="G1627" s="4" t="s">
        <v>2589</v>
      </c>
      <c r="H1627" s="3" t="s">
        <v>2590</v>
      </c>
      <c r="I1627" s="4" t="s">
        <v>10</v>
      </c>
    </row>
    <row r="1628" customFormat="false" ht="15" hidden="false" customHeight="false" outlineLevel="0" collapsed="false">
      <c r="A1628" s="3" t="s">
        <v>2591</v>
      </c>
      <c r="B1628" s="2" t="n">
        <v>-1.36581478647946</v>
      </c>
      <c r="C1628" s="2" t="n">
        <v>4.46190892374431</v>
      </c>
      <c r="D1628" s="2" t="n">
        <v>0.335994494214803</v>
      </c>
      <c r="E1628" s="2" t="n">
        <v>0.565149571198756</v>
      </c>
      <c r="F1628" s="2" t="n">
        <v>0.844077110026414</v>
      </c>
      <c r="G1628" s="4" t="s">
        <v>2591</v>
      </c>
      <c r="H1628" s="3" t="s">
        <v>2592</v>
      </c>
      <c r="I1628" s="4" t="s">
        <v>10</v>
      </c>
    </row>
    <row r="1629" customFormat="false" ht="15" hidden="false" customHeight="false" outlineLevel="0" collapsed="false">
      <c r="A1629" s="3" t="s">
        <v>2593</v>
      </c>
      <c r="B1629" s="2" t="n">
        <v>-1.8701236276228</v>
      </c>
      <c r="C1629" s="2" t="n">
        <v>2.86208961324773</v>
      </c>
      <c r="D1629" s="2" t="n">
        <v>0.333813134477299</v>
      </c>
      <c r="E1629" s="2" t="n">
        <v>0.566712342542422</v>
      </c>
      <c r="F1629" s="2" t="n">
        <v>0.845891272959511</v>
      </c>
      <c r="G1629" s="4" t="s">
        <v>2593</v>
      </c>
      <c r="H1629" s="3" t="s">
        <v>2594</v>
      </c>
      <c r="I1629" s="4" t="s">
        <v>10</v>
      </c>
    </row>
    <row r="1630" customFormat="false" ht="15" hidden="false" customHeight="false" outlineLevel="0" collapsed="false">
      <c r="A1630" s="3" t="s">
        <v>2595</v>
      </c>
      <c r="B1630" s="2" t="n">
        <v>0.307665499193611</v>
      </c>
      <c r="C1630" s="2" t="n">
        <v>9.05239881196238</v>
      </c>
      <c r="D1630" s="2" t="n">
        <v>0.330484703814925</v>
      </c>
      <c r="E1630" s="2" t="n">
        <v>0.568344202881628</v>
      </c>
      <c r="F1630" s="2" t="n">
        <v>0.847806269491931</v>
      </c>
      <c r="G1630" s="4" t="s">
        <v>2595</v>
      </c>
      <c r="H1630" s="3" t="s">
        <v>2596</v>
      </c>
      <c r="I1630" s="4" t="s">
        <v>10</v>
      </c>
    </row>
    <row r="1631" customFormat="false" ht="15" hidden="false" customHeight="false" outlineLevel="0" collapsed="false">
      <c r="A1631" s="3" t="s">
        <v>2597</v>
      </c>
      <c r="B1631" s="2" t="n">
        <v>1.66407246126461</v>
      </c>
      <c r="C1631" s="2" t="n">
        <v>3.49870714489802</v>
      </c>
      <c r="D1631" s="2" t="n">
        <v>0.326153020424797</v>
      </c>
      <c r="E1631" s="2" t="n">
        <v>0.570880826186801</v>
      </c>
      <c r="F1631" s="2" t="n">
        <v>0.851022734614626</v>
      </c>
      <c r="G1631" s="4" t="s">
        <v>2597</v>
      </c>
      <c r="H1631" s="3" t="s">
        <v>2598</v>
      </c>
      <c r="I1631" s="4" t="s">
        <v>10</v>
      </c>
    </row>
    <row r="1632" customFormat="false" ht="15" hidden="false" customHeight="false" outlineLevel="0" collapsed="false">
      <c r="A1632" s="3" t="s">
        <v>2599</v>
      </c>
      <c r="B1632" s="2" t="n">
        <v>1.71151769836559</v>
      </c>
      <c r="C1632" s="2" t="n">
        <v>2.83257336374635</v>
      </c>
      <c r="D1632" s="2" t="n">
        <v>0.324674834764418</v>
      </c>
      <c r="E1632" s="2" t="n">
        <v>0.571751581223152</v>
      </c>
      <c r="F1632" s="2" t="n">
        <v>0.851022734614626</v>
      </c>
      <c r="G1632" s="4" t="s">
        <v>2599</v>
      </c>
      <c r="H1632" s="3" t="s">
        <v>2600</v>
      </c>
      <c r="I1632" s="4" t="s">
        <v>10</v>
      </c>
    </row>
    <row r="1633" customFormat="false" ht="15" hidden="false" customHeight="false" outlineLevel="0" collapsed="false">
      <c r="A1633" s="3" t="s">
        <v>2601</v>
      </c>
      <c r="B1633" s="2" t="n">
        <v>-1.56145008466088</v>
      </c>
      <c r="C1633" s="2" t="n">
        <v>3.69570952633164</v>
      </c>
      <c r="D1633" s="2" t="n">
        <v>0.324421146595201</v>
      </c>
      <c r="E1633" s="2" t="n">
        <v>0.571901286265714</v>
      </c>
      <c r="F1633" s="2" t="n">
        <v>0.851022734614626</v>
      </c>
      <c r="G1633" s="4" t="s">
        <v>2601</v>
      </c>
      <c r="H1633" s="3" t="s">
        <v>2602</v>
      </c>
      <c r="I1633" s="4" t="s">
        <v>10</v>
      </c>
    </row>
    <row r="1634" customFormat="false" ht="15" hidden="false" customHeight="false" outlineLevel="0" collapsed="false">
      <c r="A1634" s="3" t="s">
        <v>2603</v>
      </c>
      <c r="B1634" s="2" t="n">
        <v>-1.44964164612023</v>
      </c>
      <c r="C1634" s="2" t="n">
        <v>4.4152698609309</v>
      </c>
      <c r="D1634" s="2" t="n">
        <v>0.324806881902936</v>
      </c>
      <c r="E1634" s="2" t="n">
        <v>0.571815258190497</v>
      </c>
      <c r="F1634" s="2" t="n">
        <v>0.851022734614626</v>
      </c>
      <c r="G1634" s="4" t="s">
        <v>2603</v>
      </c>
      <c r="H1634" s="3" t="s">
        <v>2604</v>
      </c>
      <c r="I1634" s="4" t="s">
        <v>10</v>
      </c>
    </row>
    <row r="1635" customFormat="false" ht="15" hidden="false" customHeight="false" outlineLevel="0" collapsed="false">
      <c r="A1635" s="3" t="s">
        <v>2605</v>
      </c>
      <c r="B1635" s="2" t="n">
        <v>-1.79764373890799</v>
      </c>
      <c r="C1635" s="2" t="n">
        <v>2.92371702457509</v>
      </c>
      <c r="D1635" s="2" t="n">
        <v>0.322493942698899</v>
      </c>
      <c r="E1635" s="2" t="n">
        <v>0.573041104879744</v>
      </c>
      <c r="F1635" s="2" t="n">
        <v>0.852196991957025</v>
      </c>
      <c r="G1635" s="4" t="s">
        <v>2605</v>
      </c>
      <c r="H1635" s="3" t="s">
        <v>2606</v>
      </c>
      <c r="I1635" s="4" t="s">
        <v>10</v>
      </c>
    </row>
    <row r="1636" customFormat="false" ht="15" hidden="false" customHeight="false" outlineLevel="0" collapsed="false">
      <c r="A1636" s="3" t="s">
        <v>2607</v>
      </c>
      <c r="B1636" s="2" t="n">
        <v>0.389944767755547</v>
      </c>
      <c r="C1636" s="2" t="n">
        <v>9.05453265545141</v>
      </c>
      <c r="D1636" s="2" t="n">
        <v>0.320037545396022</v>
      </c>
      <c r="E1636" s="2" t="n">
        <v>0.574500479669078</v>
      </c>
      <c r="F1636" s="2" t="n">
        <v>0.853844749599913</v>
      </c>
      <c r="G1636" s="4" t="s">
        <v>2607</v>
      </c>
      <c r="H1636" s="3" t="s">
        <v>27</v>
      </c>
      <c r="I1636" s="4" t="s">
        <v>10</v>
      </c>
    </row>
    <row r="1637" customFormat="false" ht="15" hidden="false" customHeight="false" outlineLevel="0" collapsed="false">
      <c r="A1637" s="3" t="s">
        <v>2608</v>
      </c>
      <c r="B1637" s="2" t="n">
        <v>-1.02766162628753</v>
      </c>
      <c r="C1637" s="2" t="n">
        <v>5.45095202206697</v>
      </c>
      <c r="D1637" s="2" t="n">
        <v>0.318747670783795</v>
      </c>
      <c r="E1637" s="2" t="n">
        <v>0.575409813719838</v>
      </c>
      <c r="F1637" s="2" t="n">
        <v>0.854311444185917</v>
      </c>
      <c r="G1637" s="4" t="s">
        <v>2608</v>
      </c>
      <c r="H1637" s="3" t="s">
        <v>27</v>
      </c>
      <c r="I1637" s="4" t="s">
        <v>10</v>
      </c>
    </row>
    <row r="1638" customFormat="false" ht="15" hidden="false" customHeight="false" outlineLevel="0" collapsed="false">
      <c r="A1638" s="3" t="s">
        <v>2609</v>
      </c>
      <c r="B1638" s="2" t="n">
        <v>1.60755771918766</v>
      </c>
      <c r="C1638" s="2" t="n">
        <v>3.4204600207331</v>
      </c>
      <c r="D1638" s="2" t="n">
        <v>0.318825408342113</v>
      </c>
      <c r="E1638" s="2" t="n">
        <v>0.575517627214957</v>
      </c>
      <c r="F1638" s="2" t="n">
        <v>0.854311444185917</v>
      </c>
      <c r="G1638" s="4" t="s">
        <v>2609</v>
      </c>
      <c r="H1638" s="3" t="s">
        <v>27</v>
      </c>
      <c r="I1638" s="4" t="s">
        <v>10</v>
      </c>
    </row>
    <row r="1639" customFormat="false" ht="15" hidden="false" customHeight="false" outlineLevel="0" collapsed="false">
      <c r="A1639" s="3" t="s">
        <v>2610</v>
      </c>
      <c r="B1639" s="2" t="n">
        <v>0.913492582328839</v>
      </c>
      <c r="C1639" s="2" t="n">
        <v>6.04370259211326</v>
      </c>
      <c r="D1639" s="2" t="n">
        <v>0.312370022912017</v>
      </c>
      <c r="E1639" s="2" t="n">
        <v>0.579104076428488</v>
      </c>
      <c r="F1639" s="2" t="n">
        <v>0.855454653933876</v>
      </c>
      <c r="G1639" s="4" t="s">
        <v>2610</v>
      </c>
      <c r="H1639" s="3" t="s">
        <v>2611</v>
      </c>
      <c r="I1639" s="4" t="s">
        <v>10</v>
      </c>
    </row>
    <row r="1640" customFormat="false" ht="15" hidden="false" customHeight="false" outlineLevel="0" collapsed="false">
      <c r="A1640" s="3" t="s">
        <v>2612</v>
      </c>
      <c r="B1640" s="2" t="n">
        <v>0.483378595129655</v>
      </c>
      <c r="C1640" s="2" t="n">
        <v>7.59189187601688</v>
      </c>
      <c r="D1640" s="2" t="n">
        <v>0.313585350561614</v>
      </c>
      <c r="E1640" s="2" t="n">
        <v>0.578369453890624</v>
      </c>
      <c r="F1640" s="2" t="n">
        <v>0.855454653933876</v>
      </c>
      <c r="G1640" s="4" t="s">
        <v>2612</v>
      </c>
      <c r="H1640" s="3" t="s">
        <v>27</v>
      </c>
      <c r="I1640" s="4" t="s">
        <v>10</v>
      </c>
    </row>
    <row r="1641" customFormat="false" ht="15" hidden="false" customHeight="false" outlineLevel="0" collapsed="false">
      <c r="A1641" s="3" t="s">
        <v>2613</v>
      </c>
      <c r="B1641" s="2" t="n">
        <v>-1.76040206455381</v>
      </c>
      <c r="C1641" s="2" t="n">
        <v>2.99235896667534</v>
      </c>
      <c r="D1641" s="2" t="n">
        <v>0.313288817030971</v>
      </c>
      <c r="E1641" s="2" t="n">
        <v>0.578839816252259</v>
      </c>
      <c r="F1641" s="2" t="n">
        <v>0.855454653933876</v>
      </c>
      <c r="G1641" s="4" t="s">
        <v>2613</v>
      </c>
      <c r="H1641" s="3" t="s">
        <v>402</v>
      </c>
      <c r="I1641" s="4" t="s">
        <v>10</v>
      </c>
    </row>
    <row r="1642" customFormat="false" ht="15" hidden="false" customHeight="false" outlineLevel="0" collapsed="false">
      <c r="A1642" s="3" t="s">
        <v>2614</v>
      </c>
      <c r="B1642" s="2" t="n">
        <v>-1.24675168778321</v>
      </c>
      <c r="C1642" s="2" t="n">
        <v>5.19830209427915</v>
      </c>
      <c r="D1642" s="2" t="n">
        <v>0.314771427829192</v>
      </c>
      <c r="E1642" s="2" t="n">
        <v>0.577654319694149</v>
      </c>
      <c r="F1642" s="2" t="n">
        <v>0.855454653933876</v>
      </c>
      <c r="G1642" s="4" t="s">
        <v>2614</v>
      </c>
      <c r="H1642" s="3" t="s">
        <v>27</v>
      </c>
      <c r="I1642" s="4" t="s">
        <v>10</v>
      </c>
    </row>
    <row r="1643" customFormat="false" ht="15" hidden="false" customHeight="false" outlineLevel="0" collapsed="false">
      <c r="A1643" s="3" t="s">
        <v>2615</v>
      </c>
      <c r="B1643" s="2" t="n">
        <v>-1.62294402764051</v>
      </c>
      <c r="C1643" s="2" t="n">
        <v>2.66427245939675</v>
      </c>
      <c r="D1643" s="2" t="n">
        <v>0.312921315416093</v>
      </c>
      <c r="E1643" s="2" t="n">
        <v>0.578909146665462</v>
      </c>
      <c r="F1643" s="2" t="n">
        <v>0.855454653933876</v>
      </c>
      <c r="G1643" s="4" t="s">
        <v>2615</v>
      </c>
      <c r="H1643" s="3" t="s">
        <v>2616</v>
      </c>
      <c r="I1643" s="4" t="s">
        <v>10</v>
      </c>
    </row>
    <row r="1644" customFormat="false" ht="15" hidden="false" customHeight="false" outlineLevel="0" collapsed="false">
      <c r="A1644" s="3" t="s">
        <v>2617</v>
      </c>
      <c r="B1644" s="2" t="n">
        <v>1.65599845031733</v>
      </c>
      <c r="C1644" s="2" t="n">
        <v>3.90625751533294</v>
      </c>
      <c r="D1644" s="2" t="n">
        <v>0.314378647180017</v>
      </c>
      <c r="E1644" s="2" t="n">
        <v>0.577890945973465</v>
      </c>
      <c r="F1644" s="2" t="n">
        <v>0.855454653933876</v>
      </c>
      <c r="G1644" s="4" t="s">
        <v>2617</v>
      </c>
      <c r="H1644" s="3" t="s">
        <v>2618</v>
      </c>
      <c r="I1644" s="4" t="s">
        <v>10</v>
      </c>
    </row>
    <row r="1645" customFormat="false" ht="15" hidden="false" customHeight="false" outlineLevel="0" collapsed="false">
      <c r="A1645" s="3" t="s">
        <v>2619</v>
      </c>
      <c r="B1645" s="2" t="n">
        <v>-1.30279845973348</v>
      </c>
      <c r="C1645" s="2" t="n">
        <v>5.04433402828947</v>
      </c>
      <c r="D1645" s="2" t="n">
        <v>0.315031081693837</v>
      </c>
      <c r="E1645" s="2" t="n">
        <v>0.577498001095866</v>
      </c>
      <c r="F1645" s="2" t="n">
        <v>0.855454653933876</v>
      </c>
      <c r="G1645" s="4" t="s">
        <v>2619</v>
      </c>
      <c r="H1645" s="3" t="s">
        <v>27</v>
      </c>
      <c r="I1645" s="4" t="s">
        <v>10</v>
      </c>
    </row>
    <row r="1646" customFormat="false" ht="15" hidden="false" customHeight="false" outlineLevel="0" collapsed="false">
      <c r="A1646" s="3" t="s">
        <v>2620</v>
      </c>
      <c r="B1646" s="2" t="n">
        <v>-0.896559341867924</v>
      </c>
      <c r="C1646" s="2" t="n">
        <v>5.82109400962826</v>
      </c>
      <c r="D1646" s="2" t="n">
        <v>0.315996604481185</v>
      </c>
      <c r="E1646" s="2" t="n">
        <v>0.576917475442849</v>
      </c>
      <c r="F1646" s="2" t="n">
        <v>0.855454653933876</v>
      </c>
      <c r="G1646" s="4" t="s">
        <v>2620</v>
      </c>
      <c r="H1646" s="3" t="s">
        <v>27</v>
      </c>
      <c r="I1646" s="4" t="s">
        <v>10</v>
      </c>
    </row>
    <row r="1647" customFormat="false" ht="15" hidden="false" customHeight="false" outlineLevel="0" collapsed="false">
      <c r="A1647" s="3" t="s">
        <v>2621</v>
      </c>
      <c r="B1647" s="2" t="n">
        <v>-1.49312615241082</v>
      </c>
      <c r="C1647" s="2" t="n">
        <v>4.16696545768497</v>
      </c>
      <c r="D1647" s="2" t="n">
        <v>0.311330683318129</v>
      </c>
      <c r="E1647" s="2" t="n">
        <v>0.579871946600219</v>
      </c>
      <c r="F1647" s="2" t="n">
        <v>0.855548773672455</v>
      </c>
      <c r="G1647" s="4" t="s">
        <v>2621</v>
      </c>
      <c r="H1647" s="3" t="s">
        <v>27</v>
      </c>
      <c r="I1647" s="4" t="s">
        <v>10</v>
      </c>
    </row>
    <row r="1648" customFormat="false" ht="15" hidden="false" customHeight="false" outlineLevel="0" collapsed="false">
      <c r="A1648" s="3" t="s">
        <v>2622</v>
      </c>
      <c r="B1648" s="2" t="n">
        <v>1.70571691605118</v>
      </c>
      <c r="C1648" s="2" t="n">
        <v>2.43961260944129</v>
      </c>
      <c r="D1648" s="2" t="n">
        <v>0.311891433686843</v>
      </c>
      <c r="E1648" s="2" t="n">
        <v>0.579684421115763</v>
      </c>
      <c r="F1648" s="2" t="n">
        <v>0.855548773672455</v>
      </c>
      <c r="G1648" s="4" t="s">
        <v>2622</v>
      </c>
      <c r="H1648" s="3" t="s">
        <v>27</v>
      </c>
      <c r="I1648" s="4" t="s">
        <v>10</v>
      </c>
    </row>
    <row r="1649" customFormat="false" ht="15" hidden="false" customHeight="false" outlineLevel="0" collapsed="false">
      <c r="A1649" s="3" t="s">
        <v>2623</v>
      </c>
      <c r="B1649" s="2" t="n">
        <v>1.56408217764235</v>
      </c>
      <c r="C1649" s="2" t="n">
        <v>4.01261761410994</v>
      </c>
      <c r="D1649" s="2" t="n">
        <v>0.307028238052282</v>
      </c>
      <c r="E1649" s="2" t="n">
        <v>0.582492509355571</v>
      </c>
      <c r="F1649" s="2" t="n">
        <v>0.858745916383186</v>
      </c>
      <c r="G1649" s="4" t="s">
        <v>2623</v>
      </c>
      <c r="H1649" s="3" t="s">
        <v>2624</v>
      </c>
      <c r="I1649" s="4" t="s">
        <v>10</v>
      </c>
    </row>
    <row r="1650" customFormat="false" ht="15" hidden="false" customHeight="false" outlineLevel="0" collapsed="false">
      <c r="A1650" s="3" t="s">
        <v>2625</v>
      </c>
      <c r="B1650" s="2" t="n">
        <v>-1.34888955802176</v>
      </c>
      <c r="C1650" s="2" t="n">
        <v>4.48596189995927</v>
      </c>
      <c r="D1650" s="2" t="n">
        <v>0.306391238626511</v>
      </c>
      <c r="E1650" s="2" t="n">
        <v>0.582745685644392</v>
      </c>
      <c r="F1650" s="2" t="n">
        <v>0.858745916383186</v>
      </c>
      <c r="G1650" s="4" t="s">
        <v>2625</v>
      </c>
      <c r="H1650" s="3" t="s">
        <v>27</v>
      </c>
      <c r="I1650" s="4" t="s">
        <v>10</v>
      </c>
    </row>
    <row r="1651" customFormat="false" ht="15" hidden="false" customHeight="false" outlineLevel="0" collapsed="false">
      <c r="A1651" s="3" t="s">
        <v>2626</v>
      </c>
      <c r="B1651" s="2" t="n">
        <v>-1.68649328299705</v>
      </c>
      <c r="C1651" s="2" t="n">
        <v>3.55283700197502</v>
      </c>
      <c r="D1651" s="2" t="n">
        <v>0.304494645933069</v>
      </c>
      <c r="E1651" s="2" t="n">
        <v>0.584197138938017</v>
      </c>
      <c r="F1651" s="2" t="n">
        <v>0.860363059163261</v>
      </c>
      <c r="G1651" s="4" t="s">
        <v>2626</v>
      </c>
      <c r="H1651" s="3" t="s">
        <v>27</v>
      </c>
      <c r="I1651" s="4" t="s">
        <v>10</v>
      </c>
    </row>
    <row r="1652" customFormat="false" ht="15" hidden="false" customHeight="false" outlineLevel="0" collapsed="false">
      <c r="A1652" s="3" t="s">
        <v>2627</v>
      </c>
      <c r="B1652" s="2" t="n">
        <v>1.46898700183194</v>
      </c>
      <c r="C1652" s="2" t="n">
        <v>4.29996820056878</v>
      </c>
      <c r="D1652" s="2" t="n">
        <v>0.302510976843694</v>
      </c>
      <c r="E1652" s="2" t="n">
        <v>0.585269969544938</v>
      </c>
      <c r="F1652" s="2" t="n">
        <v>0.860378721109618</v>
      </c>
      <c r="G1652" s="4" t="s">
        <v>2627</v>
      </c>
      <c r="H1652" s="3" t="s">
        <v>2628</v>
      </c>
      <c r="I1652" s="4" t="s">
        <v>10</v>
      </c>
    </row>
    <row r="1653" customFormat="false" ht="15" hidden="false" customHeight="false" outlineLevel="0" collapsed="false">
      <c r="A1653" s="3" t="s">
        <v>2629</v>
      </c>
      <c r="B1653" s="2" t="n">
        <v>-0.816893831352602</v>
      </c>
      <c r="C1653" s="2" t="n">
        <v>6.299121426302</v>
      </c>
      <c r="D1653" s="2" t="n">
        <v>0.303244598806004</v>
      </c>
      <c r="E1653" s="2" t="n">
        <v>0.5846810190336</v>
      </c>
      <c r="F1653" s="2" t="n">
        <v>0.860378721109618</v>
      </c>
      <c r="G1653" s="4" t="s">
        <v>2629</v>
      </c>
      <c r="H1653" s="3" t="s">
        <v>2630</v>
      </c>
      <c r="I1653" s="4" t="s">
        <v>10</v>
      </c>
    </row>
    <row r="1654" customFormat="false" ht="15" hidden="false" customHeight="false" outlineLevel="0" collapsed="false">
      <c r="A1654" s="3" t="s">
        <v>2631</v>
      </c>
      <c r="B1654" s="2" t="n">
        <v>1.75636439497845</v>
      </c>
      <c r="C1654" s="2" t="n">
        <v>3.18169609335154</v>
      </c>
      <c r="D1654" s="2" t="n">
        <v>0.302615909715228</v>
      </c>
      <c r="E1654" s="2" t="n">
        <v>0.585205144150377</v>
      </c>
      <c r="F1654" s="2" t="n">
        <v>0.860378721109618</v>
      </c>
      <c r="G1654" s="4" t="s">
        <v>2631</v>
      </c>
      <c r="H1654" s="3" t="s">
        <v>1523</v>
      </c>
      <c r="I1654" s="4" t="s">
        <v>10</v>
      </c>
    </row>
    <row r="1655" customFormat="false" ht="15" hidden="false" customHeight="false" outlineLevel="0" collapsed="false">
      <c r="A1655" s="3" t="s">
        <v>2632</v>
      </c>
      <c r="B1655" s="2" t="n">
        <v>0.992332873409581</v>
      </c>
      <c r="C1655" s="2" t="n">
        <v>5.52078028071938</v>
      </c>
      <c r="D1655" s="2" t="n">
        <v>0.300099336761642</v>
      </c>
      <c r="E1655" s="2" t="n">
        <v>0.586628675793835</v>
      </c>
      <c r="F1655" s="2" t="n">
        <v>0.860574161968411</v>
      </c>
      <c r="G1655" s="4" t="s">
        <v>2632</v>
      </c>
      <c r="H1655" s="3" t="s">
        <v>168</v>
      </c>
      <c r="I1655" s="4" t="s">
        <v>10</v>
      </c>
    </row>
    <row r="1656" customFormat="false" ht="15" hidden="false" customHeight="false" outlineLevel="0" collapsed="false">
      <c r="A1656" s="3" t="s">
        <v>2633</v>
      </c>
      <c r="B1656" s="2" t="n">
        <v>-0.338830665515878</v>
      </c>
      <c r="C1656" s="2" t="n">
        <v>8.42466771221269</v>
      </c>
      <c r="D1656" s="2" t="n">
        <v>0.299792325654697</v>
      </c>
      <c r="E1656" s="2" t="n">
        <v>0.586819500568583</v>
      </c>
      <c r="F1656" s="2" t="n">
        <v>0.860574161968411</v>
      </c>
      <c r="G1656" s="4" t="s">
        <v>2633</v>
      </c>
      <c r="H1656" s="3" t="s">
        <v>2634</v>
      </c>
      <c r="I1656" s="4" t="s">
        <v>10</v>
      </c>
    </row>
    <row r="1657" customFormat="false" ht="15" hidden="false" customHeight="false" outlineLevel="0" collapsed="false">
      <c r="A1657" s="3" t="s">
        <v>2635</v>
      </c>
      <c r="B1657" s="2" t="n">
        <v>1.28883034565913</v>
      </c>
      <c r="C1657" s="2" t="n">
        <v>4.42935165245108</v>
      </c>
      <c r="D1657" s="2" t="n">
        <v>0.300894794438826</v>
      </c>
      <c r="E1657" s="2" t="n">
        <v>0.586270275737516</v>
      </c>
      <c r="F1657" s="2" t="n">
        <v>0.860574161968411</v>
      </c>
      <c r="G1657" s="4" t="s">
        <v>2635</v>
      </c>
      <c r="H1657" s="3" t="s">
        <v>2003</v>
      </c>
      <c r="I1657" s="4" t="s">
        <v>10</v>
      </c>
    </row>
    <row r="1658" customFormat="false" ht="15" hidden="false" customHeight="false" outlineLevel="0" collapsed="false">
      <c r="A1658" s="3" t="s">
        <v>2636</v>
      </c>
      <c r="B1658" s="2" t="n">
        <v>0.290434774730521</v>
      </c>
      <c r="C1658" s="2" t="n">
        <v>9.64956945068941</v>
      </c>
      <c r="D1658" s="2" t="n">
        <v>0.300839287422814</v>
      </c>
      <c r="E1658" s="2" t="n">
        <v>0.586169277500491</v>
      </c>
      <c r="F1658" s="2" t="n">
        <v>0.860574161968411</v>
      </c>
      <c r="G1658" s="4" t="s">
        <v>2636</v>
      </c>
      <c r="H1658" s="3" t="s">
        <v>2637</v>
      </c>
      <c r="I1658" s="4" t="s">
        <v>10</v>
      </c>
    </row>
    <row r="1659" customFormat="false" ht="15" hidden="false" customHeight="false" outlineLevel="0" collapsed="false">
      <c r="A1659" s="3" t="s">
        <v>2638</v>
      </c>
      <c r="B1659" s="2" t="n">
        <v>-1.08269576744607</v>
      </c>
      <c r="C1659" s="2" t="n">
        <v>5.21003933959092</v>
      </c>
      <c r="D1659" s="2" t="n">
        <v>0.29881772310816</v>
      </c>
      <c r="E1659" s="2" t="n">
        <v>0.587426116993781</v>
      </c>
      <c r="F1659" s="2" t="n">
        <v>0.860944188356386</v>
      </c>
      <c r="G1659" s="4" t="s">
        <v>2638</v>
      </c>
      <c r="H1659" s="3" t="s">
        <v>27</v>
      </c>
      <c r="I1659" s="4" t="s">
        <v>10</v>
      </c>
    </row>
    <row r="1660" customFormat="false" ht="15" hidden="false" customHeight="false" outlineLevel="0" collapsed="false">
      <c r="A1660" s="3" t="s">
        <v>2639</v>
      </c>
      <c r="B1660" s="2" t="n">
        <v>-1.71058653197638</v>
      </c>
      <c r="C1660" s="2" t="n">
        <v>2.67988294130458</v>
      </c>
      <c r="D1660" s="2" t="n">
        <v>0.297158887519149</v>
      </c>
      <c r="E1660" s="2" t="n">
        <v>0.588596043048863</v>
      </c>
      <c r="F1660" s="2" t="n">
        <v>0.862138869565243</v>
      </c>
      <c r="G1660" s="4" t="s">
        <v>2639</v>
      </c>
      <c r="H1660" s="3" t="s">
        <v>1295</v>
      </c>
      <c r="I1660" s="4" t="s">
        <v>10</v>
      </c>
    </row>
    <row r="1661" customFormat="false" ht="15" hidden="false" customHeight="false" outlineLevel="0" collapsed="false">
      <c r="A1661" s="3" t="s">
        <v>2640</v>
      </c>
      <c r="B1661" s="2" t="n">
        <v>-0.63068145149151</v>
      </c>
      <c r="C1661" s="2" t="n">
        <v>6.67464864353763</v>
      </c>
      <c r="D1661" s="2" t="n">
        <v>0.295604458288786</v>
      </c>
      <c r="E1661" s="2" t="n">
        <v>0.589435308889802</v>
      </c>
      <c r="F1661" s="2" t="n">
        <v>0.862848072651939</v>
      </c>
      <c r="G1661" s="4" t="s">
        <v>2640</v>
      </c>
      <c r="H1661" s="3" t="s">
        <v>27</v>
      </c>
      <c r="I1661" s="4" t="s">
        <v>10</v>
      </c>
    </row>
    <row r="1662" customFormat="false" ht="15" hidden="false" customHeight="false" outlineLevel="0" collapsed="false">
      <c r="A1662" s="3" t="s">
        <v>2641</v>
      </c>
      <c r="B1662" s="2" t="n">
        <v>1.16176436811307</v>
      </c>
      <c r="C1662" s="2" t="n">
        <v>5.07437277742901</v>
      </c>
      <c r="D1662" s="2" t="n">
        <v>0.291517231876083</v>
      </c>
      <c r="E1662" s="2" t="n">
        <v>0.592011592951197</v>
      </c>
      <c r="F1662" s="2" t="n">
        <v>0.864361397652992</v>
      </c>
      <c r="G1662" s="4" t="s">
        <v>2641</v>
      </c>
      <c r="H1662" s="3" t="s">
        <v>203</v>
      </c>
      <c r="I1662" s="4" t="s">
        <v>10</v>
      </c>
    </row>
    <row r="1663" customFormat="false" ht="15" hidden="false" customHeight="false" outlineLevel="0" collapsed="false">
      <c r="A1663" s="3" t="s">
        <v>2642</v>
      </c>
      <c r="B1663" s="2" t="n">
        <v>-1.52959620582734</v>
      </c>
      <c r="C1663" s="2" t="n">
        <v>3.88617612207364</v>
      </c>
      <c r="D1663" s="2" t="n">
        <v>0.291321340723742</v>
      </c>
      <c r="E1663" s="2" t="n">
        <v>0.592135655052225</v>
      </c>
      <c r="F1663" s="2" t="n">
        <v>0.864361397652992</v>
      </c>
      <c r="G1663" s="4" t="s">
        <v>2642</v>
      </c>
      <c r="H1663" s="3" t="s">
        <v>2643</v>
      </c>
      <c r="I1663" s="4" t="s">
        <v>10</v>
      </c>
    </row>
    <row r="1664" customFormat="false" ht="15" hidden="false" customHeight="false" outlineLevel="0" collapsed="false">
      <c r="A1664" s="3" t="s">
        <v>2644</v>
      </c>
      <c r="B1664" s="2" t="n">
        <v>1.64794277686972</v>
      </c>
      <c r="C1664" s="2" t="n">
        <v>2.25253455785296</v>
      </c>
      <c r="D1664" s="2" t="n">
        <v>0.29285848508108</v>
      </c>
      <c r="E1664" s="2" t="n">
        <v>0.591296922409172</v>
      </c>
      <c r="F1664" s="2" t="n">
        <v>0.864361397652992</v>
      </c>
      <c r="G1664" s="4" t="s">
        <v>2644</v>
      </c>
      <c r="H1664" s="3" t="s">
        <v>2645</v>
      </c>
      <c r="I1664" s="4" t="s">
        <v>10</v>
      </c>
    </row>
    <row r="1665" customFormat="false" ht="15" hidden="false" customHeight="false" outlineLevel="0" collapsed="false">
      <c r="A1665" s="3" t="s">
        <v>2646</v>
      </c>
      <c r="B1665" s="2" t="n">
        <v>-0.478209077592063</v>
      </c>
      <c r="C1665" s="2" t="n">
        <v>7.39291749475747</v>
      </c>
      <c r="D1665" s="2" t="n">
        <v>0.291144617128362</v>
      </c>
      <c r="E1665" s="2" t="n">
        <v>0.592247624317791</v>
      </c>
      <c r="F1665" s="2" t="n">
        <v>0.864361397652992</v>
      </c>
      <c r="G1665" s="4" t="s">
        <v>2646</v>
      </c>
      <c r="H1665" s="3" t="s">
        <v>27</v>
      </c>
      <c r="I1665" s="4" t="s">
        <v>10</v>
      </c>
    </row>
    <row r="1666" customFormat="false" ht="15" hidden="false" customHeight="false" outlineLevel="0" collapsed="false">
      <c r="A1666" s="3" t="s">
        <v>2647</v>
      </c>
      <c r="B1666" s="2" t="n">
        <v>1.23379676803237</v>
      </c>
      <c r="C1666" s="2" t="n">
        <v>4.82840576031414</v>
      </c>
      <c r="D1666" s="2" t="n">
        <v>0.292464291734965</v>
      </c>
      <c r="E1666" s="2" t="n">
        <v>0.591412560444416</v>
      </c>
      <c r="F1666" s="2" t="n">
        <v>0.864361397652992</v>
      </c>
      <c r="G1666" s="4" t="s">
        <v>2647</v>
      </c>
      <c r="H1666" s="3" t="s">
        <v>2648</v>
      </c>
      <c r="I1666" s="4" t="s">
        <v>10</v>
      </c>
    </row>
    <row r="1667" customFormat="false" ht="15" hidden="false" customHeight="false" outlineLevel="0" collapsed="false">
      <c r="A1667" s="3" t="s">
        <v>2649</v>
      </c>
      <c r="B1667" s="2" t="n">
        <v>-1.45952949872564</v>
      </c>
      <c r="C1667" s="2" t="n">
        <v>3.98025248336196</v>
      </c>
      <c r="D1667" s="2" t="n">
        <v>0.288457820216059</v>
      </c>
      <c r="E1667" s="2" t="n">
        <v>0.593955383714788</v>
      </c>
      <c r="F1667" s="2" t="n">
        <v>0.866333482849301</v>
      </c>
      <c r="G1667" s="4" t="s">
        <v>2649</v>
      </c>
      <c r="H1667" s="3" t="s">
        <v>2650</v>
      </c>
      <c r="I1667" s="4" t="s">
        <v>10</v>
      </c>
    </row>
    <row r="1668" customFormat="false" ht="15" hidden="false" customHeight="false" outlineLevel="0" collapsed="false">
      <c r="A1668" s="3" t="s">
        <v>2651</v>
      </c>
      <c r="B1668" s="2" t="n">
        <v>0.991575507599895</v>
      </c>
      <c r="C1668" s="2" t="n">
        <v>5.45188037740677</v>
      </c>
      <c r="D1668" s="2" t="n">
        <v>0.287103121037964</v>
      </c>
      <c r="E1668" s="2" t="n">
        <v>0.594820349722361</v>
      </c>
      <c r="F1668" s="2" t="n">
        <v>0.867074654964209</v>
      </c>
      <c r="G1668" s="4" t="s">
        <v>2651</v>
      </c>
      <c r="H1668" s="3" t="s">
        <v>2652</v>
      </c>
      <c r="I1668" s="4" t="s">
        <v>10</v>
      </c>
    </row>
    <row r="1669" customFormat="false" ht="15" hidden="false" customHeight="false" outlineLevel="0" collapsed="false">
      <c r="A1669" s="3" t="s">
        <v>2653</v>
      </c>
      <c r="B1669" s="2" t="n">
        <v>1.40717619596243</v>
      </c>
      <c r="C1669" s="2" t="n">
        <v>4.05253540460885</v>
      </c>
      <c r="D1669" s="2" t="n">
        <v>0.286252676009576</v>
      </c>
      <c r="E1669" s="2" t="n">
        <v>0.595364700791241</v>
      </c>
      <c r="F1669" s="2" t="n">
        <v>0.867347855469254</v>
      </c>
      <c r="G1669" s="4" t="s">
        <v>2653</v>
      </c>
      <c r="H1669" s="3" t="s">
        <v>196</v>
      </c>
      <c r="I1669" s="4" t="s">
        <v>10</v>
      </c>
    </row>
    <row r="1670" customFormat="false" ht="15" hidden="false" customHeight="false" outlineLevel="0" collapsed="false">
      <c r="A1670" s="3" t="s">
        <v>2654</v>
      </c>
      <c r="B1670" s="2" t="n">
        <v>-1.53668327590172</v>
      </c>
      <c r="C1670" s="2" t="n">
        <v>3.61047328275401</v>
      </c>
      <c r="D1670" s="2" t="n">
        <v>0.2831609141337</v>
      </c>
      <c r="E1670" s="2" t="n">
        <v>0.597483263419381</v>
      </c>
      <c r="F1670" s="2" t="n">
        <v>0.869912720257098</v>
      </c>
      <c r="G1670" s="4" t="s">
        <v>2654</v>
      </c>
      <c r="H1670" s="3" t="s">
        <v>27</v>
      </c>
      <c r="I1670" s="4" t="s">
        <v>10</v>
      </c>
    </row>
    <row r="1671" customFormat="false" ht="15" hidden="false" customHeight="false" outlineLevel="0" collapsed="false">
      <c r="A1671" s="3" t="s">
        <v>2655</v>
      </c>
      <c r="B1671" s="2" t="n">
        <v>-1.31483017437566</v>
      </c>
      <c r="C1671" s="2" t="n">
        <v>4.37278119581599</v>
      </c>
      <c r="D1671" s="2" t="n">
        <v>0.280228613963099</v>
      </c>
      <c r="E1671" s="2" t="n">
        <v>0.599380717341804</v>
      </c>
      <c r="F1671" s="2" t="n">
        <v>0.870118245510655</v>
      </c>
      <c r="G1671" s="4" t="s">
        <v>2655</v>
      </c>
      <c r="H1671" s="3" t="s">
        <v>27</v>
      </c>
      <c r="I1671" s="4" t="s">
        <v>10</v>
      </c>
    </row>
    <row r="1672" customFormat="false" ht="15" hidden="false" customHeight="false" outlineLevel="0" collapsed="false">
      <c r="A1672" s="3" t="s">
        <v>2656</v>
      </c>
      <c r="B1672" s="2" t="n">
        <v>-1.17755745069374</v>
      </c>
      <c r="C1672" s="2" t="n">
        <v>5.04999010634657</v>
      </c>
      <c r="D1672" s="2" t="n">
        <v>0.281496273186391</v>
      </c>
      <c r="E1672" s="2" t="n">
        <v>0.598428558737661</v>
      </c>
      <c r="F1672" s="2" t="n">
        <v>0.870118245510655</v>
      </c>
      <c r="G1672" s="4" t="s">
        <v>2656</v>
      </c>
      <c r="H1672" s="3" t="s">
        <v>2657</v>
      </c>
      <c r="I1672" s="4" t="s">
        <v>10</v>
      </c>
    </row>
    <row r="1673" customFormat="false" ht="15" hidden="false" customHeight="false" outlineLevel="0" collapsed="false">
      <c r="A1673" s="3" t="s">
        <v>2658</v>
      </c>
      <c r="B1673" s="2" t="n">
        <v>-1.65747400801934</v>
      </c>
      <c r="C1673" s="2" t="n">
        <v>2.35219087176443</v>
      </c>
      <c r="D1673" s="2" t="n">
        <v>0.281336563383082</v>
      </c>
      <c r="E1673" s="2" t="n">
        <v>0.598805731816924</v>
      </c>
      <c r="F1673" s="2" t="n">
        <v>0.870118245510655</v>
      </c>
      <c r="G1673" s="4" t="s">
        <v>2658</v>
      </c>
      <c r="H1673" s="3" t="s">
        <v>2659</v>
      </c>
      <c r="I1673" s="4" t="s">
        <v>10</v>
      </c>
    </row>
    <row r="1674" customFormat="false" ht="15" hidden="false" customHeight="false" outlineLevel="0" collapsed="false">
      <c r="A1674" s="3" t="s">
        <v>2660</v>
      </c>
      <c r="B1674" s="2" t="n">
        <v>-1.6776589800048</v>
      </c>
      <c r="C1674" s="2" t="n">
        <v>2.57781364835401</v>
      </c>
      <c r="D1674" s="2" t="n">
        <v>0.281336637498358</v>
      </c>
      <c r="E1674" s="2" t="n">
        <v>0.598805683840616</v>
      </c>
      <c r="F1674" s="2" t="n">
        <v>0.870118245510655</v>
      </c>
      <c r="G1674" s="4" t="s">
        <v>2660</v>
      </c>
      <c r="H1674" s="3" t="s">
        <v>2661</v>
      </c>
      <c r="I1674" s="4" t="s">
        <v>10</v>
      </c>
    </row>
    <row r="1675" customFormat="false" ht="15" hidden="false" customHeight="false" outlineLevel="0" collapsed="false">
      <c r="A1675" s="3" t="s">
        <v>2662</v>
      </c>
      <c r="B1675" s="2" t="n">
        <v>-0.417567188329868</v>
      </c>
      <c r="C1675" s="2" t="n">
        <v>7.79031596862635</v>
      </c>
      <c r="D1675" s="2" t="n">
        <v>0.279976121610369</v>
      </c>
      <c r="E1675" s="2" t="n">
        <v>0.599414791351785</v>
      </c>
      <c r="F1675" s="2" t="n">
        <v>0.870118245510655</v>
      </c>
      <c r="G1675" s="4" t="s">
        <v>2662</v>
      </c>
      <c r="H1675" s="3" t="s">
        <v>2663</v>
      </c>
      <c r="I1675" s="4" t="s">
        <v>10</v>
      </c>
    </row>
    <row r="1676" customFormat="false" ht="15" hidden="false" customHeight="false" outlineLevel="0" collapsed="false">
      <c r="A1676" s="3" t="s">
        <v>2664</v>
      </c>
      <c r="B1676" s="2" t="n">
        <v>-1.65264173415728</v>
      </c>
      <c r="C1676" s="2" t="n">
        <v>2.59499138146428</v>
      </c>
      <c r="D1676" s="2" t="n">
        <v>0.274512019873799</v>
      </c>
      <c r="E1676" s="2" t="n">
        <v>0.603116830884277</v>
      </c>
      <c r="F1676" s="2" t="n">
        <v>0.870489618180845</v>
      </c>
      <c r="G1676" s="4" t="s">
        <v>2664</v>
      </c>
      <c r="H1676" s="3" t="s">
        <v>27</v>
      </c>
      <c r="I1676" s="4" t="s">
        <v>10</v>
      </c>
    </row>
    <row r="1677" customFormat="false" ht="15" hidden="false" customHeight="false" outlineLevel="0" collapsed="false">
      <c r="A1677" s="3" t="s">
        <v>2665</v>
      </c>
      <c r="B1677" s="2" t="n">
        <v>-1.50091078249389</v>
      </c>
      <c r="C1677" s="2" t="n">
        <v>4.00637345655581</v>
      </c>
      <c r="D1677" s="2" t="n">
        <v>0.27527858143821</v>
      </c>
      <c r="E1677" s="2" t="n">
        <v>0.602484318758449</v>
      </c>
      <c r="F1677" s="2" t="n">
        <v>0.870489618180845</v>
      </c>
      <c r="G1677" s="4" t="s">
        <v>2665</v>
      </c>
      <c r="H1677" s="3" t="s">
        <v>196</v>
      </c>
      <c r="I1677" s="4" t="s">
        <v>10</v>
      </c>
    </row>
    <row r="1678" customFormat="false" ht="15" hidden="false" customHeight="false" outlineLevel="0" collapsed="false">
      <c r="A1678" s="3" t="s">
        <v>2666</v>
      </c>
      <c r="B1678" s="2" t="n">
        <v>1.57383586063637</v>
      </c>
      <c r="C1678" s="2" t="n">
        <v>2.58671429848384</v>
      </c>
      <c r="D1678" s="2" t="n">
        <v>0.278579914102957</v>
      </c>
      <c r="E1678" s="2" t="n">
        <v>0.600323647303032</v>
      </c>
      <c r="F1678" s="2" t="n">
        <v>0.870489618180845</v>
      </c>
      <c r="G1678" s="4" t="s">
        <v>2666</v>
      </c>
      <c r="H1678" s="3" t="s">
        <v>1600</v>
      </c>
      <c r="I1678" s="4" t="s">
        <v>10</v>
      </c>
    </row>
    <row r="1679" customFormat="false" ht="15" hidden="false" customHeight="false" outlineLevel="0" collapsed="false">
      <c r="A1679" s="3" t="s">
        <v>2667</v>
      </c>
      <c r="B1679" s="2" t="n">
        <v>-0.922441516857845</v>
      </c>
      <c r="C1679" s="2" t="n">
        <v>5.54945849710697</v>
      </c>
      <c r="D1679" s="2" t="n">
        <v>0.27719879220866</v>
      </c>
      <c r="E1679" s="2" t="n">
        <v>0.601354724818469</v>
      </c>
      <c r="F1679" s="2" t="n">
        <v>0.870489618180845</v>
      </c>
      <c r="G1679" s="4" t="s">
        <v>2667</v>
      </c>
      <c r="H1679" s="3" t="s">
        <v>2668</v>
      </c>
      <c r="I1679" s="4" t="s">
        <v>10</v>
      </c>
    </row>
    <row r="1680" customFormat="false" ht="15" hidden="false" customHeight="false" outlineLevel="0" collapsed="false">
      <c r="A1680" s="3" t="s">
        <v>2669</v>
      </c>
      <c r="B1680" s="2" t="n">
        <v>-1.26253417387764</v>
      </c>
      <c r="C1680" s="2" t="n">
        <v>4.67082049787085</v>
      </c>
      <c r="D1680" s="2" t="n">
        <v>0.274305263423352</v>
      </c>
      <c r="E1680" s="2" t="n">
        <v>0.603252887661129</v>
      </c>
      <c r="F1680" s="2" t="n">
        <v>0.870489618180845</v>
      </c>
      <c r="G1680" s="4" t="s">
        <v>2669</v>
      </c>
      <c r="H1680" s="3" t="s">
        <v>99</v>
      </c>
      <c r="I1680" s="4" t="s">
        <v>10</v>
      </c>
    </row>
    <row r="1681" customFormat="false" ht="15" hidden="false" customHeight="false" outlineLevel="0" collapsed="false">
      <c r="A1681" s="3" t="s">
        <v>2670</v>
      </c>
      <c r="B1681" s="2" t="n">
        <v>-1.47177388822455</v>
      </c>
      <c r="C1681" s="2" t="n">
        <v>3.93764369806456</v>
      </c>
      <c r="D1681" s="2" t="n">
        <v>0.276349096122356</v>
      </c>
      <c r="E1681" s="2" t="n">
        <v>0.601910806530259</v>
      </c>
      <c r="F1681" s="2" t="n">
        <v>0.870489618180845</v>
      </c>
      <c r="G1681" s="4" t="s">
        <v>2670</v>
      </c>
      <c r="H1681" s="3" t="s">
        <v>1600</v>
      </c>
      <c r="I1681" s="4" t="s">
        <v>10</v>
      </c>
    </row>
    <row r="1682" customFormat="false" ht="15" hidden="false" customHeight="false" outlineLevel="0" collapsed="false">
      <c r="A1682" s="3" t="s">
        <v>2671</v>
      </c>
      <c r="B1682" s="2" t="n">
        <v>-1.49949798985599</v>
      </c>
      <c r="C1682" s="2" t="n">
        <v>3.64252171352608</v>
      </c>
      <c r="D1682" s="2" t="n">
        <v>0.275956604350693</v>
      </c>
      <c r="E1682" s="2" t="n">
        <v>0.602039214179802</v>
      </c>
      <c r="F1682" s="2" t="n">
        <v>0.870489618180845</v>
      </c>
      <c r="G1682" s="4" t="s">
        <v>2671</v>
      </c>
      <c r="H1682" s="3" t="s">
        <v>2672</v>
      </c>
      <c r="I1682" s="4" t="s">
        <v>10</v>
      </c>
    </row>
    <row r="1683" customFormat="false" ht="15" hidden="false" customHeight="false" outlineLevel="0" collapsed="false">
      <c r="A1683" s="3" t="s">
        <v>2673</v>
      </c>
      <c r="B1683" s="2" t="n">
        <v>0.907804127481857</v>
      </c>
      <c r="C1683" s="2" t="n">
        <v>5.85100690961388</v>
      </c>
      <c r="D1683" s="2" t="n">
        <v>0.274320582371486</v>
      </c>
      <c r="E1683" s="2" t="n">
        <v>0.603114417903608</v>
      </c>
      <c r="F1683" s="2" t="n">
        <v>0.870489618180845</v>
      </c>
      <c r="G1683" s="4" t="s">
        <v>2673</v>
      </c>
      <c r="H1683" s="3" t="s">
        <v>2674</v>
      </c>
      <c r="I1683" s="4" t="s">
        <v>10</v>
      </c>
    </row>
    <row r="1684" customFormat="false" ht="15" hidden="false" customHeight="false" outlineLevel="0" collapsed="false">
      <c r="A1684" s="3" t="s">
        <v>2675</v>
      </c>
      <c r="B1684" s="2" t="n">
        <v>-1.3786478350811</v>
      </c>
      <c r="C1684" s="2" t="n">
        <v>4.02127900690701</v>
      </c>
      <c r="D1684" s="2" t="n">
        <v>0.275771898096328</v>
      </c>
      <c r="E1684" s="2" t="n">
        <v>0.602289177520434</v>
      </c>
      <c r="F1684" s="2" t="n">
        <v>0.870489618180845</v>
      </c>
      <c r="G1684" s="4" t="s">
        <v>2675</v>
      </c>
      <c r="H1684" s="3" t="s">
        <v>2676</v>
      </c>
      <c r="I1684" s="4" t="s">
        <v>10</v>
      </c>
    </row>
    <row r="1685" customFormat="false" ht="15" hidden="false" customHeight="false" outlineLevel="0" collapsed="false">
      <c r="A1685" s="3" t="s">
        <v>2677</v>
      </c>
      <c r="B1685" s="2" t="n">
        <v>-0.280039116576952</v>
      </c>
      <c r="C1685" s="2" t="n">
        <v>9.3579805003396</v>
      </c>
      <c r="D1685" s="2" t="n">
        <v>0.278037552236518</v>
      </c>
      <c r="E1685" s="2" t="n">
        <v>0.600677483939089</v>
      </c>
      <c r="F1685" s="2" t="n">
        <v>0.870489618180845</v>
      </c>
      <c r="G1685" s="4" t="s">
        <v>2677</v>
      </c>
      <c r="H1685" s="3" t="s">
        <v>27</v>
      </c>
      <c r="I1685" s="4" t="s">
        <v>10</v>
      </c>
    </row>
    <row r="1686" customFormat="false" ht="15" hidden="false" customHeight="false" outlineLevel="0" collapsed="false">
      <c r="A1686" s="3" t="s">
        <v>2678</v>
      </c>
      <c r="B1686" s="2" t="n">
        <v>-1.05515731083811</v>
      </c>
      <c r="C1686" s="2" t="n">
        <v>5.28853497525656</v>
      </c>
      <c r="D1686" s="2" t="n">
        <v>0.272707844737207</v>
      </c>
      <c r="E1686" s="2" t="n">
        <v>0.604178339774753</v>
      </c>
      <c r="F1686" s="2" t="n">
        <v>0.871307635402166</v>
      </c>
      <c r="G1686" s="4" t="s">
        <v>2678</v>
      </c>
      <c r="H1686" s="3" t="s">
        <v>2679</v>
      </c>
      <c r="I1686" s="4" t="s">
        <v>10</v>
      </c>
    </row>
    <row r="1687" customFormat="false" ht="15" hidden="false" customHeight="false" outlineLevel="0" collapsed="false">
      <c r="A1687" s="3" t="s">
        <v>2680</v>
      </c>
      <c r="B1687" s="2" t="n">
        <v>-1.60955943276398</v>
      </c>
      <c r="C1687" s="2" t="n">
        <v>2.71988841016376</v>
      </c>
      <c r="D1687" s="2" t="n">
        <v>0.272016860045392</v>
      </c>
      <c r="E1687" s="2" t="n">
        <v>0.604635411838579</v>
      </c>
      <c r="F1687" s="2" t="n">
        <v>0.871449614927489</v>
      </c>
      <c r="G1687" s="4" t="s">
        <v>2680</v>
      </c>
      <c r="H1687" s="3" t="s">
        <v>2681</v>
      </c>
      <c r="I1687" s="4" t="s">
        <v>10</v>
      </c>
    </row>
    <row r="1688" customFormat="false" ht="15" hidden="false" customHeight="false" outlineLevel="0" collapsed="false">
      <c r="A1688" s="3" t="s">
        <v>2682</v>
      </c>
      <c r="B1688" s="2" t="n">
        <v>-1.64004762778042</v>
      </c>
      <c r="C1688" s="2" t="n">
        <v>3.62272195842297</v>
      </c>
      <c r="D1688" s="2" t="n">
        <v>0.270674719484619</v>
      </c>
      <c r="E1688" s="2" t="n">
        <v>0.605525331845979</v>
      </c>
      <c r="F1688" s="2" t="n">
        <v>0.872214911906182</v>
      </c>
      <c r="G1688" s="4" t="s">
        <v>2682</v>
      </c>
      <c r="H1688" s="3" t="s">
        <v>27</v>
      </c>
      <c r="I1688" s="4" t="s">
        <v>10</v>
      </c>
    </row>
    <row r="1689" customFormat="false" ht="15" hidden="false" customHeight="false" outlineLevel="0" collapsed="false">
      <c r="A1689" s="3" t="s">
        <v>2683</v>
      </c>
      <c r="B1689" s="2" t="n">
        <v>-1.40971728617886</v>
      </c>
      <c r="C1689" s="2" t="n">
        <v>4.25428995641153</v>
      </c>
      <c r="D1689" s="2" t="n">
        <v>0.268197148821647</v>
      </c>
      <c r="E1689" s="2" t="n">
        <v>0.607175527517025</v>
      </c>
      <c r="F1689" s="2" t="n">
        <v>0.873192568561114</v>
      </c>
      <c r="G1689" s="4" t="s">
        <v>2683</v>
      </c>
      <c r="H1689" s="3" t="s">
        <v>2684</v>
      </c>
      <c r="I1689" s="4" t="s">
        <v>10</v>
      </c>
    </row>
    <row r="1690" customFormat="false" ht="15" hidden="false" customHeight="false" outlineLevel="0" collapsed="false">
      <c r="A1690" s="3" t="s">
        <v>2685</v>
      </c>
      <c r="B1690" s="2" t="n">
        <v>-1.54232094580515</v>
      </c>
      <c r="C1690" s="2" t="n">
        <v>3.68831181939145</v>
      </c>
      <c r="D1690" s="2" t="n">
        <v>0.268944022337834</v>
      </c>
      <c r="E1690" s="2" t="n">
        <v>0.606803982246924</v>
      </c>
      <c r="F1690" s="2" t="n">
        <v>0.873192568561114</v>
      </c>
      <c r="G1690" s="4" t="s">
        <v>2685</v>
      </c>
      <c r="H1690" s="3" t="s">
        <v>2686</v>
      </c>
      <c r="I1690" s="4" t="s">
        <v>10</v>
      </c>
    </row>
    <row r="1691" customFormat="false" ht="15" hidden="false" customHeight="false" outlineLevel="0" collapsed="false">
      <c r="A1691" s="3" t="s">
        <v>2687</v>
      </c>
      <c r="B1691" s="2" t="n">
        <v>-1.32950199874725</v>
      </c>
      <c r="C1691" s="2" t="n">
        <v>4.41326385750578</v>
      </c>
      <c r="D1691" s="2" t="n">
        <v>0.265914763528617</v>
      </c>
      <c r="E1691" s="2" t="n">
        <v>0.608704326054088</v>
      </c>
      <c r="F1691" s="2" t="n">
        <v>0.873192568561114</v>
      </c>
      <c r="G1691" s="4" t="s">
        <v>2687</v>
      </c>
      <c r="H1691" s="3" t="s">
        <v>625</v>
      </c>
      <c r="I1691" s="4" t="s">
        <v>10</v>
      </c>
    </row>
    <row r="1692" customFormat="false" ht="15" hidden="false" customHeight="false" outlineLevel="0" collapsed="false">
      <c r="A1692" s="3" t="s">
        <v>2688</v>
      </c>
      <c r="B1692" s="2" t="n">
        <v>0.74753717129282</v>
      </c>
      <c r="C1692" s="2" t="n">
        <v>6.10745769928305</v>
      </c>
      <c r="D1692" s="2" t="n">
        <v>0.267359610011542</v>
      </c>
      <c r="E1692" s="2" t="n">
        <v>0.607735567555827</v>
      </c>
      <c r="F1692" s="2" t="n">
        <v>0.873192568561114</v>
      </c>
      <c r="G1692" s="4" t="s">
        <v>2688</v>
      </c>
      <c r="H1692" s="3" t="s">
        <v>27</v>
      </c>
      <c r="I1692" s="4" t="s">
        <v>10</v>
      </c>
    </row>
    <row r="1693" customFormat="false" ht="15" hidden="false" customHeight="false" outlineLevel="0" collapsed="false">
      <c r="A1693" s="3" t="s">
        <v>2689</v>
      </c>
      <c r="B1693" s="2" t="n">
        <v>-1.25844523190415</v>
      </c>
      <c r="C1693" s="2" t="n">
        <v>4.39214014144033</v>
      </c>
      <c r="D1693" s="2" t="n">
        <v>0.266923372404079</v>
      </c>
      <c r="E1693" s="2" t="n">
        <v>0.6080277101115</v>
      </c>
      <c r="F1693" s="2" t="n">
        <v>0.873192568561114</v>
      </c>
      <c r="G1693" s="4" t="s">
        <v>2689</v>
      </c>
      <c r="H1693" s="3" t="s">
        <v>27</v>
      </c>
      <c r="I1693" s="4" t="s">
        <v>10</v>
      </c>
    </row>
    <row r="1694" customFormat="false" ht="15" hidden="false" customHeight="false" outlineLevel="0" collapsed="false">
      <c r="A1694" s="3" t="s">
        <v>2690</v>
      </c>
      <c r="B1694" s="2" t="n">
        <v>-0.235934581234671</v>
      </c>
      <c r="C1694" s="2" t="n">
        <v>13.4865924953095</v>
      </c>
      <c r="D1694" s="2" t="n">
        <v>0.265634930944583</v>
      </c>
      <c r="E1694" s="2" t="n">
        <v>0.608892338008776</v>
      </c>
      <c r="F1694" s="2" t="n">
        <v>0.873192568561114</v>
      </c>
      <c r="G1694" s="4" t="s">
        <v>2690</v>
      </c>
      <c r="H1694" s="3" t="s">
        <v>1043</v>
      </c>
      <c r="I1694" s="4" t="s">
        <v>10</v>
      </c>
    </row>
    <row r="1695" customFormat="false" ht="15" hidden="false" customHeight="false" outlineLevel="0" collapsed="false">
      <c r="A1695" s="3" t="s">
        <v>2691</v>
      </c>
      <c r="B1695" s="2" t="n">
        <v>1.45598332265671</v>
      </c>
      <c r="C1695" s="2" t="n">
        <v>3.57006096487978</v>
      </c>
      <c r="D1695" s="2" t="n">
        <v>0.267770893751395</v>
      </c>
      <c r="E1695" s="2" t="n">
        <v>0.607587026089432</v>
      </c>
      <c r="F1695" s="2" t="n">
        <v>0.873192568561114</v>
      </c>
      <c r="G1695" s="4" t="s">
        <v>2691</v>
      </c>
      <c r="H1695" s="3" t="s">
        <v>2692</v>
      </c>
      <c r="I1695" s="4" t="s">
        <v>10</v>
      </c>
    </row>
    <row r="1696" customFormat="false" ht="15" hidden="false" customHeight="false" outlineLevel="0" collapsed="false">
      <c r="A1696" s="3" t="s">
        <v>2693</v>
      </c>
      <c r="B1696" s="2" t="n">
        <v>-1.13893012445733</v>
      </c>
      <c r="C1696" s="2" t="n">
        <v>4.96468762767475</v>
      </c>
      <c r="D1696" s="2" t="n">
        <v>0.265357639192415</v>
      </c>
      <c r="E1696" s="2" t="n">
        <v>0.609078766959296</v>
      </c>
      <c r="F1696" s="2" t="n">
        <v>0.873192568561114</v>
      </c>
      <c r="G1696" s="4" t="s">
        <v>2693</v>
      </c>
      <c r="H1696" s="3" t="s">
        <v>2694</v>
      </c>
      <c r="I1696" s="4" t="s">
        <v>10</v>
      </c>
    </row>
    <row r="1697" customFormat="false" ht="15" hidden="false" customHeight="false" outlineLevel="0" collapsed="false">
      <c r="A1697" s="3" t="s">
        <v>2695</v>
      </c>
      <c r="B1697" s="2" t="n">
        <v>0.255056901918163</v>
      </c>
      <c r="C1697" s="2" t="n">
        <v>9.42444008120607</v>
      </c>
      <c r="D1697" s="2" t="n">
        <v>0.260322618529869</v>
      </c>
      <c r="E1697" s="2" t="n">
        <v>0.612485620987333</v>
      </c>
      <c r="F1697" s="2" t="n">
        <v>0.874465369564758</v>
      </c>
      <c r="G1697" s="4" t="s">
        <v>2695</v>
      </c>
      <c r="H1697" s="3" t="s">
        <v>2696</v>
      </c>
      <c r="I1697" s="4" t="s">
        <v>10</v>
      </c>
    </row>
    <row r="1698" customFormat="false" ht="15" hidden="false" customHeight="false" outlineLevel="0" collapsed="false">
      <c r="A1698" s="3" t="s">
        <v>2697</v>
      </c>
      <c r="B1698" s="2" t="n">
        <v>1.61697429010913</v>
      </c>
      <c r="C1698" s="2" t="n">
        <v>2.64652935589765</v>
      </c>
      <c r="D1698" s="2" t="n">
        <v>0.261954001560245</v>
      </c>
      <c r="E1698" s="2" t="n">
        <v>0.61150226250545</v>
      </c>
      <c r="F1698" s="2" t="n">
        <v>0.874465369564758</v>
      </c>
      <c r="G1698" s="4" t="s">
        <v>2697</v>
      </c>
      <c r="H1698" s="3" t="s">
        <v>27</v>
      </c>
      <c r="I1698" s="4" t="s">
        <v>10</v>
      </c>
    </row>
    <row r="1699" customFormat="false" ht="15" hidden="false" customHeight="false" outlineLevel="0" collapsed="false">
      <c r="A1699" s="3" t="s">
        <v>2698</v>
      </c>
      <c r="B1699" s="2" t="n">
        <v>0.791245473292821</v>
      </c>
      <c r="C1699" s="2" t="n">
        <v>5.94117300581207</v>
      </c>
      <c r="D1699" s="2" t="n">
        <v>0.260351858515075</v>
      </c>
      <c r="E1699" s="2" t="n">
        <v>0.612465716371123</v>
      </c>
      <c r="F1699" s="2" t="n">
        <v>0.874465369564758</v>
      </c>
      <c r="G1699" s="4" t="s">
        <v>2698</v>
      </c>
      <c r="H1699" s="3" t="s">
        <v>2699</v>
      </c>
      <c r="I1699" s="4" t="s">
        <v>10</v>
      </c>
    </row>
    <row r="1700" customFormat="false" ht="15" hidden="false" customHeight="false" outlineLevel="0" collapsed="false">
      <c r="A1700" s="3" t="s">
        <v>2700</v>
      </c>
      <c r="B1700" s="2" t="n">
        <v>-1.27065957261279</v>
      </c>
      <c r="C1700" s="2" t="n">
        <v>4.47440883785848</v>
      </c>
      <c r="D1700" s="2" t="n">
        <v>0.260480348025364</v>
      </c>
      <c r="E1700" s="2" t="n">
        <v>0.612378266101946</v>
      </c>
      <c r="F1700" s="2" t="n">
        <v>0.874465369564758</v>
      </c>
      <c r="G1700" s="4" t="s">
        <v>2700</v>
      </c>
      <c r="H1700" s="3" t="s">
        <v>2701</v>
      </c>
      <c r="I1700" s="4" t="s">
        <v>10</v>
      </c>
    </row>
    <row r="1701" customFormat="false" ht="15" hidden="false" customHeight="false" outlineLevel="0" collapsed="false">
      <c r="A1701" s="3" t="s">
        <v>2702</v>
      </c>
      <c r="B1701" s="2" t="n">
        <v>1.02330311600284</v>
      </c>
      <c r="C1701" s="2" t="n">
        <v>5.02882864652114</v>
      </c>
      <c r="D1701" s="2" t="n">
        <v>0.262111215448014</v>
      </c>
      <c r="E1701" s="2" t="n">
        <v>0.611395723683976</v>
      </c>
      <c r="F1701" s="2" t="n">
        <v>0.874465369564758</v>
      </c>
      <c r="G1701" s="4" t="s">
        <v>2702</v>
      </c>
      <c r="H1701" s="3" t="s">
        <v>2703</v>
      </c>
      <c r="I1701" s="4" t="s">
        <v>10</v>
      </c>
    </row>
    <row r="1702" customFormat="false" ht="15" hidden="false" customHeight="false" outlineLevel="0" collapsed="false">
      <c r="A1702" s="3" t="s">
        <v>2704</v>
      </c>
      <c r="B1702" s="2" t="n">
        <v>0.402074442163257</v>
      </c>
      <c r="C1702" s="2" t="n">
        <v>7.94044196946402</v>
      </c>
      <c r="D1702" s="2" t="n">
        <v>0.262458103323903</v>
      </c>
      <c r="E1702" s="2" t="n">
        <v>0.611035630885849</v>
      </c>
      <c r="F1702" s="2" t="n">
        <v>0.874465369564758</v>
      </c>
      <c r="G1702" s="4" t="s">
        <v>2704</v>
      </c>
      <c r="H1702" s="3" t="s">
        <v>27</v>
      </c>
      <c r="I1702" s="4" t="s">
        <v>10</v>
      </c>
    </row>
    <row r="1703" customFormat="false" ht="15" hidden="false" customHeight="false" outlineLevel="0" collapsed="false">
      <c r="A1703" s="3" t="s">
        <v>2705</v>
      </c>
      <c r="B1703" s="2" t="n">
        <v>-0.258602835256658</v>
      </c>
      <c r="C1703" s="2" t="n">
        <v>9.64404050620185</v>
      </c>
      <c r="D1703" s="2" t="n">
        <v>0.262667946858609</v>
      </c>
      <c r="E1703" s="2" t="n">
        <v>0.610893551156344</v>
      </c>
      <c r="F1703" s="2" t="n">
        <v>0.874465369564758</v>
      </c>
      <c r="G1703" s="4" t="s">
        <v>2705</v>
      </c>
      <c r="H1703" s="3" t="s">
        <v>180</v>
      </c>
      <c r="I1703" s="4" t="s">
        <v>10</v>
      </c>
    </row>
    <row r="1704" customFormat="false" ht="15" hidden="false" customHeight="false" outlineLevel="0" collapsed="false">
      <c r="A1704" s="3" t="s">
        <v>2706</v>
      </c>
      <c r="B1704" s="2" t="n">
        <v>-1.45647084891693</v>
      </c>
      <c r="C1704" s="2" t="n">
        <v>3.67071036445199</v>
      </c>
      <c r="D1704" s="2" t="n">
        <v>0.259542662719715</v>
      </c>
      <c r="E1704" s="2" t="n">
        <v>0.613017085032088</v>
      </c>
      <c r="F1704" s="2" t="n">
        <v>0.874710227027583</v>
      </c>
      <c r="G1704" s="4" t="s">
        <v>2706</v>
      </c>
      <c r="H1704" s="3" t="s">
        <v>27</v>
      </c>
      <c r="I1704" s="4" t="s">
        <v>10</v>
      </c>
    </row>
    <row r="1705" customFormat="false" ht="15" hidden="false" customHeight="false" outlineLevel="0" collapsed="false">
      <c r="A1705" s="3" t="s">
        <v>2707</v>
      </c>
      <c r="B1705" s="2" t="n">
        <v>1.11104587920884</v>
      </c>
      <c r="C1705" s="2" t="n">
        <v>5.21954470505989</v>
      </c>
      <c r="D1705" s="2" t="n">
        <v>0.258609359978531</v>
      </c>
      <c r="E1705" s="2" t="n">
        <v>0.613778471195163</v>
      </c>
      <c r="F1705" s="2" t="n">
        <v>0.874769316718032</v>
      </c>
      <c r="G1705" s="4" t="s">
        <v>2707</v>
      </c>
      <c r="H1705" s="3" t="s">
        <v>22</v>
      </c>
      <c r="I1705" s="4" t="s">
        <v>10</v>
      </c>
    </row>
    <row r="1706" customFormat="false" ht="15" hidden="false" customHeight="false" outlineLevel="0" collapsed="false">
      <c r="A1706" s="3" t="s">
        <v>2708</v>
      </c>
      <c r="B1706" s="2" t="n">
        <v>1.48412273646338</v>
      </c>
      <c r="C1706" s="2" t="n">
        <v>3.86878886946467</v>
      </c>
      <c r="D1706" s="2" t="n">
        <v>0.25845462592097</v>
      </c>
      <c r="E1706" s="2" t="n">
        <v>0.61376016497065</v>
      </c>
      <c r="F1706" s="2" t="n">
        <v>0.874769316718032</v>
      </c>
      <c r="G1706" s="4" t="s">
        <v>2708</v>
      </c>
      <c r="H1706" s="3" t="s">
        <v>2709</v>
      </c>
      <c r="I1706" s="4" t="s">
        <v>10</v>
      </c>
    </row>
    <row r="1707" customFormat="false" ht="15" hidden="false" customHeight="false" outlineLevel="0" collapsed="false">
      <c r="A1707" s="3" t="s">
        <v>2710</v>
      </c>
      <c r="B1707" s="2" t="n">
        <v>0.981701057014345</v>
      </c>
      <c r="C1707" s="2" t="n">
        <v>5.44798562132945</v>
      </c>
      <c r="D1707" s="2" t="n">
        <v>0.256637162958983</v>
      </c>
      <c r="E1707" s="2" t="n">
        <v>0.615005827205374</v>
      </c>
      <c r="F1707" s="2" t="n">
        <v>0.876004783182332</v>
      </c>
      <c r="G1707" s="4" t="s">
        <v>2710</v>
      </c>
      <c r="H1707" s="3" t="s">
        <v>2711</v>
      </c>
      <c r="I1707" s="4" t="s">
        <v>10</v>
      </c>
    </row>
    <row r="1708" customFormat="false" ht="15" hidden="false" customHeight="false" outlineLevel="0" collapsed="false">
      <c r="A1708" s="3" t="s">
        <v>2712</v>
      </c>
      <c r="B1708" s="2" t="n">
        <v>0.893178124735888</v>
      </c>
      <c r="C1708" s="2" t="n">
        <v>5.78045461827729</v>
      </c>
      <c r="D1708" s="2" t="n">
        <v>0.25445909539866</v>
      </c>
      <c r="E1708" s="2" t="n">
        <v>0.616505990758363</v>
      </c>
      <c r="F1708" s="2" t="n">
        <v>0.877627157318583</v>
      </c>
      <c r="G1708" s="4" t="s">
        <v>2712</v>
      </c>
      <c r="H1708" s="3" t="s">
        <v>2713</v>
      </c>
      <c r="I1708" s="4" t="s">
        <v>10</v>
      </c>
    </row>
    <row r="1709" customFormat="false" ht="15" hidden="false" customHeight="false" outlineLevel="0" collapsed="false">
      <c r="A1709" s="3" t="s">
        <v>2714</v>
      </c>
      <c r="B1709" s="2" t="n">
        <v>-0.752642829697394</v>
      </c>
      <c r="C1709" s="2" t="n">
        <v>5.81853398450338</v>
      </c>
      <c r="D1709" s="2" t="n">
        <v>0.253101813646738</v>
      </c>
      <c r="E1709" s="2" t="n">
        <v>0.617444922948672</v>
      </c>
      <c r="F1709" s="2" t="n">
        <v>0.877752730434093</v>
      </c>
      <c r="G1709" s="4" t="s">
        <v>2714</v>
      </c>
      <c r="H1709" s="3" t="s">
        <v>27</v>
      </c>
      <c r="I1709" s="4" t="s">
        <v>10</v>
      </c>
    </row>
    <row r="1710" customFormat="false" ht="15" hidden="false" customHeight="false" outlineLevel="0" collapsed="false">
      <c r="A1710" s="3" t="s">
        <v>2715</v>
      </c>
      <c r="B1710" s="2" t="n">
        <v>-1.47210731728801</v>
      </c>
      <c r="C1710" s="2" t="n">
        <v>2.16242843164343</v>
      </c>
      <c r="D1710" s="2" t="n">
        <v>0.253885900641875</v>
      </c>
      <c r="E1710" s="2" t="n">
        <v>0.617160142951933</v>
      </c>
      <c r="F1710" s="2" t="n">
        <v>0.877752730434093</v>
      </c>
      <c r="G1710" s="4" t="s">
        <v>2715</v>
      </c>
      <c r="H1710" s="3" t="s">
        <v>2716</v>
      </c>
      <c r="I1710" s="4" t="s">
        <v>10</v>
      </c>
    </row>
    <row r="1711" customFormat="false" ht="15" hidden="false" customHeight="false" outlineLevel="0" collapsed="false">
      <c r="A1711" s="3" t="s">
        <v>2717</v>
      </c>
      <c r="B1711" s="2" t="n">
        <v>-1.51723774112574</v>
      </c>
      <c r="C1711" s="2" t="n">
        <v>3.05755982075647</v>
      </c>
      <c r="D1711" s="2" t="n">
        <v>0.252421593291394</v>
      </c>
      <c r="E1711" s="2" t="n">
        <v>0.618039062457915</v>
      </c>
      <c r="F1711" s="2" t="n">
        <v>0.877752730434093</v>
      </c>
      <c r="G1711" s="4" t="s">
        <v>2717</v>
      </c>
      <c r="H1711" s="3" t="s">
        <v>2718</v>
      </c>
      <c r="I1711" s="4" t="s">
        <v>10</v>
      </c>
    </row>
    <row r="1712" customFormat="false" ht="15" hidden="false" customHeight="false" outlineLevel="0" collapsed="false">
      <c r="A1712" s="3" t="s">
        <v>2719</v>
      </c>
      <c r="B1712" s="2" t="n">
        <v>-0.960872833848204</v>
      </c>
      <c r="C1712" s="2" t="n">
        <v>5.25615299108653</v>
      </c>
      <c r="D1712" s="2" t="n">
        <v>0.252313445809882</v>
      </c>
      <c r="E1712" s="2" t="n">
        <v>0.6179917495926</v>
      </c>
      <c r="F1712" s="2" t="n">
        <v>0.877752730434093</v>
      </c>
      <c r="G1712" s="4" t="s">
        <v>2719</v>
      </c>
      <c r="H1712" s="3" t="s">
        <v>27</v>
      </c>
      <c r="I1712" s="4" t="s">
        <v>10</v>
      </c>
    </row>
    <row r="1713" customFormat="false" ht="15" hidden="false" customHeight="false" outlineLevel="0" collapsed="false">
      <c r="A1713" s="3" t="s">
        <v>2720</v>
      </c>
      <c r="B1713" s="2" t="n">
        <v>-1.51267079421408</v>
      </c>
      <c r="C1713" s="2" t="n">
        <v>2.83068174317999</v>
      </c>
      <c r="D1713" s="2" t="n">
        <v>0.251287626437267</v>
      </c>
      <c r="E1713" s="2" t="n">
        <v>0.6188269603834</v>
      </c>
      <c r="F1713" s="2" t="n">
        <v>0.878358360824569</v>
      </c>
      <c r="G1713" s="4" t="s">
        <v>2720</v>
      </c>
      <c r="H1713" s="3" t="s">
        <v>27</v>
      </c>
      <c r="I1713" s="4" t="s">
        <v>10</v>
      </c>
    </row>
    <row r="1714" customFormat="false" ht="15" hidden="false" customHeight="false" outlineLevel="0" collapsed="false">
      <c r="A1714" s="3" t="s">
        <v>2721</v>
      </c>
      <c r="B1714" s="2" t="n">
        <v>1.02023067793584</v>
      </c>
      <c r="C1714" s="2" t="n">
        <v>5.1570995132594</v>
      </c>
      <c r="D1714" s="2" t="n">
        <v>0.250241448005131</v>
      </c>
      <c r="E1714" s="2" t="n">
        <v>0.61955584396758</v>
      </c>
      <c r="F1714" s="2" t="n">
        <v>0.87887956850042</v>
      </c>
      <c r="G1714" s="4" t="s">
        <v>2721</v>
      </c>
      <c r="H1714" s="3" t="s">
        <v>27</v>
      </c>
      <c r="I1714" s="4" t="s">
        <v>10</v>
      </c>
    </row>
    <row r="1715" customFormat="false" ht="15" hidden="false" customHeight="false" outlineLevel="0" collapsed="false">
      <c r="A1715" s="3" t="s">
        <v>2722</v>
      </c>
      <c r="B1715" s="2" t="n">
        <v>-0.583336233079486</v>
      </c>
      <c r="C1715" s="2" t="n">
        <v>6.52512811364645</v>
      </c>
      <c r="D1715" s="2" t="n">
        <v>0.248369046085571</v>
      </c>
      <c r="E1715" s="2" t="n">
        <v>0.620743893833205</v>
      </c>
      <c r="F1715" s="2" t="n">
        <v>0.880051144699351</v>
      </c>
      <c r="G1715" s="4" t="s">
        <v>2722</v>
      </c>
      <c r="H1715" s="3" t="s">
        <v>2723</v>
      </c>
      <c r="I1715" s="4" t="s">
        <v>10</v>
      </c>
    </row>
    <row r="1716" customFormat="false" ht="15" hidden="false" customHeight="false" outlineLevel="0" collapsed="false">
      <c r="A1716" s="3" t="s">
        <v>2724</v>
      </c>
      <c r="B1716" s="2" t="n">
        <v>0.41404067550085</v>
      </c>
      <c r="C1716" s="2" t="n">
        <v>7.62204510056051</v>
      </c>
      <c r="D1716" s="2" t="n">
        <v>0.247544979972713</v>
      </c>
      <c r="E1716" s="2" t="n">
        <v>0.621322326932934</v>
      </c>
      <c r="F1716" s="2" t="n">
        <v>0.880357582767947</v>
      </c>
      <c r="G1716" s="4" t="s">
        <v>2724</v>
      </c>
      <c r="H1716" s="3" t="s">
        <v>2725</v>
      </c>
      <c r="I1716" s="4" t="s">
        <v>10</v>
      </c>
    </row>
    <row r="1717" customFormat="false" ht="15" hidden="false" customHeight="false" outlineLevel="0" collapsed="false">
      <c r="A1717" s="3" t="s">
        <v>2726</v>
      </c>
      <c r="B1717" s="2" t="n">
        <v>-1.13525626950823</v>
      </c>
      <c r="C1717" s="2" t="n">
        <v>4.69032985028254</v>
      </c>
      <c r="D1717" s="2" t="n">
        <v>0.245048844445362</v>
      </c>
      <c r="E1717" s="2" t="n">
        <v>0.623081814266312</v>
      </c>
      <c r="F1717" s="2" t="n">
        <v>0.880529314894227</v>
      </c>
      <c r="G1717" s="4" t="s">
        <v>2726</v>
      </c>
      <c r="H1717" s="3" t="s">
        <v>27</v>
      </c>
      <c r="I1717" s="4" t="s">
        <v>10</v>
      </c>
    </row>
    <row r="1718" customFormat="false" ht="15" hidden="false" customHeight="false" outlineLevel="0" collapsed="false">
      <c r="A1718" s="3" t="s">
        <v>2727</v>
      </c>
      <c r="B1718" s="2" t="n">
        <v>-1.40435602878454</v>
      </c>
      <c r="C1718" s="2" t="n">
        <v>3.7630045833704</v>
      </c>
      <c r="D1718" s="2" t="n">
        <v>0.24519441064305</v>
      </c>
      <c r="E1718" s="2" t="n">
        <v>0.62297890009991</v>
      </c>
      <c r="F1718" s="2" t="n">
        <v>0.880529314894227</v>
      </c>
      <c r="G1718" s="4" t="s">
        <v>2727</v>
      </c>
      <c r="H1718" s="3" t="s">
        <v>1341</v>
      </c>
      <c r="I1718" s="4" t="s">
        <v>10</v>
      </c>
    </row>
    <row r="1719" customFormat="false" ht="15" hidden="false" customHeight="false" outlineLevel="0" collapsed="false">
      <c r="A1719" s="3" t="s">
        <v>2728</v>
      </c>
      <c r="B1719" s="2" t="n">
        <v>0.418750630997748</v>
      </c>
      <c r="C1719" s="2" t="n">
        <v>7.58871155510254</v>
      </c>
      <c r="D1719" s="2" t="n">
        <v>0.245476970603588</v>
      </c>
      <c r="E1719" s="2" t="n">
        <v>0.622779241316031</v>
      </c>
      <c r="F1719" s="2" t="n">
        <v>0.880529314894227</v>
      </c>
      <c r="G1719" s="4" t="s">
        <v>2728</v>
      </c>
      <c r="H1719" s="3" t="s">
        <v>2729</v>
      </c>
      <c r="I1719" s="4" t="s">
        <v>10</v>
      </c>
    </row>
    <row r="1720" customFormat="false" ht="15" hidden="false" customHeight="false" outlineLevel="0" collapsed="false">
      <c r="A1720" s="3" t="s">
        <v>2730</v>
      </c>
      <c r="B1720" s="2" t="n">
        <v>1.38779759254049</v>
      </c>
      <c r="C1720" s="2" t="n">
        <v>3.81644719017906</v>
      </c>
      <c r="D1720" s="2" t="n">
        <v>0.244803556236514</v>
      </c>
      <c r="E1720" s="2" t="n">
        <v>0.623255317538301</v>
      </c>
      <c r="F1720" s="2" t="n">
        <v>0.880529314894227</v>
      </c>
      <c r="G1720" s="4" t="s">
        <v>2730</v>
      </c>
      <c r="H1720" s="3" t="s">
        <v>2731</v>
      </c>
      <c r="I1720" s="4" t="s">
        <v>10</v>
      </c>
    </row>
    <row r="1721" customFormat="false" ht="15" hidden="false" customHeight="false" outlineLevel="0" collapsed="false">
      <c r="A1721" s="3" t="s">
        <v>2732</v>
      </c>
      <c r="B1721" s="2" t="n">
        <v>0.758785606948689</v>
      </c>
      <c r="C1721" s="2" t="n">
        <v>5.96622370666083</v>
      </c>
      <c r="D1721" s="2" t="n">
        <v>0.245228604981775</v>
      </c>
      <c r="E1721" s="2" t="n">
        <v>0.622954730505445</v>
      </c>
      <c r="F1721" s="2" t="n">
        <v>0.880529314894227</v>
      </c>
      <c r="G1721" s="4" t="s">
        <v>2732</v>
      </c>
      <c r="H1721" s="3" t="s">
        <v>252</v>
      </c>
      <c r="I1721" s="4" t="s">
        <v>10</v>
      </c>
    </row>
    <row r="1722" customFormat="false" ht="15" hidden="false" customHeight="false" outlineLevel="0" collapsed="false">
      <c r="A1722" s="3" t="s">
        <v>2733</v>
      </c>
      <c r="B1722" s="2" t="n">
        <v>0.832421332164055</v>
      </c>
      <c r="C1722" s="2" t="n">
        <v>5.82729240255725</v>
      </c>
      <c r="D1722" s="2" t="n">
        <v>0.243852411252086</v>
      </c>
      <c r="E1722" s="2" t="n">
        <v>0.624049123915916</v>
      </c>
      <c r="F1722" s="2" t="n">
        <v>0.881138507330433</v>
      </c>
      <c r="G1722" s="4" t="s">
        <v>2733</v>
      </c>
      <c r="H1722" s="3" t="s">
        <v>2126</v>
      </c>
      <c r="I1722" s="4" t="s">
        <v>10</v>
      </c>
    </row>
    <row r="1723" customFormat="false" ht="15" hidden="false" customHeight="false" outlineLevel="0" collapsed="false">
      <c r="A1723" s="3" t="s">
        <v>2734</v>
      </c>
      <c r="B1723" s="2" t="n">
        <v>0.265251278680623</v>
      </c>
      <c r="C1723" s="2" t="n">
        <v>9.28196866986455</v>
      </c>
      <c r="D1723" s="2" t="n">
        <v>0.242835840772268</v>
      </c>
      <c r="E1723" s="2" t="n">
        <v>0.624651113679021</v>
      </c>
      <c r="F1723" s="2" t="n">
        <v>0.881476310243915</v>
      </c>
      <c r="G1723" s="4" t="s">
        <v>2734</v>
      </c>
      <c r="H1723" s="3" t="s">
        <v>2735</v>
      </c>
      <c r="I1723" s="4" t="s">
        <v>10</v>
      </c>
    </row>
    <row r="1724" customFormat="false" ht="15" hidden="false" customHeight="false" outlineLevel="0" collapsed="false">
      <c r="A1724" s="3" t="s">
        <v>2736</v>
      </c>
      <c r="B1724" s="2" t="n">
        <v>1.43738471999762</v>
      </c>
      <c r="C1724" s="2" t="n">
        <v>3.79464036357636</v>
      </c>
      <c r="D1724" s="2" t="n">
        <v>0.238539402542636</v>
      </c>
      <c r="E1724" s="2" t="n">
        <v>0.627841959318738</v>
      </c>
      <c r="F1724" s="2" t="n">
        <v>0.88544087353271</v>
      </c>
      <c r="G1724" s="4" t="s">
        <v>2736</v>
      </c>
      <c r="H1724" s="3" t="s">
        <v>2737</v>
      </c>
      <c r="I1724" s="4" t="s">
        <v>10</v>
      </c>
    </row>
    <row r="1725" customFormat="false" ht="15" hidden="false" customHeight="false" outlineLevel="0" collapsed="false">
      <c r="A1725" s="3" t="s">
        <v>2738</v>
      </c>
      <c r="B1725" s="2" t="n">
        <v>1.25475177578434</v>
      </c>
      <c r="C1725" s="2" t="n">
        <v>4.52515582567099</v>
      </c>
      <c r="D1725" s="2" t="n">
        <v>0.237127120422648</v>
      </c>
      <c r="E1725" s="2" t="n">
        <v>0.628858980265215</v>
      </c>
      <c r="F1725" s="2" t="n">
        <v>0.88544087353271</v>
      </c>
      <c r="G1725" s="4" t="s">
        <v>2738</v>
      </c>
      <c r="H1725" s="3" t="s">
        <v>27</v>
      </c>
      <c r="I1725" s="4" t="s">
        <v>10</v>
      </c>
    </row>
    <row r="1726" customFormat="false" ht="15" hidden="false" customHeight="false" outlineLevel="0" collapsed="false">
      <c r="A1726" s="3" t="s">
        <v>2739</v>
      </c>
      <c r="B1726" s="2" t="n">
        <v>-0.286414883502205</v>
      </c>
      <c r="C1726" s="2" t="n">
        <v>8.97866611606783</v>
      </c>
      <c r="D1726" s="2" t="n">
        <v>0.236941079686886</v>
      </c>
      <c r="E1726" s="2" t="n">
        <v>0.628875199819655</v>
      </c>
      <c r="F1726" s="2" t="n">
        <v>0.88544087353271</v>
      </c>
      <c r="G1726" s="4" t="s">
        <v>2739</v>
      </c>
      <c r="H1726" s="3" t="s">
        <v>27</v>
      </c>
      <c r="I1726" s="4" t="s">
        <v>10</v>
      </c>
    </row>
    <row r="1727" customFormat="false" ht="15" hidden="false" customHeight="false" outlineLevel="0" collapsed="false">
      <c r="A1727" s="3" t="s">
        <v>2740</v>
      </c>
      <c r="B1727" s="2" t="n">
        <v>-0.405301244385841</v>
      </c>
      <c r="C1727" s="2" t="n">
        <v>7.54700860265321</v>
      </c>
      <c r="D1727" s="2" t="n">
        <v>0.236608865201509</v>
      </c>
      <c r="E1727" s="2" t="n">
        <v>0.629115193679417</v>
      </c>
      <c r="F1727" s="2" t="n">
        <v>0.88544087353271</v>
      </c>
      <c r="G1727" s="4" t="s">
        <v>2740</v>
      </c>
      <c r="H1727" s="3" t="s">
        <v>2741</v>
      </c>
      <c r="I1727" s="4" t="s">
        <v>10</v>
      </c>
    </row>
    <row r="1728" customFormat="false" ht="15" hidden="false" customHeight="false" outlineLevel="0" collapsed="false">
      <c r="A1728" s="3" t="s">
        <v>2742</v>
      </c>
      <c r="B1728" s="2" t="n">
        <v>1.38857186440035</v>
      </c>
      <c r="C1728" s="2" t="n">
        <v>1.49968232261839</v>
      </c>
      <c r="D1728" s="2" t="n">
        <v>0.236720413033303</v>
      </c>
      <c r="E1728" s="2" t="n">
        <v>0.629282464440737</v>
      </c>
      <c r="F1728" s="2" t="n">
        <v>0.88544087353271</v>
      </c>
      <c r="G1728" s="4" t="s">
        <v>2742</v>
      </c>
      <c r="H1728" s="3" t="s">
        <v>157</v>
      </c>
      <c r="I1728" s="4" t="s">
        <v>10</v>
      </c>
    </row>
    <row r="1729" customFormat="false" ht="15" hidden="false" customHeight="false" outlineLevel="0" collapsed="false">
      <c r="A1729" s="3" t="s">
        <v>2743</v>
      </c>
      <c r="B1729" s="2" t="n">
        <v>0.689772714631044</v>
      </c>
      <c r="C1729" s="2" t="n">
        <v>5.99162366717267</v>
      </c>
      <c r="D1729" s="2" t="n">
        <v>0.235960268606276</v>
      </c>
      <c r="E1729" s="2" t="n">
        <v>0.629702100933053</v>
      </c>
      <c r="F1729" s="2" t="n">
        <v>0.885518579437106</v>
      </c>
      <c r="G1729" s="4" t="s">
        <v>2743</v>
      </c>
      <c r="H1729" s="3" t="s">
        <v>27</v>
      </c>
      <c r="I1729" s="4" t="s">
        <v>10</v>
      </c>
    </row>
    <row r="1730" customFormat="false" ht="15" hidden="false" customHeight="false" outlineLevel="0" collapsed="false">
      <c r="A1730" s="3" t="s">
        <v>2744</v>
      </c>
      <c r="B1730" s="2" t="n">
        <v>-1.17957714693193</v>
      </c>
      <c r="C1730" s="2" t="n">
        <v>4.70453194479968</v>
      </c>
      <c r="D1730" s="2" t="n">
        <v>0.233091953787208</v>
      </c>
      <c r="E1730" s="2" t="n">
        <v>0.63166874168085</v>
      </c>
      <c r="F1730" s="2" t="n">
        <v>0.887770411963254</v>
      </c>
      <c r="G1730" s="4" t="s">
        <v>2744</v>
      </c>
      <c r="H1730" s="3" t="s">
        <v>27</v>
      </c>
      <c r="I1730" s="4" t="s">
        <v>10</v>
      </c>
    </row>
    <row r="1731" customFormat="false" ht="15" hidden="false" customHeight="false" outlineLevel="0" collapsed="false">
      <c r="A1731" s="3" t="s">
        <v>2745</v>
      </c>
      <c r="B1731" s="2" t="n">
        <v>0.598154811383314</v>
      </c>
      <c r="C1731" s="2" t="n">
        <v>6.44426036391701</v>
      </c>
      <c r="D1731" s="2" t="n">
        <v>0.232168669488359</v>
      </c>
      <c r="E1731" s="2" t="n">
        <v>0.632343064380033</v>
      </c>
      <c r="F1731" s="2" t="n">
        <v>0.888204419909526</v>
      </c>
      <c r="G1731" s="4" t="s">
        <v>2745</v>
      </c>
      <c r="H1731" s="3" t="s">
        <v>2746</v>
      </c>
      <c r="I1731" s="4" t="s">
        <v>10</v>
      </c>
    </row>
    <row r="1732" customFormat="false" ht="15" hidden="false" customHeight="false" outlineLevel="0" collapsed="false">
      <c r="A1732" s="3" t="s">
        <v>2747</v>
      </c>
      <c r="B1732" s="2" t="n">
        <v>1.54938306917241</v>
      </c>
      <c r="C1732" s="2" t="n">
        <v>2.8074063360279</v>
      </c>
      <c r="D1732" s="2" t="n">
        <v>0.231034999412726</v>
      </c>
      <c r="E1732" s="2" t="n">
        <v>0.633289657663075</v>
      </c>
      <c r="F1732" s="2" t="n">
        <v>0.888506852264014</v>
      </c>
      <c r="G1732" s="4" t="s">
        <v>2747</v>
      </c>
      <c r="H1732" s="3" t="s">
        <v>27</v>
      </c>
      <c r="I1732" s="4" t="s">
        <v>10</v>
      </c>
    </row>
    <row r="1733" customFormat="false" ht="15" hidden="false" customHeight="false" outlineLevel="0" collapsed="false">
      <c r="A1733" s="3" t="s">
        <v>2748</v>
      </c>
      <c r="B1733" s="2" t="n">
        <v>-0.344437253855114</v>
      </c>
      <c r="C1733" s="2" t="n">
        <v>7.96356751574209</v>
      </c>
      <c r="D1733" s="2" t="n">
        <v>0.231040344303531</v>
      </c>
      <c r="E1733" s="2" t="n">
        <v>0.633169393504393</v>
      </c>
      <c r="F1733" s="2" t="n">
        <v>0.888506852264014</v>
      </c>
      <c r="G1733" s="4" t="s">
        <v>2748</v>
      </c>
      <c r="H1733" s="3" t="s">
        <v>27</v>
      </c>
      <c r="I1733" s="4" t="s">
        <v>10</v>
      </c>
    </row>
    <row r="1734" customFormat="false" ht="15" hidden="false" customHeight="false" outlineLevel="0" collapsed="false">
      <c r="A1734" s="3" t="s">
        <v>2749</v>
      </c>
      <c r="B1734" s="2" t="n">
        <v>-1.40358011756173</v>
      </c>
      <c r="C1734" s="2" t="n">
        <v>2.01377767297189</v>
      </c>
      <c r="D1734" s="2" t="n">
        <v>0.230162200033637</v>
      </c>
      <c r="E1734" s="2" t="n">
        <v>0.633814228868813</v>
      </c>
      <c r="F1734" s="2" t="n">
        <v>0.888729703491758</v>
      </c>
      <c r="G1734" s="4" t="s">
        <v>2749</v>
      </c>
      <c r="H1734" s="3" t="s">
        <v>304</v>
      </c>
      <c r="I1734" s="4" t="s">
        <v>10</v>
      </c>
    </row>
    <row r="1735" customFormat="false" ht="15" hidden="false" customHeight="false" outlineLevel="0" collapsed="false">
      <c r="A1735" s="3" t="s">
        <v>2750</v>
      </c>
      <c r="B1735" s="2" t="n">
        <v>0.737757034796581</v>
      </c>
      <c r="C1735" s="2" t="n">
        <v>5.81417860681697</v>
      </c>
      <c r="D1735" s="2" t="n">
        <v>0.228671212728973</v>
      </c>
      <c r="E1735" s="2" t="n">
        <v>0.634912570537282</v>
      </c>
      <c r="F1735" s="2" t="n">
        <v>0.889756370476122</v>
      </c>
      <c r="G1735" s="4" t="s">
        <v>2750</v>
      </c>
      <c r="H1735" s="3" t="s">
        <v>2751</v>
      </c>
      <c r="I1735" s="4" t="s">
        <v>10</v>
      </c>
    </row>
    <row r="1736" customFormat="false" ht="15" hidden="false" customHeight="false" outlineLevel="0" collapsed="false">
      <c r="A1736" s="3" t="s">
        <v>2752</v>
      </c>
      <c r="B1736" s="2" t="n">
        <v>0.71113284307172</v>
      </c>
      <c r="C1736" s="2" t="n">
        <v>6.17943001849658</v>
      </c>
      <c r="D1736" s="2" t="n">
        <v>0.226983281700066</v>
      </c>
      <c r="E1736" s="2" t="n">
        <v>0.636161331615592</v>
      </c>
      <c r="F1736" s="2" t="n">
        <v>0.890992527853538</v>
      </c>
      <c r="G1736" s="4" t="s">
        <v>2752</v>
      </c>
      <c r="H1736" s="3" t="s">
        <v>745</v>
      </c>
      <c r="I1736" s="4" t="s">
        <v>10</v>
      </c>
    </row>
    <row r="1737" customFormat="false" ht="15" hidden="false" customHeight="false" outlineLevel="0" collapsed="false">
      <c r="A1737" s="3" t="s">
        <v>2753</v>
      </c>
      <c r="B1737" s="2" t="n">
        <v>-1.49050013563863</v>
      </c>
      <c r="C1737" s="2" t="n">
        <v>3.32342166817591</v>
      </c>
      <c r="D1737" s="2" t="n">
        <v>0.224946166075477</v>
      </c>
      <c r="E1737" s="2" t="n">
        <v>0.637916825418097</v>
      </c>
      <c r="F1737" s="2" t="n">
        <v>0.892850480079906</v>
      </c>
      <c r="G1737" s="4" t="s">
        <v>2753</v>
      </c>
      <c r="H1737" s="3" t="s">
        <v>2754</v>
      </c>
      <c r="I1737" s="4" t="s">
        <v>10</v>
      </c>
    </row>
    <row r="1738" customFormat="false" ht="15" hidden="false" customHeight="false" outlineLevel="0" collapsed="false">
      <c r="A1738" s="3" t="s">
        <v>2755</v>
      </c>
      <c r="B1738" s="2" t="n">
        <v>-0.310550837935528</v>
      </c>
      <c r="C1738" s="2" t="n">
        <v>8.43342813940168</v>
      </c>
      <c r="D1738" s="2" t="n">
        <v>0.224213708785861</v>
      </c>
      <c r="E1738" s="2" t="n">
        <v>0.638222750575636</v>
      </c>
      <c r="F1738" s="2" t="n">
        <v>0.892850480079906</v>
      </c>
      <c r="G1738" s="4" t="s">
        <v>2755</v>
      </c>
      <c r="H1738" s="3" t="s">
        <v>2756</v>
      </c>
      <c r="I1738" s="4" t="s">
        <v>10</v>
      </c>
    </row>
    <row r="1739" customFormat="false" ht="15" hidden="false" customHeight="false" outlineLevel="0" collapsed="false">
      <c r="A1739" s="3" t="s">
        <v>2757</v>
      </c>
      <c r="B1739" s="2" t="n">
        <v>-1.2316746251245</v>
      </c>
      <c r="C1739" s="2" t="n">
        <v>4.43210257979048</v>
      </c>
      <c r="D1739" s="2" t="n">
        <v>0.221844293562165</v>
      </c>
      <c r="E1739" s="2" t="n">
        <v>0.640112459706624</v>
      </c>
      <c r="F1739" s="2" t="n">
        <v>0.894464219141516</v>
      </c>
      <c r="G1739" s="4" t="s">
        <v>2757</v>
      </c>
      <c r="H1739" s="3" t="s">
        <v>2758</v>
      </c>
      <c r="I1739" s="4" t="s">
        <v>10</v>
      </c>
    </row>
    <row r="1740" customFormat="false" ht="15" hidden="false" customHeight="false" outlineLevel="0" collapsed="false">
      <c r="A1740" s="3" t="s">
        <v>2759</v>
      </c>
      <c r="B1740" s="2" t="n">
        <v>0.937128875607117</v>
      </c>
      <c r="C1740" s="2" t="n">
        <v>5.2617824810613</v>
      </c>
      <c r="D1740" s="2" t="n">
        <v>0.222151490899751</v>
      </c>
      <c r="E1740" s="2" t="n">
        <v>0.639767858580984</v>
      </c>
      <c r="F1740" s="2" t="n">
        <v>0.894464219141516</v>
      </c>
      <c r="G1740" s="4" t="s">
        <v>2759</v>
      </c>
      <c r="H1740" s="3" t="s">
        <v>1735</v>
      </c>
      <c r="I1740" s="4" t="s">
        <v>10</v>
      </c>
    </row>
    <row r="1741" customFormat="false" ht="15" hidden="false" customHeight="false" outlineLevel="0" collapsed="false">
      <c r="A1741" s="3" t="s">
        <v>2760</v>
      </c>
      <c r="B1741" s="2" t="n">
        <v>-0.922075482237833</v>
      </c>
      <c r="C1741" s="2" t="n">
        <v>5.20493200665045</v>
      </c>
      <c r="D1741" s="2" t="n">
        <v>0.220715017324802</v>
      </c>
      <c r="E1741" s="2" t="n">
        <v>0.640849333953274</v>
      </c>
      <c r="F1741" s="2" t="n">
        <v>0.894465181795781</v>
      </c>
      <c r="G1741" s="4" t="s">
        <v>2760</v>
      </c>
      <c r="H1741" s="3" t="s">
        <v>27</v>
      </c>
      <c r="I1741" s="4" t="s">
        <v>10</v>
      </c>
    </row>
    <row r="1742" customFormat="false" ht="15" hidden="false" customHeight="false" outlineLevel="0" collapsed="false">
      <c r="A1742" s="3" t="s">
        <v>2761</v>
      </c>
      <c r="B1742" s="2" t="n">
        <v>0.401351136879539</v>
      </c>
      <c r="C1742" s="2" t="n">
        <v>7.4083173954828</v>
      </c>
      <c r="D1742" s="2" t="n">
        <v>0.220873392535719</v>
      </c>
      <c r="E1742" s="2" t="n">
        <v>0.640729887193465</v>
      </c>
      <c r="F1742" s="2" t="n">
        <v>0.894465181795781</v>
      </c>
      <c r="G1742" s="4" t="s">
        <v>2761</v>
      </c>
      <c r="H1742" s="3" t="s">
        <v>2762</v>
      </c>
      <c r="I1742" s="4" t="s">
        <v>10</v>
      </c>
    </row>
    <row r="1743" customFormat="false" ht="15" hidden="false" customHeight="false" outlineLevel="0" collapsed="false">
      <c r="A1743" s="3" t="s">
        <v>2763</v>
      </c>
      <c r="B1743" s="2" t="n">
        <v>0.783623493883382</v>
      </c>
      <c r="C1743" s="2" t="n">
        <v>5.85361570975751</v>
      </c>
      <c r="D1743" s="2" t="n">
        <v>0.215414959228538</v>
      </c>
      <c r="E1743" s="2" t="n">
        <v>0.644877257782593</v>
      </c>
      <c r="F1743" s="2" t="n">
        <v>0.896876724533101</v>
      </c>
      <c r="G1743" s="4" t="s">
        <v>2763</v>
      </c>
      <c r="H1743" s="3" t="s">
        <v>2764</v>
      </c>
      <c r="I1743" s="4" t="s">
        <v>10</v>
      </c>
    </row>
    <row r="1744" customFormat="false" ht="15" hidden="false" customHeight="false" outlineLevel="0" collapsed="false">
      <c r="A1744" s="3" t="s">
        <v>2765</v>
      </c>
      <c r="B1744" s="2" t="n">
        <v>0.231096918022011</v>
      </c>
      <c r="C1744" s="2" t="n">
        <v>10.0535638531283</v>
      </c>
      <c r="D1744" s="2" t="n">
        <v>0.211213548494779</v>
      </c>
      <c r="E1744" s="2" t="n">
        <v>0.648113386123509</v>
      </c>
      <c r="F1744" s="2" t="n">
        <v>0.896876724533101</v>
      </c>
      <c r="G1744" s="4" t="s">
        <v>2765</v>
      </c>
      <c r="H1744" s="3" t="s">
        <v>2766</v>
      </c>
      <c r="I1744" s="4" t="s">
        <v>10</v>
      </c>
    </row>
    <row r="1745" customFormat="false" ht="15" hidden="false" customHeight="false" outlineLevel="0" collapsed="false">
      <c r="A1745" s="3" t="s">
        <v>2767</v>
      </c>
      <c r="B1745" s="2" t="n">
        <v>1.3909034260573</v>
      </c>
      <c r="C1745" s="2" t="n">
        <v>3.88561407275238</v>
      </c>
      <c r="D1745" s="2" t="n">
        <v>0.212119214438262</v>
      </c>
      <c r="E1745" s="2" t="n">
        <v>0.64752333315459</v>
      </c>
      <c r="F1745" s="2" t="n">
        <v>0.896876724533101</v>
      </c>
      <c r="G1745" s="4" t="s">
        <v>2767</v>
      </c>
      <c r="H1745" s="3" t="s">
        <v>27</v>
      </c>
      <c r="I1745" s="4" t="s">
        <v>10</v>
      </c>
    </row>
    <row r="1746" customFormat="false" ht="15" hidden="false" customHeight="false" outlineLevel="0" collapsed="false">
      <c r="A1746" s="3" t="s">
        <v>2768</v>
      </c>
      <c r="B1746" s="2" t="n">
        <v>-0.916098031083909</v>
      </c>
      <c r="C1746" s="2" t="n">
        <v>5.34135841685469</v>
      </c>
      <c r="D1746" s="2" t="n">
        <v>0.213174563139865</v>
      </c>
      <c r="E1746" s="2" t="n">
        <v>0.646598089563166</v>
      </c>
      <c r="F1746" s="2" t="n">
        <v>0.896876724533101</v>
      </c>
      <c r="G1746" s="4" t="s">
        <v>2768</v>
      </c>
      <c r="H1746" s="3" t="s">
        <v>2769</v>
      </c>
      <c r="I1746" s="4" t="s">
        <v>10</v>
      </c>
    </row>
    <row r="1747" customFormat="false" ht="15" hidden="false" customHeight="false" outlineLevel="0" collapsed="false">
      <c r="A1747" s="3" t="s">
        <v>2770</v>
      </c>
      <c r="B1747" s="2" t="n">
        <v>0.528243185747423</v>
      </c>
      <c r="C1747" s="2" t="n">
        <v>6.65713584837422</v>
      </c>
      <c r="D1747" s="2" t="n">
        <v>0.216238132147704</v>
      </c>
      <c r="E1747" s="2" t="n">
        <v>0.644247725614539</v>
      </c>
      <c r="F1747" s="2" t="n">
        <v>0.896876724533101</v>
      </c>
      <c r="G1747" s="4" t="s">
        <v>2770</v>
      </c>
      <c r="H1747" s="3" t="s">
        <v>2771</v>
      </c>
      <c r="I1747" s="4" t="s">
        <v>10</v>
      </c>
    </row>
    <row r="1748" customFormat="false" ht="15" hidden="false" customHeight="false" outlineLevel="0" collapsed="false">
      <c r="A1748" s="3" t="s">
        <v>2772</v>
      </c>
      <c r="B1748" s="2" t="n">
        <v>1.39459365747073</v>
      </c>
      <c r="C1748" s="2" t="n">
        <v>3.04872571764467</v>
      </c>
      <c r="D1748" s="2" t="n">
        <v>0.211633522216666</v>
      </c>
      <c r="E1748" s="2" t="n">
        <v>0.647898829438733</v>
      </c>
      <c r="F1748" s="2" t="n">
        <v>0.896876724533101</v>
      </c>
      <c r="G1748" s="4" t="s">
        <v>2772</v>
      </c>
      <c r="H1748" s="3" t="s">
        <v>2773</v>
      </c>
      <c r="I1748" s="4" t="s">
        <v>10</v>
      </c>
    </row>
    <row r="1749" customFormat="false" ht="15" hidden="false" customHeight="false" outlineLevel="0" collapsed="false">
      <c r="A1749" s="3" t="s">
        <v>2774</v>
      </c>
      <c r="B1749" s="2" t="n">
        <v>1.41411362894886</v>
      </c>
      <c r="C1749" s="2" t="n">
        <v>2.28653913650041</v>
      </c>
      <c r="D1749" s="2" t="n">
        <v>0.216771405406692</v>
      </c>
      <c r="E1749" s="2" t="n">
        <v>0.644076424478183</v>
      </c>
      <c r="F1749" s="2" t="n">
        <v>0.896876724533101</v>
      </c>
      <c r="G1749" s="4" t="s">
        <v>2774</v>
      </c>
      <c r="H1749" s="3" t="s">
        <v>27</v>
      </c>
      <c r="I1749" s="4" t="s">
        <v>10</v>
      </c>
    </row>
    <row r="1750" customFormat="false" ht="15" hidden="false" customHeight="false" outlineLevel="0" collapsed="false">
      <c r="A1750" s="3" t="s">
        <v>2775</v>
      </c>
      <c r="B1750" s="2" t="n">
        <v>-0.265386431463867</v>
      </c>
      <c r="C1750" s="2" t="n">
        <v>8.7275822936962</v>
      </c>
      <c r="D1750" s="2" t="n">
        <v>0.21145995289197</v>
      </c>
      <c r="E1750" s="2" t="n">
        <v>0.647922518373944</v>
      </c>
      <c r="F1750" s="2" t="n">
        <v>0.896876724533101</v>
      </c>
      <c r="G1750" s="4" t="s">
        <v>2775</v>
      </c>
      <c r="H1750" s="3" t="s">
        <v>2776</v>
      </c>
      <c r="I1750" s="4" t="s">
        <v>10</v>
      </c>
    </row>
    <row r="1751" customFormat="false" ht="15" hidden="false" customHeight="false" outlineLevel="0" collapsed="false">
      <c r="A1751" s="3" t="s">
        <v>2777</v>
      </c>
      <c r="B1751" s="2" t="n">
        <v>1.26955367669576</v>
      </c>
      <c r="C1751" s="2" t="n">
        <v>4.07141207806545</v>
      </c>
      <c r="D1751" s="2" t="n">
        <v>0.213758383339547</v>
      </c>
      <c r="E1751" s="2" t="n">
        <v>0.64625991288848</v>
      </c>
      <c r="F1751" s="2" t="n">
        <v>0.896876724533101</v>
      </c>
      <c r="G1751" s="4" t="s">
        <v>2777</v>
      </c>
      <c r="H1751" s="3" t="s">
        <v>101</v>
      </c>
      <c r="I1751" s="4" t="s">
        <v>10</v>
      </c>
    </row>
    <row r="1752" customFormat="false" ht="15" hidden="false" customHeight="false" outlineLevel="0" collapsed="false">
      <c r="A1752" s="3" t="s">
        <v>2778</v>
      </c>
      <c r="B1752" s="2" t="n">
        <v>0.567233947975766</v>
      </c>
      <c r="C1752" s="2" t="n">
        <v>6.48506184537852</v>
      </c>
      <c r="D1752" s="2" t="n">
        <v>0.213060940443864</v>
      </c>
      <c r="E1752" s="2" t="n">
        <v>0.646685655085403</v>
      </c>
      <c r="F1752" s="2" t="n">
        <v>0.896876724533101</v>
      </c>
      <c r="G1752" s="4" t="s">
        <v>2778</v>
      </c>
      <c r="H1752" s="3" t="s">
        <v>27</v>
      </c>
      <c r="I1752" s="4" t="s">
        <v>10</v>
      </c>
    </row>
    <row r="1753" customFormat="false" ht="15" hidden="false" customHeight="false" outlineLevel="0" collapsed="false">
      <c r="A1753" s="3" t="s">
        <v>2779</v>
      </c>
      <c r="B1753" s="2" t="n">
        <v>0.217876072725389</v>
      </c>
      <c r="C1753" s="2" t="n">
        <v>10.0303604973012</v>
      </c>
      <c r="D1753" s="2" t="n">
        <v>0.213610984786872</v>
      </c>
      <c r="E1753" s="2" t="n">
        <v>0.646262016613403</v>
      </c>
      <c r="F1753" s="2" t="n">
        <v>0.896876724533101</v>
      </c>
      <c r="G1753" s="4" t="s">
        <v>2779</v>
      </c>
      <c r="H1753" s="3" t="s">
        <v>2780</v>
      </c>
      <c r="I1753" s="4" t="s">
        <v>10</v>
      </c>
    </row>
    <row r="1754" customFormat="false" ht="15" hidden="false" customHeight="false" outlineLevel="0" collapsed="false">
      <c r="A1754" s="3" t="s">
        <v>2781</v>
      </c>
      <c r="B1754" s="2" t="n">
        <v>-1.14960013570482</v>
      </c>
      <c r="C1754" s="2" t="n">
        <v>4.53536052642931</v>
      </c>
      <c r="D1754" s="2" t="n">
        <v>0.21228489285245</v>
      </c>
      <c r="E1754" s="2" t="n">
        <v>0.647284492148225</v>
      </c>
      <c r="F1754" s="2" t="n">
        <v>0.896876724533101</v>
      </c>
      <c r="G1754" s="4" t="s">
        <v>2781</v>
      </c>
      <c r="H1754" s="3" t="s">
        <v>27</v>
      </c>
      <c r="I1754" s="4" t="s">
        <v>10</v>
      </c>
    </row>
    <row r="1755" customFormat="false" ht="15" hidden="false" customHeight="false" outlineLevel="0" collapsed="false">
      <c r="A1755" s="3" t="s">
        <v>2782</v>
      </c>
      <c r="B1755" s="2" t="n">
        <v>1.404704479192</v>
      </c>
      <c r="C1755" s="2" t="n">
        <v>3.32262563605401</v>
      </c>
      <c r="D1755" s="2" t="n">
        <v>0.21457661391296</v>
      </c>
      <c r="E1755" s="2" t="n">
        <v>0.645519902444356</v>
      </c>
      <c r="F1755" s="2" t="n">
        <v>0.896876724533101</v>
      </c>
      <c r="G1755" s="4" t="s">
        <v>2782</v>
      </c>
      <c r="H1755" s="3" t="s">
        <v>2783</v>
      </c>
      <c r="I1755" s="4" t="s">
        <v>10</v>
      </c>
    </row>
    <row r="1756" customFormat="false" ht="15" hidden="false" customHeight="false" outlineLevel="0" collapsed="false">
      <c r="A1756" s="3" t="s">
        <v>2784</v>
      </c>
      <c r="B1756" s="2" t="n">
        <v>-0.425868035233075</v>
      </c>
      <c r="C1756" s="2" t="n">
        <v>7.28616619878838</v>
      </c>
      <c r="D1756" s="2" t="n">
        <v>0.215357816041253</v>
      </c>
      <c r="E1756" s="2" t="n">
        <v>0.644921013185471</v>
      </c>
      <c r="F1756" s="2" t="n">
        <v>0.896876724533101</v>
      </c>
      <c r="G1756" s="4" t="s">
        <v>2784</v>
      </c>
      <c r="H1756" s="3" t="s">
        <v>1234</v>
      </c>
      <c r="I1756" s="4" t="s">
        <v>10</v>
      </c>
    </row>
    <row r="1757" customFormat="false" ht="15" hidden="false" customHeight="false" outlineLevel="0" collapsed="false">
      <c r="A1757" s="3" t="s">
        <v>2785</v>
      </c>
      <c r="B1757" s="2" t="n">
        <v>1.30564304868331</v>
      </c>
      <c r="C1757" s="2" t="n">
        <v>3.77636633480896</v>
      </c>
      <c r="D1757" s="2" t="n">
        <v>0.213674841848912</v>
      </c>
      <c r="E1757" s="2" t="n">
        <v>0.646324161180308</v>
      </c>
      <c r="F1757" s="2" t="n">
        <v>0.896876724533101</v>
      </c>
      <c r="G1757" s="4" t="s">
        <v>2785</v>
      </c>
      <c r="H1757" s="3" t="s">
        <v>2786</v>
      </c>
      <c r="I1757" s="4" t="s">
        <v>10</v>
      </c>
    </row>
    <row r="1758" customFormat="false" ht="15" hidden="false" customHeight="false" outlineLevel="0" collapsed="false">
      <c r="A1758" s="3" t="s">
        <v>2787</v>
      </c>
      <c r="B1758" s="2" t="n">
        <v>-0.922208437899436</v>
      </c>
      <c r="C1758" s="2" t="n">
        <v>5.11704973007518</v>
      </c>
      <c r="D1758" s="2" t="n">
        <v>0.210134710024884</v>
      </c>
      <c r="E1758" s="2" t="n">
        <v>0.649060896793731</v>
      </c>
      <c r="F1758" s="2" t="n">
        <v>0.897166086011812</v>
      </c>
      <c r="G1758" s="4" t="s">
        <v>2787</v>
      </c>
      <c r="H1758" s="3" t="s">
        <v>2788</v>
      </c>
      <c r="I1758" s="4" t="s">
        <v>10</v>
      </c>
    </row>
    <row r="1759" customFormat="false" ht="15" hidden="false" customHeight="false" outlineLevel="0" collapsed="false">
      <c r="A1759" s="3" t="s">
        <v>2789</v>
      </c>
      <c r="B1759" s="2" t="n">
        <v>1.25956861976497</v>
      </c>
      <c r="C1759" s="2" t="n">
        <v>3.78021279962691</v>
      </c>
      <c r="D1759" s="2" t="n">
        <v>0.2102912935737</v>
      </c>
      <c r="E1759" s="2" t="n">
        <v>0.648828978606269</v>
      </c>
      <c r="F1759" s="2" t="n">
        <v>0.897166086011812</v>
      </c>
      <c r="G1759" s="4" t="s">
        <v>2789</v>
      </c>
      <c r="H1759" s="3" t="s">
        <v>2790</v>
      </c>
      <c r="I1759" s="4" t="s">
        <v>10</v>
      </c>
    </row>
    <row r="1760" customFormat="false" ht="15" hidden="false" customHeight="false" outlineLevel="0" collapsed="false">
      <c r="A1760" s="3" t="s">
        <v>2791</v>
      </c>
      <c r="B1760" s="2" t="n">
        <v>0.20454426246272</v>
      </c>
      <c r="C1760" s="2" t="n">
        <v>11.6200271664104</v>
      </c>
      <c r="D1760" s="2" t="n">
        <v>0.208080810565208</v>
      </c>
      <c r="E1760" s="2" t="n">
        <v>0.650551916590759</v>
      </c>
      <c r="F1760" s="2" t="n">
        <v>0.897980262349737</v>
      </c>
      <c r="G1760" s="4" t="s">
        <v>2791</v>
      </c>
      <c r="H1760" s="3" t="s">
        <v>2792</v>
      </c>
      <c r="I1760" s="4" t="s">
        <v>10</v>
      </c>
    </row>
    <row r="1761" customFormat="false" ht="15" hidden="false" customHeight="false" outlineLevel="0" collapsed="false">
      <c r="A1761" s="3" t="s">
        <v>2793</v>
      </c>
      <c r="B1761" s="2" t="n">
        <v>-1.31915686577027</v>
      </c>
      <c r="C1761" s="2" t="n">
        <v>3.64407391701215</v>
      </c>
      <c r="D1761" s="2" t="n">
        <v>0.207816674202905</v>
      </c>
      <c r="E1761" s="2" t="n">
        <v>0.650758535801599</v>
      </c>
      <c r="F1761" s="2" t="n">
        <v>0.897980262349737</v>
      </c>
      <c r="G1761" s="4" t="s">
        <v>2793</v>
      </c>
      <c r="H1761" s="3" t="s">
        <v>341</v>
      </c>
      <c r="I1761" s="4" t="s">
        <v>10</v>
      </c>
    </row>
    <row r="1762" customFormat="false" ht="15" hidden="false" customHeight="false" outlineLevel="0" collapsed="false">
      <c r="A1762" s="3" t="s">
        <v>2794</v>
      </c>
      <c r="B1762" s="2" t="n">
        <v>-1.33896016430092</v>
      </c>
      <c r="C1762" s="2" t="n">
        <v>3.4873862663761</v>
      </c>
      <c r="D1762" s="2" t="n">
        <v>0.208836228252167</v>
      </c>
      <c r="E1762" s="2" t="n">
        <v>0.650192679323604</v>
      </c>
      <c r="F1762" s="2" t="n">
        <v>0.897980262349737</v>
      </c>
      <c r="G1762" s="4" t="s">
        <v>2794</v>
      </c>
      <c r="H1762" s="3" t="s">
        <v>2795</v>
      </c>
      <c r="I1762" s="4" t="s">
        <v>10</v>
      </c>
    </row>
    <row r="1763" customFormat="false" ht="15" hidden="false" customHeight="false" outlineLevel="0" collapsed="false">
      <c r="A1763" s="3" t="s">
        <v>2796</v>
      </c>
      <c r="B1763" s="2" t="n">
        <v>0.944332311187376</v>
      </c>
      <c r="C1763" s="2" t="n">
        <v>5.10716417492601</v>
      </c>
      <c r="D1763" s="2" t="n">
        <v>0.207242625983415</v>
      </c>
      <c r="E1763" s="2" t="n">
        <v>0.651317501618582</v>
      </c>
      <c r="F1763" s="2" t="n">
        <v>0.898241503367284</v>
      </c>
      <c r="G1763" s="4" t="s">
        <v>2796</v>
      </c>
      <c r="H1763" s="3" t="s">
        <v>2797</v>
      </c>
      <c r="I1763" s="4" t="s">
        <v>10</v>
      </c>
    </row>
    <row r="1764" customFormat="false" ht="15" hidden="false" customHeight="false" outlineLevel="0" collapsed="false">
      <c r="A1764" s="3" t="s">
        <v>2798</v>
      </c>
      <c r="B1764" s="2" t="n">
        <v>-0.531504131501268</v>
      </c>
      <c r="C1764" s="2" t="n">
        <v>7.18575778794903</v>
      </c>
      <c r="D1764" s="2" t="n">
        <v>0.205184606444008</v>
      </c>
      <c r="E1764" s="2" t="n">
        <v>0.652826198599124</v>
      </c>
      <c r="F1764" s="2" t="n">
        <v>0.899245077529586</v>
      </c>
      <c r="G1764" s="4" t="s">
        <v>2798</v>
      </c>
      <c r="H1764" s="3" t="s">
        <v>2799</v>
      </c>
      <c r="I1764" s="4" t="s">
        <v>10</v>
      </c>
    </row>
    <row r="1765" customFormat="false" ht="15" hidden="false" customHeight="false" outlineLevel="0" collapsed="false">
      <c r="A1765" s="3" t="s">
        <v>2800</v>
      </c>
      <c r="B1765" s="2" t="n">
        <v>-1.27398124899459</v>
      </c>
      <c r="C1765" s="2" t="n">
        <v>3.8074033669616</v>
      </c>
      <c r="D1765" s="2" t="n">
        <v>0.205664273884902</v>
      </c>
      <c r="E1765" s="2" t="n">
        <v>0.652557095369554</v>
      </c>
      <c r="F1765" s="2" t="n">
        <v>0.899245077529586</v>
      </c>
      <c r="G1765" s="4" t="s">
        <v>2800</v>
      </c>
      <c r="H1765" s="3" t="s">
        <v>2801</v>
      </c>
      <c r="I1765" s="4" t="s">
        <v>10</v>
      </c>
    </row>
    <row r="1766" customFormat="false" ht="15" hidden="false" customHeight="false" outlineLevel="0" collapsed="false">
      <c r="A1766" s="3" t="s">
        <v>2802</v>
      </c>
      <c r="B1766" s="2" t="n">
        <v>-1.385693812366</v>
      </c>
      <c r="C1766" s="2" t="n">
        <v>2.31649829790753</v>
      </c>
      <c r="D1766" s="2" t="n">
        <v>0.204905105390721</v>
      </c>
      <c r="E1766" s="2" t="n">
        <v>0.653155375242683</v>
      </c>
      <c r="F1766" s="2" t="n">
        <v>0.899245077529586</v>
      </c>
      <c r="G1766" s="4" t="s">
        <v>2802</v>
      </c>
      <c r="H1766" s="3" t="s">
        <v>27</v>
      </c>
      <c r="I1766" s="4" t="s">
        <v>10</v>
      </c>
    </row>
    <row r="1767" customFormat="false" ht="15" hidden="false" customHeight="false" outlineLevel="0" collapsed="false">
      <c r="A1767" s="3" t="s">
        <v>2803</v>
      </c>
      <c r="B1767" s="2" t="n">
        <v>-0.964865295216273</v>
      </c>
      <c r="C1767" s="2" t="n">
        <v>5.01565965208553</v>
      </c>
      <c r="D1767" s="2" t="n">
        <v>0.204229749190676</v>
      </c>
      <c r="E1767" s="2" t="n">
        <v>0.653580265023178</v>
      </c>
      <c r="F1767" s="2" t="n">
        <v>0.899320523219889</v>
      </c>
      <c r="G1767" s="4" t="s">
        <v>2803</v>
      </c>
      <c r="H1767" s="3" t="s">
        <v>2804</v>
      </c>
      <c r="I1767" s="4" t="s">
        <v>10</v>
      </c>
    </row>
    <row r="1768" customFormat="false" ht="15" hidden="false" customHeight="false" outlineLevel="0" collapsed="false">
      <c r="A1768" s="3" t="s">
        <v>2805</v>
      </c>
      <c r="B1768" s="2" t="n">
        <v>-1.34233270234213</v>
      </c>
      <c r="C1768" s="2" t="n">
        <v>2.39985218364011</v>
      </c>
      <c r="D1768" s="2" t="n">
        <v>0.20280907688051</v>
      </c>
      <c r="E1768" s="2" t="n">
        <v>0.654814183321249</v>
      </c>
      <c r="F1768" s="2" t="n">
        <v>0.899999132053526</v>
      </c>
      <c r="G1768" s="4" t="s">
        <v>2805</v>
      </c>
      <c r="H1768" s="3" t="s">
        <v>2806</v>
      </c>
      <c r="I1768" s="4" t="s">
        <v>10</v>
      </c>
    </row>
    <row r="1769" customFormat="false" ht="15" hidden="false" customHeight="false" outlineLevel="0" collapsed="false">
      <c r="A1769" s="3" t="s">
        <v>2807</v>
      </c>
      <c r="B1769" s="2" t="n">
        <v>0.313906451486342</v>
      </c>
      <c r="C1769" s="2" t="n">
        <v>8.14277291014118</v>
      </c>
      <c r="D1769" s="2" t="n">
        <v>0.202945705469524</v>
      </c>
      <c r="E1769" s="2" t="n">
        <v>0.654597659812694</v>
      </c>
      <c r="F1769" s="2" t="n">
        <v>0.899999132053526</v>
      </c>
      <c r="G1769" s="4" t="s">
        <v>2807</v>
      </c>
      <c r="H1769" s="3" t="s">
        <v>27</v>
      </c>
      <c r="I1769" s="4" t="s">
        <v>10</v>
      </c>
    </row>
    <row r="1770" customFormat="false" ht="15" hidden="false" customHeight="false" outlineLevel="0" collapsed="false">
      <c r="A1770" s="3" t="s">
        <v>2808</v>
      </c>
      <c r="B1770" s="2" t="n">
        <v>-0.245124623095304</v>
      </c>
      <c r="C1770" s="2" t="n">
        <v>8.80209527174187</v>
      </c>
      <c r="D1770" s="2" t="n">
        <v>0.201865371329807</v>
      </c>
      <c r="E1770" s="2" t="n">
        <v>0.655456660728281</v>
      </c>
      <c r="F1770" s="2" t="n">
        <v>0.900372914397808</v>
      </c>
      <c r="G1770" s="4" t="s">
        <v>2808</v>
      </c>
      <c r="H1770" s="3" t="s">
        <v>2809</v>
      </c>
      <c r="I1770" s="4" t="s">
        <v>10</v>
      </c>
    </row>
    <row r="1771" customFormat="false" ht="15" hidden="false" customHeight="false" outlineLevel="0" collapsed="false">
      <c r="A1771" s="3" t="s">
        <v>2810</v>
      </c>
      <c r="B1771" s="2" t="n">
        <v>-0.169374317361128</v>
      </c>
      <c r="C1771" s="2" t="n">
        <v>12.0139993902632</v>
      </c>
      <c r="D1771" s="2" t="n">
        <v>0.201080083318855</v>
      </c>
      <c r="E1771" s="2" t="n">
        <v>0.656082803852394</v>
      </c>
      <c r="F1771" s="2" t="n">
        <v>0.900723849356676</v>
      </c>
      <c r="G1771" s="4" t="s">
        <v>2810</v>
      </c>
      <c r="H1771" s="3" t="s">
        <v>2811</v>
      </c>
      <c r="I1771" s="4" t="s">
        <v>10</v>
      </c>
    </row>
    <row r="1772" customFormat="false" ht="15" hidden="false" customHeight="false" outlineLevel="0" collapsed="false">
      <c r="A1772" s="3" t="s">
        <v>2812</v>
      </c>
      <c r="B1772" s="2" t="n">
        <v>0.526861411239103</v>
      </c>
      <c r="C1772" s="2" t="n">
        <v>6.63896328105461</v>
      </c>
      <c r="D1772" s="2" t="n">
        <v>0.197171745817336</v>
      </c>
      <c r="E1772" s="2" t="n">
        <v>0.659221184951669</v>
      </c>
      <c r="F1772" s="2" t="n">
        <v>0.901055930905045</v>
      </c>
      <c r="G1772" s="4" t="s">
        <v>2812</v>
      </c>
      <c r="H1772" s="3" t="s">
        <v>2813</v>
      </c>
      <c r="I1772" s="4" t="s">
        <v>10</v>
      </c>
    </row>
    <row r="1773" customFormat="false" ht="15" hidden="false" customHeight="false" outlineLevel="0" collapsed="false">
      <c r="A1773" s="3" t="s">
        <v>2814</v>
      </c>
      <c r="B1773" s="2" t="n">
        <v>-0.894082863286223</v>
      </c>
      <c r="C1773" s="2" t="n">
        <v>5.2306025952368</v>
      </c>
      <c r="D1773" s="2" t="n">
        <v>0.199361284757913</v>
      </c>
      <c r="E1773" s="2" t="n">
        <v>0.657458432051855</v>
      </c>
      <c r="F1773" s="2" t="n">
        <v>0.901055930905045</v>
      </c>
      <c r="G1773" s="4" t="s">
        <v>2814</v>
      </c>
      <c r="H1773" s="3" t="s">
        <v>2815</v>
      </c>
      <c r="I1773" s="4" t="s">
        <v>10</v>
      </c>
    </row>
    <row r="1774" customFormat="false" ht="15" hidden="false" customHeight="false" outlineLevel="0" collapsed="false">
      <c r="A1774" s="3" t="s">
        <v>2816</v>
      </c>
      <c r="B1774" s="2" t="n">
        <v>-0.321378523489561</v>
      </c>
      <c r="C1774" s="2" t="n">
        <v>8.52003593367716</v>
      </c>
      <c r="D1774" s="2" t="n">
        <v>0.197892773160237</v>
      </c>
      <c r="E1774" s="2" t="n">
        <v>0.65863940754303</v>
      </c>
      <c r="F1774" s="2" t="n">
        <v>0.901055930905045</v>
      </c>
      <c r="G1774" s="4" t="s">
        <v>2816</v>
      </c>
      <c r="H1774" s="3" t="s">
        <v>2817</v>
      </c>
      <c r="I1774" s="4" t="s">
        <v>10</v>
      </c>
    </row>
    <row r="1775" customFormat="false" ht="15" hidden="false" customHeight="false" outlineLevel="0" collapsed="false">
      <c r="A1775" s="3" t="s">
        <v>2818</v>
      </c>
      <c r="B1775" s="2" t="n">
        <v>0.920438618347647</v>
      </c>
      <c r="C1775" s="2" t="n">
        <v>5.2545007353875</v>
      </c>
      <c r="D1775" s="2" t="n">
        <v>0.198304153024922</v>
      </c>
      <c r="E1775" s="2" t="n">
        <v>0.658308046645108</v>
      </c>
      <c r="F1775" s="2" t="n">
        <v>0.901055930905045</v>
      </c>
      <c r="G1775" s="4" t="s">
        <v>2818</v>
      </c>
      <c r="H1775" s="3" t="s">
        <v>2819</v>
      </c>
      <c r="I1775" s="4" t="s">
        <v>10</v>
      </c>
    </row>
    <row r="1776" customFormat="false" ht="15" hidden="false" customHeight="false" outlineLevel="0" collapsed="false">
      <c r="A1776" s="3" t="s">
        <v>2820</v>
      </c>
      <c r="B1776" s="2" t="n">
        <v>-1.26856171259067</v>
      </c>
      <c r="C1776" s="2" t="n">
        <v>3.99075088943182</v>
      </c>
      <c r="D1776" s="2" t="n">
        <v>0.199571599372714</v>
      </c>
      <c r="E1776" s="2" t="n">
        <v>0.657289725966781</v>
      </c>
      <c r="F1776" s="2" t="n">
        <v>0.901055930905045</v>
      </c>
      <c r="G1776" s="4" t="s">
        <v>2820</v>
      </c>
      <c r="H1776" s="3" t="s">
        <v>2821</v>
      </c>
      <c r="I1776" s="4" t="s">
        <v>10</v>
      </c>
    </row>
    <row r="1777" customFormat="false" ht="15" hidden="false" customHeight="false" outlineLevel="0" collapsed="false">
      <c r="A1777" s="3" t="s">
        <v>2822</v>
      </c>
      <c r="B1777" s="2" t="n">
        <v>-1.22597504555759</v>
      </c>
      <c r="C1777" s="2" t="n">
        <v>3.67195759556236</v>
      </c>
      <c r="D1777" s="2" t="n">
        <v>0.19721681173625</v>
      </c>
      <c r="E1777" s="2" t="n">
        <v>0.659291129691016</v>
      </c>
      <c r="F1777" s="2" t="n">
        <v>0.901055930905045</v>
      </c>
      <c r="G1777" s="4" t="s">
        <v>2822</v>
      </c>
      <c r="H1777" s="3" t="s">
        <v>2823</v>
      </c>
      <c r="I1777" s="4" t="s">
        <v>10</v>
      </c>
    </row>
    <row r="1778" customFormat="false" ht="15" hidden="false" customHeight="false" outlineLevel="0" collapsed="false">
      <c r="A1778" s="3" t="s">
        <v>2824</v>
      </c>
      <c r="B1778" s="2" t="n">
        <v>-1.14939894464549</v>
      </c>
      <c r="C1778" s="2" t="n">
        <v>4.42596005422199</v>
      </c>
      <c r="D1778" s="2" t="n">
        <v>0.19951706598909</v>
      </c>
      <c r="E1778" s="2" t="n">
        <v>0.657333460220555</v>
      </c>
      <c r="F1778" s="2" t="n">
        <v>0.901055930905045</v>
      </c>
      <c r="G1778" s="4" t="s">
        <v>2824</v>
      </c>
      <c r="H1778" s="3" t="s">
        <v>196</v>
      </c>
      <c r="I1778" s="4" t="s">
        <v>10</v>
      </c>
    </row>
    <row r="1779" customFormat="false" ht="15" hidden="false" customHeight="false" outlineLevel="0" collapsed="false">
      <c r="A1779" s="3" t="s">
        <v>2825</v>
      </c>
      <c r="B1779" s="2" t="n">
        <v>-1.18888547822872</v>
      </c>
      <c r="C1779" s="2" t="n">
        <v>4.20345448075261</v>
      </c>
      <c r="D1779" s="2" t="n">
        <v>0.197931763234377</v>
      </c>
      <c r="E1779" s="2" t="n">
        <v>0.658714546059054</v>
      </c>
      <c r="F1779" s="2" t="n">
        <v>0.901055930905045</v>
      </c>
      <c r="G1779" s="4" t="s">
        <v>2825</v>
      </c>
      <c r="H1779" s="3" t="s">
        <v>1600</v>
      </c>
      <c r="I1779" s="4" t="s">
        <v>10</v>
      </c>
    </row>
    <row r="1780" customFormat="false" ht="15" hidden="false" customHeight="false" outlineLevel="0" collapsed="false">
      <c r="A1780" s="3" t="s">
        <v>2826</v>
      </c>
      <c r="B1780" s="2" t="n">
        <v>1.31169205073656</v>
      </c>
      <c r="C1780" s="2" t="n">
        <v>3.53263833948574</v>
      </c>
      <c r="D1780" s="2" t="n">
        <v>0.195827018787053</v>
      </c>
      <c r="E1780" s="2" t="n">
        <v>0.660309630270754</v>
      </c>
      <c r="F1780" s="2" t="n">
        <v>0.901433933459512</v>
      </c>
      <c r="G1780" s="4" t="s">
        <v>2826</v>
      </c>
      <c r="H1780" s="3" t="s">
        <v>2827</v>
      </c>
      <c r="I1780" s="4" t="s">
        <v>10</v>
      </c>
    </row>
    <row r="1781" customFormat="false" ht="15" hidden="false" customHeight="false" outlineLevel="0" collapsed="false">
      <c r="A1781" s="3" t="s">
        <v>2828</v>
      </c>
      <c r="B1781" s="2" t="n">
        <v>1.33102795022269</v>
      </c>
      <c r="C1781" s="2" t="n">
        <v>3.5415510706834</v>
      </c>
      <c r="D1781" s="2" t="n">
        <v>0.196296977181124</v>
      </c>
      <c r="E1781" s="2" t="n">
        <v>0.660034793661862</v>
      </c>
      <c r="F1781" s="2" t="n">
        <v>0.901433933459512</v>
      </c>
      <c r="G1781" s="4" t="s">
        <v>2828</v>
      </c>
      <c r="H1781" s="3" t="s">
        <v>2829</v>
      </c>
      <c r="I1781" s="4" t="s">
        <v>10</v>
      </c>
    </row>
    <row r="1782" customFormat="false" ht="15" hidden="false" customHeight="false" outlineLevel="0" collapsed="false">
      <c r="A1782" s="3" t="s">
        <v>2830</v>
      </c>
      <c r="B1782" s="2" t="n">
        <v>-0.310769054793568</v>
      </c>
      <c r="C1782" s="2" t="n">
        <v>8.00740801562988</v>
      </c>
      <c r="D1782" s="2" t="n">
        <v>0.192849205490023</v>
      </c>
      <c r="E1782" s="2" t="n">
        <v>0.662735974716232</v>
      </c>
      <c r="F1782" s="2" t="n">
        <v>0.90186445433596</v>
      </c>
      <c r="G1782" s="4" t="s">
        <v>2830</v>
      </c>
      <c r="H1782" s="3" t="s">
        <v>27</v>
      </c>
      <c r="I1782" s="4" t="s">
        <v>10</v>
      </c>
    </row>
    <row r="1783" customFormat="false" ht="15" hidden="false" customHeight="false" outlineLevel="0" collapsed="false">
      <c r="A1783" s="3" t="s">
        <v>2831</v>
      </c>
      <c r="B1783" s="2" t="n">
        <v>-1.28793371112772</v>
      </c>
      <c r="C1783" s="2" t="n">
        <v>3.30770277017956</v>
      </c>
      <c r="D1783" s="2" t="n">
        <v>0.193992535955899</v>
      </c>
      <c r="E1783" s="2" t="n">
        <v>0.661801744645651</v>
      </c>
      <c r="F1783" s="2" t="n">
        <v>0.90186445433596</v>
      </c>
      <c r="G1783" s="4" t="s">
        <v>2831</v>
      </c>
      <c r="H1783" s="3" t="s">
        <v>2832</v>
      </c>
      <c r="I1783" s="4" t="s">
        <v>10</v>
      </c>
    </row>
    <row r="1784" customFormat="false" ht="15" hidden="false" customHeight="false" outlineLevel="0" collapsed="false">
      <c r="A1784" s="3" t="s">
        <v>2833</v>
      </c>
      <c r="B1784" s="2" t="n">
        <v>1.34119322384216</v>
      </c>
      <c r="C1784" s="2" t="n">
        <v>3.3609949583855</v>
      </c>
      <c r="D1784" s="2" t="n">
        <v>0.192742948551265</v>
      </c>
      <c r="E1784" s="2" t="n">
        <v>0.662927942842456</v>
      </c>
      <c r="F1784" s="2" t="n">
        <v>0.90186445433596</v>
      </c>
      <c r="G1784" s="4" t="s">
        <v>2833</v>
      </c>
      <c r="H1784" s="3" t="s">
        <v>2834</v>
      </c>
      <c r="I1784" s="4" t="s">
        <v>10</v>
      </c>
    </row>
    <row r="1785" customFormat="false" ht="15" hidden="false" customHeight="false" outlineLevel="0" collapsed="false">
      <c r="A1785" s="3" t="s">
        <v>2835</v>
      </c>
      <c r="B1785" s="2" t="n">
        <v>1.32976274532576</v>
      </c>
      <c r="C1785" s="2" t="n">
        <v>3.17687647787569</v>
      </c>
      <c r="D1785" s="2" t="n">
        <v>0.191350971658224</v>
      </c>
      <c r="E1785" s="2" t="n">
        <v>0.663965229961742</v>
      </c>
      <c r="F1785" s="2" t="n">
        <v>0.90186445433596</v>
      </c>
      <c r="G1785" s="4" t="s">
        <v>2835</v>
      </c>
      <c r="H1785" s="3" t="s">
        <v>2836</v>
      </c>
      <c r="I1785" s="4" t="s">
        <v>10</v>
      </c>
    </row>
    <row r="1786" customFormat="false" ht="15" hidden="false" customHeight="false" outlineLevel="0" collapsed="false">
      <c r="A1786" s="3" t="s">
        <v>2837</v>
      </c>
      <c r="B1786" s="2" t="n">
        <v>0.376395670282522</v>
      </c>
      <c r="C1786" s="2" t="n">
        <v>7.38288699949233</v>
      </c>
      <c r="D1786" s="2" t="n">
        <v>0.19352437511992</v>
      </c>
      <c r="E1786" s="2" t="n">
        <v>0.662183885408426</v>
      </c>
      <c r="F1786" s="2" t="n">
        <v>0.90186445433596</v>
      </c>
      <c r="G1786" s="4" t="s">
        <v>2837</v>
      </c>
      <c r="H1786" s="3" t="s">
        <v>27</v>
      </c>
      <c r="I1786" s="4" t="s">
        <v>10</v>
      </c>
    </row>
    <row r="1787" customFormat="false" ht="15" hidden="false" customHeight="false" outlineLevel="0" collapsed="false">
      <c r="A1787" s="3" t="s">
        <v>2838</v>
      </c>
      <c r="B1787" s="2" t="n">
        <v>-0.761143704318302</v>
      </c>
      <c r="C1787" s="2" t="n">
        <v>5.75621625120105</v>
      </c>
      <c r="D1787" s="2" t="n">
        <v>0.191672915625271</v>
      </c>
      <c r="E1787" s="2" t="n">
        <v>0.663700600742552</v>
      </c>
      <c r="F1787" s="2" t="n">
        <v>0.90186445433596</v>
      </c>
      <c r="G1787" s="4" t="s">
        <v>2838</v>
      </c>
      <c r="H1787" s="3" t="s">
        <v>2839</v>
      </c>
      <c r="I1787" s="4" t="s">
        <v>10</v>
      </c>
    </row>
    <row r="1788" customFormat="false" ht="15" hidden="false" customHeight="false" outlineLevel="0" collapsed="false">
      <c r="A1788" s="3" t="s">
        <v>2840</v>
      </c>
      <c r="B1788" s="2" t="n">
        <v>-1.04126710344056</v>
      </c>
      <c r="C1788" s="2" t="n">
        <v>4.65609410576941</v>
      </c>
      <c r="D1788" s="2" t="n">
        <v>0.193644171775</v>
      </c>
      <c r="E1788" s="2" t="n">
        <v>0.662191300287426</v>
      </c>
      <c r="F1788" s="2" t="n">
        <v>0.90186445433596</v>
      </c>
      <c r="G1788" s="4" t="s">
        <v>2840</v>
      </c>
      <c r="H1788" s="3" t="s">
        <v>745</v>
      </c>
      <c r="I1788" s="4" t="s">
        <v>10</v>
      </c>
    </row>
    <row r="1789" customFormat="false" ht="15" hidden="false" customHeight="false" outlineLevel="0" collapsed="false">
      <c r="A1789" s="3" t="s">
        <v>2841</v>
      </c>
      <c r="B1789" s="2" t="n">
        <v>-0.940093028633295</v>
      </c>
      <c r="C1789" s="2" t="n">
        <v>4.98455814314192</v>
      </c>
      <c r="D1789" s="2" t="n">
        <v>0.19232373480481</v>
      </c>
      <c r="E1789" s="2" t="n">
        <v>0.663166455189028</v>
      </c>
      <c r="F1789" s="2" t="n">
        <v>0.90186445433596</v>
      </c>
      <c r="G1789" s="4" t="s">
        <v>2841</v>
      </c>
      <c r="H1789" s="3" t="s">
        <v>27</v>
      </c>
      <c r="I1789" s="4" t="s">
        <v>10</v>
      </c>
    </row>
    <row r="1790" customFormat="false" ht="15" hidden="false" customHeight="false" outlineLevel="0" collapsed="false">
      <c r="A1790" s="3" t="s">
        <v>2842</v>
      </c>
      <c r="B1790" s="2" t="n">
        <v>-0.380197966670491</v>
      </c>
      <c r="C1790" s="2" t="n">
        <v>7.32386837056619</v>
      </c>
      <c r="D1790" s="2" t="n">
        <v>0.192193238061593</v>
      </c>
      <c r="E1790" s="2" t="n">
        <v>0.663273470815005</v>
      </c>
      <c r="F1790" s="2" t="n">
        <v>0.90186445433596</v>
      </c>
      <c r="G1790" s="4" t="s">
        <v>2842</v>
      </c>
      <c r="H1790" s="3" t="s">
        <v>2843</v>
      </c>
      <c r="I1790" s="4" t="s">
        <v>10</v>
      </c>
    </row>
    <row r="1791" customFormat="false" ht="15" hidden="false" customHeight="false" outlineLevel="0" collapsed="false">
      <c r="A1791" s="3" t="s">
        <v>2844</v>
      </c>
      <c r="B1791" s="2" t="n">
        <v>0.590678506263854</v>
      </c>
      <c r="C1791" s="2" t="n">
        <v>6.67961797255827</v>
      </c>
      <c r="D1791" s="2" t="n">
        <v>0.187957964216315</v>
      </c>
      <c r="E1791" s="2" t="n">
        <v>0.666770498658646</v>
      </c>
      <c r="F1791" s="2" t="n">
        <v>0.902255262730473</v>
      </c>
      <c r="G1791" s="4" t="s">
        <v>2844</v>
      </c>
      <c r="H1791" s="3" t="s">
        <v>27</v>
      </c>
      <c r="I1791" s="4" t="s">
        <v>10</v>
      </c>
    </row>
    <row r="1792" customFormat="false" ht="15" hidden="false" customHeight="false" outlineLevel="0" collapsed="false">
      <c r="A1792" s="3" t="s">
        <v>2845</v>
      </c>
      <c r="B1792" s="2" t="n">
        <v>1.33593587960422</v>
      </c>
      <c r="C1792" s="2" t="n">
        <v>3.0923001943738</v>
      </c>
      <c r="D1792" s="2" t="n">
        <v>0.189801639319222</v>
      </c>
      <c r="E1792" s="2" t="n">
        <v>0.665346542806325</v>
      </c>
      <c r="F1792" s="2" t="n">
        <v>0.902255262730473</v>
      </c>
      <c r="G1792" s="4" t="s">
        <v>2845</v>
      </c>
      <c r="H1792" s="3" t="s">
        <v>2846</v>
      </c>
      <c r="I1792" s="4" t="s">
        <v>10</v>
      </c>
    </row>
    <row r="1793" customFormat="false" ht="15" hidden="false" customHeight="false" outlineLevel="0" collapsed="false">
      <c r="A1793" s="3" t="s">
        <v>2847</v>
      </c>
      <c r="B1793" s="2" t="n">
        <v>-0.918554203504869</v>
      </c>
      <c r="C1793" s="2" t="n">
        <v>5.26311354439039</v>
      </c>
      <c r="D1793" s="2" t="n">
        <v>0.190236429699639</v>
      </c>
      <c r="E1793" s="2" t="n">
        <v>0.66488341283744</v>
      </c>
      <c r="F1793" s="2" t="n">
        <v>0.902255262730473</v>
      </c>
      <c r="G1793" s="4" t="s">
        <v>2847</v>
      </c>
      <c r="H1793" s="3" t="s">
        <v>2848</v>
      </c>
      <c r="I1793" s="4" t="s">
        <v>10</v>
      </c>
    </row>
    <row r="1794" customFormat="false" ht="15" hidden="false" customHeight="false" outlineLevel="0" collapsed="false">
      <c r="A1794" s="3" t="s">
        <v>2849</v>
      </c>
      <c r="B1794" s="2" t="n">
        <v>0.602957373546305</v>
      </c>
      <c r="C1794" s="2" t="n">
        <v>6.33052797225917</v>
      </c>
      <c r="D1794" s="2" t="n">
        <v>0.187859882620865</v>
      </c>
      <c r="E1794" s="2" t="n">
        <v>0.666852037804087</v>
      </c>
      <c r="F1794" s="2" t="n">
        <v>0.902255262730473</v>
      </c>
      <c r="G1794" s="4" t="s">
        <v>2849</v>
      </c>
      <c r="H1794" s="3" t="s">
        <v>2850</v>
      </c>
      <c r="I1794" s="4" t="s">
        <v>10</v>
      </c>
    </row>
    <row r="1795" customFormat="false" ht="15" hidden="false" customHeight="false" outlineLevel="0" collapsed="false">
      <c r="A1795" s="3" t="s">
        <v>2851</v>
      </c>
      <c r="B1795" s="2" t="n">
        <v>1.35873345688246</v>
      </c>
      <c r="C1795" s="2" t="n">
        <v>2.4319356616553</v>
      </c>
      <c r="D1795" s="2" t="n">
        <v>0.188824479825248</v>
      </c>
      <c r="E1795" s="2" t="n">
        <v>0.666269264732657</v>
      </c>
      <c r="F1795" s="2" t="n">
        <v>0.902255262730473</v>
      </c>
      <c r="G1795" s="4" t="s">
        <v>2851</v>
      </c>
      <c r="H1795" s="3" t="s">
        <v>27</v>
      </c>
      <c r="I1795" s="4" t="s">
        <v>10</v>
      </c>
    </row>
    <row r="1796" customFormat="false" ht="15" hidden="false" customHeight="false" outlineLevel="0" collapsed="false">
      <c r="A1796" s="3" t="s">
        <v>2852</v>
      </c>
      <c r="B1796" s="2" t="n">
        <v>-0.670843516108877</v>
      </c>
      <c r="C1796" s="2" t="n">
        <v>5.85498713675736</v>
      </c>
      <c r="D1796" s="2" t="n">
        <v>0.189519789998412</v>
      </c>
      <c r="E1796" s="2" t="n">
        <v>0.665475492850842</v>
      </c>
      <c r="F1796" s="2" t="n">
        <v>0.902255262730473</v>
      </c>
      <c r="G1796" s="4" t="s">
        <v>2852</v>
      </c>
      <c r="H1796" s="3" t="s">
        <v>27</v>
      </c>
      <c r="I1796" s="4" t="s">
        <v>10</v>
      </c>
    </row>
    <row r="1797" customFormat="false" ht="15" hidden="false" customHeight="false" outlineLevel="0" collapsed="false">
      <c r="A1797" s="3" t="s">
        <v>2853</v>
      </c>
      <c r="B1797" s="2" t="n">
        <v>0.591774255234834</v>
      </c>
      <c r="C1797" s="2" t="n">
        <v>6.22337789523673</v>
      </c>
      <c r="D1797" s="2" t="n">
        <v>0.188377462931454</v>
      </c>
      <c r="E1797" s="2" t="n">
        <v>0.666422038406331</v>
      </c>
      <c r="F1797" s="2" t="n">
        <v>0.902255262730473</v>
      </c>
      <c r="G1797" s="4" t="s">
        <v>2853</v>
      </c>
      <c r="H1797" s="3" t="s">
        <v>2854</v>
      </c>
      <c r="I1797" s="4" t="s">
        <v>10</v>
      </c>
    </row>
    <row r="1798" customFormat="false" ht="15" hidden="false" customHeight="false" outlineLevel="0" collapsed="false">
      <c r="A1798" s="3" t="s">
        <v>2855</v>
      </c>
      <c r="B1798" s="2" t="n">
        <v>-0.624864223184283</v>
      </c>
      <c r="C1798" s="2" t="n">
        <v>6.20174853106616</v>
      </c>
      <c r="D1798" s="2" t="n">
        <v>0.186309759667724</v>
      </c>
      <c r="E1798" s="2" t="n">
        <v>0.668144097423765</v>
      </c>
      <c r="F1798" s="2" t="n">
        <v>0.902495918143273</v>
      </c>
      <c r="G1798" s="4" t="s">
        <v>2855</v>
      </c>
      <c r="H1798" s="3" t="s">
        <v>2856</v>
      </c>
      <c r="I1798" s="4" t="s">
        <v>10</v>
      </c>
    </row>
    <row r="1799" customFormat="false" ht="15" hidden="false" customHeight="false" outlineLevel="0" collapsed="false">
      <c r="A1799" s="3" t="s">
        <v>2857</v>
      </c>
      <c r="B1799" s="2" t="n">
        <v>0.589508969161739</v>
      </c>
      <c r="C1799" s="2" t="n">
        <v>5.95357506305183</v>
      </c>
      <c r="D1799" s="2" t="n">
        <v>0.186631183100395</v>
      </c>
      <c r="E1799" s="2" t="n">
        <v>0.667875659999534</v>
      </c>
      <c r="F1799" s="2" t="n">
        <v>0.902495918143273</v>
      </c>
      <c r="G1799" s="4" t="s">
        <v>2857</v>
      </c>
      <c r="H1799" s="3" t="s">
        <v>2858</v>
      </c>
      <c r="I1799" s="4" t="s">
        <v>10</v>
      </c>
    </row>
    <row r="1800" customFormat="false" ht="15" hidden="false" customHeight="false" outlineLevel="0" collapsed="false">
      <c r="A1800" s="3" t="s">
        <v>2859</v>
      </c>
      <c r="B1800" s="2" t="n">
        <v>0.996216056288187</v>
      </c>
      <c r="C1800" s="2" t="n">
        <v>4.56420572846452</v>
      </c>
      <c r="D1800" s="2" t="n">
        <v>0.186474329161535</v>
      </c>
      <c r="E1800" s="2" t="n">
        <v>0.668109661120161</v>
      </c>
      <c r="F1800" s="2" t="n">
        <v>0.902495918143273</v>
      </c>
      <c r="G1800" s="4" t="s">
        <v>2859</v>
      </c>
      <c r="H1800" s="3" t="s">
        <v>2860</v>
      </c>
      <c r="I1800" s="4" t="s">
        <v>10</v>
      </c>
    </row>
    <row r="1801" customFormat="false" ht="15" hidden="false" customHeight="false" outlineLevel="0" collapsed="false">
      <c r="A1801" s="3" t="s">
        <v>2861</v>
      </c>
      <c r="B1801" s="2" t="n">
        <v>-0.285975987544859</v>
      </c>
      <c r="C1801" s="2" t="n">
        <v>8.21222805407414</v>
      </c>
      <c r="D1801" s="2" t="n">
        <v>0.185112988164953</v>
      </c>
      <c r="E1801" s="2" t="n">
        <v>0.669146012847103</v>
      </c>
      <c r="F1801" s="2" t="n">
        <v>0.902845536489983</v>
      </c>
      <c r="G1801" s="4" t="s">
        <v>2861</v>
      </c>
      <c r="H1801" s="3" t="s">
        <v>196</v>
      </c>
      <c r="I1801" s="4" t="s">
        <v>10</v>
      </c>
    </row>
    <row r="1802" customFormat="false" ht="15" hidden="false" customHeight="false" outlineLevel="0" collapsed="false">
      <c r="A1802" s="3" t="s">
        <v>2862</v>
      </c>
      <c r="B1802" s="2" t="n">
        <v>1.34816619796364</v>
      </c>
      <c r="C1802" s="2" t="n">
        <v>2.66669207936712</v>
      </c>
      <c r="D1802" s="2" t="n">
        <v>0.185260365922143</v>
      </c>
      <c r="E1802" s="2" t="n">
        <v>0.669125084010566</v>
      </c>
      <c r="F1802" s="2" t="n">
        <v>0.902845536489983</v>
      </c>
      <c r="G1802" s="4" t="s">
        <v>2862</v>
      </c>
      <c r="H1802" s="3" t="s">
        <v>2863</v>
      </c>
      <c r="I1802" s="4" t="s">
        <v>10</v>
      </c>
    </row>
    <row r="1803" customFormat="false" ht="15" hidden="false" customHeight="false" outlineLevel="0" collapsed="false">
      <c r="A1803" s="3" t="s">
        <v>2864</v>
      </c>
      <c r="B1803" s="2" t="n">
        <v>-0.583561803777461</v>
      </c>
      <c r="C1803" s="2" t="n">
        <v>6.19217674857798</v>
      </c>
      <c r="D1803" s="2" t="n">
        <v>0.184060479344217</v>
      </c>
      <c r="E1803" s="2" t="n">
        <v>0.670030340524293</v>
      </c>
      <c r="F1803" s="2" t="n">
        <v>0.903537029674824</v>
      </c>
      <c r="G1803" s="4" t="s">
        <v>2864</v>
      </c>
      <c r="H1803" s="3" t="s">
        <v>2865</v>
      </c>
      <c r="I1803" s="4" t="s">
        <v>10</v>
      </c>
    </row>
    <row r="1804" customFormat="false" ht="15" hidden="false" customHeight="false" outlineLevel="0" collapsed="false">
      <c r="A1804" s="3" t="s">
        <v>2866</v>
      </c>
      <c r="B1804" s="2" t="n">
        <v>1.36851116880943</v>
      </c>
      <c r="C1804" s="2" t="n">
        <v>2.63841526299111</v>
      </c>
      <c r="D1804" s="2" t="n">
        <v>0.181681660593854</v>
      </c>
      <c r="E1804" s="2" t="n">
        <v>0.672141706419561</v>
      </c>
      <c r="F1804" s="2" t="n">
        <v>0.905183079066773</v>
      </c>
      <c r="G1804" s="4" t="s">
        <v>2866</v>
      </c>
      <c r="H1804" s="3" t="s">
        <v>2867</v>
      </c>
      <c r="I1804" s="4" t="s">
        <v>10</v>
      </c>
    </row>
    <row r="1805" customFormat="false" ht="15" hidden="false" customHeight="false" outlineLevel="0" collapsed="false">
      <c r="A1805" s="3" t="s">
        <v>2868</v>
      </c>
      <c r="B1805" s="2" t="n">
        <v>0.591447567945078</v>
      </c>
      <c r="C1805" s="2" t="n">
        <v>6.21595823561526</v>
      </c>
      <c r="D1805" s="2" t="n">
        <v>0.181885781609652</v>
      </c>
      <c r="E1805" s="2" t="n">
        <v>0.671867097048881</v>
      </c>
      <c r="F1805" s="2" t="n">
        <v>0.905183079066773</v>
      </c>
      <c r="G1805" s="4" t="s">
        <v>2868</v>
      </c>
      <c r="H1805" s="3" t="s">
        <v>27</v>
      </c>
      <c r="I1805" s="4" t="s">
        <v>10</v>
      </c>
    </row>
    <row r="1806" customFormat="false" ht="15" hidden="false" customHeight="false" outlineLevel="0" collapsed="false">
      <c r="A1806" s="3" t="s">
        <v>2869</v>
      </c>
      <c r="B1806" s="2" t="n">
        <v>-1.29041918374818</v>
      </c>
      <c r="C1806" s="2" t="n">
        <v>3.71205229313376</v>
      </c>
      <c r="D1806" s="2" t="n">
        <v>0.181414279994666</v>
      </c>
      <c r="E1806" s="2" t="n">
        <v>0.6723685011175</v>
      </c>
      <c r="F1806" s="2" t="n">
        <v>0.905183079066773</v>
      </c>
      <c r="G1806" s="4" t="s">
        <v>2869</v>
      </c>
      <c r="H1806" s="3" t="s">
        <v>27</v>
      </c>
      <c r="I1806" s="4" t="s">
        <v>10</v>
      </c>
    </row>
    <row r="1807" customFormat="false" ht="15" hidden="false" customHeight="false" outlineLevel="0" collapsed="false">
      <c r="A1807" s="3" t="s">
        <v>2870</v>
      </c>
      <c r="B1807" s="2" t="n">
        <v>1.18494883411283</v>
      </c>
      <c r="C1807" s="2" t="n">
        <v>3.73793298331559</v>
      </c>
      <c r="D1807" s="2" t="n">
        <v>0.178864414799853</v>
      </c>
      <c r="E1807" s="2" t="n">
        <v>0.674440681409445</v>
      </c>
      <c r="F1807" s="2" t="n">
        <v>0.907470019836628</v>
      </c>
      <c r="G1807" s="4" t="s">
        <v>2870</v>
      </c>
      <c r="H1807" s="3" t="s">
        <v>660</v>
      </c>
      <c r="I1807" s="4" t="s">
        <v>10</v>
      </c>
    </row>
    <row r="1808" customFormat="false" ht="15" hidden="false" customHeight="false" outlineLevel="0" collapsed="false">
      <c r="A1808" s="3" t="s">
        <v>2871</v>
      </c>
      <c r="B1808" s="2" t="n">
        <v>-0.742571534101831</v>
      </c>
      <c r="C1808" s="2" t="n">
        <v>5.57759968857428</v>
      </c>
      <c r="D1808" s="2" t="n">
        <v>0.17837006669968</v>
      </c>
      <c r="E1808" s="2" t="n">
        <v>0.674864206486638</v>
      </c>
      <c r="F1808" s="2" t="n">
        <v>0.907537366775059</v>
      </c>
      <c r="G1808" s="4" t="s">
        <v>2871</v>
      </c>
      <c r="H1808" s="3" t="s">
        <v>2049</v>
      </c>
      <c r="I1808" s="4" t="s">
        <v>10</v>
      </c>
    </row>
    <row r="1809" customFormat="false" ht="15" hidden="false" customHeight="false" outlineLevel="0" collapsed="false">
      <c r="A1809" s="3" t="s">
        <v>2872</v>
      </c>
      <c r="B1809" s="2" t="n">
        <v>1.30629104023856</v>
      </c>
      <c r="C1809" s="2" t="n">
        <v>3.09365638722447</v>
      </c>
      <c r="D1809" s="2" t="n">
        <v>0.17734217276111</v>
      </c>
      <c r="E1809" s="2" t="n">
        <v>0.67584723646249</v>
      </c>
      <c r="F1809" s="2" t="n">
        <v>0.907854496740658</v>
      </c>
      <c r="G1809" s="4" t="s">
        <v>2872</v>
      </c>
      <c r="H1809" s="3" t="s">
        <v>2873</v>
      </c>
      <c r="I1809" s="4" t="s">
        <v>10</v>
      </c>
    </row>
    <row r="1810" customFormat="false" ht="15" hidden="false" customHeight="false" outlineLevel="0" collapsed="false">
      <c r="A1810" s="3" t="s">
        <v>2874</v>
      </c>
      <c r="B1810" s="2" t="n">
        <v>-0.793212712308439</v>
      </c>
      <c r="C1810" s="2" t="n">
        <v>5.28200517536602</v>
      </c>
      <c r="D1810" s="2" t="n">
        <v>0.177282421641129</v>
      </c>
      <c r="E1810" s="2" t="n">
        <v>0.675798477066261</v>
      </c>
      <c r="F1810" s="2" t="n">
        <v>0.907854496740658</v>
      </c>
      <c r="G1810" s="4" t="s">
        <v>2874</v>
      </c>
      <c r="H1810" s="3" t="s">
        <v>2875</v>
      </c>
      <c r="I1810" s="4" t="s">
        <v>10</v>
      </c>
    </row>
    <row r="1811" customFormat="false" ht="15" hidden="false" customHeight="false" outlineLevel="0" collapsed="false">
      <c r="A1811" s="3" t="s">
        <v>2876</v>
      </c>
      <c r="B1811" s="2" t="n">
        <v>-0.292888909641853</v>
      </c>
      <c r="C1811" s="2" t="n">
        <v>7.82655479328834</v>
      </c>
      <c r="D1811" s="2" t="n">
        <v>0.174120952035859</v>
      </c>
      <c r="E1811" s="2" t="n">
        <v>0.678533487019893</v>
      </c>
      <c r="F1811" s="2" t="n">
        <v>0.910959322352674</v>
      </c>
      <c r="G1811" s="4" t="s">
        <v>2876</v>
      </c>
      <c r="H1811" s="3" t="s">
        <v>27</v>
      </c>
      <c r="I1811" s="4" t="s">
        <v>10</v>
      </c>
    </row>
    <row r="1812" customFormat="false" ht="15" hidden="false" customHeight="false" outlineLevel="0" collapsed="false">
      <c r="A1812" s="3" t="s">
        <v>2877</v>
      </c>
      <c r="B1812" s="2" t="n">
        <v>-0.183523793976956</v>
      </c>
      <c r="C1812" s="2" t="n">
        <v>10.8750662205572</v>
      </c>
      <c r="D1812" s="2" t="n">
        <v>0.166982066391402</v>
      </c>
      <c r="E1812" s="2" t="n">
        <v>0.68481872768722</v>
      </c>
      <c r="F1812" s="2" t="n">
        <v>0.913613457911238</v>
      </c>
      <c r="G1812" s="4" t="s">
        <v>2877</v>
      </c>
      <c r="H1812" s="3" t="s">
        <v>2878</v>
      </c>
      <c r="I1812" s="4" t="s">
        <v>10</v>
      </c>
    </row>
    <row r="1813" customFormat="false" ht="15" hidden="false" customHeight="false" outlineLevel="0" collapsed="false">
      <c r="A1813" s="3" t="s">
        <v>2879</v>
      </c>
      <c r="B1813" s="2" t="n">
        <v>-1.1467757649076</v>
      </c>
      <c r="C1813" s="2" t="n">
        <v>3.9930735732753</v>
      </c>
      <c r="D1813" s="2" t="n">
        <v>0.166768908489954</v>
      </c>
      <c r="E1813" s="2" t="n">
        <v>0.685212160192541</v>
      </c>
      <c r="F1813" s="2" t="n">
        <v>0.913613457911238</v>
      </c>
      <c r="G1813" s="4" t="s">
        <v>2879</v>
      </c>
      <c r="H1813" s="3" t="s">
        <v>2880</v>
      </c>
      <c r="I1813" s="4" t="s">
        <v>10</v>
      </c>
    </row>
    <row r="1814" customFormat="false" ht="15" hidden="false" customHeight="false" outlineLevel="0" collapsed="false">
      <c r="A1814" s="3" t="s">
        <v>2881</v>
      </c>
      <c r="B1814" s="2" t="n">
        <v>-1.26760455887392</v>
      </c>
      <c r="C1814" s="2" t="n">
        <v>3.24012654429228</v>
      </c>
      <c r="D1814" s="2" t="n">
        <v>0.169679778201629</v>
      </c>
      <c r="E1814" s="2" t="n">
        <v>0.68252312918895</v>
      </c>
      <c r="F1814" s="2" t="n">
        <v>0.913613457911238</v>
      </c>
      <c r="G1814" s="4" t="s">
        <v>2881</v>
      </c>
      <c r="H1814" s="3" t="s">
        <v>1234</v>
      </c>
      <c r="I1814" s="4" t="s">
        <v>10</v>
      </c>
    </row>
    <row r="1815" customFormat="false" ht="15" hidden="false" customHeight="false" outlineLevel="0" collapsed="false">
      <c r="A1815" s="3" t="s">
        <v>2882</v>
      </c>
      <c r="B1815" s="2" t="n">
        <v>0.305293669585351</v>
      </c>
      <c r="C1815" s="2" t="n">
        <v>7.98581640335522</v>
      </c>
      <c r="D1815" s="2" t="n">
        <v>0.17040983671036</v>
      </c>
      <c r="E1815" s="2" t="n">
        <v>0.681781559914132</v>
      </c>
      <c r="F1815" s="2" t="n">
        <v>0.913613457911238</v>
      </c>
      <c r="G1815" s="4" t="s">
        <v>2882</v>
      </c>
      <c r="H1815" s="3" t="s">
        <v>2883</v>
      </c>
      <c r="I1815" s="4" t="s">
        <v>10</v>
      </c>
    </row>
    <row r="1816" customFormat="false" ht="15" hidden="false" customHeight="false" outlineLevel="0" collapsed="false">
      <c r="A1816" s="3" t="s">
        <v>2884</v>
      </c>
      <c r="B1816" s="2" t="n">
        <v>-0.635355224485245</v>
      </c>
      <c r="C1816" s="2" t="n">
        <v>6.08856886177886</v>
      </c>
      <c r="D1816" s="2" t="n">
        <v>0.16743516607271</v>
      </c>
      <c r="E1816" s="2" t="n">
        <v>0.684415178217471</v>
      </c>
      <c r="F1816" s="2" t="n">
        <v>0.913613457911238</v>
      </c>
      <c r="G1816" s="4" t="s">
        <v>2884</v>
      </c>
      <c r="H1816" s="3" t="s">
        <v>40</v>
      </c>
      <c r="I1816" s="4" t="s">
        <v>10</v>
      </c>
    </row>
    <row r="1817" customFormat="false" ht="15" hidden="false" customHeight="false" outlineLevel="0" collapsed="false">
      <c r="A1817" s="3" t="s">
        <v>2885</v>
      </c>
      <c r="B1817" s="2" t="n">
        <v>0.996869867969778</v>
      </c>
      <c r="C1817" s="2" t="n">
        <v>4.77498803525398</v>
      </c>
      <c r="D1817" s="2" t="n">
        <v>0.168583956021408</v>
      </c>
      <c r="E1817" s="2" t="n">
        <v>0.683492246420854</v>
      </c>
      <c r="F1817" s="2" t="n">
        <v>0.913613457911238</v>
      </c>
      <c r="G1817" s="4" t="s">
        <v>2885</v>
      </c>
      <c r="H1817" s="3" t="s">
        <v>27</v>
      </c>
      <c r="I1817" s="4" t="s">
        <v>10</v>
      </c>
    </row>
    <row r="1818" customFormat="false" ht="15" hidden="false" customHeight="false" outlineLevel="0" collapsed="false">
      <c r="A1818" s="3" t="s">
        <v>2886</v>
      </c>
      <c r="B1818" s="2" t="n">
        <v>1.3144890774412</v>
      </c>
      <c r="C1818" s="2" t="n">
        <v>3.07152230237997</v>
      </c>
      <c r="D1818" s="2" t="n">
        <v>0.171348862836904</v>
      </c>
      <c r="E1818" s="2" t="n">
        <v>0.681054062507086</v>
      </c>
      <c r="F1818" s="2" t="n">
        <v>0.913613457911238</v>
      </c>
      <c r="G1818" s="4" t="s">
        <v>2886</v>
      </c>
      <c r="H1818" s="3" t="s">
        <v>2887</v>
      </c>
      <c r="I1818" s="4" t="s">
        <v>10</v>
      </c>
    </row>
    <row r="1819" customFormat="false" ht="15" hidden="false" customHeight="false" outlineLevel="0" collapsed="false">
      <c r="A1819" s="3" t="s">
        <v>2888</v>
      </c>
      <c r="B1819" s="2" t="n">
        <v>-0.286927459060513</v>
      </c>
      <c r="C1819" s="2" t="n">
        <v>8.78485359635829</v>
      </c>
      <c r="D1819" s="2" t="n">
        <v>0.166332833560923</v>
      </c>
      <c r="E1819" s="2" t="n">
        <v>0.685398079741641</v>
      </c>
      <c r="F1819" s="2" t="n">
        <v>0.913613457911238</v>
      </c>
      <c r="G1819" s="4" t="s">
        <v>2888</v>
      </c>
      <c r="H1819" s="3" t="s">
        <v>2889</v>
      </c>
      <c r="I1819" s="4" t="s">
        <v>10</v>
      </c>
    </row>
    <row r="1820" customFormat="false" ht="15" hidden="false" customHeight="false" outlineLevel="0" collapsed="false">
      <c r="A1820" s="3" t="s">
        <v>2890</v>
      </c>
      <c r="B1820" s="2" t="n">
        <v>0.893540731370503</v>
      </c>
      <c r="C1820" s="2" t="n">
        <v>4.87517187937059</v>
      </c>
      <c r="D1820" s="2" t="n">
        <v>0.168011411032116</v>
      </c>
      <c r="E1820" s="2" t="n">
        <v>0.683902872766271</v>
      </c>
      <c r="F1820" s="2" t="n">
        <v>0.913613457911238</v>
      </c>
      <c r="G1820" s="4" t="s">
        <v>2890</v>
      </c>
      <c r="H1820" s="3" t="s">
        <v>2891</v>
      </c>
      <c r="I1820" s="4" t="s">
        <v>10</v>
      </c>
    </row>
    <row r="1821" customFormat="false" ht="15" hidden="false" customHeight="false" outlineLevel="0" collapsed="false">
      <c r="A1821" s="3" t="s">
        <v>2892</v>
      </c>
      <c r="B1821" s="2" t="n">
        <v>-1.06787604700102</v>
      </c>
      <c r="C1821" s="2" t="n">
        <v>4.19776700926061</v>
      </c>
      <c r="D1821" s="2" t="n">
        <v>0.16730589871102</v>
      </c>
      <c r="E1821" s="2" t="n">
        <v>0.684530243895778</v>
      </c>
      <c r="F1821" s="2" t="n">
        <v>0.913613457911238</v>
      </c>
      <c r="G1821" s="4" t="s">
        <v>2892</v>
      </c>
      <c r="H1821" s="3" t="s">
        <v>27</v>
      </c>
      <c r="I1821" s="4" t="s">
        <v>10</v>
      </c>
    </row>
    <row r="1822" customFormat="false" ht="15" hidden="false" customHeight="false" outlineLevel="0" collapsed="false">
      <c r="A1822" s="3" t="s">
        <v>2893</v>
      </c>
      <c r="B1822" s="2" t="n">
        <v>-0.419119474426277</v>
      </c>
      <c r="C1822" s="2" t="n">
        <v>7.14728723082737</v>
      </c>
      <c r="D1822" s="2" t="n">
        <v>0.169004238001076</v>
      </c>
      <c r="E1822" s="2" t="n">
        <v>0.6830226171861</v>
      </c>
      <c r="F1822" s="2" t="n">
        <v>0.913613457911238</v>
      </c>
      <c r="G1822" s="4" t="s">
        <v>2893</v>
      </c>
      <c r="H1822" s="3" t="s">
        <v>2894</v>
      </c>
      <c r="I1822" s="4" t="s">
        <v>10</v>
      </c>
    </row>
    <row r="1823" customFormat="false" ht="15" hidden="false" customHeight="false" outlineLevel="0" collapsed="false">
      <c r="A1823" s="3" t="s">
        <v>2895</v>
      </c>
      <c r="B1823" s="2" t="n">
        <v>0.465601154729806</v>
      </c>
      <c r="C1823" s="2" t="n">
        <v>6.89401635815966</v>
      </c>
      <c r="D1823" s="2" t="n">
        <v>0.170050333654547</v>
      </c>
      <c r="E1823" s="2" t="n">
        <v>0.682098405823441</v>
      </c>
      <c r="F1823" s="2" t="n">
        <v>0.913613457911238</v>
      </c>
      <c r="G1823" s="4" t="s">
        <v>2895</v>
      </c>
      <c r="H1823" s="3" t="s">
        <v>2896</v>
      </c>
      <c r="I1823" s="4" t="s">
        <v>10</v>
      </c>
    </row>
    <row r="1824" customFormat="false" ht="15" hidden="false" customHeight="false" outlineLevel="0" collapsed="false">
      <c r="A1824" s="3" t="s">
        <v>2897</v>
      </c>
      <c r="B1824" s="2" t="n">
        <v>-1.30523370669439</v>
      </c>
      <c r="C1824" s="2" t="n">
        <v>2.69297389851047</v>
      </c>
      <c r="D1824" s="2" t="n">
        <v>0.170159527186094</v>
      </c>
      <c r="E1824" s="2" t="n">
        <v>0.682100006606854</v>
      </c>
      <c r="F1824" s="2" t="n">
        <v>0.913613457911238</v>
      </c>
      <c r="G1824" s="4" t="s">
        <v>2897</v>
      </c>
      <c r="H1824" s="3" t="s">
        <v>2898</v>
      </c>
      <c r="I1824" s="4" t="s">
        <v>10</v>
      </c>
    </row>
    <row r="1825" customFormat="false" ht="15" hidden="false" customHeight="false" outlineLevel="0" collapsed="false">
      <c r="A1825" s="3" t="s">
        <v>2899</v>
      </c>
      <c r="B1825" s="2" t="n">
        <v>1.21684374663922</v>
      </c>
      <c r="C1825" s="2" t="n">
        <v>3.77546165748118</v>
      </c>
      <c r="D1825" s="2" t="n">
        <v>0.165339868627163</v>
      </c>
      <c r="E1825" s="2" t="n">
        <v>0.686286729277227</v>
      </c>
      <c r="F1825" s="2" t="n">
        <v>0.914296464991042</v>
      </c>
      <c r="G1825" s="4" t="s">
        <v>2899</v>
      </c>
      <c r="H1825" s="3" t="s">
        <v>2900</v>
      </c>
      <c r="I1825" s="4" t="s">
        <v>10</v>
      </c>
    </row>
    <row r="1826" customFormat="false" ht="15" hidden="false" customHeight="false" outlineLevel="0" collapsed="false">
      <c r="A1826" s="3" t="s">
        <v>2901</v>
      </c>
      <c r="B1826" s="2" t="n">
        <v>-0.584743349839834</v>
      </c>
      <c r="C1826" s="2" t="n">
        <v>6.20841125471933</v>
      </c>
      <c r="D1826" s="2" t="n">
        <v>0.16345703089176</v>
      </c>
      <c r="E1826" s="2" t="n">
        <v>0.687980365689661</v>
      </c>
      <c r="F1826" s="2" t="n">
        <v>0.915690157557726</v>
      </c>
      <c r="G1826" s="4" t="s">
        <v>2901</v>
      </c>
      <c r="H1826" s="3" t="s">
        <v>27</v>
      </c>
      <c r="I1826" s="4" t="s">
        <v>10</v>
      </c>
    </row>
    <row r="1827" customFormat="false" ht="15" hidden="false" customHeight="false" outlineLevel="0" collapsed="false">
      <c r="A1827" s="3" t="s">
        <v>2902</v>
      </c>
      <c r="B1827" s="2" t="n">
        <v>0.313036942070229</v>
      </c>
      <c r="C1827" s="2" t="n">
        <v>8.11479965575431</v>
      </c>
      <c r="D1827" s="2" t="n">
        <v>0.163339443969316</v>
      </c>
      <c r="E1827" s="2" t="n">
        <v>0.688086513456958</v>
      </c>
      <c r="F1827" s="2" t="n">
        <v>0.915690157557726</v>
      </c>
      <c r="G1827" s="4" t="s">
        <v>2902</v>
      </c>
      <c r="H1827" s="3" t="s">
        <v>2903</v>
      </c>
      <c r="I1827" s="4" t="s">
        <v>10</v>
      </c>
    </row>
    <row r="1828" customFormat="false" ht="15" hidden="false" customHeight="false" outlineLevel="0" collapsed="false">
      <c r="A1828" s="3" t="s">
        <v>2904</v>
      </c>
      <c r="B1828" s="2" t="n">
        <v>-0.478239856553709</v>
      </c>
      <c r="C1828" s="2" t="n">
        <v>6.93672993056878</v>
      </c>
      <c r="D1828" s="2" t="n">
        <v>0.162469178995324</v>
      </c>
      <c r="E1828" s="2" t="n">
        <v>0.688873505753449</v>
      </c>
      <c r="F1828" s="2" t="n">
        <v>0.915734474278381</v>
      </c>
      <c r="G1828" s="4" t="s">
        <v>2904</v>
      </c>
      <c r="H1828" s="3" t="s">
        <v>2905</v>
      </c>
      <c r="I1828" s="4" t="s">
        <v>10</v>
      </c>
    </row>
    <row r="1829" customFormat="false" ht="15" hidden="false" customHeight="false" outlineLevel="0" collapsed="false">
      <c r="A1829" s="3" t="s">
        <v>2906</v>
      </c>
      <c r="B1829" s="2" t="n">
        <v>-0.195423643697715</v>
      </c>
      <c r="C1829" s="2" t="n">
        <v>9.74408016187867</v>
      </c>
      <c r="D1829" s="2" t="n">
        <v>0.162739418321736</v>
      </c>
      <c r="E1829" s="2" t="n">
        <v>0.688628862179634</v>
      </c>
      <c r="F1829" s="2" t="n">
        <v>0.915734474278381</v>
      </c>
      <c r="G1829" s="4" t="s">
        <v>2906</v>
      </c>
      <c r="H1829" s="3" t="s">
        <v>2907</v>
      </c>
      <c r="I1829" s="4" t="s">
        <v>10</v>
      </c>
    </row>
    <row r="1830" customFormat="false" ht="15" hidden="false" customHeight="false" outlineLevel="0" collapsed="false">
      <c r="A1830" s="3" t="s">
        <v>2908</v>
      </c>
      <c r="B1830" s="2" t="n">
        <v>-0.15702562714949</v>
      </c>
      <c r="C1830" s="2" t="n">
        <v>12.958425032384</v>
      </c>
      <c r="D1830" s="2" t="n">
        <v>0.161322965515787</v>
      </c>
      <c r="E1830" s="2" t="n">
        <v>0.689913799763204</v>
      </c>
      <c r="F1830" s="2" t="n">
        <v>0.916615928608303</v>
      </c>
      <c r="G1830" s="4" t="s">
        <v>2908</v>
      </c>
      <c r="H1830" s="3" t="s">
        <v>203</v>
      </c>
      <c r="I1830" s="4" t="s">
        <v>10</v>
      </c>
    </row>
    <row r="1831" customFormat="false" ht="15" hidden="false" customHeight="false" outlineLevel="0" collapsed="false">
      <c r="A1831" s="3" t="s">
        <v>2909</v>
      </c>
      <c r="B1831" s="2" t="n">
        <v>-0.969579825871295</v>
      </c>
      <c r="C1831" s="2" t="n">
        <v>4.6179588971839</v>
      </c>
      <c r="D1831" s="2" t="n">
        <v>0.160590831105425</v>
      </c>
      <c r="E1831" s="2" t="n">
        <v>0.69058053312173</v>
      </c>
      <c r="F1831" s="2" t="n">
        <v>0.917000380046887</v>
      </c>
      <c r="G1831" s="4" t="s">
        <v>2909</v>
      </c>
      <c r="H1831" s="3" t="s">
        <v>2910</v>
      </c>
      <c r="I1831" s="4" t="s">
        <v>10</v>
      </c>
    </row>
    <row r="1832" customFormat="false" ht="15" hidden="false" customHeight="false" outlineLevel="0" collapsed="false">
      <c r="A1832" s="3" t="s">
        <v>2911</v>
      </c>
      <c r="B1832" s="2" t="n">
        <v>-0.708457370021276</v>
      </c>
      <c r="C1832" s="2" t="n">
        <v>5.57209157437277</v>
      </c>
      <c r="D1832" s="2" t="n">
        <v>0.159132547590455</v>
      </c>
      <c r="E1832" s="2" t="n">
        <v>0.691913837443628</v>
      </c>
      <c r="F1832" s="2" t="n">
        <v>0.917205650255476</v>
      </c>
      <c r="G1832" s="4" t="s">
        <v>2911</v>
      </c>
      <c r="H1832" s="3" t="s">
        <v>2912</v>
      </c>
      <c r="I1832" s="4" t="s">
        <v>10</v>
      </c>
    </row>
    <row r="1833" customFormat="false" ht="15" hidden="false" customHeight="false" outlineLevel="0" collapsed="false">
      <c r="A1833" s="3" t="s">
        <v>2913</v>
      </c>
      <c r="B1833" s="2" t="n">
        <v>-1.14579419733817</v>
      </c>
      <c r="C1833" s="2" t="n">
        <v>3.20678566368624</v>
      </c>
      <c r="D1833" s="2" t="n">
        <v>0.154725811873342</v>
      </c>
      <c r="E1833" s="2" t="n">
        <v>0.696079382447123</v>
      </c>
      <c r="F1833" s="2" t="n">
        <v>0.917205650255476</v>
      </c>
      <c r="G1833" s="4" t="s">
        <v>2913</v>
      </c>
      <c r="H1833" s="3" t="s">
        <v>2914</v>
      </c>
      <c r="I1833" s="4" t="s">
        <v>10</v>
      </c>
    </row>
    <row r="1834" customFormat="false" ht="15" hidden="false" customHeight="false" outlineLevel="0" collapsed="false">
      <c r="A1834" s="3" t="s">
        <v>2915</v>
      </c>
      <c r="B1834" s="2" t="n">
        <v>-1.25303530607282</v>
      </c>
      <c r="C1834" s="2" t="n">
        <v>3.01071946650486</v>
      </c>
      <c r="D1834" s="2" t="n">
        <v>0.157146568431016</v>
      </c>
      <c r="E1834" s="2" t="n">
        <v>0.693834710927889</v>
      </c>
      <c r="F1834" s="2" t="n">
        <v>0.917205650255476</v>
      </c>
      <c r="G1834" s="4" t="s">
        <v>2915</v>
      </c>
      <c r="H1834" s="3" t="s">
        <v>2916</v>
      </c>
      <c r="I1834" s="4" t="s">
        <v>10</v>
      </c>
    </row>
    <row r="1835" customFormat="false" ht="15" hidden="false" customHeight="false" outlineLevel="0" collapsed="false">
      <c r="A1835" s="3" t="s">
        <v>2917</v>
      </c>
      <c r="B1835" s="2" t="n">
        <v>0.771465117250625</v>
      </c>
      <c r="C1835" s="2" t="n">
        <v>5.000919052511</v>
      </c>
      <c r="D1835" s="2" t="n">
        <v>0.15566889527932</v>
      </c>
      <c r="E1835" s="2" t="n">
        <v>0.695109355262267</v>
      </c>
      <c r="F1835" s="2" t="n">
        <v>0.917205650255476</v>
      </c>
      <c r="G1835" s="4" t="s">
        <v>2917</v>
      </c>
      <c r="H1835" s="3" t="s">
        <v>2918</v>
      </c>
      <c r="I1835" s="4" t="s">
        <v>10</v>
      </c>
    </row>
    <row r="1836" customFormat="false" ht="15" hidden="false" customHeight="false" outlineLevel="0" collapsed="false">
      <c r="A1836" s="3" t="s">
        <v>2919</v>
      </c>
      <c r="B1836" s="2" t="n">
        <v>-0.296333076426046</v>
      </c>
      <c r="C1836" s="2" t="n">
        <v>7.87694587581036</v>
      </c>
      <c r="D1836" s="2" t="n">
        <v>0.158917021562623</v>
      </c>
      <c r="E1836" s="2" t="n">
        <v>0.692111493826104</v>
      </c>
      <c r="F1836" s="2" t="n">
        <v>0.917205650255476</v>
      </c>
      <c r="G1836" s="4" t="s">
        <v>2919</v>
      </c>
      <c r="H1836" s="3" t="s">
        <v>881</v>
      </c>
      <c r="I1836" s="4" t="s">
        <v>10</v>
      </c>
    </row>
    <row r="1837" customFormat="false" ht="15" hidden="false" customHeight="false" outlineLevel="0" collapsed="false">
      <c r="A1837" s="3" t="s">
        <v>2920</v>
      </c>
      <c r="B1837" s="2" t="n">
        <v>-0.51400321868354</v>
      </c>
      <c r="C1837" s="2" t="n">
        <v>7.12960888800044</v>
      </c>
      <c r="D1837" s="2" t="n">
        <v>0.153888028600712</v>
      </c>
      <c r="E1837" s="2" t="n">
        <v>0.696768413308333</v>
      </c>
      <c r="F1837" s="2" t="n">
        <v>0.917205650255476</v>
      </c>
      <c r="G1837" s="4" t="s">
        <v>2920</v>
      </c>
      <c r="H1837" s="3" t="s">
        <v>2921</v>
      </c>
      <c r="I1837" s="4" t="s">
        <v>10</v>
      </c>
    </row>
    <row r="1838" customFormat="false" ht="15" hidden="false" customHeight="false" outlineLevel="0" collapsed="false">
      <c r="A1838" s="3" t="s">
        <v>2922</v>
      </c>
      <c r="B1838" s="2" t="n">
        <v>0.305571909902074</v>
      </c>
      <c r="C1838" s="2" t="n">
        <v>7.63506217292689</v>
      </c>
      <c r="D1838" s="2" t="n">
        <v>0.154804322711263</v>
      </c>
      <c r="E1838" s="2" t="n">
        <v>0.695913412314633</v>
      </c>
      <c r="F1838" s="2" t="n">
        <v>0.917205650255476</v>
      </c>
      <c r="G1838" s="4" t="s">
        <v>2922</v>
      </c>
      <c r="H1838" s="3" t="s">
        <v>239</v>
      </c>
      <c r="I1838" s="4" t="s">
        <v>10</v>
      </c>
    </row>
    <row r="1839" customFormat="false" ht="15" hidden="false" customHeight="false" outlineLevel="0" collapsed="false">
      <c r="A1839" s="3" t="s">
        <v>2923</v>
      </c>
      <c r="B1839" s="2" t="n">
        <v>0.241607278616506</v>
      </c>
      <c r="C1839" s="2" t="n">
        <v>9.05405376885699</v>
      </c>
      <c r="D1839" s="2" t="n">
        <v>0.154368581936747</v>
      </c>
      <c r="E1839" s="2" t="n">
        <v>0.69631963908977</v>
      </c>
      <c r="F1839" s="2" t="n">
        <v>0.917205650255476</v>
      </c>
      <c r="G1839" s="4" t="s">
        <v>2923</v>
      </c>
      <c r="H1839" s="3" t="s">
        <v>2924</v>
      </c>
      <c r="I1839" s="4" t="s">
        <v>10</v>
      </c>
    </row>
    <row r="1840" customFormat="false" ht="15" hidden="false" customHeight="false" outlineLevel="0" collapsed="false">
      <c r="A1840" s="3" t="s">
        <v>2925</v>
      </c>
      <c r="B1840" s="2" t="n">
        <v>-0.971508914845957</v>
      </c>
      <c r="C1840" s="2" t="n">
        <v>5.07207069646938</v>
      </c>
      <c r="D1840" s="2" t="n">
        <v>0.153881694988628</v>
      </c>
      <c r="E1840" s="2" t="n">
        <v>0.696774333486259</v>
      </c>
      <c r="F1840" s="2" t="n">
        <v>0.917205650255476</v>
      </c>
      <c r="G1840" s="4" t="s">
        <v>2925</v>
      </c>
      <c r="H1840" s="3" t="s">
        <v>2926</v>
      </c>
      <c r="I1840" s="4" t="s">
        <v>10</v>
      </c>
    </row>
    <row r="1841" customFormat="false" ht="15" hidden="false" customHeight="false" outlineLevel="0" collapsed="false">
      <c r="A1841" s="3" t="s">
        <v>2927</v>
      </c>
      <c r="B1841" s="2" t="n">
        <v>-1.03671343544999</v>
      </c>
      <c r="C1841" s="2" t="n">
        <v>4.27153898114723</v>
      </c>
      <c r="D1841" s="2" t="n">
        <v>0.155141224061961</v>
      </c>
      <c r="E1841" s="2" t="n">
        <v>0.695599783798948</v>
      </c>
      <c r="F1841" s="2" t="n">
        <v>0.917205650255476</v>
      </c>
      <c r="G1841" s="4" t="s">
        <v>2927</v>
      </c>
      <c r="H1841" s="3" t="s">
        <v>555</v>
      </c>
      <c r="I1841" s="4" t="s">
        <v>10</v>
      </c>
    </row>
    <row r="1842" customFormat="false" ht="15" hidden="false" customHeight="false" outlineLevel="0" collapsed="false">
      <c r="A1842" s="3" t="s">
        <v>2928</v>
      </c>
      <c r="B1842" s="2" t="n">
        <v>0.45064361548808</v>
      </c>
      <c r="C1842" s="2" t="n">
        <v>7.59319524537878</v>
      </c>
      <c r="D1842" s="2" t="n">
        <v>0.158673714076663</v>
      </c>
      <c r="E1842" s="2" t="n">
        <v>0.692334815497579</v>
      </c>
      <c r="F1842" s="2" t="n">
        <v>0.917205650255476</v>
      </c>
      <c r="G1842" s="4" t="s">
        <v>2928</v>
      </c>
      <c r="H1842" s="3" t="s">
        <v>881</v>
      </c>
      <c r="I1842" s="4" t="s">
        <v>10</v>
      </c>
    </row>
    <row r="1843" customFormat="false" ht="15" hidden="false" customHeight="false" outlineLevel="0" collapsed="false">
      <c r="A1843" s="3" t="s">
        <v>2929</v>
      </c>
      <c r="B1843" s="2" t="n">
        <v>-0.924418781222538</v>
      </c>
      <c r="C1843" s="2" t="n">
        <v>4.80548347548282</v>
      </c>
      <c r="D1843" s="2" t="n">
        <v>0.155650898558099</v>
      </c>
      <c r="E1843" s="2" t="n">
        <v>0.695219199978406</v>
      </c>
      <c r="F1843" s="2" t="n">
        <v>0.917205650255476</v>
      </c>
      <c r="G1843" s="4" t="s">
        <v>2929</v>
      </c>
      <c r="H1843" s="3" t="s">
        <v>2930</v>
      </c>
      <c r="I1843" s="4" t="s">
        <v>10</v>
      </c>
    </row>
    <row r="1844" customFormat="false" ht="15" hidden="false" customHeight="false" outlineLevel="0" collapsed="false">
      <c r="A1844" s="3" t="s">
        <v>2931</v>
      </c>
      <c r="B1844" s="2" t="n">
        <v>0.63102884302158</v>
      </c>
      <c r="C1844" s="2" t="n">
        <v>5.76949371774655</v>
      </c>
      <c r="D1844" s="2" t="n">
        <v>0.156239764306921</v>
      </c>
      <c r="E1844" s="2" t="n">
        <v>0.694579861181766</v>
      </c>
      <c r="F1844" s="2" t="n">
        <v>0.917205650255476</v>
      </c>
      <c r="G1844" s="4" t="s">
        <v>2931</v>
      </c>
      <c r="H1844" s="3" t="s">
        <v>867</v>
      </c>
      <c r="I1844" s="4" t="s">
        <v>10</v>
      </c>
    </row>
    <row r="1845" customFormat="false" ht="15" hidden="false" customHeight="false" outlineLevel="0" collapsed="false">
      <c r="A1845" s="3" t="s">
        <v>2932</v>
      </c>
      <c r="B1845" s="2" t="n">
        <v>-0.254478330823639</v>
      </c>
      <c r="C1845" s="2" t="n">
        <v>8.45094489803434</v>
      </c>
      <c r="D1845" s="2" t="n">
        <v>0.157553396080922</v>
      </c>
      <c r="E1845" s="2" t="n">
        <v>0.693365682681586</v>
      </c>
      <c r="F1845" s="2" t="n">
        <v>0.917205650255476</v>
      </c>
      <c r="G1845" s="4" t="s">
        <v>2932</v>
      </c>
      <c r="H1845" s="3" t="s">
        <v>2933</v>
      </c>
      <c r="I1845" s="4" t="s">
        <v>10</v>
      </c>
    </row>
    <row r="1846" customFormat="false" ht="15" hidden="false" customHeight="false" outlineLevel="0" collapsed="false">
      <c r="A1846" s="3" t="s">
        <v>2934</v>
      </c>
      <c r="B1846" s="2" t="n">
        <v>-0.700936223183885</v>
      </c>
      <c r="C1846" s="2" t="n">
        <v>5.71925930831504</v>
      </c>
      <c r="D1846" s="2" t="n">
        <v>0.156281242392142</v>
      </c>
      <c r="E1846" s="2" t="n">
        <v>0.694541433033185</v>
      </c>
      <c r="F1846" s="2" t="n">
        <v>0.917205650255476</v>
      </c>
      <c r="G1846" s="4" t="s">
        <v>2934</v>
      </c>
      <c r="H1846" s="3" t="s">
        <v>27</v>
      </c>
      <c r="I1846" s="4" t="s">
        <v>10</v>
      </c>
    </row>
    <row r="1847" customFormat="false" ht="15" hidden="false" customHeight="false" outlineLevel="0" collapsed="false">
      <c r="A1847" s="3" t="s">
        <v>2935</v>
      </c>
      <c r="B1847" s="2" t="n">
        <v>-0.815641801703987</v>
      </c>
      <c r="C1847" s="2" t="n">
        <v>5.29599785558447</v>
      </c>
      <c r="D1847" s="2" t="n">
        <v>0.156226505691286</v>
      </c>
      <c r="E1847" s="2" t="n">
        <v>0.69459214612164</v>
      </c>
      <c r="F1847" s="2" t="n">
        <v>0.917205650255476</v>
      </c>
      <c r="G1847" s="4" t="s">
        <v>2935</v>
      </c>
      <c r="H1847" s="3" t="s">
        <v>2936</v>
      </c>
      <c r="I1847" s="4" t="s">
        <v>10</v>
      </c>
    </row>
    <row r="1848" customFormat="false" ht="15" hidden="false" customHeight="false" outlineLevel="0" collapsed="false">
      <c r="A1848" s="3" t="s">
        <v>2937</v>
      </c>
      <c r="B1848" s="2" t="n">
        <v>1.09584798627865</v>
      </c>
      <c r="C1848" s="2" t="n">
        <v>4.07410175391137</v>
      </c>
      <c r="D1848" s="2" t="n">
        <v>0.153306551208128</v>
      </c>
      <c r="E1848" s="2" t="n">
        <v>0.697404874641814</v>
      </c>
      <c r="F1848" s="2" t="n">
        <v>0.917538627709587</v>
      </c>
      <c r="G1848" s="4" t="s">
        <v>2937</v>
      </c>
      <c r="H1848" s="3" t="s">
        <v>27</v>
      </c>
      <c r="I1848" s="4" t="s">
        <v>10</v>
      </c>
    </row>
    <row r="1849" customFormat="false" ht="15" hidden="false" customHeight="false" outlineLevel="0" collapsed="false">
      <c r="A1849" s="3" t="s">
        <v>2938</v>
      </c>
      <c r="B1849" s="2" t="n">
        <v>-1.0209379689725</v>
      </c>
      <c r="C1849" s="2" t="n">
        <v>3.19076581217564</v>
      </c>
      <c r="D1849" s="2" t="n">
        <v>0.140094027395871</v>
      </c>
      <c r="E1849" s="2" t="n">
        <v>0.710011364958945</v>
      </c>
      <c r="F1849" s="2" t="n">
        <v>0.918398734189374</v>
      </c>
      <c r="G1849" s="4" t="s">
        <v>2938</v>
      </c>
      <c r="H1849" s="3" t="s">
        <v>27</v>
      </c>
      <c r="I1849" s="4" t="s">
        <v>10</v>
      </c>
    </row>
    <row r="1850" customFormat="false" ht="15" hidden="false" customHeight="false" outlineLevel="0" collapsed="false">
      <c r="A1850" s="3" t="s">
        <v>2939</v>
      </c>
      <c r="B1850" s="2" t="n">
        <v>0.73917613007892</v>
      </c>
      <c r="C1850" s="2" t="n">
        <v>5.22757105912142</v>
      </c>
      <c r="D1850" s="2" t="n">
        <v>0.145422036371314</v>
      </c>
      <c r="E1850" s="2" t="n">
        <v>0.704811042826681</v>
      </c>
      <c r="F1850" s="2" t="n">
        <v>0.918398734189374</v>
      </c>
      <c r="G1850" s="4" t="s">
        <v>2939</v>
      </c>
      <c r="H1850" s="3" t="s">
        <v>405</v>
      </c>
      <c r="I1850" s="4" t="s">
        <v>10</v>
      </c>
    </row>
    <row r="1851" customFormat="false" ht="15" hidden="false" customHeight="false" outlineLevel="0" collapsed="false">
      <c r="A1851" s="3" t="s">
        <v>2940</v>
      </c>
      <c r="B1851" s="2" t="n">
        <v>-1.20476173675964</v>
      </c>
      <c r="C1851" s="2" t="n">
        <v>2.68188100340979</v>
      </c>
      <c r="D1851" s="2" t="n">
        <v>0.145330311874434</v>
      </c>
      <c r="E1851" s="2" t="n">
        <v>0.704989293305855</v>
      </c>
      <c r="F1851" s="2" t="n">
        <v>0.918398734189374</v>
      </c>
      <c r="G1851" s="4" t="s">
        <v>2940</v>
      </c>
      <c r="H1851" s="3" t="s">
        <v>2941</v>
      </c>
      <c r="I1851" s="4" t="s">
        <v>10</v>
      </c>
    </row>
    <row r="1852" customFormat="false" ht="15" hidden="false" customHeight="false" outlineLevel="0" collapsed="false">
      <c r="A1852" s="3" t="s">
        <v>2942</v>
      </c>
      <c r="B1852" s="2" t="n">
        <v>1.1918659692746</v>
      </c>
      <c r="C1852" s="2" t="n">
        <v>3.56442205143568</v>
      </c>
      <c r="D1852" s="2" t="n">
        <v>0.148632029167311</v>
      </c>
      <c r="E1852" s="2" t="n">
        <v>0.701821386405161</v>
      </c>
      <c r="F1852" s="2" t="n">
        <v>0.918398734189374</v>
      </c>
      <c r="G1852" s="4" t="s">
        <v>2942</v>
      </c>
      <c r="H1852" s="3" t="s">
        <v>2943</v>
      </c>
      <c r="I1852" s="4" t="s">
        <v>10</v>
      </c>
    </row>
    <row r="1853" customFormat="false" ht="15" hidden="false" customHeight="false" outlineLevel="0" collapsed="false">
      <c r="A1853" s="3" t="s">
        <v>2944</v>
      </c>
      <c r="B1853" s="2" t="n">
        <v>0.45739024744276</v>
      </c>
      <c r="C1853" s="2" t="n">
        <v>6.52002368726227</v>
      </c>
      <c r="D1853" s="2" t="n">
        <v>0.151403696438015</v>
      </c>
      <c r="E1853" s="2" t="n">
        <v>0.699101477397832</v>
      </c>
      <c r="F1853" s="2" t="n">
        <v>0.918398734189374</v>
      </c>
      <c r="G1853" s="4" t="s">
        <v>2944</v>
      </c>
      <c r="H1853" s="3" t="s">
        <v>2945</v>
      </c>
      <c r="I1853" s="4" t="s">
        <v>10</v>
      </c>
    </row>
    <row r="1854" customFormat="false" ht="15" hidden="false" customHeight="false" outlineLevel="0" collapsed="false">
      <c r="A1854" s="3" t="s">
        <v>2946</v>
      </c>
      <c r="B1854" s="2" t="n">
        <v>-1.01848484960681</v>
      </c>
      <c r="C1854" s="2" t="n">
        <v>4.283240734573</v>
      </c>
      <c r="D1854" s="2" t="n">
        <v>0.140431791225173</v>
      </c>
      <c r="E1854" s="2" t="n">
        <v>0.709766342388069</v>
      </c>
      <c r="F1854" s="2" t="n">
        <v>0.918398734189374</v>
      </c>
      <c r="G1854" s="4" t="s">
        <v>2946</v>
      </c>
      <c r="H1854" s="3" t="s">
        <v>27</v>
      </c>
      <c r="I1854" s="4" t="s">
        <v>10</v>
      </c>
    </row>
    <row r="1855" customFormat="false" ht="15" hidden="false" customHeight="false" outlineLevel="0" collapsed="false">
      <c r="A1855" s="3" t="s">
        <v>2947</v>
      </c>
      <c r="B1855" s="2" t="n">
        <v>-0.956130239747219</v>
      </c>
      <c r="C1855" s="2" t="n">
        <v>4.2150316393544</v>
      </c>
      <c r="D1855" s="2" t="n">
        <v>0.143449895893939</v>
      </c>
      <c r="E1855" s="2" t="n">
        <v>0.706722991077014</v>
      </c>
      <c r="F1855" s="2" t="n">
        <v>0.918398734189374</v>
      </c>
      <c r="G1855" s="4" t="s">
        <v>2947</v>
      </c>
      <c r="H1855" s="3" t="s">
        <v>572</v>
      </c>
      <c r="I1855" s="4" t="s">
        <v>10</v>
      </c>
    </row>
    <row r="1856" customFormat="false" ht="15" hidden="false" customHeight="false" outlineLevel="0" collapsed="false">
      <c r="A1856" s="3" t="s">
        <v>2948</v>
      </c>
      <c r="B1856" s="2" t="n">
        <v>-0.87442214062925</v>
      </c>
      <c r="C1856" s="2" t="n">
        <v>4.86001815243828</v>
      </c>
      <c r="D1856" s="2" t="n">
        <v>0.140748726198153</v>
      </c>
      <c r="E1856" s="2" t="n">
        <v>0.709366323899347</v>
      </c>
      <c r="F1856" s="2" t="n">
        <v>0.918398734189374</v>
      </c>
      <c r="G1856" s="4" t="s">
        <v>2948</v>
      </c>
      <c r="H1856" s="3" t="s">
        <v>27</v>
      </c>
      <c r="I1856" s="4" t="s">
        <v>10</v>
      </c>
    </row>
    <row r="1857" customFormat="false" ht="15" hidden="false" customHeight="false" outlineLevel="0" collapsed="false">
      <c r="A1857" s="3" t="s">
        <v>2949</v>
      </c>
      <c r="B1857" s="2" t="n">
        <v>0.499316053105173</v>
      </c>
      <c r="C1857" s="2" t="n">
        <v>6.38500806551176</v>
      </c>
      <c r="D1857" s="2" t="n">
        <v>0.145604350128883</v>
      </c>
      <c r="E1857" s="2" t="n">
        <v>0.704724796893426</v>
      </c>
      <c r="F1857" s="2" t="n">
        <v>0.918398734189374</v>
      </c>
      <c r="G1857" s="4" t="s">
        <v>2949</v>
      </c>
      <c r="H1857" s="3" t="s">
        <v>2950</v>
      </c>
      <c r="I1857" s="4" t="s">
        <v>10</v>
      </c>
    </row>
    <row r="1858" customFormat="false" ht="15" hidden="false" customHeight="false" outlineLevel="0" collapsed="false">
      <c r="A1858" s="3" t="s">
        <v>2951</v>
      </c>
      <c r="B1858" s="2" t="n">
        <v>0.950051880662</v>
      </c>
      <c r="C1858" s="2" t="n">
        <v>4.42759731170414</v>
      </c>
      <c r="D1858" s="2" t="n">
        <v>0.141128773767235</v>
      </c>
      <c r="E1858" s="2" t="n">
        <v>0.708992669244277</v>
      </c>
      <c r="F1858" s="2" t="n">
        <v>0.918398734189374</v>
      </c>
      <c r="G1858" s="4" t="s">
        <v>2951</v>
      </c>
      <c r="H1858" s="3" t="s">
        <v>1312</v>
      </c>
      <c r="I1858" s="4" t="s">
        <v>10</v>
      </c>
    </row>
    <row r="1859" customFormat="false" ht="15" hidden="false" customHeight="false" outlineLevel="0" collapsed="false">
      <c r="A1859" s="3" t="s">
        <v>2952</v>
      </c>
      <c r="B1859" s="2" t="n">
        <v>-1.09769117698469</v>
      </c>
      <c r="C1859" s="2" t="n">
        <v>3.79166553201556</v>
      </c>
      <c r="D1859" s="2" t="n">
        <v>0.147370657185016</v>
      </c>
      <c r="E1859" s="2" t="n">
        <v>0.702936462768539</v>
      </c>
      <c r="F1859" s="2" t="n">
        <v>0.918398734189374</v>
      </c>
      <c r="G1859" s="4" t="s">
        <v>2952</v>
      </c>
      <c r="H1859" s="3" t="s">
        <v>2953</v>
      </c>
      <c r="I1859" s="4" t="s">
        <v>10</v>
      </c>
    </row>
    <row r="1860" customFormat="false" ht="15" hidden="false" customHeight="false" outlineLevel="0" collapsed="false">
      <c r="A1860" s="3" t="s">
        <v>2954</v>
      </c>
      <c r="B1860" s="2" t="n">
        <v>1.09712471008156</v>
      </c>
      <c r="C1860" s="2" t="n">
        <v>3.84882706080339</v>
      </c>
      <c r="D1860" s="2" t="n">
        <v>0.146050297372864</v>
      </c>
      <c r="E1860" s="2" t="n">
        <v>0.704205085567853</v>
      </c>
      <c r="F1860" s="2" t="n">
        <v>0.918398734189374</v>
      </c>
      <c r="G1860" s="4" t="s">
        <v>2954</v>
      </c>
      <c r="H1860" s="3" t="s">
        <v>2773</v>
      </c>
      <c r="I1860" s="4" t="s">
        <v>10</v>
      </c>
    </row>
    <row r="1861" customFormat="false" ht="15" hidden="false" customHeight="false" outlineLevel="0" collapsed="false">
      <c r="A1861" s="3" t="s">
        <v>2955</v>
      </c>
      <c r="B1861" s="2" t="n">
        <v>-0.56144301245061</v>
      </c>
      <c r="C1861" s="2" t="n">
        <v>6.03462466733251</v>
      </c>
      <c r="D1861" s="2" t="n">
        <v>0.148380970116616</v>
      </c>
      <c r="E1861" s="2" t="n">
        <v>0.701970145824306</v>
      </c>
      <c r="F1861" s="2" t="n">
        <v>0.918398734189374</v>
      </c>
      <c r="G1861" s="4" t="s">
        <v>2955</v>
      </c>
      <c r="H1861" s="3" t="s">
        <v>2956</v>
      </c>
      <c r="I1861" s="4" t="s">
        <v>10</v>
      </c>
    </row>
    <row r="1862" customFormat="false" ht="15" hidden="false" customHeight="false" outlineLevel="0" collapsed="false">
      <c r="A1862" s="3" t="s">
        <v>2957</v>
      </c>
      <c r="B1862" s="2" t="n">
        <v>-1.15036040593612</v>
      </c>
      <c r="C1862" s="2" t="n">
        <v>2.466648167696</v>
      </c>
      <c r="D1862" s="2" t="n">
        <v>0.149588758815883</v>
      </c>
      <c r="E1862" s="2" t="n">
        <v>0.701011334999766</v>
      </c>
      <c r="F1862" s="2" t="n">
        <v>0.918398734189374</v>
      </c>
      <c r="G1862" s="4" t="s">
        <v>2957</v>
      </c>
      <c r="H1862" s="3" t="s">
        <v>27</v>
      </c>
      <c r="I1862" s="4" t="s">
        <v>10</v>
      </c>
    </row>
    <row r="1863" customFormat="false" ht="15" hidden="false" customHeight="false" outlineLevel="0" collapsed="false">
      <c r="A1863" s="3" t="s">
        <v>2958</v>
      </c>
      <c r="B1863" s="2" t="n">
        <v>1.13815500084174</v>
      </c>
      <c r="C1863" s="2" t="n">
        <v>3.35354372195129</v>
      </c>
      <c r="D1863" s="2" t="n">
        <v>0.149411569431597</v>
      </c>
      <c r="E1863" s="2" t="n">
        <v>0.701079362936175</v>
      </c>
      <c r="F1863" s="2" t="n">
        <v>0.918398734189374</v>
      </c>
      <c r="G1863" s="4" t="s">
        <v>2958</v>
      </c>
      <c r="H1863" s="3" t="s">
        <v>27</v>
      </c>
      <c r="I1863" s="4" t="s">
        <v>10</v>
      </c>
    </row>
    <row r="1864" customFormat="false" ht="15" hidden="false" customHeight="false" outlineLevel="0" collapsed="false">
      <c r="A1864" s="3" t="s">
        <v>2959</v>
      </c>
      <c r="B1864" s="2" t="n">
        <v>-1.15894426036029</v>
      </c>
      <c r="C1864" s="2" t="n">
        <v>3.12050320778314</v>
      </c>
      <c r="D1864" s="2" t="n">
        <v>0.143351517219698</v>
      </c>
      <c r="E1864" s="2" t="n">
        <v>0.706907739990278</v>
      </c>
      <c r="F1864" s="2" t="n">
        <v>0.918398734189374</v>
      </c>
      <c r="G1864" s="4" t="s">
        <v>2959</v>
      </c>
      <c r="H1864" s="3" t="s">
        <v>27</v>
      </c>
      <c r="I1864" s="4" t="s">
        <v>10</v>
      </c>
    </row>
    <row r="1865" customFormat="false" ht="15" hidden="false" customHeight="false" outlineLevel="0" collapsed="false">
      <c r="A1865" s="3" t="s">
        <v>2960</v>
      </c>
      <c r="B1865" s="2" t="n">
        <v>0.492483428228728</v>
      </c>
      <c r="C1865" s="2" t="n">
        <v>6.6910339600984</v>
      </c>
      <c r="D1865" s="2" t="n">
        <v>0.143766228061659</v>
      </c>
      <c r="E1865" s="2" t="n">
        <v>0.706415303120836</v>
      </c>
      <c r="F1865" s="2" t="n">
        <v>0.918398734189374</v>
      </c>
      <c r="G1865" s="4" t="s">
        <v>2960</v>
      </c>
      <c r="H1865" s="3" t="s">
        <v>2961</v>
      </c>
      <c r="I1865" s="4" t="s">
        <v>10</v>
      </c>
    </row>
    <row r="1866" customFormat="false" ht="15" hidden="false" customHeight="false" outlineLevel="0" collapsed="false">
      <c r="A1866" s="3" t="s">
        <v>2962</v>
      </c>
      <c r="B1866" s="2" t="n">
        <v>-0.339338917545837</v>
      </c>
      <c r="C1866" s="2" t="n">
        <v>7.37286083293669</v>
      </c>
      <c r="D1866" s="2" t="n">
        <v>0.147581335246662</v>
      </c>
      <c r="E1866" s="2" t="n">
        <v>0.702734645302258</v>
      </c>
      <c r="F1866" s="2" t="n">
        <v>0.918398734189374</v>
      </c>
      <c r="G1866" s="4" t="s">
        <v>2962</v>
      </c>
      <c r="H1866" s="3" t="s">
        <v>2963</v>
      </c>
      <c r="I1866" s="4" t="s">
        <v>10</v>
      </c>
    </row>
    <row r="1867" customFormat="false" ht="15" hidden="false" customHeight="false" outlineLevel="0" collapsed="false">
      <c r="A1867" s="3" t="s">
        <v>2964</v>
      </c>
      <c r="B1867" s="2" t="n">
        <v>-1.15678756401375</v>
      </c>
      <c r="C1867" s="2" t="n">
        <v>2.16680272128966</v>
      </c>
      <c r="D1867" s="2" t="n">
        <v>0.150726170411575</v>
      </c>
      <c r="E1867" s="2" t="n">
        <v>0.699933811383638</v>
      </c>
      <c r="F1867" s="2" t="n">
        <v>0.918398734189374</v>
      </c>
      <c r="G1867" s="4" t="s">
        <v>2964</v>
      </c>
      <c r="H1867" s="3" t="s">
        <v>27</v>
      </c>
      <c r="I1867" s="4" t="s">
        <v>10</v>
      </c>
    </row>
    <row r="1868" customFormat="false" ht="15" hidden="false" customHeight="false" outlineLevel="0" collapsed="false">
      <c r="A1868" s="3" t="s">
        <v>2965</v>
      </c>
      <c r="B1868" s="2" t="n">
        <v>1.13844414788086</v>
      </c>
      <c r="C1868" s="2" t="n">
        <v>3.66796135049332</v>
      </c>
      <c r="D1868" s="2" t="n">
        <v>0.146022024786235</v>
      </c>
      <c r="E1868" s="2" t="n">
        <v>0.704322214781024</v>
      </c>
      <c r="F1868" s="2" t="n">
        <v>0.918398734189374</v>
      </c>
      <c r="G1868" s="4" t="s">
        <v>2965</v>
      </c>
      <c r="H1868" s="3" t="s">
        <v>2966</v>
      </c>
      <c r="I1868" s="4" t="s">
        <v>10</v>
      </c>
    </row>
    <row r="1869" customFormat="false" ht="15" hidden="false" customHeight="false" outlineLevel="0" collapsed="false">
      <c r="A1869" s="3" t="s">
        <v>2967</v>
      </c>
      <c r="B1869" s="2" t="n">
        <v>-1.18875903055904</v>
      </c>
      <c r="C1869" s="2" t="n">
        <v>3.11649593218234</v>
      </c>
      <c r="D1869" s="2" t="n">
        <v>0.14033053015722</v>
      </c>
      <c r="E1869" s="2" t="n">
        <v>0.709778152558765</v>
      </c>
      <c r="F1869" s="2" t="n">
        <v>0.918398734189374</v>
      </c>
      <c r="G1869" s="4" t="s">
        <v>2967</v>
      </c>
      <c r="H1869" s="3" t="s">
        <v>60</v>
      </c>
      <c r="I1869" s="4" t="s">
        <v>10</v>
      </c>
    </row>
    <row r="1870" customFormat="false" ht="15" hidden="false" customHeight="false" outlineLevel="0" collapsed="false">
      <c r="A1870" s="3" t="s">
        <v>2968</v>
      </c>
      <c r="B1870" s="2" t="n">
        <v>-0.820121855863762</v>
      </c>
      <c r="C1870" s="2" t="n">
        <v>5.02912523492389</v>
      </c>
      <c r="D1870" s="2" t="n">
        <v>0.143663793589711</v>
      </c>
      <c r="E1870" s="2" t="n">
        <v>0.706514895904536</v>
      </c>
      <c r="F1870" s="2" t="n">
        <v>0.918398734189374</v>
      </c>
      <c r="G1870" s="4" t="s">
        <v>2968</v>
      </c>
      <c r="H1870" s="3" t="s">
        <v>2969</v>
      </c>
      <c r="I1870" s="4" t="s">
        <v>10</v>
      </c>
    </row>
    <row r="1871" customFormat="false" ht="15" hidden="false" customHeight="false" outlineLevel="0" collapsed="false">
      <c r="A1871" s="3" t="s">
        <v>2970</v>
      </c>
      <c r="B1871" s="2" t="n">
        <v>-0.827314988559202</v>
      </c>
      <c r="C1871" s="2" t="n">
        <v>5.04145554484118</v>
      </c>
      <c r="D1871" s="2" t="n">
        <v>0.147475202920525</v>
      </c>
      <c r="E1871" s="2" t="n">
        <v>0.702836293239086</v>
      </c>
      <c r="F1871" s="2" t="n">
        <v>0.918398734189374</v>
      </c>
      <c r="G1871" s="4" t="s">
        <v>2970</v>
      </c>
      <c r="H1871" s="3" t="s">
        <v>2971</v>
      </c>
      <c r="I1871" s="4" t="s">
        <v>10</v>
      </c>
    </row>
    <row r="1872" customFormat="false" ht="15" hidden="false" customHeight="false" outlineLevel="0" collapsed="false">
      <c r="A1872" s="3" t="s">
        <v>2972</v>
      </c>
      <c r="B1872" s="2" t="n">
        <v>-0.962901239535498</v>
      </c>
      <c r="C1872" s="2" t="n">
        <v>4.7419497151008</v>
      </c>
      <c r="D1872" s="2" t="n">
        <v>0.149400812684847</v>
      </c>
      <c r="E1872" s="2" t="n">
        <v>0.700998547859315</v>
      </c>
      <c r="F1872" s="2" t="n">
        <v>0.918398734189374</v>
      </c>
      <c r="G1872" s="4" t="s">
        <v>2972</v>
      </c>
      <c r="H1872" s="3" t="s">
        <v>27</v>
      </c>
      <c r="I1872" s="4" t="s">
        <v>10</v>
      </c>
    </row>
    <row r="1873" customFormat="false" ht="15" hidden="false" customHeight="false" outlineLevel="0" collapsed="false">
      <c r="A1873" s="3" t="s">
        <v>2973</v>
      </c>
      <c r="B1873" s="2" t="n">
        <v>1.19454599063712</v>
      </c>
      <c r="C1873" s="2" t="n">
        <v>2.73716327547316</v>
      </c>
      <c r="D1873" s="2" t="n">
        <v>0.150038021064666</v>
      </c>
      <c r="E1873" s="2" t="n">
        <v>0.700585165060289</v>
      </c>
      <c r="F1873" s="2" t="n">
        <v>0.918398734189374</v>
      </c>
      <c r="G1873" s="4" t="s">
        <v>2973</v>
      </c>
      <c r="H1873" s="3" t="s">
        <v>2974</v>
      </c>
      <c r="I1873" s="4" t="s">
        <v>10</v>
      </c>
    </row>
    <row r="1874" customFormat="false" ht="15" hidden="false" customHeight="false" outlineLevel="0" collapsed="false">
      <c r="A1874" s="3" t="s">
        <v>2975</v>
      </c>
      <c r="B1874" s="2" t="n">
        <v>-0.802377879865641</v>
      </c>
      <c r="C1874" s="2" t="n">
        <v>5.28411432732329</v>
      </c>
      <c r="D1874" s="2" t="n">
        <v>0.146625495861167</v>
      </c>
      <c r="E1874" s="2" t="n">
        <v>0.703651618712561</v>
      </c>
      <c r="F1874" s="2" t="n">
        <v>0.918398734189374</v>
      </c>
      <c r="G1874" s="4" t="s">
        <v>2975</v>
      </c>
      <c r="H1874" s="3" t="s">
        <v>145</v>
      </c>
      <c r="I1874" s="4" t="s">
        <v>10</v>
      </c>
    </row>
    <row r="1875" customFormat="false" ht="15" hidden="false" customHeight="false" outlineLevel="0" collapsed="false">
      <c r="A1875" s="3" t="s">
        <v>2976</v>
      </c>
      <c r="B1875" s="2" t="n">
        <v>-1.15775718513889</v>
      </c>
      <c r="C1875" s="2" t="n">
        <v>3.6833686193892</v>
      </c>
      <c r="D1875" s="2" t="n">
        <v>0.143169264738594</v>
      </c>
      <c r="E1875" s="2" t="n">
        <v>0.707183111911263</v>
      </c>
      <c r="F1875" s="2" t="n">
        <v>0.918398734189374</v>
      </c>
      <c r="G1875" s="4" t="s">
        <v>2976</v>
      </c>
      <c r="H1875" s="3" t="s">
        <v>1554</v>
      </c>
      <c r="I1875" s="4" t="s">
        <v>10</v>
      </c>
    </row>
    <row r="1876" customFormat="false" ht="15" hidden="false" customHeight="false" outlineLevel="0" collapsed="false">
      <c r="A1876" s="3" t="s">
        <v>2977</v>
      </c>
      <c r="B1876" s="2" t="n">
        <v>0.471734988671832</v>
      </c>
      <c r="C1876" s="2" t="n">
        <v>6.54367628441804</v>
      </c>
      <c r="D1876" s="2" t="n">
        <v>0.14213894120373</v>
      </c>
      <c r="E1876" s="2" t="n">
        <v>0.708002283906598</v>
      </c>
      <c r="F1876" s="2" t="n">
        <v>0.918398734189374</v>
      </c>
      <c r="G1876" s="4" t="s">
        <v>2977</v>
      </c>
      <c r="H1876" s="3" t="s">
        <v>304</v>
      </c>
      <c r="I1876" s="4" t="s">
        <v>10</v>
      </c>
    </row>
    <row r="1877" customFormat="false" ht="15" hidden="false" customHeight="false" outlineLevel="0" collapsed="false">
      <c r="A1877" s="3" t="s">
        <v>2978</v>
      </c>
      <c r="B1877" s="2" t="n">
        <v>0.677733780561522</v>
      </c>
      <c r="C1877" s="2" t="n">
        <v>5.43015674435625</v>
      </c>
      <c r="D1877" s="2" t="n">
        <v>0.140415060262685</v>
      </c>
      <c r="E1877" s="2" t="n">
        <v>0.709694852980631</v>
      </c>
      <c r="F1877" s="2" t="n">
        <v>0.918398734189374</v>
      </c>
      <c r="G1877" s="4" t="s">
        <v>2978</v>
      </c>
      <c r="H1877" s="3" t="s">
        <v>2979</v>
      </c>
      <c r="I1877" s="4" t="s">
        <v>10</v>
      </c>
    </row>
    <row r="1878" customFormat="false" ht="15" hidden="false" customHeight="false" outlineLevel="0" collapsed="false">
      <c r="A1878" s="3" t="s">
        <v>2980</v>
      </c>
      <c r="B1878" s="2" t="n">
        <v>-1.04534779930682</v>
      </c>
      <c r="C1878" s="2" t="n">
        <v>3.91778808990804</v>
      </c>
      <c r="D1878" s="2" t="n">
        <v>0.140039740503521</v>
      </c>
      <c r="E1878" s="2" t="n">
        <v>0.710152766066598</v>
      </c>
      <c r="F1878" s="2" t="n">
        <v>0.918398734189374</v>
      </c>
      <c r="G1878" s="4" t="s">
        <v>2980</v>
      </c>
      <c r="H1878" s="3" t="s">
        <v>2981</v>
      </c>
      <c r="I1878" s="4" t="s">
        <v>10</v>
      </c>
    </row>
    <row r="1879" customFormat="false" ht="15" hidden="false" customHeight="false" outlineLevel="0" collapsed="false">
      <c r="A1879" s="3" t="s">
        <v>2982</v>
      </c>
      <c r="B1879" s="2" t="n">
        <v>0.381331427902831</v>
      </c>
      <c r="C1879" s="2" t="n">
        <v>7.43066316962479</v>
      </c>
      <c r="D1879" s="2" t="n">
        <v>0.143794009381864</v>
      </c>
      <c r="E1879" s="2" t="n">
        <v>0.706388299509887</v>
      </c>
      <c r="F1879" s="2" t="n">
        <v>0.918398734189374</v>
      </c>
      <c r="G1879" s="4" t="s">
        <v>2982</v>
      </c>
      <c r="H1879" s="3" t="s">
        <v>2983</v>
      </c>
      <c r="I1879" s="4" t="s">
        <v>10</v>
      </c>
    </row>
    <row r="1880" customFormat="false" ht="15" hidden="false" customHeight="false" outlineLevel="0" collapsed="false">
      <c r="A1880" s="3" t="s">
        <v>2984</v>
      </c>
      <c r="B1880" s="2" t="n">
        <v>0.580396605626567</v>
      </c>
      <c r="C1880" s="2" t="n">
        <v>6.13912368490654</v>
      </c>
      <c r="D1880" s="2" t="n">
        <v>0.142164811407372</v>
      </c>
      <c r="E1880" s="2" t="n">
        <v>0.707976973305318</v>
      </c>
      <c r="F1880" s="2" t="n">
        <v>0.918398734189374</v>
      </c>
      <c r="G1880" s="4" t="s">
        <v>2984</v>
      </c>
      <c r="H1880" s="3" t="s">
        <v>2985</v>
      </c>
      <c r="I1880" s="4" t="s">
        <v>10</v>
      </c>
    </row>
    <row r="1881" customFormat="false" ht="15" hidden="false" customHeight="false" outlineLevel="0" collapsed="false">
      <c r="A1881" s="3" t="s">
        <v>2986</v>
      </c>
      <c r="B1881" s="2" t="n">
        <v>-1.15074809075935</v>
      </c>
      <c r="C1881" s="2" t="n">
        <v>2.74319654202653</v>
      </c>
      <c r="D1881" s="2" t="n">
        <v>0.139169665270713</v>
      </c>
      <c r="E1881" s="2" t="n">
        <v>0.711012567148162</v>
      </c>
      <c r="F1881" s="2" t="n">
        <v>0.918771050611864</v>
      </c>
      <c r="G1881" s="4" t="s">
        <v>2986</v>
      </c>
      <c r="H1881" s="3" t="s">
        <v>2987</v>
      </c>
      <c r="I1881" s="4" t="s">
        <v>10</v>
      </c>
    </row>
    <row r="1882" customFormat="false" ht="15" hidden="false" customHeight="false" outlineLevel="0" collapsed="false">
      <c r="A1882" s="3" t="s">
        <v>2988</v>
      </c>
      <c r="B1882" s="2" t="n">
        <v>-0.845833453769461</v>
      </c>
      <c r="C1882" s="2" t="n">
        <v>4.64725953510776</v>
      </c>
      <c r="D1882" s="2" t="n">
        <v>0.138895338180674</v>
      </c>
      <c r="E1882" s="2" t="n">
        <v>0.711196850288443</v>
      </c>
      <c r="F1882" s="2" t="n">
        <v>0.918771050611864</v>
      </c>
      <c r="G1882" s="4" t="s">
        <v>2988</v>
      </c>
      <c r="H1882" s="3" t="s">
        <v>2989</v>
      </c>
      <c r="I1882" s="4" t="s">
        <v>10</v>
      </c>
    </row>
    <row r="1883" customFormat="false" ht="15" hidden="false" customHeight="false" outlineLevel="0" collapsed="false">
      <c r="A1883" s="3" t="s">
        <v>2990</v>
      </c>
      <c r="B1883" s="2" t="n">
        <v>-0.334287069283886</v>
      </c>
      <c r="C1883" s="2" t="n">
        <v>7.23260126703445</v>
      </c>
      <c r="D1883" s="2" t="n">
        <v>0.137894654514465</v>
      </c>
      <c r="E1883" s="2" t="n">
        <v>0.712190991840058</v>
      </c>
      <c r="F1883" s="2" t="n">
        <v>0.918862577338954</v>
      </c>
      <c r="G1883" s="4" t="s">
        <v>2990</v>
      </c>
      <c r="H1883" s="3" t="s">
        <v>2991</v>
      </c>
      <c r="I1883" s="4" t="s">
        <v>10</v>
      </c>
    </row>
    <row r="1884" customFormat="false" ht="15" hidden="false" customHeight="false" outlineLevel="0" collapsed="false">
      <c r="A1884" s="3" t="s">
        <v>2992</v>
      </c>
      <c r="B1884" s="2" t="n">
        <v>-1.13153035571371</v>
      </c>
      <c r="C1884" s="2" t="n">
        <v>3.29757205220285</v>
      </c>
      <c r="D1884" s="2" t="n">
        <v>0.138197103737388</v>
      </c>
      <c r="E1884" s="2" t="n">
        <v>0.711977285282776</v>
      </c>
      <c r="F1884" s="2" t="n">
        <v>0.918862577338954</v>
      </c>
      <c r="G1884" s="4" t="s">
        <v>2992</v>
      </c>
      <c r="H1884" s="3" t="s">
        <v>27</v>
      </c>
      <c r="I1884" s="4" t="s">
        <v>10</v>
      </c>
    </row>
    <row r="1885" customFormat="false" ht="15" hidden="false" customHeight="false" outlineLevel="0" collapsed="false">
      <c r="A1885" s="3" t="s">
        <v>2993</v>
      </c>
      <c r="B1885" s="2" t="n">
        <v>-0.984532330821112</v>
      </c>
      <c r="C1885" s="2" t="n">
        <v>4.33904514064559</v>
      </c>
      <c r="D1885" s="2" t="n">
        <v>0.137682691312587</v>
      </c>
      <c r="E1885" s="2" t="n">
        <v>0.712402096998597</v>
      </c>
      <c r="F1885" s="2" t="n">
        <v>0.918862577338954</v>
      </c>
      <c r="G1885" s="4" t="s">
        <v>2993</v>
      </c>
      <c r="H1885" s="3" t="s">
        <v>27</v>
      </c>
      <c r="I1885" s="4" t="s">
        <v>10</v>
      </c>
    </row>
    <row r="1886" customFormat="false" ht="15" hidden="false" customHeight="false" outlineLevel="0" collapsed="false">
      <c r="A1886" s="3" t="s">
        <v>2994</v>
      </c>
      <c r="B1886" s="2" t="n">
        <v>1.16562330850947</v>
      </c>
      <c r="C1886" s="2" t="n">
        <v>2.74543336043313</v>
      </c>
      <c r="D1886" s="2" t="n">
        <v>0.135802471541107</v>
      </c>
      <c r="E1886" s="2" t="n">
        <v>0.714464334510634</v>
      </c>
      <c r="F1886" s="2" t="n">
        <v>0.921033598334663</v>
      </c>
      <c r="G1886" s="4" t="s">
        <v>2994</v>
      </c>
      <c r="H1886" s="3" t="s">
        <v>316</v>
      </c>
      <c r="I1886" s="4" t="s">
        <v>10</v>
      </c>
    </row>
    <row r="1887" customFormat="false" ht="15" hidden="false" customHeight="false" outlineLevel="0" collapsed="false">
      <c r="A1887" s="3" t="s">
        <v>2995</v>
      </c>
      <c r="B1887" s="2" t="n">
        <v>-0.866464386940517</v>
      </c>
      <c r="C1887" s="2" t="n">
        <v>4.9727248840112</v>
      </c>
      <c r="D1887" s="2" t="n">
        <v>0.134470412542505</v>
      </c>
      <c r="E1887" s="2" t="n">
        <v>0.715710203768205</v>
      </c>
      <c r="F1887" s="2" t="n">
        <v>0.922150474632417</v>
      </c>
      <c r="G1887" s="4" t="s">
        <v>2995</v>
      </c>
      <c r="H1887" s="3" t="s">
        <v>2996</v>
      </c>
      <c r="I1887" s="4" t="s">
        <v>10</v>
      </c>
    </row>
    <row r="1888" customFormat="false" ht="15" hidden="false" customHeight="false" outlineLevel="0" collapsed="false">
      <c r="A1888" s="3" t="s">
        <v>2997</v>
      </c>
      <c r="B1888" s="2" t="n">
        <v>0.218752121145208</v>
      </c>
      <c r="C1888" s="2" t="n">
        <v>8.96928659659412</v>
      </c>
      <c r="D1888" s="2" t="n">
        <v>0.131637638393029</v>
      </c>
      <c r="E1888" s="2" t="n">
        <v>0.718502359279071</v>
      </c>
      <c r="F1888" s="2" t="n">
        <v>0.923991213242011</v>
      </c>
      <c r="G1888" s="4" t="s">
        <v>2997</v>
      </c>
      <c r="H1888" s="3" t="s">
        <v>2998</v>
      </c>
      <c r="I1888" s="4" t="s">
        <v>10</v>
      </c>
    </row>
    <row r="1889" customFormat="false" ht="15" hidden="false" customHeight="false" outlineLevel="0" collapsed="false">
      <c r="A1889" s="3" t="s">
        <v>2999</v>
      </c>
      <c r="B1889" s="2" t="n">
        <v>0.990745599078066</v>
      </c>
      <c r="C1889" s="2" t="n">
        <v>4.18681079312132</v>
      </c>
      <c r="D1889" s="2" t="n">
        <v>0.132082815473654</v>
      </c>
      <c r="E1889" s="2" t="n">
        <v>0.718047754390225</v>
      </c>
      <c r="F1889" s="2" t="n">
        <v>0.923991213242011</v>
      </c>
      <c r="G1889" s="4" t="s">
        <v>2999</v>
      </c>
      <c r="H1889" s="3" t="s">
        <v>40</v>
      </c>
      <c r="I1889" s="4" t="s">
        <v>10</v>
      </c>
    </row>
    <row r="1890" customFormat="false" ht="15" hidden="false" customHeight="false" outlineLevel="0" collapsed="false">
      <c r="A1890" s="3" t="s">
        <v>3000</v>
      </c>
      <c r="B1890" s="2" t="n">
        <v>-0.68969946060855</v>
      </c>
      <c r="C1890" s="2" t="n">
        <v>5.54470157494717</v>
      </c>
      <c r="D1890" s="2" t="n">
        <v>0.131483629666521</v>
      </c>
      <c r="E1890" s="2" t="n">
        <v>0.718659832521564</v>
      </c>
      <c r="F1890" s="2" t="n">
        <v>0.923991213242011</v>
      </c>
      <c r="G1890" s="4" t="s">
        <v>3000</v>
      </c>
      <c r="H1890" s="3" t="s">
        <v>3001</v>
      </c>
      <c r="I1890" s="4" t="s">
        <v>10</v>
      </c>
    </row>
    <row r="1891" customFormat="false" ht="15" hidden="false" customHeight="false" outlineLevel="0" collapsed="false">
      <c r="A1891" s="3" t="s">
        <v>3002</v>
      </c>
      <c r="B1891" s="2" t="n">
        <v>-0.527668051325696</v>
      </c>
      <c r="C1891" s="2" t="n">
        <v>5.95644339742491</v>
      </c>
      <c r="D1891" s="2" t="n">
        <v>0.132158318798674</v>
      </c>
      <c r="E1891" s="2" t="n">
        <v>0.717970738338196</v>
      </c>
      <c r="F1891" s="2" t="n">
        <v>0.923991213242011</v>
      </c>
      <c r="G1891" s="4" t="s">
        <v>3002</v>
      </c>
      <c r="H1891" s="3" t="s">
        <v>27</v>
      </c>
      <c r="I1891" s="4" t="s">
        <v>10</v>
      </c>
    </row>
    <row r="1892" customFormat="false" ht="15" hidden="false" customHeight="false" outlineLevel="0" collapsed="false">
      <c r="A1892" s="3" t="s">
        <v>3003</v>
      </c>
      <c r="B1892" s="2" t="n">
        <v>-0.594403975804548</v>
      </c>
      <c r="C1892" s="2" t="n">
        <v>5.6176953847053</v>
      </c>
      <c r="D1892" s="2" t="n">
        <v>0.130917146287457</v>
      </c>
      <c r="E1892" s="2" t="n">
        <v>0.719239960854747</v>
      </c>
      <c r="F1892" s="2" t="n">
        <v>0.924248072383414</v>
      </c>
      <c r="G1892" s="4" t="s">
        <v>3003</v>
      </c>
      <c r="H1892" s="3" t="s">
        <v>3004</v>
      </c>
      <c r="I1892" s="4" t="s">
        <v>10</v>
      </c>
    </row>
    <row r="1893" customFormat="false" ht="15" hidden="false" customHeight="false" outlineLevel="0" collapsed="false">
      <c r="A1893" s="3" t="s">
        <v>3005</v>
      </c>
      <c r="B1893" s="2" t="n">
        <v>0.902509493134488</v>
      </c>
      <c r="C1893" s="2" t="n">
        <v>4.53454726559574</v>
      </c>
      <c r="D1893" s="2" t="n">
        <v>0.130370448655439</v>
      </c>
      <c r="E1893" s="2" t="n">
        <v>0.719801177468646</v>
      </c>
      <c r="F1893" s="2" t="n">
        <v>0.924480370638906</v>
      </c>
      <c r="G1893" s="4" t="s">
        <v>3005</v>
      </c>
      <c r="H1893" s="3" t="s">
        <v>3006</v>
      </c>
      <c r="I1893" s="4" t="s">
        <v>10</v>
      </c>
    </row>
    <row r="1894" customFormat="false" ht="15" hidden="false" customHeight="false" outlineLevel="0" collapsed="false">
      <c r="A1894" s="3" t="s">
        <v>3007</v>
      </c>
      <c r="B1894" s="2" t="n">
        <v>-1.05976643672034</v>
      </c>
      <c r="C1894" s="2" t="n">
        <v>2.02030994841208</v>
      </c>
      <c r="D1894" s="2" t="n">
        <v>0.130022800518345</v>
      </c>
      <c r="E1894" s="2" t="n">
        <v>0.720243072429752</v>
      </c>
      <c r="F1894" s="2" t="n">
        <v>0.924559253039777</v>
      </c>
      <c r="G1894" s="4" t="s">
        <v>3007</v>
      </c>
      <c r="H1894" s="3" t="s">
        <v>3008</v>
      </c>
      <c r="I1894" s="4" t="s">
        <v>10</v>
      </c>
    </row>
    <row r="1895" customFormat="false" ht="15" hidden="false" customHeight="false" outlineLevel="0" collapsed="false">
      <c r="A1895" s="3" t="s">
        <v>3009</v>
      </c>
      <c r="B1895" s="2" t="n">
        <v>-0.762379672640067</v>
      </c>
      <c r="C1895" s="2" t="n">
        <v>4.95859107771422</v>
      </c>
      <c r="D1895" s="2" t="n">
        <v>0.12910061343203</v>
      </c>
      <c r="E1895" s="2" t="n">
        <v>0.721109901148899</v>
      </c>
      <c r="F1895" s="2" t="n">
        <v>0.925183241706349</v>
      </c>
      <c r="G1895" s="4" t="s">
        <v>3009</v>
      </c>
      <c r="H1895" s="3" t="s">
        <v>2780</v>
      </c>
      <c r="I1895" s="4" t="s">
        <v>10</v>
      </c>
    </row>
    <row r="1896" customFormat="false" ht="15" hidden="false" customHeight="false" outlineLevel="0" collapsed="false">
      <c r="A1896" s="3" t="s">
        <v>3010</v>
      </c>
      <c r="B1896" s="2" t="n">
        <v>-1.06919941896599</v>
      </c>
      <c r="C1896" s="2" t="n">
        <v>3.36020415436384</v>
      </c>
      <c r="D1896" s="2" t="n">
        <v>0.128613282982579</v>
      </c>
      <c r="E1896" s="2" t="n">
        <v>0.721614089810845</v>
      </c>
      <c r="F1896" s="2" t="n">
        <v>0.925341550522613</v>
      </c>
      <c r="G1896" s="4" t="s">
        <v>3010</v>
      </c>
      <c r="H1896" s="3" t="s">
        <v>1664</v>
      </c>
      <c r="I1896" s="4" t="s">
        <v>10</v>
      </c>
    </row>
    <row r="1897" customFormat="false" ht="15" hidden="false" customHeight="false" outlineLevel="0" collapsed="false">
      <c r="A1897" s="3" t="s">
        <v>3011</v>
      </c>
      <c r="B1897" s="2" t="n">
        <v>-0.930478470907952</v>
      </c>
      <c r="C1897" s="2" t="n">
        <v>4.00972852688966</v>
      </c>
      <c r="D1897" s="2" t="n">
        <v>0.127208586111148</v>
      </c>
      <c r="E1897" s="2" t="n">
        <v>0.723073452854715</v>
      </c>
      <c r="F1897" s="2" t="n">
        <v>0.926266614884064</v>
      </c>
      <c r="G1897" s="4" t="s">
        <v>3011</v>
      </c>
      <c r="H1897" s="3" t="s">
        <v>3012</v>
      </c>
      <c r="I1897" s="4" t="s">
        <v>10</v>
      </c>
    </row>
    <row r="1898" customFormat="false" ht="15" hidden="false" customHeight="false" outlineLevel="0" collapsed="false">
      <c r="A1898" s="3" t="s">
        <v>3013</v>
      </c>
      <c r="B1898" s="2" t="n">
        <v>0.737511988737511</v>
      </c>
      <c r="C1898" s="2" t="n">
        <v>5.1489759062049</v>
      </c>
      <c r="D1898" s="2" t="n">
        <v>0.127185179715151</v>
      </c>
      <c r="E1898" s="2" t="n">
        <v>0.723097847092621</v>
      </c>
      <c r="F1898" s="2" t="n">
        <v>0.926266614884064</v>
      </c>
      <c r="G1898" s="4" t="s">
        <v>3013</v>
      </c>
      <c r="H1898" s="3" t="s">
        <v>3014</v>
      </c>
      <c r="I1898" s="4" t="s">
        <v>10</v>
      </c>
    </row>
    <row r="1899" customFormat="false" ht="15" hidden="false" customHeight="false" outlineLevel="0" collapsed="false">
      <c r="A1899" s="3" t="s">
        <v>3015</v>
      </c>
      <c r="B1899" s="2" t="n">
        <v>-0.62889005559747</v>
      </c>
      <c r="C1899" s="2" t="n">
        <v>5.49704840596515</v>
      </c>
      <c r="D1899" s="2" t="n">
        <v>0.125828853158567</v>
      </c>
      <c r="E1899" s="2" t="n">
        <v>0.724515769324766</v>
      </c>
      <c r="F1899" s="2" t="n">
        <v>0.92635109802984</v>
      </c>
      <c r="G1899" s="4" t="s">
        <v>3015</v>
      </c>
      <c r="H1899" s="3" t="s">
        <v>3016</v>
      </c>
      <c r="I1899" s="4" t="s">
        <v>10</v>
      </c>
    </row>
    <row r="1900" customFormat="false" ht="15" hidden="false" customHeight="false" outlineLevel="0" collapsed="false">
      <c r="A1900" s="3" t="s">
        <v>3017</v>
      </c>
      <c r="B1900" s="2" t="n">
        <v>-0.38001645391168</v>
      </c>
      <c r="C1900" s="2" t="n">
        <v>6.83835871483081</v>
      </c>
      <c r="D1900" s="2" t="n">
        <v>0.125836693915433</v>
      </c>
      <c r="E1900" s="2" t="n">
        <v>0.72450754776527</v>
      </c>
      <c r="F1900" s="2" t="n">
        <v>0.92635109802984</v>
      </c>
      <c r="G1900" s="4" t="s">
        <v>3017</v>
      </c>
      <c r="H1900" s="3" t="s">
        <v>3018</v>
      </c>
      <c r="I1900" s="4" t="s">
        <v>10</v>
      </c>
    </row>
    <row r="1901" customFormat="false" ht="15" hidden="false" customHeight="false" outlineLevel="0" collapsed="false">
      <c r="A1901" s="3" t="s">
        <v>3019</v>
      </c>
      <c r="B1901" s="2" t="n">
        <v>-0.672459314921887</v>
      </c>
      <c r="C1901" s="2" t="n">
        <v>5.52333712465561</v>
      </c>
      <c r="D1901" s="2" t="n">
        <v>0.126412149580861</v>
      </c>
      <c r="E1901" s="2" t="n">
        <v>0.723904931176459</v>
      </c>
      <c r="F1901" s="2" t="n">
        <v>0.92635109802984</v>
      </c>
      <c r="G1901" s="4" t="s">
        <v>3019</v>
      </c>
      <c r="H1901" s="3" t="s">
        <v>27</v>
      </c>
      <c r="I1901" s="4" t="s">
        <v>10</v>
      </c>
    </row>
    <row r="1902" customFormat="false" ht="15" hidden="false" customHeight="false" outlineLevel="0" collapsed="false">
      <c r="A1902" s="3" t="s">
        <v>3020</v>
      </c>
      <c r="B1902" s="2" t="n">
        <v>-0.629774926785906</v>
      </c>
      <c r="C1902" s="2" t="n">
        <v>5.57632992134785</v>
      </c>
      <c r="D1902" s="2" t="n">
        <v>0.125664036723637</v>
      </c>
      <c r="E1902" s="2" t="n">
        <v>0.724688657347624</v>
      </c>
      <c r="F1902" s="2" t="n">
        <v>0.92635109802984</v>
      </c>
      <c r="G1902" s="4" t="s">
        <v>3020</v>
      </c>
      <c r="H1902" s="3" t="s">
        <v>3021</v>
      </c>
      <c r="I1902" s="4" t="s">
        <v>10</v>
      </c>
    </row>
    <row r="1903" customFormat="false" ht="15" hidden="false" customHeight="false" outlineLevel="0" collapsed="false">
      <c r="A1903" s="3" t="s">
        <v>3022</v>
      </c>
      <c r="B1903" s="2" t="n">
        <v>0.602107651864968</v>
      </c>
      <c r="C1903" s="2" t="n">
        <v>5.59536205934231</v>
      </c>
      <c r="D1903" s="2" t="n">
        <v>0.125207870749316</v>
      </c>
      <c r="E1903" s="2" t="n">
        <v>0.725167831151631</v>
      </c>
      <c r="F1903" s="2" t="n">
        <v>0.926476251155869</v>
      </c>
      <c r="G1903" s="4" t="s">
        <v>3022</v>
      </c>
      <c r="H1903" s="3" t="s">
        <v>3023</v>
      </c>
      <c r="I1903" s="4" t="s">
        <v>10</v>
      </c>
    </row>
    <row r="1904" customFormat="false" ht="15" hidden="false" customHeight="false" outlineLevel="0" collapsed="false">
      <c r="A1904" s="3" t="s">
        <v>3024</v>
      </c>
      <c r="B1904" s="2" t="n">
        <v>-0.957586601868012</v>
      </c>
      <c r="C1904" s="2" t="n">
        <v>4.33953876437009</v>
      </c>
      <c r="D1904" s="2" t="n">
        <v>0.124123858147231</v>
      </c>
      <c r="E1904" s="2" t="n">
        <v>0.726310481252149</v>
      </c>
      <c r="F1904" s="2" t="n">
        <v>0.92655419179612</v>
      </c>
      <c r="G1904" s="4" t="s">
        <v>3024</v>
      </c>
      <c r="H1904" s="3" t="s">
        <v>27</v>
      </c>
      <c r="I1904" s="4" t="s">
        <v>10</v>
      </c>
    </row>
    <row r="1905" customFormat="false" ht="15" hidden="false" customHeight="false" outlineLevel="0" collapsed="false">
      <c r="A1905" s="3" t="s">
        <v>3025</v>
      </c>
      <c r="B1905" s="2" t="n">
        <v>-0.787048484847345</v>
      </c>
      <c r="C1905" s="2" t="n">
        <v>4.83494893395895</v>
      </c>
      <c r="D1905" s="2" t="n">
        <v>0.124304211219596</v>
      </c>
      <c r="E1905" s="2" t="n">
        <v>0.726202249025764</v>
      </c>
      <c r="F1905" s="2" t="n">
        <v>0.92655419179612</v>
      </c>
      <c r="G1905" s="4" t="s">
        <v>3025</v>
      </c>
      <c r="H1905" s="3" t="s">
        <v>3026</v>
      </c>
      <c r="I1905" s="4" t="s">
        <v>10</v>
      </c>
    </row>
    <row r="1906" customFormat="false" ht="15" hidden="false" customHeight="false" outlineLevel="0" collapsed="false">
      <c r="A1906" s="3" t="s">
        <v>3027</v>
      </c>
      <c r="B1906" s="2" t="n">
        <v>-1.00797135674182</v>
      </c>
      <c r="C1906" s="2" t="n">
        <v>3.77418212606801</v>
      </c>
      <c r="D1906" s="2" t="n">
        <v>0.124142746068219</v>
      </c>
      <c r="E1906" s="2" t="n">
        <v>0.7263727306056</v>
      </c>
      <c r="F1906" s="2" t="n">
        <v>0.92655419179612</v>
      </c>
      <c r="G1906" s="4" t="s">
        <v>3027</v>
      </c>
      <c r="H1906" s="3" t="s">
        <v>196</v>
      </c>
      <c r="I1906" s="4" t="s">
        <v>10</v>
      </c>
    </row>
    <row r="1907" customFormat="false" ht="15" hidden="false" customHeight="false" outlineLevel="0" collapsed="false">
      <c r="A1907" s="3" t="s">
        <v>3028</v>
      </c>
      <c r="B1907" s="2" t="n">
        <v>0.385791315903862</v>
      </c>
      <c r="C1907" s="2" t="n">
        <v>6.97847663883317</v>
      </c>
      <c r="D1907" s="2" t="n">
        <v>0.122860111526516</v>
      </c>
      <c r="E1907" s="2" t="n">
        <v>0.727649707020434</v>
      </c>
      <c r="F1907" s="2" t="n">
        <v>0.92667801407697</v>
      </c>
      <c r="G1907" s="4" t="s">
        <v>3028</v>
      </c>
      <c r="H1907" s="3" t="s">
        <v>3029</v>
      </c>
      <c r="I1907" s="4" t="s">
        <v>10</v>
      </c>
    </row>
    <row r="1908" customFormat="false" ht="15" hidden="false" customHeight="false" outlineLevel="0" collapsed="false">
      <c r="A1908" s="3" t="s">
        <v>3030</v>
      </c>
      <c r="B1908" s="2" t="n">
        <v>-0.626931339509335</v>
      </c>
      <c r="C1908" s="2" t="n">
        <v>5.58982939737886</v>
      </c>
      <c r="D1908" s="2" t="n">
        <v>0.123252321724689</v>
      </c>
      <c r="E1908" s="2" t="n">
        <v>0.72723324498936</v>
      </c>
      <c r="F1908" s="2" t="n">
        <v>0.92667801407697</v>
      </c>
      <c r="G1908" s="4" t="s">
        <v>3030</v>
      </c>
      <c r="H1908" s="3" t="s">
        <v>3031</v>
      </c>
      <c r="I1908" s="4" t="s">
        <v>10</v>
      </c>
    </row>
    <row r="1909" customFormat="false" ht="15" hidden="false" customHeight="false" outlineLevel="0" collapsed="false">
      <c r="A1909" s="3" t="s">
        <v>3032</v>
      </c>
      <c r="B1909" s="2" t="n">
        <v>-0.980608148238391</v>
      </c>
      <c r="C1909" s="2" t="n">
        <v>3.9430251264202</v>
      </c>
      <c r="D1909" s="2" t="n">
        <v>0.122729810440577</v>
      </c>
      <c r="E1909" s="2" t="n">
        <v>0.727869924087437</v>
      </c>
      <c r="F1909" s="2" t="n">
        <v>0.92667801407697</v>
      </c>
      <c r="G1909" s="4" t="s">
        <v>3032</v>
      </c>
      <c r="H1909" s="3" t="s">
        <v>3033</v>
      </c>
      <c r="I1909" s="4" t="s">
        <v>10</v>
      </c>
    </row>
    <row r="1910" customFormat="false" ht="15" hidden="false" customHeight="false" outlineLevel="0" collapsed="false">
      <c r="A1910" s="3" t="s">
        <v>3034</v>
      </c>
      <c r="B1910" s="2" t="n">
        <v>-0.87956352698737</v>
      </c>
      <c r="C1910" s="2" t="n">
        <v>4.52843101003426</v>
      </c>
      <c r="D1910" s="2" t="n">
        <v>0.122612000091139</v>
      </c>
      <c r="E1910" s="2" t="n">
        <v>0.727995197067052</v>
      </c>
      <c r="F1910" s="2" t="n">
        <v>0.92667801407697</v>
      </c>
      <c r="G1910" s="4" t="s">
        <v>3034</v>
      </c>
      <c r="H1910" s="3" t="s">
        <v>1664</v>
      </c>
      <c r="I1910" s="4" t="s">
        <v>10</v>
      </c>
    </row>
    <row r="1911" customFormat="false" ht="15" hidden="false" customHeight="false" outlineLevel="0" collapsed="false">
      <c r="A1911" s="3" t="s">
        <v>3035</v>
      </c>
      <c r="B1911" s="2" t="n">
        <v>-0.193239869007128</v>
      </c>
      <c r="C1911" s="2" t="n">
        <v>9.16493927763713</v>
      </c>
      <c r="D1911" s="2" t="n">
        <v>0.121834295660364</v>
      </c>
      <c r="E1911" s="2" t="n">
        <v>0.728742501903178</v>
      </c>
      <c r="F1911" s="2" t="n">
        <v>0.926983884879018</v>
      </c>
      <c r="G1911" s="4" t="s">
        <v>3035</v>
      </c>
      <c r="H1911" s="3" t="s">
        <v>3036</v>
      </c>
      <c r="I1911" s="4" t="s">
        <v>10</v>
      </c>
    </row>
    <row r="1912" customFormat="false" ht="15" hidden="false" customHeight="false" outlineLevel="0" collapsed="false">
      <c r="A1912" s="3" t="s">
        <v>3037</v>
      </c>
      <c r="B1912" s="2" t="n">
        <v>-0.454665927471064</v>
      </c>
      <c r="C1912" s="2" t="n">
        <v>6.24093854637626</v>
      </c>
      <c r="D1912" s="2" t="n">
        <v>0.121594745171209</v>
      </c>
      <c r="E1912" s="2" t="n">
        <v>0.728998437861648</v>
      </c>
      <c r="F1912" s="2" t="n">
        <v>0.926983884879018</v>
      </c>
      <c r="G1912" s="4" t="s">
        <v>3037</v>
      </c>
      <c r="H1912" s="3" t="s">
        <v>196</v>
      </c>
      <c r="I1912" s="4" t="s">
        <v>10</v>
      </c>
    </row>
    <row r="1913" customFormat="false" ht="15" hidden="false" customHeight="false" outlineLevel="0" collapsed="false">
      <c r="A1913" s="3" t="s">
        <v>3038</v>
      </c>
      <c r="B1913" s="2" t="n">
        <v>-0.884578083200456</v>
      </c>
      <c r="C1913" s="2" t="n">
        <v>4.21238706785789</v>
      </c>
      <c r="D1913" s="2" t="n">
        <v>0.12102784284415</v>
      </c>
      <c r="E1913" s="2" t="n">
        <v>0.729686319541114</v>
      </c>
      <c r="F1913" s="2" t="n">
        <v>0.927373303600893</v>
      </c>
      <c r="G1913" s="4" t="s">
        <v>3038</v>
      </c>
      <c r="H1913" s="3" t="s">
        <v>27</v>
      </c>
      <c r="I1913" s="4" t="s">
        <v>10</v>
      </c>
    </row>
    <row r="1914" customFormat="false" ht="15" hidden="false" customHeight="false" outlineLevel="0" collapsed="false">
      <c r="A1914" s="3" t="s">
        <v>3039</v>
      </c>
      <c r="B1914" s="2" t="n">
        <v>-0.235045231147921</v>
      </c>
      <c r="C1914" s="2" t="n">
        <v>8.05095859255681</v>
      </c>
      <c r="D1914" s="2" t="n">
        <v>0.120546324530372</v>
      </c>
      <c r="E1914" s="2" t="n">
        <v>0.730121918230605</v>
      </c>
      <c r="F1914" s="2" t="n">
        <v>0.927441851176356</v>
      </c>
      <c r="G1914" s="4" t="s">
        <v>3039</v>
      </c>
      <c r="H1914" s="3" t="s">
        <v>3040</v>
      </c>
      <c r="I1914" s="4" t="s">
        <v>10</v>
      </c>
    </row>
    <row r="1915" customFormat="false" ht="15" hidden="false" customHeight="false" outlineLevel="0" collapsed="false">
      <c r="A1915" s="3" t="s">
        <v>3041</v>
      </c>
      <c r="B1915" s="2" t="n">
        <v>-0.252445935706761</v>
      </c>
      <c r="C1915" s="2" t="n">
        <v>7.99654561935645</v>
      </c>
      <c r="D1915" s="2" t="n">
        <v>0.119580631172072</v>
      </c>
      <c r="E1915" s="2" t="n">
        <v>0.731161613073796</v>
      </c>
      <c r="F1915" s="2" t="n">
        <v>0.927573599326571</v>
      </c>
      <c r="G1915" s="4" t="s">
        <v>3041</v>
      </c>
      <c r="H1915" s="3" t="s">
        <v>27</v>
      </c>
      <c r="I1915" s="4" t="s">
        <v>10</v>
      </c>
    </row>
    <row r="1916" customFormat="false" ht="15" hidden="false" customHeight="false" outlineLevel="0" collapsed="false">
      <c r="A1916" s="3" t="s">
        <v>3042</v>
      </c>
      <c r="B1916" s="2" t="n">
        <v>-0.660198701878404</v>
      </c>
      <c r="C1916" s="2" t="n">
        <v>5.34149660749588</v>
      </c>
      <c r="D1916" s="2" t="n">
        <v>0.119910646616333</v>
      </c>
      <c r="E1916" s="2" t="n">
        <v>0.730805780182619</v>
      </c>
      <c r="F1916" s="2" t="n">
        <v>0.927573599326571</v>
      </c>
      <c r="G1916" s="4" t="s">
        <v>3042</v>
      </c>
      <c r="H1916" s="3" t="s">
        <v>3043</v>
      </c>
      <c r="I1916" s="4" t="s">
        <v>10</v>
      </c>
    </row>
    <row r="1917" customFormat="false" ht="15" hidden="false" customHeight="false" outlineLevel="0" collapsed="false">
      <c r="A1917" s="3" t="s">
        <v>3044</v>
      </c>
      <c r="B1917" s="2" t="n">
        <v>-1.02080071716608</v>
      </c>
      <c r="C1917" s="2" t="n">
        <v>2.13614383713405</v>
      </c>
      <c r="D1917" s="2" t="n">
        <v>0.119543591907797</v>
      </c>
      <c r="E1917" s="2" t="n">
        <v>0.731370788604819</v>
      </c>
      <c r="F1917" s="2" t="n">
        <v>0.927573599326571</v>
      </c>
      <c r="G1917" s="4" t="s">
        <v>3044</v>
      </c>
      <c r="H1917" s="3" t="s">
        <v>27</v>
      </c>
      <c r="I1917" s="4" t="s">
        <v>10</v>
      </c>
    </row>
    <row r="1918" customFormat="false" ht="15" hidden="false" customHeight="false" outlineLevel="0" collapsed="false">
      <c r="A1918" s="3" t="s">
        <v>3045</v>
      </c>
      <c r="B1918" s="2" t="n">
        <v>0.267222441303108</v>
      </c>
      <c r="C1918" s="2" t="n">
        <v>7.80482173880303</v>
      </c>
      <c r="D1918" s="2" t="n">
        <v>0.118311863478242</v>
      </c>
      <c r="E1918" s="2" t="n">
        <v>0.732534791850375</v>
      </c>
      <c r="F1918" s="2" t="n">
        <v>0.927597469617724</v>
      </c>
      <c r="G1918" s="4" t="s">
        <v>3045</v>
      </c>
      <c r="H1918" s="3" t="s">
        <v>27</v>
      </c>
      <c r="I1918" s="4" t="s">
        <v>10</v>
      </c>
    </row>
    <row r="1919" customFormat="false" ht="15" hidden="false" customHeight="false" outlineLevel="0" collapsed="false">
      <c r="A1919" s="3" t="s">
        <v>3046</v>
      </c>
      <c r="B1919" s="2" t="n">
        <v>0.206904179398899</v>
      </c>
      <c r="C1919" s="2" t="n">
        <v>8.74933098144016</v>
      </c>
      <c r="D1919" s="2" t="n">
        <v>0.118724263094432</v>
      </c>
      <c r="E1919" s="2" t="n">
        <v>0.732087552830559</v>
      </c>
      <c r="F1919" s="2" t="n">
        <v>0.927597469617724</v>
      </c>
      <c r="G1919" s="4" t="s">
        <v>3046</v>
      </c>
      <c r="H1919" s="3" t="s">
        <v>3047</v>
      </c>
      <c r="I1919" s="4" t="s">
        <v>10</v>
      </c>
    </row>
    <row r="1920" customFormat="false" ht="15" hidden="false" customHeight="false" outlineLevel="0" collapsed="false">
      <c r="A1920" s="3" t="s">
        <v>3048</v>
      </c>
      <c r="B1920" s="2" t="n">
        <v>-1.05947885491981</v>
      </c>
      <c r="C1920" s="2" t="n">
        <v>2.72493487603093</v>
      </c>
      <c r="D1920" s="2" t="n">
        <v>0.118514039230695</v>
      </c>
      <c r="E1920" s="2" t="n">
        <v>0.732395574667406</v>
      </c>
      <c r="F1920" s="2" t="n">
        <v>0.927597469617724</v>
      </c>
      <c r="G1920" s="4" t="s">
        <v>3048</v>
      </c>
      <c r="H1920" s="3" t="s">
        <v>27</v>
      </c>
      <c r="I1920" s="4" t="s">
        <v>10</v>
      </c>
    </row>
    <row r="1921" customFormat="false" ht="15" hidden="false" customHeight="false" outlineLevel="0" collapsed="false">
      <c r="A1921" s="3" t="s">
        <v>3049</v>
      </c>
      <c r="B1921" s="2" t="n">
        <v>0.296977311991168</v>
      </c>
      <c r="C1921" s="2" t="n">
        <v>7.47694039271444</v>
      </c>
      <c r="D1921" s="2" t="n">
        <v>0.116718983638204</v>
      </c>
      <c r="E1921" s="2" t="n">
        <v>0.73427048900354</v>
      </c>
      <c r="F1921" s="2" t="n">
        <v>0.928661860700999</v>
      </c>
      <c r="G1921" s="4" t="s">
        <v>3049</v>
      </c>
      <c r="H1921" s="3" t="s">
        <v>3050</v>
      </c>
      <c r="I1921" s="4" t="s">
        <v>10</v>
      </c>
    </row>
    <row r="1922" customFormat="false" ht="15" hidden="false" customHeight="false" outlineLevel="0" collapsed="false">
      <c r="A1922" s="3" t="s">
        <v>3051</v>
      </c>
      <c r="B1922" s="2" t="n">
        <v>-0.706656816214439</v>
      </c>
      <c r="C1922" s="2" t="n">
        <v>4.97319142335382</v>
      </c>
      <c r="D1922" s="2" t="n">
        <v>0.113442311863646</v>
      </c>
      <c r="E1922" s="2" t="n">
        <v>0.737961338688736</v>
      </c>
      <c r="F1922" s="2" t="n">
        <v>0.928661860700999</v>
      </c>
      <c r="G1922" s="4" t="s">
        <v>3051</v>
      </c>
      <c r="H1922" s="3" t="s">
        <v>27</v>
      </c>
      <c r="I1922" s="4" t="s">
        <v>10</v>
      </c>
    </row>
    <row r="1923" customFormat="false" ht="15" hidden="false" customHeight="false" outlineLevel="0" collapsed="false">
      <c r="A1923" s="3" t="s">
        <v>3052</v>
      </c>
      <c r="B1923" s="2" t="n">
        <v>0.937468543636409</v>
      </c>
      <c r="C1923" s="2" t="n">
        <v>2.82346609345477</v>
      </c>
      <c r="D1923" s="2" t="n">
        <v>0.113724181859274</v>
      </c>
      <c r="E1923" s="2" t="n">
        <v>0.737570041053057</v>
      </c>
      <c r="F1923" s="2" t="n">
        <v>0.928661860700999</v>
      </c>
      <c r="G1923" s="4" t="s">
        <v>3052</v>
      </c>
      <c r="H1923" s="3" t="s">
        <v>3053</v>
      </c>
      <c r="I1923" s="4" t="s">
        <v>10</v>
      </c>
    </row>
    <row r="1924" customFormat="false" ht="15" hidden="false" customHeight="false" outlineLevel="0" collapsed="false">
      <c r="A1924" s="3" t="s">
        <v>3054</v>
      </c>
      <c r="B1924" s="2" t="n">
        <v>-0.652649635430635</v>
      </c>
      <c r="C1924" s="2" t="n">
        <v>5.35105218139992</v>
      </c>
      <c r="D1924" s="2" t="n">
        <v>0.114302230886521</v>
      </c>
      <c r="E1924" s="2" t="n">
        <v>0.737008004121711</v>
      </c>
      <c r="F1924" s="2" t="n">
        <v>0.928661860700999</v>
      </c>
      <c r="G1924" s="4" t="s">
        <v>3054</v>
      </c>
      <c r="H1924" s="3" t="s">
        <v>3055</v>
      </c>
      <c r="I1924" s="4" t="s">
        <v>10</v>
      </c>
    </row>
    <row r="1925" customFormat="false" ht="15" hidden="false" customHeight="false" outlineLevel="0" collapsed="false">
      <c r="A1925" s="3" t="s">
        <v>3056</v>
      </c>
      <c r="B1925" s="2" t="n">
        <v>0.738628913467732</v>
      </c>
      <c r="C1925" s="2" t="n">
        <v>4.738251211035</v>
      </c>
      <c r="D1925" s="2" t="n">
        <v>0.114386295197124</v>
      </c>
      <c r="E1925" s="2" t="n">
        <v>0.736915022796513</v>
      </c>
      <c r="F1925" s="2" t="n">
        <v>0.928661860700999</v>
      </c>
      <c r="G1925" s="4" t="s">
        <v>3056</v>
      </c>
      <c r="H1925" s="3" t="s">
        <v>555</v>
      </c>
      <c r="I1925" s="4" t="s">
        <v>10</v>
      </c>
    </row>
    <row r="1926" customFormat="false" ht="15" hidden="false" customHeight="false" outlineLevel="0" collapsed="false">
      <c r="A1926" s="3" t="s">
        <v>3057</v>
      </c>
      <c r="B1926" s="2" t="n">
        <v>-0.914171563652901</v>
      </c>
      <c r="C1926" s="2" t="n">
        <v>4.23076571480583</v>
      </c>
      <c r="D1926" s="2" t="n">
        <v>0.114152187241038</v>
      </c>
      <c r="E1926" s="2" t="n">
        <v>0.737095533600371</v>
      </c>
      <c r="F1926" s="2" t="n">
        <v>0.928661860700999</v>
      </c>
      <c r="G1926" s="4" t="s">
        <v>3057</v>
      </c>
      <c r="H1926" s="3" t="s">
        <v>27</v>
      </c>
      <c r="I1926" s="4" t="s">
        <v>10</v>
      </c>
    </row>
    <row r="1927" customFormat="false" ht="15" hidden="false" customHeight="false" outlineLevel="0" collapsed="false">
      <c r="A1927" s="3" t="s">
        <v>3058</v>
      </c>
      <c r="B1927" s="2" t="n">
        <v>0.701939110176392</v>
      </c>
      <c r="C1927" s="2" t="n">
        <v>5.18570281656043</v>
      </c>
      <c r="D1927" s="2" t="n">
        <v>0.114745041177706</v>
      </c>
      <c r="E1927" s="2" t="n">
        <v>0.736439904856935</v>
      </c>
      <c r="F1927" s="2" t="n">
        <v>0.928661860700999</v>
      </c>
      <c r="G1927" s="4" t="s">
        <v>3058</v>
      </c>
      <c r="H1927" s="3" t="s">
        <v>27</v>
      </c>
      <c r="I1927" s="4" t="s">
        <v>10</v>
      </c>
    </row>
    <row r="1928" customFormat="false" ht="15" hidden="false" customHeight="false" outlineLevel="0" collapsed="false">
      <c r="A1928" s="3" t="s">
        <v>3059</v>
      </c>
      <c r="B1928" s="2" t="n">
        <v>1.00657000835238</v>
      </c>
      <c r="C1928" s="2" t="n">
        <v>3.34850245984769</v>
      </c>
      <c r="D1928" s="2" t="n">
        <v>0.114117393852753</v>
      </c>
      <c r="E1928" s="2" t="n">
        <v>0.737299040374902</v>
      </c>
      <c r="F1928" s="2" t="n">
        <v>0.928661860700999</v>
      </c>
      <c r="G1928" s="4" t="s">
        <v>3059</v>
      </c>
      <c r="H1928" s="3" t="s">
        <v>16</v>
      </c>
      <c r="I1928" s="4" t="s">
        <v>17</v>
      </c>
    </row>
    <row r="1929" customFormat="false" ht="15" hidden="false" customHeight="false" outlineLevel="0" collapsed="false">
      <c r="A1929" s="3" t="s">
        <v>3060</v>
      </c>
      <c r="B1929" s="2" t="n">
        <v>0.166026335957045</v>
      </c>
      <c r="C1929" s="2" t="n">
        <v>9.59394651711769</v>
      </c>
      <c r="D1929" s="2" t="n">
        <v>0.115193885258105</v>
      </c>
      <c r="E1929" s="2" t="n">
        <v>0.735944791978782</v>
      </c>
      <c r="F1929" s="2" t="n">
        <v>0.928661860700999</v>
      </c>
      <c r="G1929" s="4" t="s">
        <v>3060</v>
      </c>
      <c r="H1929" s="3" t="s">
        <v>3061</v>
      </c>
      <c r="I1929" s="4" t="s">
        <v>10</v>
      </c>
    </row>
    <row r="1930" customFormat="false" ht="15" hidden="false" customHeight="false" outlineLevel="0" collapsed="false">
      <c r="A1930" s="3" t="s">
        <v>3062</v>
      </c>
      <c r="B1930" s="2" t="n">
        <v>1.01302654081811</v>
      </c>
      <c r="C1930" s="2" t="n">
        <v>3.18069943057952</v>
      </c>
      <c r="D1930" s="2" t="n">
        <v>0.11370598935202</v>
      </c>
      <c r="E1930" s="2" t="n">
        <v>0.737590232209643</v>
      </c>
      <c r="F1930" s="2" t="n">
        <v>0.928661860700999</v>
      </c>
      <c r="G1930" s="4" t="s">
        <v>3062</v>
      </c>
      <c r="H1930" s="3" t="s">
        <v>3063</v>
      </c>
      <c r="I1930" s="4" t="s">
        <v>10</v>
      </c>
    </row>
    <row r="1931" customFormat="false" ht="15" hidden="false" customHeight="false" outlineLevel="0" collapsed="false">
      <c r="A1931" s="3" t="s">
        <v>3064</v>
      </c>
      <c r="B1931" s="2" t="n">
        <v>0.989725962116222</v>
      </c>
      <c r="C1931" s="2" t="n">
        <v>3.49934376447847</v>
      </c>
      <c r="D1931" s="2" t="n">
        <v>0.115883195467623</v>
      </c>
      <c r="E1931" s="2" t="n">
        <v>0.735186519214932</v>
      </c>
      <c r="F1931" s="2" t="n">
        <v>0.928661860700999</v>
      </c>
      <c r="G1931" s="4" t="s">
        <v>3064</v>
      </c>
      <c r="H1931" s="3" t="s">
        <v>3065</v>
      </c>
      <c r="I1931" s="4" t="s">
        <v>10</v>
      </c>
    </row>
    <row r="1932" customFormat="false" ht="15" hidden="false" customHeight="false" outlineLevel="0" collapsed="false">
      <c r="A1932" s="3" t="s">
        <v>3066</v>
      </c>
      <c r="B1932" s="2" t="n">
        <v>-0.999890548164257</v>
      </c>
      <c r="C1932" s="2" t="n">
        <v>3.63778148386935</v>
      </c>
      <c r="D1932" s="2" t="n">
        <v>0.114247606851597</v>
      </c>
      <c r="E1932" s="2" t="n">
        <v>0.737154955029107</v>
      </c>
      <c r="F1932" s="2" t="n">
        <v>0.928661860700999</v>
      </c>
      <c r="G1932" s="4" t="s">
        <v>3066</v>
      </c>
      <c r="H1932" s="3" t="s">
        <v>27</v>
      </c>
      <c r="I1932" s="4" t="s">
        <v>10</v>
      </c>
    </row>
    <row r="1933" customFormat="false" ht="15" hidden="false" customHeight="false" outlineLevel="0" collapsed="false">
      <c r="A1933" s="3" t="s">
        <v>3067</v>
      </c>
      <c r="B1933" s="2" t="n">
        <v>0.402106016885195</v>
      </c>
      <c r="C1933" s="2" t="n">
        <v>6.35351529003088</v>
      </c>
      <c r="D1933" s="2" t="n">
        <v>0.112468832328172</v>
      </c>
      <c r="E1933" s="2" t="n">
        <v>0.738967556508135</v>
      </c>
      <c r="F1933" s="2" t="n">
        <v>0.929446771384456</v>
      </c>
      <c r="G1933" s="4" t="s">
        <v>3067</v>
      </c>
      <c r="H1933" s="3" t="s">
        <v>27</v>
      </c>
      <c r="I1933" s="4" t="s">
        <v>10</v>
      </c>
    </row>
    <row r="1934" customFormat="false" ht="15" hidden="false" customHeight="false" outlineLevel="0" collapsed="false">
      <c r="A1934" s="3" t="s">
        <v>3068</v>
      </c>
      <c r="B1934" s="2" t="n">
        <v>0.918482396282914</v>
      </c>
      <c r="C1934" s="2" t="n">
        <v>4.09995206839552</v>
      </c>
      <c r="D1934" s="2" t="n">
        <v>0.111345117144236</v>
      </c>
      <c r="E1934" s="2" t="n">
        <v>0.740303391688466</v>
      </c>
      <c r="F1934" s="2" t="n">
        <v>0.930645236318144</v>
      </c>
      <c r="G1934" s="4" t="s">
        <v>3068</v>
      </c>
      <c r="H1934" s="3" t="s">
        <v>3069</v>
      </c>
      <c r="I1934" s="4" t="s">
        <v>10</v>
      </c>
    </row>
    <row r="1935" customFormat="false" ht="15" hidden="false" customHeight="false" outlineLevel="0" collapsed="false">
      <c r="A1935" s="3" t="s">
        <v>3070</v>
      </c>
      <c r="B1935" s="2" t="n">
        <v>0.895880325770698</v>
      </c>
      <c r="C1935" s="2" t="n">
        <v>4.2322290837388</v>
      </c>
      <c r="D1935" s="2" t="n">
        <v>0.109694628635755</v>
      </c>
      <c r="E1935" s="2" t="n">
        <v>0.742087073455939</v>
      </c>
      <c r="F1935" s="2" t="n">
        <v>0.931089297737294</v>
      </c>
      <c r="G1935" s="4" t="s">
        <v>3070</v>
      </c>
      <c r="H1935" s="3" t="s">
        <v>3071</v>
      </c>
      <c r="I1935" s="4" t="s">
        <v>10</v>
      </c>
    </row>
    <row r="1936" customFormat="false" ht="15" hidden="false" customHeight="false" outlineLevel="0" collapsed="false">
      <c r="A1936" s="3" t="s">
        <v>3072</v>
      </c>
      <c r="B1936" s="2" t="n">
        <v>-1.00274492007195</v>
      </c>
      <c r="C1936" s="2" t="n">
        <v>3.57776823774682</v>
      </c>
      <c r="D1936" s="2" t="n">
        <v>0.109604380703203</v>
      </c>
      <c r="E1936" s="2" t="n">
        <v>0.74218928794944</v>
      </c>
      <c r="F1936" s="2" t="n">
        <v>0.931089297737294</v>
      </c>
      <c r="G1936" s="4" t="s">
        <v>3072</v>
      </c>
      <c r="H1936" s="3" t="s">
        <v>9</v>
      </c>
      <c r="I1936" s="4" t="s">
        <v>10</v>
      </c>
    </row>
    <row r="1937" customFormat="false" ht="15" hidden="false" customHeight="false" outlineLevel="0" collapsed="false">
      <c r="A1937" s="3" t="s">
        <v>3073</v>
      </c>
      <c r="B1937" s="2" t="n">
        <v>0.632411384743581</v>
      </c>
      <c r="C1937" s="2" t="n">
        <v>5.30684277831586</v>
      </c>
      <c r="D1937" s="2" t="n">
        <v>0.10998553586094</v>
      </c>
      <c r="E1937" s="2" t="n">
        <v>0.741834862853731</v>
      </c>
      <c r="F1937" s="2" t="n">
        <v>0.931089297737294</v>
      </c>
      <c r="G1937" s="4" t="s">
        <v>3073</v>
      </c>
      <c r="H1937" s="3" t="s">
        <v>3074</v>
      </c>
      <c r="I1937" s="4" t="s">
        <v>10</v>
      </c>
    </row>
    <row r="1938" customFormat="false" ht="15" hidden="false" customHeight="false" outlineLevel="0" collapsed="false">
      <c r="A1938" s="3" t="s">
        <v>3075</v>
      </c>
      <c r="B1938" s="2" t="n">
        <v>-0.18711710684681</v>
      </c>
      <c r="C1938" s="2" t="n">
        <v>8.92932718036447</v>
      </c>
      <c r="D1938" s="2" t="n">
        <v>0.110152468591904</v>
      </c>
      <c r="E1938" s="2" t="n">
        <v>0.741569244423811</v>
      </c>
      <c r="F1938" s="2" t="n">
        <v>0.931089297737294</v>
      </c>
      <c r="G1938" s="4" t="s">
        <v>3075</v>
      </c>
      <c r="H1938" s="3" t="s">
        <v>3076</v>
      </c>
      <c r="I1938" s="4" t="s">
        <v>10</v>
      </c>
    </row>
    <row r="1939" customFormat="false" ht="15" hidden="false" customHeight="false" outlineLevel="0" collapsed="false">
      <c r="A1939" s="3" t="s">
        <v>3077</v>
      </c>
      <c r="B1939" s="2" t="n">
        <v>-0.24399852783204</v>
      </c>
      <c r="C1939" s="2" t="n">
        <v>7.86022807976988</v>
      </c>
      <c r="D1939" s="2" t="n">
        <v>0.108652594978611</v>
      </c>
      <c r="E1939" s="2" t="n">
        <v>0.743270137466312</v>
      </c>
      <c r="F1939" s="2" t="n">
        <v>0.931964104253425</v>
      </c>
      <c r="G1939" s="4" t="s">
        <v>3077</v>
      </c>
      <c r="H1939" s="3" t="s">
        <v>3078</v>
      </c>
      <c r="I1939" s="4" t="s">
        <v>10</v>
      </c>
    </row>
    <row r="1940" customFormat="false" ht="15" hidden="false" customHeight="false" outlineLevel="0" collapsed="false">
      <c r="A1940" s="3" t="s">
        <v>3079</v>
      </c>
      <c r="B1940" s="2" t="n">
        <v>-0.963751456637635</v>
      </c>
      <c r="C1940" s="2" t="n">
        <v>2.88020609823267</v>
      </c>
      <c r="D1940" s="2" t="n">
        <v>0.107419714900842</v>
      </c>
      <c r="E1940" s="2" t="n">
        <v>0.744754017136409</v>
      </c>
      <c r="F1940" s="2" t="n">
        <v>0.933043070741154</v>
      </c>
      <c r="G1940" s="4" t="s">
        <v>3079</v>
      </c>
      <c r="H1940" s="3" t="s">
        <v>3080</v>
      </c>
      <c r="I1940" s="4" t="s">
        <v>10</v>
      </c>
    </row>
    <row r="1941" customFormat="false" ht="15" hidden="false" customHeight="false" outlineLevel="0" collapsed="false">
      <c r="A1941" s="3" t="s">
        <v>3081</v>
      </c>
      <c r="B1941" s="2" t="n">
        <v>-0.467433803254496</v>
      </c>
      <c r="C1941" s="2" t="n">
        <v>6.47570361709052</v>
      </c>
      <c r="D1941" s="2" t="n">
        <v>0.106225399748809</v>
      </c>
      <c r="E1941" s="2" t="n">
        <v>0.746050488251054</v>
      </c>
      <c r="F1941" s="2" t="n">
        <v>0.933043070741154</v>
      </c>
      <c r="G1941" s="4" t="s">
        <v>3081</v>
      </c>
      <c r="H1941" s="3" t="s">
        <v>3082</v>
      </c>
      <c r="I1941" s="4" t="s">
        <v>10</v>
      </c>
    </row>
    <row r="1942" customFormat="false" ht="15" hidden="false" customHeight="false" outlineLevel="0" collapsed="false">
      <c r="A1942" s="3" t="s">
        <v>3083</v>
      </c>
      <c r="B1942" s="2" t="n">
        <v>0.427209588586478</v>
      </c>
      <c r="C1942" s="2" t="n">
        <v>6.40907308151892</v>
      </c>
      <c r="D1942" s="2" t="n">
        <v>0.106331764786971</v>
      </c>
      <c r="E1942" s="2" t="n">
        <v>0.745927913339198</v>
      </c>
      <c r="F1942" s="2" t="n">
        <v>0.933043070741154</v>
      </c>
      <c r="G1942" s="4" t="s">
        <v>3083</v>
      </c>
      <c r="H1942" s="3" t="s">
        <v>3084</v>
      </c>
      <c r="I1942" s="4" t="s">
        <v>10</v>
      </c>
    </row>
    <row r="1943" customFormat="false" ht="15" hidden="false" customHeight="false" outlineLevel="0" collapsed="false">
      <c r="A1943" s="3" t="s">
        <v>3085</v>
      </c>
      <c r="B1943" s="2" t="n">
        <v>0.548648449483866</v>
      </c>
      <c r="C1943" s="2" t="n">
        <v>5.70650431094112</v>
      </c>
      <c r="D1943" s="2" t="n">
        <v>0.10662820472111</v>
      </c>
      <c r="E1943" s="2" t="n">
        <v>0.745586654625677</v>
      </c>
      <c r="F1943" s="2" t="n">
        <v>0.933043070741154</v>
      </c>
      <c r="G1943" s="4" t="s">
        <v>3085</v>
      </c>
      <c r="H1943" s="3" t="s">
        <v>3086</v>
      </c>
      <c r="I1943" s="4" t="s">
        <v>10</v>
      </c>
    </row>
    <row r="1944" customFormat="false" ht="15" hidden="false" customHeight="false" outlineLevel="0" collapsed="false">
      <c r="A1944" s="3" t="s">
        <v>3087</v>
      </c>
      <c r="B1944" s="2" t="n">
        <v>0.171394064483686</v>
      </c>
      <c r="C1944" s="2" t="n">
        <v>9.29824617784849</v>
      </c>
      <c r="D1944" s="2" t="n">
        <v>0.106543254741904</v>
      </c>
      <c r="E1944" s="2" t="n">
        <v>0.745684394379007</v>
      </c>
      <c r="F1944" s="2" t="n">
        <v>0.933043070741154</v>
      </c>
      <c r="G1944" s="4" t="s">
        <v>3087</v>
      </c>
      <c r="H1944" s="3" t="s">
        <v>3088</v>
      </c>
      <c r="I1944" s="4" t="s">
        <v>10</v>
      </c>
    </row>
    <row r="1945" customFormat="false" ht="15" hidden="false" customHeight="false" outlineLevel="0" collapsed="false">
      <c r="A1945" s="3" t="s">
        <v>3089</v>
      </c>
      <c r="B1945" s="2" t="n">
        <v>-0.661688101977086</v>
      </c>
      <c r="C1945" s="2" t="n">
        <v>5.265725241641</v>
      </c>
      <c r="D1945" s="2" t="n">
        <v>0.104999637475544</v>
      </c>
      <c r="E1945" s="2" t="n">
        <v>0.747467990239037</v>
      </c>
      <c r="F1945" s="2" t="n">
        <v>0.933854609913039</v>
      </c>
      <c r="G1945" s="4" t="s">
        <v>3089</v>
      </c>
      <c r="H1945" s="3" t="s">
        <v>27</v>
      </c>
      <c r="I1945" s="4" t="s">
        <v>10</v>
      </c>
    </row>
    <row r="1946" customFormat="false" ht="15" hidden="false" customHeight="false" outlineLevel="0" collapsed="false">
      <c r="A1946" s="3" t="s">
        <v>3090</v>
      </c>
      <c r="B1946" s="2" t="n">
        <v>-0.398695255964486</v>
      </c>
      <c r="C1946" s="2" t="n">
        <v>6.50305409355076</v>
      </c>
      <c r="D1946" s="2" t="n">
        <v>0.10527074449074</v>
      </c>
      <c r="E1946" s="2" t="n">
        <v>0.747153689254814</v>
      </c>
      <c r="F1946" s="2" t="n">
        <v>0.933854609913039</v>
      </c>
      <c r="G1946" s="4" t="s">
        <v>3090</v>
      </c>
      <c r="H1946" s="3" t="s">
        <v>3091</v>
      </c>
      <c r="I1946" s="4" t="s">
        <v>10</v>
      </c>
    </row>
    <row r="1947" customFormat="false" ht="15" hidden="false" customHeight="false" outlineLevel="0" collapsed="false">
      <c r="A1947" s="3" t="s">
        <v>3092</v>
      </c>
      <c r="B1947" s="2" t="n">
        <v>0.274974084734168</v>
      </c>
      <c r="C1947" s="2" t="n">
        <v>7.5734109562625</v>
      </c>
      <c r="D1947" s="2" t="n">
        <v>0.104615380278479</v>
      </c>
      <c r="E1947" s="2" t="n">
        <v>0.747914239561635</v>
      </c>
      <c r="F1947" s="2" t="n">
        <v>0.933931964098033</v>
      </c>
      <c r="G1947" s="4" t="s">
        <v>3092</v>
      </c>
      <c r="H1947" s="3" t="s">
        <v>3093</v>
      </c>
      <c r="I1947" s="4" t="s">
        <v>10</v>
      </c>
    </row>
    <row r="1948" customFormat="false" ht="15" hidden="false" customHeight="false" outlineLevel="0" collapsed="false">
      <c r="A1948" s="3" t="s">
        <v>3094</v>
      </c>
      <c r="B1948" s="2" t="n">
        <v>-0.584757526977987</v>
      </c>
      <c r="C1948" s="2" t="n">
        <v>5.62197308434268</v>
      </c>
      <c r="D1948" s="2" t="n">
        <v>0.102973567247503</v>
      </c>
      <c r="E1948" s="2" t="n">
        <v>0.749905464856731</v>
      </c>
      <c r="F1948" s="2" t="n">
        <v>0.933934157720178</v>
      </c>
      <c r="G1948" s="4" t="s">
        <v>3094</v>
      </c>
      <c r="H1948" s="3" t="s">
        <v>3095</v>
      </c>
      <c r="I1948" s="4" t="s">
        <v>10</v>
      </c>
    </row>
    <row r="1949" customFormat="false" ht="15" hidden="false" customHeight="false" outlineLevel="0" collapsed="false">
      <c r="A1949" s="3" t="s">
        <v>3096</v>
      </c>
      <c r="B1949" s="2" t="n">
        <v>0.960241292454539</v>
      </c>
      <c r="C1949" s="2" t="n">
        <v>2.51315887176768</v>
      </c>
      <c r="D1949" s="2" t="n">
        <v>0.103503647900488</v>
      </c>
      <c r="E1949" s="2" t="n">
        <v>0.749284916109907</v>
      </c>
      <c r="F1949" s="2" t="n">
        <v>0.933934157720178</v>
      </c>
      <c r="G1949" s="4" t="s">
        <v>3096</v>
      </c>
      <c r="H1949" s="3" t="s">
        <v>27</v>
      </c>
      <c r="I1949" s="4" t="s">
        <v>10</v>
      </c>
    </row>
    <row r="1950" customFormat="false" ht="15" hidden="false" customHeight="false" outlineLevel="0" collapsed="false">
      <c r="A1950" s="3" t="s">
        <v>3097</v>
      </c>
      <c r="B1950" s="2" t="n">
        <v>-0.943232618612443</v>
      </c>
      <c r="C1950" s="2" t="n">
        <v>1.94912201320366</v>
      </c>
      <c r="D1950" s="2" t="n">
        <v>0.102773338195631</v>
      </c>
      <c r="E1950" s="2" t="n">
        <v>0.750222006530777</v>
      </c>
      <c r="F1950" s="2" t="n">
        <v>0.933934157720178</v>
      </c>
      <c r="G1950" s="4" t="s">
        <v>3097</v>
      </c>
      <c r="H1950" s="3" t="s">
        <v>27</v>
      </c>
      <c r="I1950" s="4" t="s">
        <v>10</v>
      </c>
    </row>
    <row r="1951" customFormat="false" ht="15" hidden="false" customHeight="false" outlineLevel="0" collapsed="false">
      <c r="A1951" s="3" t="s">
        <v>3098</v>
      </c>
      <c r="B1951" s="2" t="n">
        <v>-0.643871295262193</v>
      </c>
      <c r="C1951" s="2" t="n">
        <v>5.11881558601183</v>
      </c>
      <c r="D1951" s="2" t="n">
        <v>0.102658330159418</v>
      </c>
      <c r="E1951" s="2" t="n">
        <v>0.75020121257101</v>
      </c>
      <c r="F1951" s="2" t="n">
        <v>0.933934157720178</v>
      </c>
      <c r="G1951" s="4" t="s">
        <v>3098</v>
      </c>
      <c r="H1951" s="3" t="s">
        <v>27</v>
      </c>
      <c r="I1951" s="4" t="s">
        <v>10</v>
      </c>
    </row>
    <row r="1952" customFormat="false" ht="15" hidden="false" customHeight="false" outlineLevel="0" collapsed="false">
      <c r="A1952" s="3" t="s">
        <v>3099</v>
      </c>
      <c r="B1952" s="2" t="n">
        <v>0.938055697579786</v>
      </c>
      <c r="C1952" s="2" t="n">
        <v>3.67079774272757</v>
      </c>
      <c r="D1952" s="2" t="n">
        <v>0.10419314319646</v>
      </c>
      <c r="E1952" s="2" t="n">
        <v>0.748405643266828</v>
      </c>
      <c r="F1952" s="2" t="n">
        <v>0.933934157720178</v>
      </c>
      <c r="G1952" s="4" t="s">
        <v>3099</v>
      </c>
      <c r="H1952" s="3" t="s">
        <v>3100</v>
      </c>
      <c r="I1952" s="4" t="s">
        <v>10</v>
      </c>
    </row>
    <row r="1953" customFormat="false" ht="15" hidden="false" customHeight="false" outlineLevel="0" collapsed="false">
      <c r="A1953" s="3" t="s">
        <v>3101</v>
      </c>
      <c r="B1953" s="2" t="n">
        <v>-1.01819399089084</v>
      </c>
      <c r="C1953" s="2" t="n">
        <v>2.80147896415176</v>
      </c>
      <c r="D1953" s="2" t="n">
        <v>0.102704671840227</v>
      </c>
      <c r="E1953" s="2" t="n">
        <v>0.750220927230821</v>
      </c>
      <c r="F1953" s="2" t="n">
        <v>0.933934157720178</v>
      </c>
      <c r="G1953" s="4" t="s">
        <v>3101</v>
      </c>
      <c r="H1953" s="3" t="s">
        <v>27</v>
      </c>
      <c r="I1953" s="4" t="s">
        <v>10</v>
      </c>
    </row>
    <row r="1954" customFormat="false" ht="15" hidden="false" customHeight="false" outlineLevel="0" collapsed="false">
      <c r="A1954" s="3" t="s">
        <v>3102</v>
      </c>
      <c r="B1954" s="2" t="n">
        <v>-0.839001591835627</v>
      </c>
      <c r="C1954" s="2" t="n">
        <v>2.59546612026612</v>
      </c>
      <c r="D1954" s="2" t="n">
        <v>0.102062125745223</v>
      </c>
      <c r="E1954" s="2" t="n">
        <v>0.750902706633789</v>
      </c>
      <c r="F1954" s="2" t="n">
        <v>0.934302906871535</v>
      </c>
      <c r="G1954" s="4" t="s">
        <v>3102</v>
      </c>
      <c r="H1954" s="3" t="s">
        <v>27</v>
      </c>
      <c r="I1954" s="4" t="s">
        <v>10</v>
      </c>
    </row>
    <row r="1955" customFormat="false" ht="15" hidden="false" customHeight="false" outlineLevel="0" collapsed="false">
      <c r="A1955" s="3" t="s">
        <v>3103</v>
      </c>
      <c r="B1955" s="2" t="n">
        <v>0.800724135644358</v>
      </c>
      <c r="C1955" s="2" t="n">
        <v>4.41670024587868</v>
      </c>
      <c r="D1955" s="2" t="n">
        <v>0.101593853067247</v>
      </c>
      <c r="E1955" s="2" t="n">
        <v>0.751455264090854</v>
      </c>
      <c r="F1955" s="2" t="n">
        <v>0.934511920031103</v>
      </c>
      <c r="G1955" s="4" t="s">
        <v>3103</v>
      </c>
      <c r="H1955" s="3" t="s">
        <v>3104</v>
      </c>
      <c r="I1955" s="4" t="s">
        <v>10</v>
      </c>
    </row>
    <row r="1956" customFormat="false" ht="15" hidden="false" customHeight="false" outlineLevel="0" collapsed="false">
      <c r="A1956" s="3" t="s">
        <v>3105</v>
      </c>
      <c r="B1956" s="2" t="n">
        <v>-0.942543493592538</v>
      </c>
      <c r="C1956" s="2" t="n">
        <v>3.688867751563</v>
      </c>
      <c r="D1956" s="2" t="n">
        <v>0.100640890025084</v>
      </c>
      <c r="E1956" s="2" t="n">
        <v>0.752657444187516</v>
      </c>
      <c r="F1956" s="2" t="n">
        <v>0.93463171645186</v>
      </c>
      <c r="G1956" s="4" t="s">
        <v>3105</v>
      </c>
      <c r="H1956" s="3" t="s">
        <v>192</v>
      </c>
      <c r="I1956" s="4" t="s">
        <v>10</v>
      </c>
    </row>
    <row r="1957" customFormat="false" ht="15" hidden="false" customHeight="false" outlineLevel="0" collapsed="false">
      <c r="A1957" s="3" t="s">
        <v>3106</v>
      </c>
      <c r="B1957" s="2" t="n">
        <v>0.53509291558158</v>
      </c>
      <c r="C1957" s="2" t="n">
        <v>5.73438865025621</v>
      </c>
      <c r="D1957" s="2" t="n">
        <v>0.0979745831731314</v>
      </c>
      <c r="E1957" s="2" t="n">
        <v>0.755774173112733</v>
      </c>
      <c r="F1957" s="2" t="n">
        <v>0.93463171645186</v>
      </c>
      <c r="G1957" s="4" t="s">
        <v>3106</v>
      </c>
      <c r="H1957" s="3" t="s">
        <v>3107</v>
      </c>
      <c r="I1957" s="4" t="s">
        <v>10</v>
      </c>
    </row>
    <row r="1958" customFormat="false" ht="15" hidden="false" customHeight="false" outlineLevel="0" collapsed="false">
      <c r="A1958" s="3" t="s">
        <v>3108</v>
      </c>
      <c r="B1958" s="2" t="n">
        <v>-0.944731006375155</v>
      </c>
      <c r="C1958" s="2" t="n">
        <v>3.6470210015652</v>
      </c>
      <c r="D1958" s="2" t="n">
        <v>0.0983759572125461</v>
      </c>
      <c r="E1958" s="2" t="n">
        <v>0.755290925217994</v>
      </c>
      <c r="F1958" s="2" t="n">
        <v>0.93463171645186</v>
      </c>
      <c r="G1958" s="4" t="s">
        <v>3108</v>
      </c>
      <c r="H1958" s="3" t="s">
        <v>27</v>
      </c>
      <c r="I1958" s="4" t="s">
        <v>10</v>
      </c>
    </row>
    <row r="1959" customFormat="false" ht="15" hidden="false" customHeight="false" outlineLevel="0" collapsed="false">
      <c r="A1959" s="3" t="s">
        <v>3109</v>
      </c>
      <c r="B1959" s="2" t="n">
        <v>-0.694948228107621</v>
      </c>
      <c r="C1959" s="2" t="n">
        <v>4.90667229218819</v>
      </c>
      <c r="D1959" s="2" t="n">
        <v>0.100300517619182</v>
      </c>
      <c r="E1959" s="2" t="n">
        <v>0.752988728082451</v>
      </c>
      <c r="F1959" s="2" t="n">
        <v>0.93463171645186</v>
      </c>
      <c r="G1959" s="4" t="s">
        <v>3109</v>
      </c>
      <c r="H1959" s="3" t="s">
        <v>3110</v>
      </c>
      <c r="I1959" s="4" t="s">
        <v>10</v>
      </c>
    </row>
    <row r="1960" customFormat="false" ht="15" hidden="false" customHeight="false" outlineLevel="0" collapsed="false">
      <c r="A1960" s="3" t="s">
        <v>3111</v>
      </c>
      <c r="B1960" s="2" t="n">
        <v>-0.432475727273925</v>
      </c>
      <c r="C1960" s="2" t="n">
        <v>6.51910234809683</v>
      </c>
      <c r="D1960" s="2" t="n">
        <v>0.10000755462446</v>
      </c>
      <c r="E1960" s="2" t="n">
        <v>0.753337596436541</v>
      </c>
      <c r="F1960" s="2" t="n">
        <v>0.93463171645186</v>
      </c>
      <c r="G1960" s="4" t="s">
        <v>3111</v>
      </c>
      <c r="H1960" s="3" t="s">
        <v>27</v>
      </c>
      <c r="I1960" s="4" t="s">
        <v>10</v>
      </c>
    </row>
    <row r="1961" customFormat="false" ht="15" hidden="false" customHeight="false" outlineLevel="0" collapsed="false">
      <c r="A1961" s="3" t="s">
        <v>3112</v>
      </c>
      <c r="B1961" s="2" t="n">
        <v>-0.227581300418922</v>
      </c>
      <c r="C1961" s="2" t="n">
        <v>8.3854399755404</v>
      </c>
      <c r="D1961" s="2" t="n">
        <v>0.0970293421443298</v>
      </c>
      <c r="E1961" s="2" t="n">
        <v>0.756916546277053</v>
      </c>
      <c r="F1961" s="2" t="n">
        <v>0.93463171645186</v>
      </c>
      <c r="G1961" s="4" t="s">
        <v>3112</v>
      </c>
      <c r="H1961" s="3" t="s">
        <v>3113</v>
      </c>
      <c r="I1961" s="4" t="s">
        <v>10</v>
      </c>
    </row>
    <row r="1962" customFormat="false" ht="15" hidden="false" customHeight="false" outlineLevel="0" collapsed="false">
      <c r="A1962" s="3" t="s">
        <v>3114</v>
      </c>
      <c r="B1962" s="2" t="n">
        <v>-0.928534905259288</v>
      </c>
      <c r="C1962" s="2" t="n">
        <v>2.82546880650008</v>
      </c>
      <c r="D1962" s="2" t="n">
        <v>0.09912721594598</v>
      </c>
      <c r="E1962" s="2" t="n">
        <v>0.754542168030099</v>
      </c>
      <c r="F1962" s="2" t="n">
        <v>0.93463171645186</v>
      </c>
      <c r="G1962" s="4" t="s">
        <v>3114</v>
      </c>
      <c r="H1962" s="3" t="s">
        <v>27</v>
      </c>
      <c r="I1962" s="4" t="s">
        <v>10</v>
      </c>
    </row>
    <row r="1963" customFormat="false" ht="15" hidden="false" customHeight="false" outlineLevel="0" collapsed="false">
      <c r="A1963" s="3" t="s">
        <v>3115</v>
      </c>
      <c r="B1963" s="2" t="n">
        <v>0.967458097369508</v>
      </c>
      <c r="C1963" s="2" t="n">
        <v>3.28939453581146</v>
      </c>
      <c r="D1963" s="2" t="n">
        <v>0.0980567437323556</v>
      </c>
      <c r="E1963" s="2" t="n">
        <v>0.755747477625294</v>
      </c>
      <c r="F1963" s="2" t="n">
        <v>0.93463171645186</v>
      </c>
      <c r="G1963" s="4" t="s">
        <v>3115</v>
      </c>
      <c r="H1963" s="3" t="s">
        <v>27</v>
      </c>
      <c r="I1963" s="4" t="s">
        <v>10</v>
      </c>
    </row>
    <row r="1964" customFormat="false" ht="15" hidden="false" customHeight="false" outlineLevel="0" collapsed="false">
      <c r="A1964" s="3" t="s">
        <v>3116</v>
      </c>
      <c r="B1964" s="2" t="n">
        <v>-0.913333950371199</v>
      </c>
      <c r="C1964" s="2" t="n">
        <v>3.2831562031845</v>
      </c>
      <c r="D1964" s="2" t="n">
        <v>0.0963794327690453</v>
      </c>
      <c r="E1964" s="2" t="n">
        <v>0.757705547905417</v>
      </c>
      <c r="F1964" s="2" t="n">
        <v>0.93463171645186</v>
      </c>
      <c r="G1964" s="4" t="s">
        <v>3116</v>
      </c>
      <c r="H1964" s="3" t="s">
        <v>3117</v>
      </c>
      <c r="I1964" s="4" t="s">
        <v>10</v>
      </c>
    </row>
    <row r="1965" customFormat="false" ht="15" hidden="false" customHeight="false" outlineLevel="0" collapsed="false">
      <c r="A1965" s="3" t="s">
        <v>3118</v>
      </c>
      <c r="B1965" s="2" t="n">
        <v>0.835051267494444</v>
      </c>
      <c r="C1965" s="2" t="n">
        <v>3.94685590823855</v>
      </c>
      <c r="D1965" s="2" t="n">
        <v>0.0975878319132616</v>
      </c>
      <c r="E1965" s="2" t="n">
        <v>0.756312972779628</v>
      </c>
      <c r="F1965" s="2" t="n">
        <v>0.93463171645186</v>
      </c>
      <c r="G1965" s="4" t="s">
        <v>3118</v>
      </c>
      <c r="H1965" s="3" t="s">
        <v>3119</v>
      </c>
      <c r="I1965" s="4" t="s">
        <v>10</v>
      </c>
    </row>
    <row r="1966" customFormat="false" ht="15" hidden="false" customHeight="false" outlineLevel="0" collapsed="false">
      <c r="A1966" s="3" t="s">
        <v>3120</v>
      </c>
      <c r="B1966" s="2" t="n">
        <v>0.850997883232177</v>
      </c>
      <c r="C1966" s="2" t="n">
        <v>4.28425595780399</v>
      </c>
      <c r="D1966" s="2" t="n">
        <v>0.100101734469644</v>
      </c>
      <c r="E1966" s="2" t="n">
        <v>0.753225383145166</v>
      </c>
      <c r="F1966" s="2" t="n">
        <v>0.93463171645186</v>
      </c>
      <c r="G1966" s="4" t="s">
        <v>3120</v>
      </c>
      <c r="H1966" s="3" t="s">
        <v>27</v>
      </c>
      <c r="I1966" s="4" t="s">
        <v>10</v>
      </c>
    </row>
    <row r="1967" customFormat="false" ht="15" hidden="false" customHeight="false" outlineLevel="0" collapsed="false">
      <c r="A1967" s="3" t="s">
        <v>3121</v>
      </c>
      <c r="B1967" s="2" t="n">
        <v>0.425762732711348</v>
      </c>
      <c r="C1967" s="2" t="n">
        <v>6.21658306637543</v>
      </c>
      <c r="D1967" s="2" t="n">
        <v>0.0964449568909475</v>
      </c>
      <c r="E1967" s="2" t="n">
        <v>0.757625868234748</v>
      </c>
      <c r="F1967" s="2" t="n">
        <v>0.93463171645186</v>
      </c>
      <c r="G1967" s="4" t="s">
        <v>3121</v>
      </c>
      <c r="H1967" s="3" t="s">
        <v>1234</v>
      </c>
      <c r="I1967" s="4" t="s">
        <v>10</v>
      </c>
    </row>
    <row r="1968" customFormat="false" ht="15" hidden="false" customHeight="false" outlineLevel="0" collapsed="false">
      <c r="A1968" s="3" t="s">
        <v>3122</v>
      </c>
      <c r="B1968" s="2" t="n">
        <v>0.378031708996242</v>
      </c>
      <c r="C1968" s="2" t="n">
        <v>6.57526305757312</v>
      </c>
      <c r="D1968" s="2" t="n">
        <v>0.0983236306600018</v>
      </c>
      <c r="E1968" s="2" t="n">
        <v>0.755353863983105</v>
      </c>
      <c r="F1968" s="2" t="n">
        <v>0.93463171645186</v>
      </c>
      <c r="G1968" s="4" t="s">
        <v>3122</v>
      </c>
      <c r="H1968" s="3" t="s">
        <v>476</v>
      </c>
      <c r="I1968" s="4" t="s">
        <v>10</v>
      </c>
    </row>
    <row r="1969" customFormat="false" ht="15" hidden="false" customHeight="false" outlineLevel="0" collapsed="false">
      <c r="A1969" s="3" t="s">
        <v>3123</v>
      </c>
      <c r="B1969" s="2" t="n">
        <v>-0.967876494868189</v>
      </c>
      <c r="C1969" s="2" t="n">
        <v>2.61690944305606</v>
      </c>
      <c r="D1969" s="2" t="n">
        <v>0.0986852753215625</v>
      </c>
      <c r="E1969" s="2" t="n">
        <v>0.754919250835564</v>
      </c>
      <c r="F1969" s="2" t="n">
        <v>0.93463171645186</v>
      </c>
      <c r="G1969" s="4" t="s">
        <v>3123</v>
      </c>
      <c r="H1969" s="3" t="s">
        <v>3124</v>
      </c>
      <c r="I1969" s="4" t="s">
        <v>10</v>
      </c>
    </row>
    <row r="1970" customFormat="false" ht="15" hidden="false" customHeight="false" outlineLevel="0" collapsed="false">
      <c r="A1970" s="3" t="s">
        <v>3125</v>
      </c>
      <c r="B1970" s="2" t="n">
        <v>-0.960767370006265</v>
      </c>
      <c r="C1970" s="2" t="n">
        <v>3.197776225101</v>
      </c>
      <c r="D1970" s="2" t="n">
        <v>0.0965038303762228</v>
      </c>
      <c r="E1970" s="2" t="n">
        <v>0.757625994241621</v>
      </c>
      <c r="F1970" s="2" t="n">
        <v>0.93463171645186</v>
      </c>
      <c r="G1970" s="4" t="s">
        <v>3125</v>
      </c>
      <c r="H1970" s="3" t="s">
        <v>3126</v>
      </c>
      <c r="I1970" s="4" t="s">
        <v>10</v>
      </c>
    </row>
    <row r="1971" customFormat="false" ht="15" hidden="false" customHeight="false" outlineLevel="0" collapsed="false">
      <c r="A1971" s="3" t="s">
        <v>3127</v>
      </c>
      <c r="B1971" s="2" t="n">
        <v>0.179595492620856</v>
      </c>
      <c r="C1971" s="2" t="n">
        <v>9.19605637235304</v>
      </c>
      <c r="D1971" s="2" t="n">
        <v>0.0975967423061562</v>
      </c>
      <c r="E1971" s="2" t="n">
        <v>0.756230083422443</v>
      </c>
      <c r="F1971" s="2" t="n">
        <v>0.93463171645186</v>
      </c>
      <c r="G1971" s="4" t="s">
        <v>3127</v>
      </c>
      <c r="H1971" s="3" t="s">
        <v>27</v>
      </c>
      <c r="I1971" s="4" t="s">
        <v>10</v>
      </c>
    </row>
    <row r="1972" customFormat="false" ht="15" hidden="false" customHeight="false" outlineLevel="0" collapsed="false">
      <c r="A1972" s="3" t="s">
        <v>3128</v>
      </c>
      <c r="B1972" s="2" t="n">
        <v>0.436624804315585</v>
      </c>
      <c r="C1972" s="2" t="n">
        <v>6.38676234996472</v>
      </c>
      <c r="D1972" s="2" t="n">
        <v>0.0958352809887999</v>
      </c>
      <c r="E1972" s="2" t="n">
        <v>0.758368408302273</v>
      </c>
      <c r="F1972" s="2" t="n">
        <v>0.934888103658127</v>
      </c>
      <c r="G1972" s="4" t="s">
        <v>3128</v>
      </c>
      <c r="H1972" s="3" t="s">
        <v>1434</v>
      </c>
      <c r="I1972" s="4" t="s">
        <v>10</v>
      </c>
    </row>
    <row r="1973" customFormat="false" ht="15" hidden="false" customHeight="false" outlineLevel="0" collapsed="false">
      <c r="A1973" s="3" t="s">
        <v>3129</v>
      </c>
      <c r="B1973" s="2" t="n">
        <v>0.437409720737093</v>
      </c>
      <c r="C1973" s="2" t="n">
        <v>6.15316219421056</v>
      </c>
      <c r="D1973" s="2" t="n">
        <v>0.0955777375330336</v>
      </c>
      <c r="E1973" s="2" t="n">
        <v>0.758682856137378</v>
      </c>
      <c r="F1973" s="2" t="n">
        <v>0.934888103658127</v>
      </c>
      <c r="G1973" s="4" t="s">
        <v>3129</v>
      </c>
      <c r="H1973" s="3" t="s">
        <v>1554</v>
      </c>
      <c r="I1973" s="4" t="s">
        <v>10</v>
      </c>
    </row>
    <row r="1974" customFormat="false" ht="15" hidden="false" customHeight="false" outlineLevel="0" collapsed="false">
      <c r="A1974" s="3" t="s">
        <v>3130</v>
      </c>
      <c r="B1974" s="2" t="n">
        <v>-0.165365806255797</v>
      </c>
      <c r="C1974" s="2" t="n">
        <v>9.41949244142654</v>
      </c>
      <c r="D1974" s="2" t="n">
        <v>0.0952397013232119</v>
      </c>
      <c r="E1974" s="2" t="n">
        <v>0.759096288153547</v>
      </c>
      <c r="F1974" s="2" t="n">
        <v>0.934923456772995</v>
      </c>
      <c r="G1974" s="4" t="s">
        <v>3130</v>
      </c>
      <c r="H1974" s="3" t="s">
        <v>2813</v>
      </c>
      <c r="I1974" s="4" t="s">
        <v>10</v>
      </c>
    </row>
    <row r="1975" customFormat="false" ht="15" hidden="false" customHeight="false" outlineLevel="0" collapsed="false">
      <c r="A1975" s="3" t="s">
        <v>3131</v>
      </c>
      <c r="B1975" s="2" t="n">
        <v>0.32952287811779</v>
      </c>
      <c r="C1975" s="2" t="n">
        <v>7.48304294960991</v>
      </c>
      <c r="D1975" s="2" t="n">
        <v>0.0929891747930466</v>
      </c>
      <c r="E1975" s="2" t="n">
        <v>0.761869518406962</v>
      </c>
      <c r="F1975" s="2" t="n">
        <v>0.93631187309925</v>
      </c>
      <c r="G1975" s="4" t="s">
        <v>3131</v>
      </c>
      <c r="H1975" s="3" t="s">
        <v>27</v>
      </c>
      <c r="I1975" s="4" t="s">
        <v>10</v>
      </c>
    </row>
    <row r="1976" customFormat="false" ht="15" hidden="false" customHeight="false" outlineLevel="0" collapsed="false">
      <c r="A1976" s="3" t="s">
        <v>3132</v>
      </c>
      <c r="B1976" s="2" t="n">
        <v>0.246597031912116</v>
      </c>
      <c r="C1976" s="2" t="n">
        <v>7.56630672049915</v>
      </c>
      <c r="D1976" s="2" t="n">
        <v>0.0917065191245047</v>
      </c>
      <c r="E1976" s="2" t="n">
        <v>0.763466547170332</v>
      </c>
      <c r="F1976" s="2" t="n">
        <v>0.93631187309925</v>
      </c>
      <c r="G1976" s="4" t="s">
        <v>3132</v>
      </c>
      <c r="H1976" s="3" t="s">
        <v>27</v>
      </c>
      <c r="I1976" s="4" t="s">
        <v>10</v>
      </c>
    </row>
    <row r="1977" customFormat="false" ht="15" hidden="false" customHeight="false" outlineLevel="0" collapsed="false">
      <c r="A1977" s="3" t="s">
        <v>3133</v>
      </c>
      <c r="B1977" s="2" t="n">
        <v>-0.926392370725563</v>
      </c>
      <c r="C1977" s="2" t="n">
        <v>3.23052161816663</v>
      </c>
      <c r="D1977" s="2" t="n">
        <v>0.0922154206453289</v>
      </c>
      <c r="E1977" s="2" t="n">
        <v>0.762901421993526</v>
      </c>
      <c r="F1977" s="2" t="n">
        <v>0.93631187309925</v>
      </c>
      <c r="G1977" s="4" t="s">
        <v>3133</v>
      </c>
      <c r="H1977" s="3" t="s">
        <v>3134</v>
      </c>
      <c r="I1977" s="4" t="s">
        <v>10</v>
      </c>
    </row>
    <row r="1978" customFormat="false" ht="15" hidden="false" customHeight="false" outlineLevel="0" collapsed="false">
      <c r="A1978" s="3" t="s">
        <v>3135</v>
      </c>
      <c r="B1978" s="2" t="n">
        <v>-0.242782314828349</v>
      </c>
      <c r="C1978" s="2" t="n">
        <v>8.52276673778998</v>
      </c>
      <c r="D1978" s="2" t="n">
        <v>0.0932805936214714</v>
      </c>
      <c r="E1978" s="2" t="n">
        <v>0.761508357828989</v>
      </c>
      <c r="F1978" s="2" t="n">
        <v>0.93631187309925</v>
      </c>
      <c r="G1978" s="4" t="s">
        <v>3135</v>
      </c>
      <c r="H1978" s="3" t="s">
        <v>3136</v>
      </c>
      <c r="I1978" s="4" t="s">
        <v>10</v>
      </c>
    </row>
    <row r="1979" customFormat="false" ht="15" hidden="false" customHeight="false" outlineLevel="0" collapsed="false">
      <c r="A1979" s="3" t="s">
        <v>3137</v>
      </c>
      <c r="B1979" s="2" t="n">
        <v>0.402228549318833</v>
      </c>
      <c r="C1979" s="2" t="n">
        <v>6.28995676932953</v>
      </c>
      <c r="D1979" s="2" t="n">
        <v>0.0920606236833892</v>
      </c>
      <c r="E1979" s="2" t="n">
        <v>0.763024438562233</v>
      </c>
      <c r="F1979" s="2" t="n">
        <v>0.93631187309925</v>
      </c>
      <c r="G1979" s="4" t="s">
        <v>3137</v>
      </c>
      <c r="H1979" s="3" t="s">
        <v>3138</v>
      </c>
      <c r="I1979" s="4" t="s">
        <v>10</v>
      </c>
    </row>
    <row r="1980" customFormat="false" ht="15" hidden="false" customHeight="false" outlineLevel="0" collapsed="false">
      <c r="A1980" s="3" t="s">
        <v>3139</v>
      </c>
      <c r="B1980" s="2" t="n">
        <v>0.945059643881633</v>
      </c>
      <c r="C1980" s="2" t="n">
        <v>2.49186424340206</v>
      </c>
      <c r="D1980" s="2" t="n">
        <v>0.0925698780797078</v>
      </c>
      <c r="E1980" s="2" t="n">
        <v>0.762537552750143</v>
      </c>
      <c r="F1980" s="2" t="n">
        <v>0.93631187309925</v>
      </c>
      <c r="G1980" s="4" t="s">
        <v>3139</v>
      </c>
      <c r="H1980" s="3" t="s">
        <v>27</v>
      </c>
      <c r="I1980" s="4" t="s">
        <v>10</v>
      </c>
    </row>
    <row r="1981" customFormat="false" ht="15" hidden="false" customHeight="false" outlineLevel="0" collapsed="false">
      <c r="A1981" s="3" t="s">
        <v>3140</v>
      </c>
      <c r="B1981" s="2" t="n">
        <v>0.81239706595551</v>
      </c>
      <c r="C1981" s="2" t="n">
        <v>4.39958827004011</v>
      </c>
      <c r="D1981" s="2" t="n">
        <v>0.0927902294399831</v>
      </c>
      <c r="E1981" s="2" t="n">
        <v>0.762186624435603</v>
      </c>
      <c r="F1981" s="2" t="n">
        <v>0.93631187309925</v>
      </c>
      <c r="G1981" s="4" t="s">
        <v>3140</v>
      </c>
      <c r="H1981" s="3" t="s">
        <v>3141</v>
      </c>
      <c r="I1981" s="4" t="s">
        <v>10</v>
      </c>
    </row>
    <row r="1982" customFormat="false" ht="15" hidden="false" customHeight="false" outlineLevel="0" collapsed="false">
      <c r="A1982" s="3" t="s">
        <v>3142</v>
      </c>
      <c r="B1982" s="2" t="n">
        <v>-0.764195102266442</v>
      </c>
      <c r="C1982" s="2" t="n">
        <v>4.28946300775203</v>
      </c>
      <c r="D1982" s="2" t="n">
        <v>0.091526700659759</v>
      </c>
      <c r="E1982" s="2" t="n">
        <v>0.763691412544327</v>
      </c>
      <c r="F1982" s="2" t="n">
        <v>0.93631187309925</v>
      </c>
      <c r="G1982" s="4" t="s">
        <v>3142</v>
      </c>
      <c r="H1982" s="3" t="s">
        <v>3143</v>
      </c>
      <c r="I1982" s="4" t="s">
        <v>10</v>
      </c>
    </row>
    <row r="1983" customFormat="false" ht="15" hidden="false" customHeight="false" outlineLevel="0" collapsed="false">
      <c r="A1983" s="3" t="s">
        <v>3144</v>
      </c>
      <c r="B1983" s="2" t="n">
        <v>0.834904791688799</v>
      </c>
      <c r="C1983" s="2" t="n">
        <v>4.17592193352816</v>
      </c>
      <c r="D1983" s="2" t="n">
        <v>0.0933546477089485</v>
      </c>
      <c r="E1983" s="2" t="n">
        <v>0.761416679753908</v>
      </c>
      <c r="F1983" s="2" t="n">
        <v>0.93631187309925</v>
      </c>
      <c r="G1983" s="4" t="s">
        <v>3144</v>
      </c>
      <c r="H1983" s="3" t="s">
        <v>1062</v>
      </c>
      <c r="I1983" s="4" t="s">
        <v>10</v>
      </c>
    </row>
    <row r="1984" customFormat="false" ht="15" hidden="false" customHeight="false" outlineLevel="0" collapsed="false">
      <c r="A1984" s="3" t="s">
        <v>3145</v>
      </c>
      <c r="B1984" s="2" t="n">
        <v>-0.842355604567034</v>
      </c>
      <c r="C1984" s="2" t="n">
        <v>3.7929541739157</v>
      </c>
      <c r="D1984" s="2" t="n">
        <v>0.0904091233454941</v>
      </c>
      <c r="E1984" s="2" t="n">
        <v>0.765163622516413</v>
      </c>
      <c r="F1984" s="2" t="n">
        <v>0.937643773431611</v>
      </c>
      <c r="G1984" s="4" t="s">
        <v>3145</v>
      </c>
      <c r="H1984" s="3" t="s">
        <v>27</v>
      </c>
      <c r="I1984" s="4" t="s">
        <v>10</v>
      </c>
    </row>
    <row r="1985" customFormat="false" ht="15" hidden="false" customHeight="false" outlineLevel="0" collapsed="false">
      <c r="A1985" s="3" t="s">
        <v>3146</v>
      </c>
      <c r="B1985" s="2" t="n">
        <v>0.909382395335225</v>
      </c>
      <c r="C1985" s="2" t="n">
        <v>2.46400239924109</v>
      </c>
      <c r="D1985" s="2" t="n">
        <v>0.0901178910024154</v>
      </c>
      <c r="E1985" s="2" t="n">
        <v>0.765606759573891</v>
      </c>
      <c r="F1985" s="2" t="n">
        <v>0.93771392427649</v>
      </c>
      <c r="G1985" s="4" t="s">
        <v>3146</v>
      </c>
      <c r="H1985" s="3" t="s">
        <v>3147</v>
      </c>
      <c r="I1985" s="4" t="s">
        <v>10</v>
      </c>
    </row>
    <row r="1986" customFormat="false" ht="15" hidden="false" customHeight="false" outlineLevel="0" collapsed="false">
      <c r="A1986" s="3" t="s">
        <v>3148</v>
      </c>
      <c r="B1986" s="2" t="n">
        <v>0.406663111922184</v>
      </c>
      <c r="C1986" s="2" t="n">
        <v>6.5766639054711</v>
      </c>
      <c r="D1986" s="2" t="n">
        <v>0.0889349423316608</v>
      </c>
      <c r="E1986" s="2" t="n">
        <v>0.766959634427451</v>
      </c>
      <c r="F1986" s="2" t="n">
        <v>0.93889768849305</v>
      </c>
      <c r="G1986" s="4" t="s">
        <v>3148</v>
      </c>
      <c r="H1986" s="3" t="s">
        <v>3149</v>
      </c>
      <c r="I1986" s="4" t="s">
        <v>10</v>
      </c>
    </row>
    <row r="1987" customFormat="false" ht="15" hidden="false" customHeight="false" outlineLevel="0" collapsed="false">
      <c r="A1987" s="3" t="s">
        <v>3150</v>
      </c>
      <c r="B1987" s="2" t="n">
        <v>-0.830933377982012</v>
      </c>
      <c r="C1987" s="2" t="n">
        <v>4.04745488044451</v>
      </c>
      <c r="D1987" s="2" t="n">
        <v>0.0882850096554614</v>
      </c>
      <c r="E1987" s="2" t="n">
        <v>0.767787328305733</v>
      </c>
      <c r="F1987" s="2" t="n">
        <v>0.939437667564416</v>
      </c>
      <c r="G1987" s="4" t="s">
        <v>3150</v>
      </c>
      <c r="H1987" s="3" t="s">
        <v>3104</v>
      </c>
      <c r="I1987" s="4" t="s">
        <v>10</v>
      </c>
    </row>
    <row r="1988" customFormat="false" ht="15" hidden="false" customHeight="false" outlineLevel="0" collapsed="false">
      <c r="A1988" s="3" t="s">
        <v>3151</v>
      </c>
      <c r="B1988" s="2" t="n">
        <v>0.405912065086807</v>
      </c>
      <c r="C1988" s="2" t="n">
        <v>6.24823904580317</v>
      </c>
      <c r="D1988" s="2" t="n">
        <v>0.086562096015587</v>
      </c>
      <c r="E1988" s="2" t="n">
        <v>0.769997672065658</v>
      </c>
      <c r="F1988" s="2" t="n">
        <v>0.939672879450129</v>
      </c>
      <c r="G1988" s="4" t="s">
        <v>3151</v>
      </c>
      <c r="H1988" s="3" t="s">
        <v>27</v>
      </c>
      <c r="I1988" s="4" t="s">
        <v>10</v>
      </c>
    </row>
    <row r="1989" customFormat="false" ht="15" hidden="false" customHeight="false" outlineLevel="0" collapsed="false">
      <c r="A1989" s="3" t="s">
        <v>3152</v>
      </c>
      <c r="B1989" s="2" t="n">
        <v>-0.680346085752797</v>
      </c>
      <c r="C1989" s="2" t="n">
        <v>4.83620571781884</v>
      </c>
      <c r="D1989" s="2" t="n">
        <v>0.0876876994143339</v>
      </c>
      <c r="E1989" s="2" t="n">
        <v>0.768619033866097</v>
      </c>
      <c r="F1989" s="2" t="n">
        <v>0.939672879450129</v>
      </c>
      <c r="G1989" s="4" t="s">
        <v>3152</v>
      </c>
      <c r="H1989" s="3" t="s">
        <v>3153</v>
      </c>
      <c r="I1989" s="4" t="s">
        <v>10</v>
      </c>
    </row>
    <row r="1990" customFormat="false" ht="15" hidden="false" customHeight="false" outlineLevel="0" collapsed="false">
      <c r="A1990" s="3" t="s">
        <v>3154</v>
      </c>
      <c r="B1990" s="2" t="n">
        <v>-0.570827087775735</v>
      </c>
      <c r="C1990" s="2" t="n">
        <v>5.46270228958223</v>
      </c>
      <c r="D1990" s="2" t="n">
        <v>0.0863280736674462</v>
      </c>
      <c r="E1990" s="2" t="n">
        <v>0.77029974315418</v>
      </c>
      <c r="F1990" s="2" t="n">
        <v>0.939672879450129</v>
      </c>
      <c r="G1990" s="4" t="s">
        <v>3154</v>
      </c>
      <c r="H1990" s="3" t="s">
        <v>40</v>
      </c>
      <c r="I1990" s="4" t="s">
        <v>10</v>
      </c>
    </row>
    <row r="1991" customFormat="false" ht="15" hidden="false" customHeight="false" outlineLevel="0" collapsed="false">
      <c r="A1991" s="3" t="s">
        <v>3155</v>
      </c>
      <c r="B1991" s="2" t="n">
        <v>-0.858482533923754</v>
      </c>
      <c r="C1991" s="2" t="n">
        <v>1.72859598350911</v>
      </c>
      <c r="D1991" s="2" t="n">
        <v>0.0869506483430094</v>
      </c>
      <c r="E1991" s="2" t="n">
        <v>0.769639549239137</v>
      </c>
      <c r="F1991" s="2" t="n">
        <v>0.939672879450129</v>
      </c>
      <c r="G1991" s="4" t="s">
        <v>3155</v>
      </c>
      <c r="H1991" s="3" t="s">
        <v>196</v>
      </c>
      <c r="I1991" s="4" t="s">
        <v>10</v>
      </c>
    </row>
    <row r="1992" customFormat="false" ht="15" hidden="false" customHeight="false" outlineLevel="0" collapsed="false">
      <c r="A1992" s="3" t="s">
        <v>3156</v>
      </c>
      <c r="B1992" s="2" t="n">
        <v>-0.220825760003509</v>
      </c>
      <c r="C1992" s="2" t="n">
        <v>8.24807329638243</v>
      </c>
      <c r="D1992" s="2" t="n">
        <v>0.0872566859324884</v>
      </c>
      <c r="E1992" s="2" t="n">
        <v>0.769103718471541</v>
      </c>
      <c r="F1992" s="2" t="n">
        <v>0.939672879450129</v>
      </c>
      <c r="G1992" s="4" t="s">
        <v>3156</v>
      </c>
      <c r="H1992" s="3" t="s">
        <v>3157</v>
      </c>
      <c r="I1992" s="4" t="s">
        <v>10</v>
      </c>
    </row>
    <row r="1993" customFormat="false" ht="15" hidden="false" customHeight="false" outlineLevel="0" collapsed="false">
      <c r="A1993" s="3" t="s">
        <v>3158</v>
      </c>
      <c r="B1993" s="2" t="n">
        <v>0.132660737011223</v>
      </c>
      <c r="C1993" s="2" t="n">
        <v>10.2131481389315</v>
      </c>
      <c r="D1993" s="2" t="n">
        <v>0.0868706548997901</v>
      </c>
      <c r="E1993" s="2" t="n">
        <v>0.76960006929158</v>
      </c>
      <c r="F1993" s="2" t="n">
        <v>0.939672879450129</v>
      </c>
      <c r="G1993" s="4" t="s">
        <v>3158</v>
      </c>
      <c r="H1993" s="3" t="s">
        <v>3159</v>
      </c>
      <c r="I1993" s="4" t="s">
        <v>10</v>
      </c>
    </row>
    <row r="1994" customFormat="false" ht="15" hidden="false" customHeight="false" outlineLevel="0" collapsed="false">
      <c r="A1994" s="3" t="s">
        <v>3160</v>
      </c>
      <c r="B1994" s="2" t="n">
        <v>-0.783860847401211</v>
      </c>
      <c r="C1994" s="2" t="n">
        <v>3.6372544672543</v>
      </c>
      <c r="D1994" s="2" t="n">
        <v>0.0805471271340181</v>
      </c>
      <c r="E1994" s="2" t="n">
        <v>0.777972903117302</v>
      </c>
      <c r="F1994" s="2" t="n">
        <v>0.940006052127451</v>
      </c>
      <c r="G1994" s="4" t="s">
        <v>3160</v>
      </c>
      <c r="H1994" s="3" t="s">
        <v>346</v>
      </c>
      <c r="I1994" s="4" t="s">
        <v>10</v>
      </c>
    </row>
    <row r="1995" customFormat="false" ht="15" hidden="false" customHeight="false" outlineLevel="0" collapsed="false">
      <c r="A1995" s="3" t="s">
        <v>3161</v>
      </c>
      <c r="B1995" s="2" t="n">
        <v>-0.892649356400851</v>
      </c>
      <c r="C1995" s="2" t="n">
        <v>3.35093339951657</v>
      </c>
      <c r="D1995" s="2" t="n">
        <v>0.0834056602115672</v>
      </c>
      <c r="E1995" s="2" t="n">
        <v>0.774176354284738</v>
      </c>
      <c r="F1995" s="2" t="n">
        <v>0.940006052127451</v>
      </c>
      <c r="G1995" s="4" t="s">
        <v>3161</v>
      </c>
      <c r="H1995" s="3" t="s">
        <v>3162</v>
      </c>
      <c r="I1995" s="4" t="s">
        <v>10</v>
      </c>
    </row>
    <row r="1996" customFormat="false" ht="15" hidden="false" customHeight="false" outlineLevel="0" collapsed="false">
      <c r="A1996" s="3" t="s">
        <v>3163</v>
      </c>
      <c r="B1996" s="2" t="n">
        <v>-0.834212605943591</v>
      </c>
      <c r="C1996" s="2" t="n">
        <v>3.66212829017275</v>
      </c>
      <c r="D1996" s="2" t="n">
        <v>0.0818554340026127</v>
      </c>
      <c r="E1996" s="2" t="n">
        <v>0.776160740934601</v>
      </c>
      <c r="F1996" s="2" t="n">
        <v>0.940006052127451</v>
      </c>
      <c r="G1996" s="4" t="s">
        <v>3163</v>
      </c>
      <c r="H1996" s="3" t="s">
        <v>27</v>
      </c>
      <c r="I1996" s="4" t="s">
        <v>10</v>
      </c>
    </row>
    <row r="1997" customFormat="false" ht="15" hidden="false" customHeight="false" outlineLevel="0" collapsed="false">
      <c r="A1997" s="3" t="s">
        <v>3164</v>
      </c>
      <c r="B1997" s="2" t="n">
        <v>-0.654302081350957</v>
      </c>
      <c r="C1997" s="2" t="n">
        <v>4.79521945735536</v>
      </c>
      <c r="D1997" s="2" t="n">
        <v>0.0836701307982687</v>
      </c>
      <c r="E1997" s="2" t="n">
        <v>0.773762284908206</v>
      </c>
      <c r="F1997" s="2" t="n">
        <v>0.940006052127451</v>
      </c>
      <c r="G1997" s="4" t="s">
        <v>3164</v>
      </c>
      <c r="H1997" s="3" t="s">
        <v>3165</v>
      </c>
      <c r="I1997" s="4" t="s">
        <v>10</v>
      </c>
    </row>
    <row r="1998" customFormat="false" ht="15" hidden="false" customHeight="false" outlineLevel="0" collapsed="false">
      <c r="A1998" s="3" t="s">
        <v>3166</v>
      </c>
      <c r="B1998" s="2" t="n">
        <v>-0.341069718546755</v>
      </c>
      <c r="C1998" s="2" t="n">
        <v>6.94910822756841</v>
      </c>
      <c r="D1998" s="2" t="n">
        <v>0.0791618657568569</v>
      </c>
      <c r="E1998" s="2" t="n">
        <v>0.779774514342097</v>
      </c>
      <c r="F1998" s="2" t="n">
        <v>0.940006052127451</v>
      </c>
      <c r="G1998" s="4" t="s">
        <v>3166</v>
      </c>
      <c r="H1998" s="3" t="s">
        <v>1866</v>
      </c>
      <c r="I1998" s="4" t="s">
        <v>10</v>
      </c>
    </row>
    <row r="1999" customFormat="false" ht="15" hidden="false" customHeight="false" outlineLevel="0" collapsed="false">
      <c r="A1999" s="3" t="s">
        <v>3167</v>
      </c>
      <c r="B1999" s="2" t="n">
        <v>0.893527875198039</v>
      </c>
      <c r="C1999" s="2" t="n">
        <v>2.93875321491585</v>
      </c>
      <c r="D1999" s="2" t="n">
        <v>0.07818816000906</v>
      </c>
      <c r="E1999" s="2" t="n">
        <v>0.781231769440902</v>
      </c>
      <c r="F1999" s="2" t="n">
        <v>0.940006052127451</v>
      </c>
      <c r="G1999" s="4" t="s">
        <v>3167</v>
      </c>
      <c r="H1999" s="3" t="s">
        <v>27</v>
      </c>
      <c r="I1999" s="4" t="s">
        <v>10</v>
      </c>
    </row>
    <row r="2000" customFormat="false" ht="15" hidden="false" customHeight="false" outlineLevel="0" collapsed="false">
      <c r="A2000" s="3" t="s">
        <v>3168</v>
      </c>
      <c r="B2000" s="2" t="n">
        <v>-0.449495789821238</v>
      </c>
      <c r="C2000" s="2" t="n">
        <v>6.18042351412287</v>
      </c>
      <c r="D2000" s="2" t="n">
        <v>0.0837546787750254</v>
      </c>
      <c r="E2000" s="2" t="n">
        <v>0.773651230427128</v>
      </c>
      <c r="F2000" s="2" t="n">
        <v>0.940006052127451</v>
      </c>
      <c r="G2000" s="4" t="s">
        <v>3168</v>
      </c>
      <c r="H2000" s="3" t="s">
        <v>40</v>
      </c>
      <c r="I2000" s="4" t="s">
        <v>10</v>
      </c>
    </row>
    <row r="2001" customFormat="false" ht="15" hidden="false" customHeight="false" outlineLevel="0" collapsed="false">
      <c r="A2001" s="3" t="s">
        <v>3169</v>
      </c>
      <c r="B2001" s="2" t="n">
        <v>-0.805316221160958</v>
      </c>
      <c r="C2001" s="2" t="n">
        <v>3.36451547424694</v>
      </c>
      <c r="D2001" s="2" t="n">
        <v>0.0779271235188434</v>
      </c>
      <c r="E2001" s="2" t="n">
        <v>0.781517231348938</v>
      </c>
      <c r="F2001" s="2" t="n">
        <v>0.940006052127451</v>
      </c>
      <c r="G2001" s="4" t="s">
        <v>3169</v>
      </c>
      <c r="H2001" s="3" t="s">
        <v>27</v>
      </c>
      <c r="I2001" s="4" t="s">
        <v>10</v>
      </c>
    </row>
    <row r="2002" customFormat="false" ht="15" hidden="false" customHeight="false" outlineLevel="0" collapsed="false">
      <c r="A2002" s="3" t="s">
        <v>3170</v>
      </c>
      <c r="B2002" s="2" t="n">
        <v>0.164632777097915</v>
      </c>
      <c r="C2002" s="2" t="n">
        <v>9.48341734995929</v>
      </c>
      <c r="D2002" s="2" t="n">
        <v>0.0769695964951078</v>
      </c>
      <c r="E2002" s="2" t="n">
        <v>0.782765090270889</v>
      </c>
      <c r="F2002" s="2" t="n">
        <v>0.940006052127451</v>
      </c>
      <c r="G2002" s="4" t="s">
        <v>3170</v>
      </c>
      <c r="H2002" s="3" t="s">
        <v>3171</v>
      </c>
      <c r="I2002" s="4" t="s">
        <v>10</v>
      </c>
    </row>
    <row r="2003" customFormat="false" ht="15" hidden="false" customHeight="false" outlineLevel="0" collapsed="false">
      <c r="A2003" s="3" t="s">
        <v>3172</v>
      </c>
      <c r="B2003" s="2" t="n">
        <v>0.846618792918938</v>
      </c>
      <c r="C2003" s="2" t="n">
        <v>3.43191919191153</v>
      </c>
      <c r="D2003" s="2" t="n">
        <v>0.0769369400615711</v>
      </c>
      <c r="E2003" s="2" t="n">
        <v>0.782809983596295</v>
      </c>
      <c r="F2003" s="2" t="n">
        <v>0.940006052127451</v>
      </c>
      <c r="G2003" s="4" t="s">
        <v>3172</v>
      </c>
      <c r="H2003" s="3" t="s">
        <v>3173</v>
      </c>
      <c r="I2003" s="4" t="s">
        <v>10</v>
      </c>
    </row>
    <row r="2004" customFormat="false" ht="15" hidden="false" customHeight="false" outlineLevel="0" collapsed="false">
      <c r="A2004" s="3" t="s">
        <v>3174</v>
      </c>
      <c r="B2004" s="2" t="n">
        <v>0.864534055063253</v>
      </c>
      <c r="C2004" s="2" t="n">
        <v>3.07766891091603</v>
      </c>
      <c r="D2004" s="2" t="n">
        <v>0.0779029517129329</v>
      </c>
      <c r="E2004" s="2" t="n">
        <v>0.781486309020808</v>
      </c>
      <c r="F2004" s="2" t="n">
        <v>0.940006052127451</v>
      </c>
      <c r="G2004" s="4" t="s">
        <v>3174</v>
      </c>
      <c r="H2004" s="3" t="s">
        <v>27</v>
      </c>
      <c r="I2004" s="4" t="s">
        <v>10</v>
      </c>
    </row>
    <row r="2005" customFormat="false" ht="15" hidden="false" customHeight="false" outlineLevel="0" collapsed="false">
      <c r="A2005" s="3" t="s">
        <v>3175</v>
      </c>
      <c r="B2005" s="2" t="n">
        <v>0.199466694037262</v>
      </c>
      <c r="C2005" s="2" t="n">
        <v>8.20678542951991</v>
      </c>
      <c r="D2005" s="2" t="n">
        <v>0.0808225864408623</v>
      </c>
      <c r="E2005" s="2" t="n">
        <v>0.777538721592619</v>
      </c>
      <c r="F2005" s="2" t="n">
        <v>0.940006052127451</v>
      </c>
      <c r="G2005" s="4" t="s">
        <v>3175</v>
      </c>
      <c r="H2005" s="3" t="s">
        <v>196</v>
      </c>
      <c r="I2005" s="4" t="s">
        <v>10</v>
      </c>
    </row>
    <row r="2006" customFormat="false" ht="15" hidden="false" customHeight="false" outlineLevel="0" collapsed="false">
      <c r="A2006" s="3" t="s">
        <v>3176</v>
      </c>
      <c r="B2006" s="2" t="n">
        <v>0.190989666134856</v>
      </c>
      <c r="C2006" s="2" t="n">
        <v>8.17692878623214</v>
      </c>
      <c r="D2006" s="2" t="n">
        <v>0.0772724871810112</v>
      </c>
      <c r="E2006" s="2" t="n">
        <v>0.782349190151021</v>
      </c>
      <c r="F2006" s="2" t="n">
        <v>0.940006052127451</v>
      </c>
      <c r="G2006" s="4" t="s">
        <v>3176</v>
      </c>
      <c r="H2006" s="3" t="s">
        <v>3177</v>
      </c>
      <c r="I2006" s="4" t="s">
        <v>10</v>
      </c>
    </row>
    <row r="2007" customFormat="false" ht="15" hidden="false" customHeight="false" outlineLevel="0" collapsed="false">
      <c r="A2007" s="3" t="s">
        <v>3178</v>
      </c>
      <c r="B2007" s="2" t="n">
        <v>0.200005639274582</v>
      </c>
      <c r="C2007" s="2" t="n">
        <v>9.43065479151821</v>
      </c>
      <c r="D2007" s="2" t="n">
        <v>0.0816991260225998</v>
      </c>
      <c r="E2007" s="2" t="n">
        <v>0.776368673116951</v>
      </c>
      <c r="F2007" s="2" t="n">
        <v>0.940006052127451</v>
      </c>
      <c r="G2007" s="4" t="s">
        <v>3178</v>
      </c>
      <c r="H2007" s="3" t="s">
        <v>3179</v>
      </c>
      <c r="I2007" s="4" t="s">
        <v>10</v>
      </c>
    </row>
    <row r="2008" customFormat="false" ht="15" hidden="false" customHeight="false" outlineLevel="0" collapsed="false">
      <c r="A2008" s="3" t="s">
        <v>3180</v>
      </c>
      <c r="B2008" s="2" t="n">
        <v>0.268260774490895</v>
      </c>
      <c r="C2008" s="2" t="n">
        <v>7.33248930963536</v>
      </c>
      <c r="D2008" s="2" t="n">
        <v>0.0757138243686734</v>
      </c>
      <c r="E2008" s="2" t="n">
        <v>0.784498878071799</v>
      </c>
      <c r="F2008" s="2" t="n">
        <v>0.940006052127451</v>
      </c>
      <c r="G2008" s="4" t="s">
        <v>3180</v>
      </c>
      <c r="H2008" s="3" t="s">
        <v>27</v>
      </c>
      <c r="I2008" s="4" t="s">
        <v>10</v>
      </c>
    </row>
    <row r="2009" customFormat="false" ht="15" hidden="false" customHeight="false" outlineLevel="0" collapsed="false">
      <c r="A2009" s="3" t="s">
        <v>3181</v>
      </c>
      <c r="B2009" s="2" t="n">
        <v>0.487076740752608</v>
      </c>
      <c r="C2009" s="2" t="n">
        <v>5.43195171879319</v>
      </c>
      <c r="D2009" s="2" t="n">
        <v>0.0761371677641465</v>
      </c>
      <c r="E2009" s="2" t="n">
        <v>0.783912667168489</v>
      </c>
      <c r="F2009" s="2" t="n">
        <v>0.940006052127451</v>
      </c>
      <c r="G2009" s="4" t="s">
        <v>3181</v>
      </c>
      <c r="H2009" s="3" t="s">
        <v>3182</v>
      </c>
      <c r="I2009" s="4" t="s">
        <v>10</v>
      </c>
    </row>
    <row r="2010" customFormat="false" ht="15" hidden="false" customHeight="false" outlineLevel="0" collapsed="false">
      <c r="A2010" s="3" t="s">
        <v>3183</v>
      </c>
      <c r="B2010" s="2" t="n">
        <v>-0.78201607472542</v>
      </c>
      <c r="C2010" s="2" t="n">
        <v>3.9133061055644</v>
      </c>
      <c r="D2010" s="2" t="n">
        <v>0.077974720552295</v>
      </c>
      <c r="E2010" s="2" t="n">
        <v>0.781522697034722</v>
      </c>
      <c r="F2010" s="2" t="n">
        <v>0.940006052127451</v>
      </c>
      <c r="G2010" s="4" t="s">
        <v>3183</v>
      </c>
      <c r="H2010" s="3" t="s">
        <v>27</v>
      </c>
      <c r="I2010" s="4" t="s">
        <v>10</v>
      </c>
    </row>
    <row r="2011" customFormat="false" ht="15" hidden="false" customHeight="false" outlineLevel="0" collapsed="false">
      <c r="A2011" s="3" t="s">
        <v>3184</v>
      </c>
      <c r="B2011" s="2" t="n">
        <v>0.779579445606906</v>
      </c>
      <c r="C2011" s="2" t="n">
        <v>3.78094456489226</v>
      </c>
      <c r="D2011" s="2" t="n">
        <v>0.0757680049259724</v>
      </c>
      <c r="E2011" s="2" t="n">
        <v>0.78448673521416</v>
      </c>
      <c r="F2011" s="2" t="n">
        <v>0.940006052127451</v>
      </c>
      <c r="G2011" s="4" t="s">
        <v>3184</v>
      </c>
      <c r="H2011" s="3" t="s">
        <v>3185</v>
      </c>
      <c r="I2011" s="4" t="s">
        <v>10</v>
      </c>
    </row>
    <row r="2012" customFormat="false" ht="15" hidden="false" customHeight="false" outlineLevel="0" collapsed="false">
      <c r="A2012" s="3" t="s">
        <v>3186</v>
      </c>
      <c r="B2012" s="2" t="n">
        <v>0.497955767567604</v>
      </c>
      <c r="C2012" s="2" t="n">
        <v>5.53217379969067</v>
      </c>
      <c r="D2012" s="2" t="n">
        <v>0.0838678566365881</v>
      </c>
      <c r="E2012" s="2" t="n">
        <v>0.773502665550402</v>
      </c>
      <c r="F2012" s="2" t="n">
        <v>0.940006052127451</v>
      </c>
      <c r="G2012" s="4" t="s">
        <v>3186</v>
      </c>
      <c r="H2012" s="3" t="s">
        <v>3187</v>
      </c>
      <c r="I2012" s="4" t="s">
        <v>10</v>
      </c>
    </row>
    <row r="2013" customFormat="false" ht="15" hidden="false" customHeight="false" outlineLevel="0" collapsed="false">
      <c r="A2013" s="3" t="s">
        <v>3188</v>
      </c>
      <c r="B2013" s="2" t="n">
        <v>-0.153025787466612</v>
      </c>
      <c r="C2013" s="2" t="n">
        <v>8.99734800422165</v>
      </c>
      <c r="D2013" s="2" t="n">
        <v>0.0774335817788758</v>
      </c>
      <c r="E2013" s="2" t="n">
        <v>0.782128348866258</v>
      </c>
      <c r="F2013" s="2" t="n">
        <v>0.940006052127451</v>
      </c>
      <c r="G2013" s="4" t="s">
        <v>3188</v>
      </c>
      <c r="H2013" s="3" t="s">
        <v>3189</v>
      </c>
      <c r="I2013" s="4" t="s">
        <v>10</v>
      </c>
    </row>
    <row r="2014" customFormat="false" ht="15" hidden="false" customHeight="false" outlineLevel="0" collapsed="false">
      <c r="A2014" s="3" t="s">
        <v>3190</v>
      </c>
      <c r="B2014" s="2" t="n">
        <v>0.190082318352345</v>
      </c>
      <c r="C2014" s="2" t="n">
        <v>8.00521198390739</v>
      </c>
      <c r="D2014" s="2" t="n">
        <v>0.0782824978495405</v>
      </c>
      <c r="E2014" s="2" t="n">
        <v>0.780968662263789</v>
      </c>
      <c r="F2014" s="2" t="n">
        <v>0.940006052127451</v>
      </c>
      <c r="G2014" s="4" t="s">
        <v>3190</v>
      </c>
      <c r="H2014" s="3" t="s">
        <v>3191</v>
      </c>
      <c r="I2014" s="4" t="s">
        <v>10</v>
      </c>
    </row>
    <row r="2015" customFormat="false" ht="15" hidden="false" customHeight="false" outlineLevel="0" collapsed="false">
      <c r="A2015" s="3" t="s">
        <v>3192</v>
      </c>
      <c r="B2015" s="2" t="n">
        <v>0.772081890563879</v>
      </c>
      <c r="C2015" s="2" t="n">
        <v>3.98965188498746</v>
      </c>
      <c r="D2015" s="2" t="n">
        <v>0.0799191436034969</v>
      </c>
      <c r="E2015" s="2" t="n">
        <v>0.778816688295565</v>
      </c>
      <c r="F2015" s="2" t="n">
        <v>0.940006052127451</v>
      </c>
      <c r="G2015" s="4" t="s">
        <v>3192</v>
      </c>
      <c r="H2015" s="3" t="s">
        <v>27</v>
      </c>
      <c r="I2015" s="4" t="s">
        <v>10</v>
      </c>
    </row>
    <row r="2016" customFormat="false" ht="15" hidden="false" customHeight="false" outlineLevel="0" collapsed="false">
      <c r="A2016" s="3" t="s">
        <v>3193</v>
      </c>
      <c r="B2016" s="2" t="n">
        <v>0.180793294079271</v>
      </c>
      <c r="C2016" s="2" t="n">
        <v>8.43129343622867</v>
      </c>
      <c r="D2016" s="2" t="n">
        <v>0.0764638519417955</v>
      </c>
      <c r="E2016" s="2" t="n">
        <v>0.783461501592366</v>
      </c>
      <c r="F2016" s="2" t="n">
        <v>0.940006052127451</v>
      </c>
      <c r="G2016" s="4" t="s">
        <v>3193</v>
      </c>
      <c r="H2016" s="3" t="s">
        <v>3194</v>
      </c>
      <c r="I2016" s="4" t="s">
        <v>10</v>
      </c>
    </row>
    <row r="2017" customFormat="false" ht="15" hidden="false" customHeight="false" outlineLevel="0" collapsed="false">
      <c r="A2017" s="3" t="s">
        <v>3195</v>
      </c>
      <c r="B2017" s="2" t="n">
        <v>0.322446122082345</v>
      </c>
      <c r="C2017" s="2" t="n">
        <v>6.72235230080452</v>
      </c>
      <c r="D2017" s="2" t="n">
        <v>0.07847713557824</v>
      </c>
      <c r="E2017" s="2" t="n">
        <v>0.780703729784903</v>
      </c>
      <c r="F2017" s="2" t="n">
        <v>0.940006052127451</v>
      </c>
      <c r="G2017" s="4" t="s">
        <v>3195</v>
      </c>
      <c r="H2017" s="3" t="s">
        <v>3196</v>
      </c>
      <c r="I2017" s="4" t="s">
        <v>10</v>
      </c>
    </row>
    <row r="2018" customFormat="false" ht="15" hidden="false" customHeight="false" outlineLevel="0" collapsed="false">
      <c r="A2018" s="3" t="s">
        <v>3197</v>
      </c>
      <c r="B2018" s="2" t="n">
        <v>-0.494882199379401</v>
      </c>
      <c r="C2018" s="2" t="n">
        <v>5.61600832354721</v>
      </c>
      <c r="D2018" s="2" t="n">
        <v>0.0832838689866838</v>
      </c>
      <c r="E2018" s="2" t="n">
        <v>0.77427041933776</v>
      </c>
      <c r="F2018" s="2" t="n">
        <v>0.940006052127451</v>
      </c>
      <c r="G2018" s="4" t="s">
        <v>3197</v>
      </c>
      <c r="H2018" s="3" t="s">
        <v>3198</v>
      </c>
      <c r="I2018" s="4" t="s">
        <v>10</v>
      </c>
    </row>
    <row r="2019" customFormat="false" ht="15" hidden="false" customHeight="false" outlineLevel="0" collapsed="false">
      <c r="A2019" s="3" t="s">
        <v>3199</v>
      </c>
      <c r="B2019" s="2" t="n">
        <v>0.756317671443975</v>
      </c>
      <c r="C2019" s="2" t="n">
        <v>4.17647255063379</v>
      </c>
      <c r="D2019" s="2" t="n">
        <v>0.0802887636198072</v>
      </c>
      <c r="E2019" s="2" t="n">
        <v>0.778319618782923</v>
      </c>
      <c r="F2019" s="2" t="n">
        <v>0.940006052127451</v>
      </c>
      <c r="G2019" s="4" t="s">
        <v>3199</v>
      </c>
      <c r="H2019" s="3" t="s">
        <v>3200</v>
      </c>
      <c r="I2019" s="4" t="s">
        <v>10</v>
      </c>
    </row>
    <row r="2020" customFormat="false" ht="15" hidden="false" customHeight="false" outlineLevel="0" collapsed="false">
      <c r="A2020" s="3" t="s">
        <v>3201</v>
      </c>
      <c r="B2020" s="2" t="n">
        <v>-0.202697810805221</v>
      </c>
      <c r="C2020" s="2" t="n">
        <v>8.36107978185382</v>
      </c>
      <c r="D2020" s="2" t="n">
        <v>0.0794163740584202</v>
      </c>
      <c r="E2020" s="2" t="n">
        <v>0.779430240622771</v>
      </c>
      <c r="F2020" s="2" t="n">
        <v>0.940006052127451</v>
      </c>
      <c r="G2020" s="4" t="s">
        <v>3201</v>
      </c>
      <c r="H2020" s="3" t="s">
        <v>3202</v>
      </c>
      <c r="I2020" s="4" t="s">
        <v>10</v>
      </c>
    </row>
    <row r="2021" customFormat="false" ht="15" hidden="false" customHeight="false" outlineLevel="0" collapsed="false">
      <c r="A2021" s="3" t="s">
        <v>3203</v>
      </c>
      <c r="B2021" s="2" t="n">
        <v>0.118153379092971</v>
      </c>
      <c r="C2021" s="2" t="n">
        <v>11.3074007191399</v>
      </c>
      <c r="D2021" s="2" t="n">
        <v>0.0850676003464188</v>
      </c>
      <c r="E2021" s="2" t="n">
        <v>0.771934448161423</v>
      </c>
      <c r="F2021" s="2" t="n">
        <v>0.940006052127451</v>
      </c>
      <c r="G2021" s="4" t="s">
        <v>3203</v>
      </c>
      <c r="H2021" s="3" t="s">
        <v>3204</v>
      </c>
      <c r="I2021" s="4" t="s">
        <v>10</v>
      </c>
    </row>
    <row r="2022" customFormat="false" ht="15" hidden="false" customHeight="false" outlineLevel="0" collapsed="false">
      <c r="A2022" s="3" t="s">
        <v>3205</v>
      </c>
      <c r="B2022" s="2" t="n">
        <v>-0.81944346055637</v>
      </c>
      <c r="C2022" s="2" t="n">
        <v>3.42406382330492</v>
      </c>
      <c r="D2022" s="2" t="n">
        <v>0.0810934734252827</v>
      </c>
      <c r="E2022" s="2" t="n">
        <v>0.77717639781827</v>
      </c>
      <c r="F2022" s="2" t="n">
        <v>0.940006052127451</v>
      </c>
      <c r="G2022" s="4" t="s">
        <v>3205</v>
      </c>
      <c r="H2022" s="3" t="s">
        <v>291</v>
      </c>
      <c r="I2022" s="4" t="s">
        <v>10</v>
      </c>
    </row>
    <row r="2023" customFormat="false" ht="15" hidden="false" customHeight="false" outlineLevel="0" collapsed="false">
      <c r="A2023" s="3" t="s">
        <v>3206</v>
      </c>
      <c r="B2023" s="2" t="n">
        <v>0.882293127896582</v>
      </c>
      <c r="C2023" s="2" t="n">
        <v>2.28223821289506</v>
      </c>
      <c r="D2023" s="2" t="n">
        <v>0.0846241928024083</v>
      </c>
      <c r="E2023" s="2" t="n">
        <v>0.772653008211637</v>
      </c>
      <c r="F2023" s="2" t="n">
        <v>0.940006052127451</v>
      </c>
      <c r="G2023" s="4" t="s">
        <v>3206</v>
      </c>
      <c r="H2023" s="3" t="s">
        <v>27</v>
      </c>
      <c r="I2023" s="4" t="s">
        <v>10</v>
      </c>
    </row>
    <row r="2024" customFormat="false" ht="15" hidden="false" customHeight="false" outlineLevel="0" collapsed="false">
      <c r="A2024" s="3" t="s">
        <v>3207</v>
      </c>
      <c r="B2024" s="2" t="n">
        <v>-0.887701094960071</v>
      </c>
      <c r="C2024" s="2" t="n">
        <v>2.61906442995624</v>
      </c>
      <c r="D2024" s="2" t="n">
        <v>0.0798329407334204</v>
      </c>
      <c r="E2024" s="2" t="n">
        <v>0.778932793684543</v>
      </c>
      <c r="F2024" s="2" t="n">
        <v>0.940006052127451</v>
      </c>
      <c r="G2024" s="4" t="s">
        <v>3207</v>
      </c>
      <c r="H2024" s="3" t="s">
        <v>3208</v>
      </c>
      <c r="I2024" s="4" t="s">
        <v>10</v>
      </c>
    </row>
    <row r="2025" customFormat="false" ht="15" hidden="false" customHeight="false" outlineLevel="0" collapsed="false">
      <c r="A2025" s="3" t="s">
        <v>3209</v>
      </c>
      <c r="B2025" s="2" t="n">
        <v>-0.553875155648763</v>
      </c>
      <c r="C2025" s="2" t="n">
        <v>5.36637929626879</v>
      </c>
      <c r="D2025" s="2" t="n">
        <v>0.0779362037168367</v>
      </c>
      <c r="E2025" s="2" t="n">
        <v>0.781440903694735</v>
      </c>
      <c r="F2025" s="2" t="n">
        <v>0.940006052127451</v>
      </c>
      <c r="G2025" s="4" t="s">
        <v>3209</v>
      </c>
      <c r="H2025" s="3" t="s">
        <v>27</v>
      </c>
      <c r="I2025" s="4" t="s">
        <v>10</v>
      </c>
    </row>
    <row r="2026" customFormat="false" ht="15" hidden="false" customHeight="false" outlineLevel="0" collapsed="false">
      <c r="A2026" s="3" t="s">
        <v>3210</v>
      </c>
      <c r="B2026" s="2" t="n">
        <v>0.875660238965923</v>
      </c>
      <c r="C2026" s="2" t="n">
        <v>3.08008125572948</v>
      </c>
      <c r="D2026" s="2" t="n">
        <v>0.0829991730327689</v>
      </c>
      <c r="E2026" s="2" t="n">
        <v>0.774711879360607</v>
      </c>
      <c r="F2026" s="2" t="n">
        <v>0.940006052127451</v>
      </c>
      <c r="G2026" s="4" t="s">
        <v>3210</v>
      </c>
      <c r="H2026" s="3" t="s">
        <v>60</v>
      </c>
      <c r="I2026" s="4" t="s">
        <v>10</v>
      </c>
    </row>
    <row r="2027" customFormat="false" ht="15" hidden="false" customHeight="false" outlineLevel="0" collapsed="false">
      <c r="A2027" s="3" t="s">
        <v>3211</v>
      </c>
      <c r="B2027" s="2" t="n">
        <v>0.887711617225341</v>
      </c>
      <c r="C2027" s="2" t="n">
        <v>2.56054993927872</v>
      </c>
      <c r="D2027" s="2" t="n">
        <v>0.0806940038216746</v>
      </c>
      <c r="E2027" s="2" t="n">
        <v>0.777847791190611</v>
      </c>
      <c r="F2027" s="2" t="n">
        <v>0.940006052127451</v>
      </c>
      <c r="G2027" s="4" t="s">
        <v>3211</v>
      </c>
      <c r="H2027" s="3" t="s">
        <v>3212</v>
      </c>
      <c r="I2027" s="4" t="s">
        <v>10</v>
      </c>
    </row>
    <row r="2028" customFormat="false" ht="15" hidden="false" customHeight="false" outlineLevel="0" collapsed="false">
      <c r="A2028" s="3" t="s">
        <v>3213</v>
      </c>
      <c r="B2028" s="2" t="n">
        <v>-0.837690327988131</v>
      </c>
      <c r="C2028" s="2" t="n">
        <v>3.58965236335542</v>
      </c>
      <c r="D2028" s="2" t="n">
        <v>0.0818455420402581</v>
      </c>
      <c r="E2028" s="2" t="n">
        <v>0.776239519058578</v>
      </c>
      <c r="F2028" s="2" t="n">
        <v>0.940006052127451</v>
      </c>
      <c r="G2028" s="4" t="s">
        <v>3213</v>
      </c>
      <c r="H2028" s="3" t="s">
        <v>955</v>
      </c>
      <c r="I2028" s="4" t="s">
        <v>10</v>
      </c>
    </row>
    <row r="2029" customFormat="false" ht="15" hidden="false" customHeight="false" outlineLevel="0" collapsed="false">
      <c r="A2029" s="3" t="s">
        <v>3214</v>
      </c>
      <c r="B2029" s="2" t="n">
        <v>0.320108494613236</v>
      </c>
      <c r="C2029" s="2" t="n">
        <v>6.68952773011147</v>
      </c>
      <c r="D2029" s="2" t="n">
        <v>0.0764370497256722</v>
      </c>
      <c r="E2029" s="2" t="n">
        <v>0.783498477491415</v>
      </c>
      <c r="F2029" s="2" t="n">
        <v>0.940006052127451</v>
      </c>
      <c r="G2029" s="4" t="s">
        <v>3214</v>
      </c>
      <c r="H2029" s="3" t="s">
        <v>27</v>
      </c>
      <c r="I2029" s="4" t="s">
        <v>10</v>
      </c>
    </row>
    <row r="2030" customFormat="false" ht="15" hidden="false" customHeight="false" outlineLevel="0" collapsed="false">
      <c r="A2030" s="3" t="s">
        <v>3215</v>
      </c>
      <c r="B2030" s="2" t="n">
        <v>-0.81140429968239</v>
      </c>
      <c r="C2030" s="2" t="n">
        <v>3.3793629572196</v>
      </c>
      <c r="D2030" s="2" t="n">
        <v>0.0753875447407431</v>
      </c>
      <c r="E2030" s="2" t="n">
        <v>0.784951888940138</v>
      </c>
      <c r="F2030" s="2" t="n">
        <v>0.940085308094892</v>
      </c>
      <c r="G2030" s="4" t="s">
        <v>3215</v>
      </c>
      <c r="H2030" s="3" t="s">
        <v>3216</v>
      </c>
      <c r="I2030" s="4" t="s">
        <v>10</v>
      </c>
    </row>
    <row r="2031" customFormat="false" ht="15" hidden="false" customHeight="false" outlineLevel="0" collapsed="false">
      <c r="A2031" s="3" t="s">
        <v>3217</v>
      </c>
      <c r="B2031" s="2" t="n">
        <v>-0.244553207575378</v>
      </c>
      <c r="C2031" s="2" t="n">
        <v>7.23383988047449</v>
      </c>
      <c r="D2031" s="2" t="n">
        <v>0.0742175371205275</v>
      </c>
      <c r="E2031" s="2" t="n">
        <v>0.786585081997664</v>
      </c>
      <c r="F2031" s="2" t="n">
        <v>0.941525389322542</v>
      </c>
      <c r="G2031" s="4" t="s">
        <v>3217</v>
      </c>
      <c r="H2031" s="3" t="s">
        <v>3218</v>
      </c>
      <c r="I2031" s="4" t="s">
        <v>10</v>
      </c>
    </row>
    <row r="2032" customFormat="false" ht="15" hidden="false" customHeight="false" outlineLevel="0" collapsed="false">
      <c r="A2032" s="3" t="s">
        <v>3219</v>
      </c>
      <c r="B2032" s="2" t="n">
        <v>0.506570904383235</v>
      </c>
      <c r="C2032" s="2" t="n">
        <v>5.36978286192818</v>
      </c>
      <c r="D2032" s="2" t="n">
        <v>0.073972236932167</v>
      </c>
      <c r="E2032" s="2" t="n">
        <v>0.786929245149828</v>
      </c>
      <c r="F2032" s="2" t="n">
        <v>0.941525389322542</v>
      </c>
      <c r="G2032" s="4" t="s">
        <v>3219</v>
      </c>
      <c r="H2032" s="3" t="s">
        <v>3220</v>
      </c>
      <c r="I2032" s="4" t="s">
        <v>10</v>
      </c>
    </row>
    <row r="2033" customFormat="false" ht="15" hidden="false" customHeight="false" outlineLevel="0" collapsed="false">
      <c r="A2033" s="3" t="s">
        <v>3221</v>
      </c>
      <c r="B2033" s="2" t="n">
        <v>-0.248125833898042</v>
      </c>
      <c r="C2033" s="2" t="n">
        <v>7.12627879674532</v>
      </c>
      <c r="D2033" s="2" t="n">
        <v>0.072781505604286</v>
      </c>
      <c r="E2033" s="2" t="n">
        <v>0.788608658636725</v>
      </c>
      <c r="F2033" s="2" t="n">
        <v>0.942606512782707</v>
      </c>
      <c r="G2033" s="4" t="s">
        <v>3221</v>
      </c>
      <c r="H2033" s="3" t="s">
        <v>27</v>
      </c>
      <c r="I2033" s="4" t="s">
        <v>10</v>
      </c>
    </row>
    <row r="2034" customFormat="false" ht="15" hidden="false" customHeight="false" outlineLevel="0" collapsed="false">
      <c r="A2034" s="3" t="s">
        <v>3222</v>
      </c>
      <c r="B2034" s="2" t="n">
        <v>0.327382954006872</v>
      </c>
      <c r="C2034" s="2" t="n">
        <v>6.66777812125518</v>
      </c>
      <c r="D2034" s="2" t="n">
        <v>0.0728675883997091</v>
      </c>
      <c r="E2034" s="2" t="n">
        <v>0.78848675415504</v>
      </c>
      <c r="F2034" s="2" t="n">
        <v>0.942606512782707</v>
      </c>
      <c r="G2034" s="4" t="s">
        <v>3222</v>
      </c>
      <c r="H2034" s="3" t="s">
        <v>1043</v>
      </c>
      <c r="I2034" s="4" t="s">
        <v>10</v>
      </c>
    </row>
    <row r="2035" customFormat="false" ht="15" hidden="false" customHeight="false" outlineLevel="0" collapsed="false">
      <c r="A2035" s="3" t="s">
        <v>3223</v>
      </c>
      <c r="B2035" s="2" t="n">
        <v>-0.534103290570064</v>
      </c>
      <c r="C2035" s="2" t="n">
        <v>5.06862917037293</v>
      </c>
      <c r="D2035" s="2" t="n">
        <v>0.071169133647188</v>
      </c>
      <c r="E2035" s="2" t="n">
        <v>0.790906452812298</v>
      </c>
      <c r="F2035" s="2" t="n">
        <v>0.943645190692618</v>
      </c>
      <c r="G2035" s="4" t="s">
        <v>3223</v>
      </c>
      <c r="H2035" s="3" t="s">
        <v>27</v>
      </c>
      <c r="I2035" s="4" t="s">
        <v>10</v>
      </c>
    </row>
    <row r="2036" customFormat="false" ht="15" hidden="false" customHeight="false" outlineLevel="0" collapsed="false">
      <c r="A2036" s="3" t="s">
        <v>3224</v>
      </c>
      <c r="B2036" s="2" t="n">
        <v>-0.356712066670049</v>
      </c>
      <c r="C2036" s="2" t="n">
        <v>6.6563209479733</v>
      </c>
      <c r="D2036" s="2" t="n">
        <v>0.0712735237312792</v>
      </c>
      <c r="E2036" s="2" t="n">
        <v>0.790756845782846</v>
      </c>
      <c r="F2036" s="2" t="n">
        <v>0.943645190692618</v>
      </c>
      <c r="G2036" s="4" t="s">
        <v>3224</v>
      </c>
      <c r="H2036" s="3" t="s">
        <v>3225</v>
      </c>
      <c r="I2036" s="4" t="s">
        <v>10</v>
      </c>
    </row>
    <row r="2037" customFormat="false" ht="15" hidden="false" customHeight="false" outlineLevel="0" collapsed="false">
      <c r="A2037" s="3" t="s">
        <v>3226</v>
      </c>
      <c r="B2037" s="2" t="n">
        <v>0.568229618323388</v>
      </c>
      <c r="C2037" s="2" t="n">
        <v>4.93812287870073</v>
      </c>
      <c r="D2037" s="2" t="n">
        <v>0.0711247693704775</v>
      </c>
      <c r="E2037" s="2" t="n">
        <v>0.791030968494182</v>
      </c>
      <c r="F2037" s="2" t="n">
        <v>0.943645190692618</v>
      </c>
      <c r="G2037" s="4" t="s">
        <v>3226</v>
      </c>
      <c r="H2037" s="3" t="s">
        <v>27</v>
      </c>
      <c r="I2037" s="4" t="s">
        <v>10</v>
      </c>
    </row>
    <row r="2038" customFormat="false" ht="15" hidden="false" customHeight="false" outlineLevel="0" collapsed="false">
      <c r="A2038" s="3" t="s">
        <v>3227</v>
      </c>
      <c r="B2038" s="2" t="n">
        <v>0.414989911704565</v>
      </c>
      <c r="C2038" s="2" t="n">
        <v>6.30444479921847</v>
      </c>
      <c r="D2038" s="2" t="n">
        <v>0.0711794484885166</v>
      </c>
      <c r="E2038" s="2" t="n">
        <v>0.790891664821661</v>
      </c>
      <c r="F2038" s="2" t="n">
        <v>0.943645190692618</v>
      </c>
      <c r="G2038" s="4" t="s">
        <v>3227</v>
      </c>
      <c r="H2038" s="3" t="s">
        <v>27</v>
      </c>
      <c r="I2038" s="4" t="s">
        <v>10</v>
      </c>
    </row>
    <row r="2039" customFormat="false" ht="15" hidden="false" customHeight="false" outlineLevel="0" collapsed="false">
      <c r="A2039" s="3" t="s">
        <v>3228</v>
      </c>
      <c r="B2039" s="2" t="n">
        <v>-0.558986608876546</v>
      </c>
      <c r="C2039" s="2" t="n">
        <v>5.23179359820415</v>
      </c>
      <c r="D2039" s="2" t="n">
        <v>0.0706199794182478</v>
      </c>
      <c r="E2039" s="2" t="n">
        <v>0.791756089650636</v>
      </c>
      <c r="F2039" s="2" t="n">
        <v>0.94404676047647</v>
      </c>
      <c r="G2039" s="4" t="s">
        <v>3228</v>
      </c>
      <c r="H2039" s="3" t="s">
        <v>449</v>
      </c>
      <c r="I2039" s="4" t="s">
        <v>10</v>
      </c>
    </row>
    <row r="2040" customFormat="false" ht="15" hidden="false" customHeight="false" outlineLevel="0" collapsed="false">
      <c r="A2040" s="3" t="s">
        <v>3229</v>
      </c>
      <c r="B2040" s="2" t="n">
        <v>0.82341816594492</v>
      </c>
      <c r="C2040" s="2" t="n">
        <v>3.33826306262315</v>
      </c>
      <c r="D2040" s="2" t="n">
        <v>0.0702212586179108</v>
      </c>
      <c r="E2040" s="2" t="n">
        <v>0.79239742191023</v>
      </c>
      <c r="F2040" s="2" t="n">
        <v>0.944348080059764</v>
      </c>
      <c r="G2040" s="4" t="s">
        <v>3229</v>
      </c>
      <c r="H2040" s="3" t="s">
        <v>3230</v>
      </c>
      <c r="I2040" s="4" t="s">
        <v>10</v>
      </c>
    </row>
    <row r="2041" customFormat="false" ht="15" hidden="false" customHeight="false" outlineLevel="0" collapsed="false">
      <c r="A2041" s="3" t="s">
        <v>3231</v>
      </c>
      <c r="B2041" s="2" t="n">
        <v>0.431908281388521</v>
      </c>
      <c r="C2041" s="2" t="n">
        <v>5.70263744020585</v>
      </c>
      <c r="D2041" s="2" t="n">
        <v>0.0685647139813587</v>
      </c>
      <c r="E2041" s="2" t="n">
        <v>0.794677770364598</v>
      </c>
      <c r="F2041" s="2" t="n">
        <v>0.94660146175783</v>
      </c>
      <c r="G2041" s="4" t="s">
        <v>3231</v>
      </c>
      <c r="H2041" s="3" t="s">
        <v>3232</v>
      </c>
      <c r="I2041" s="4" t="s">
        <v>10</v>
      </c>
    </row>
    <row r="2042" customFormat="false" ht="15" hidden="false" customHeight="false" outlineLevel="0" collapsed="false">
      <c r="A2042" s="3" t="s">
        <v>3233</v>
      </c>
      <c r="B2042" s="2" t="n">
        <v>-0.606927862049895</v>
      </c>
      <c r="C2042" s="2" t="n">
        <v>4.82150175912415</v>
      </c>
      <c r="D2042" s="2" t="n">
        <v>0.0678658690184985</v>
      </c>
      <c r="E2042" s="2" t="n">
        <v>0.795702728086232</v>
      </c>
      <c r="F2042" s="2" t="n">
        <v>0.946780182556292</v>
      </c>
      <c r="G2042" s="4" t="s">
        <v>3233</v>
      </c>
      <c r="H2042" s="3" t="s">
        <v>3234</v>
      </c>
      <c r="I2042" s="4" t="s">
        <v>10</v>
      </c>
    </row>
    <row r="2043" customFormat="false" ht="15" hidden="false" customHeight="false" outlineLevel="0" collapsed="false">
      <c r="A2043" s="3" t="s">
        <v>3235</v>
      </c>
      <c r="B2043" s="2" t="n">
        <v>0.438787430460621</v>
      </c>
      <c r="C2043" s="2" t="n">
        <v>5.67045174905649</v>
      </c>
      <c r="D2043" s="2" t="n">
        <v>0.0662983799795937</v>
      </c>
      <c r="E2043" s="2" t="n">
        <v>0.798022390066091</v>
      </c>
      <c r="F2043" s="2" t="n">
        <v>0.946780182556292</v>
      </c>
      <c r="G2043" s="4" t="s">
        <v>3235</v>
      </c>
      <c r="H2043" s="3" t="s">
        <v>3236</v>
      </c>
      <c r="I2043" s="4" t="s">
        <v>10</v>
      </c>
    </row>
    <row r="2044" customFormat="false" ht="15" hidden="false" customHeight="false" outlineLevel="0" collapsed="false">
      <c r="A2044" s="3" t="s">
        <v>3237</v>
      </c>
      <c r="B2044" s="2" t="n">
        <v>-0.679054016617091</v>
      </c>
      <c r="C2044" s="2" t="n">
        <v>4.33862628039286</v>
      </c>
      <c r="D2044" s="2" t="n">
        <v>0.0658563608190711</v>
      </c>
      <c r="E2044" s="2" t="n">
        <v>0.79868179783258</v>
      </c>
      <c r="F2044" s="2" t="n">
        <v>0.946780182556292</v>
      </c>
      <c r="G2044" s="4" t="s">
        <v>3237</v>
      </c>
      <c r="H2044" s="3" t="s">
        <v>682</v>
      </c>
      <c r="I2044" s="4" t="s">
        <v>10</v>
      </c>
    </row>
    <row r="2045" customFormat="false" ht="15" hidden="false" customHeight="false" outlineLevel="0" collapsed="false">
      <c r="A2045" s="3" t="s">
        <v>3238</v>
      </c>
      <c r="B2045" s="2" t="n">
        <v>-0.769100146821461</v>
      </c>
      <c r="C2045" s="2" t="n">
        <v>3.5783676871522</v>
      </c>
      <c r="D2045" s="2" t="n">
        <v>0.067715085367295</v>
      </c>
      <c r="E2045" s="2" t="n">
        <v>0.795924613470467</v>
      </c>
      <c r="F2045" s="2" t="n">
        <v>0.946780182556292</v>
      </c>
      <c r="G2045" s="4" t="s">
        <v>3238</v>
      </c>
      <c r="H2045" s="3" t="s">
        <v>3239</v>
      </c>
      <c r="I2045" s="4" t="s">
        <v>10</v>
      </c>
    </row>
    <row r="2046" customFormat="false" ht="15" hidden="false" customHeight="false" outlineLevel="0" collapsed="false">
      <c r="A2046" s="3" t="s">
        <v>3240</v>
      </c>
      <c r="B2046" s="2" t="n">
        <v>-0.252647720339984</v>
      </c>
      <c r="C2046" s="2" t="n">
        <v>6.898112032117</v>
      </c>
      <c r="D2046" s="2" t="n">
        <v>0.0657720497778254</v>
      </c>
      <c r="E2046" s="2" t="n">
        <v>0.798807841703572</v>
      </c>
      <c r="F2046" s="2" t="n">
        <v>0.946780182556292</v>
      </c>
      <c r="G2046" s="4" t="s">
        <v>3240</v>
      </c>
      <c r="H2046" s="3" t="s">
        <v>3241</v>
      </c>
      <c r="I2046" s="4" t="s">
        <v>10</v>
      </c>
    </row>
    <row r="2047" customFormat="false" ht="15" hidden="false" customHeight="false" outlineLevel="0" collapsed="false">
      <c r="A2047" s="3" t="s">
        <v>3242</v>
      </c>
      <c r="B2047" s="2" t="n">
        <v>0.406462826357426</v>
      </c>
      <c r="C2047" s="2" t="n">
        <v>5.82875579546544</v>
      </c>
      <c r="D2047" s="2" t="n">
        <v>0.0656073828395138</v>
      </c>
      <c r="E2047" s="2" t="n">
        <v>0.799054265416957</v>
      </c>
      <c r="F2047" s="2" t="n">
        <v>0.946780182556292</v>
      </c>
      <c r="G2047" s="4" t="s">
        <v>3242</v>
      </c>
      <c r="H2047" s="3" t="s">
        <v>27</v>
      </c>
      <c r="I2047" s="4" t="s">
        <v>10</v>
      </c>
    </row>
    <row r="2048" customFormat="false" ht="15" hidden="false" customHeight="false" outlineLevel="0" collapsed="false">
      <c r="A2048" s="3" t="s">
        <v>3243</v>
      </c>
      <c r="B2048" s="2" t="n">
        <v>-0.674940327790124</v>
      </c>
      <c r="C2048" s="2" t="n">
        <v>4.01101736965372</v>
      </c>
      <c r="D2048" s="2" t="n">
        <v>0.0655677375388952</v>
      </c>
      <c r="E2048" s="2" t="n">
        <v>0.799113643795455</v>
      </c>
      <c r="F2048" s="2" t="n">
        <v>0.946780182556292</v>
      </c>
      <c r="G2048" s="4" t="s">
        <v>3243</v>
      </c>
      <c r="H2048" s="3" t="s">
        <v>27</v>
      </c>
      <c r="I2048" s="4" t="s">
        <v>10</v>
      </c>
    </row>
    <row r="2049" customFormat="false" ht="15" hidden="false" customHeight="false" outlineLevel="0" collapsed="false">
      <c r="A2049" s="3" t="s">
        <v>3244</v>
      </c>
      <c r="B2049" s="2" t="n">
        <v>-0.751118685935108</v>
      </c>
      <c r="C2049" s="2" t="n">
        <v>3.5284004541251</v>
      </c>
      <c r="D2049" s="2" t="n">
        <v>0.0672918030720888</v>
      </c>
      <c r="E2049" s="2" t="n">
        <v>0.796608046702316</v>
      </c>
      <c r="F2049" s="2" t="n">
        <v>0.946780182556292</v>
      </c>
      <c r="G2049" s="4" t="s">
        <v>3244</v>
      </c>
      <c r="H2049" s="3" t="s">
        <v>782</v>
      </c>
      <c r="I2049" s="4" t="s">
        <v>10</v>
      </c>
    </row>
    <row r="2050" customFormat="false" ht="15" hidden="false" customHeight="false" outlineLevel="0" collapsed="false">
      <c r="A2050" s="3" t="s">
        <v>3245</v>
      </c>
      <c r="B2050" s="2" t="n">
        <v>0.670532876888645</v>
      </c>
      <c r="C2050" s="2" t="n">
        <v>4.27850889054437</v>
      </c>
      <c r="D2050" s="2" t="n">
        <v>0.0666187488857565</v>
      </c>
      <c r="E2050" s="2" t="n">
        <v>0.797545926870993</v>
      </c>
      <c r="F2050" s="2" t="n">
        <v>0.946780182556292</v>
      </c>
      <c r="G2050" s="4" t="s">
        <v>3245</v>
      </c>
      <c r="H2050" s="3" t="s">
        <v>3246</v>
      </c>
      <c r="I2050" s="4" t="s">
        <v>10</v>
      </c>
    </row>
    <row r="2051" customFormat="false" ht="15" hidden="false" customHeight="false" outlineLevel="0" collapsed="false">
      <c r="A2051" s="3" t="s">
        <v>3247</v>
      </c>
      <c r="B2051" s="2" t="n">
        <v>-0.334876509803268</v>
      </c>
      <c r="C2051" s="2" t="n">
        <v>6.65987271724988</v>
      </c>
      <c r="D2051" s="2" t="n">
        <v>0.0664034513566131</v>
      </c>
      <c r="E2051" s="2" t="n">
        <v>0.797865989246202</v>
      </c>
      <c r="F2051" s="2" t="n">
        <v>0.946780182556292</v>
      </c>
      <c r="G2051" s="4" t="s">
        <v>3247</v>
      </c>
      <c r="H2051" s="3" t="s">
        <v>3248</v>
      </c>
      <c r="I2051" s="4" t="s">
        <v>10</v>
      </c>
    </row>
    <row r="2052" customFormat="false" ht="15" hidden="false" customHeight="false" outlineLevel="0" collapsed="false">
      <c r="A2052" s="3" t="s">
        <v>3249</v>
      </c>
      <c r="B2052" s="2" t="n">
        <v>-0.529361320665728</v>
      </c>
      <c r="C2052" s="2" t="n">
        <v>4.86877511109971</v>
      </c>
      <c r="D2052" s="2" t="n">
        <v>0.0667704736445931</v>
      </c>
      <c r="E2052" s="2" t="n">
        <v>0.797320703763495</v>
      </c>
      <c r="F2052" s="2" t="n">
        <v>0.946780182556292</v>
      </c>
      <c r="G2052" s="4" t="s">
        <v>3249</v>
      </c>
      <c r="H2052" s="3" t="s">
        <v>3250</v>
      </c>
      <c r="I2052" s="4" t="s">
        <v>10</v>
      </c>
    </row>
    <row r="2053" customFormat="false" ht="15" hidden="false" customHeight="false" outlineLevel="0" collapsed="false">
      <c r="A2053" s="3" t="s">
        <v>3251</v>
      </c>
      <c r="B2053" s="2" t="n">
        <v>-0.386966427429964</v>
      </c>
      <c r="C2053" s="2" t="n">
        <v>5.96713671951078</v>
      </c>
      <c r="D2053" s="2" t="n">
        <v>0.0647781043868724</v>
      </c>
      <c r="E2053" s="2" t="n">
        <v>0.800300322614033</v>
      </c>
      <c r="F2053" s="2" t="n">
        <v>0.947262437385338</v>
      </c>
      <c r="G2053" s="4" t="s">
        <v>3251</v>
      </c>
      <c r="H2053" s="3" t="s">
        <v>27</v>
      </c>
      <c r="I2053" s="4" t="s">
        <v>10</v>
      </c>
    </row>
    <row r="2054" customFormat="false" ht="15" hidden="false" customHeight="false" outlineLevel="0" collapsed="false">
      <c r="A2054" s="3" t="s">
        <v>3252</v>
      </c>
      <c r="B2054" s="2" t="n">
        <v>-0.482653399281891</v>
      </c>
      <c r="C2054" s="2" t="n">
        <v>5.15057475201303</v>
      </c>
      <c r="D2054" s="2" t="n">
        <v>0.0649756659363055</v>
      </c>
      <c r="E2054" s="2" t="n">
        <v>0.80006075530915</v>
      </c>
      <c r="F2054" s="2" t="n">
        <v>0.947262437385338</v>
      </c>
      <c r="G2054" s="4" t="s">
        <v>3252</v>
      </c>
      <c r="H2054" s="3" t="s">
        <v>3253</v>
      </c>
      <c r="I2054" s="4" t="s">
        <v>10</v>
      </c>
    </row>
    <row r="2055" customFormat="false" ht="15" hidden="false" customHeight="false" outlineLevel="0" collapsed="false">
      <c r="A2055" s="3" t="s">
        <v>3254</v>
      </c>
      <c r="B2055" s="2" t="n">
        <v>-0.15874502652742</v>
      </c>
      <c r="C2055" s="2" t="n">
        <v>9.45222801794608</v>
      </c>
      <c r="D2055" s="2" t="n">
        <v>0.0642766543168962</v>
      </c>
      <c r="E2055" s="2" t="n">
        <v>0.801057921035608</v>
      </c>
      <c r="F2055" s="2" t="n">
        <v>0.94769754046569</v>
      </c>
      <c r="G2055" s="4" t="s">
        <v>3254</v>
      </c>
      <c r="H2055" s="3" t="s">
        <v>1797</v>
      </c>
      <c r="I2055" s="4" t="s">
        <v>10</v>
      </c>
    </row>
    <row r="2056" customFormat="false" ht="15" hidden="false" customHeight="false" outlineLevel="0" collapsed="false">
      <c r="A2056" s="3" t="s">
        <v>3255</v>
      </c>
      <c r="B2056" s="2" t="n">
        <v>0.399139592192181</v>
      </c>
      <c r="C2056" s="2" t="n">
        <v>5.78121501693942</v>
      </c>
      <c r="D2056" s="2" t="n">
        <v>0.0635921401629982</v>
      </c>
      <c r="E2056" s="2" t="n">
        <v>0.802097196875142</v>
      </c>
      <c r="F2056" s="2" t="n">
        <v>0.948465298494693</v>
      </c>
      <c r="G2056" s="4" t="s">
        <v>3255</v>
      </c>
      <c r="H2056" s="3" t="s">
        <v>3256</v>
      </c>
      <c r="I2056" s="4" t="s">
        <v>10</v>
      </c>
    </row>
    <row r="2057" customFormat="false" ht="15" hidden="false" customHeight="false" outlineLevel="0" collapsed="false">
      <c r="A2057" s="3" t="s">
        <v>3257</v>
      </c>
      <c r="B2057" s="2" t="n">
        <v>0.335717139780648</v>
      </c>
      <c r="C2057" s="2" t="n">
        <v>6.45827699070193</v>
      </c>
      <c r="D2057" s="2" t="n">
        <v>0.0631296698504036</v>
      </c>
      <c r="E2057" s="2" t="n">
        <v>0.802802726421418</v>
      </c>
      <c r="F2057" s="2" t="n">
        <v>0.948837852725704</v>
      </c>
      <c r="G2057" s="4" t="s">
        <v>3257</v>
      </c>
      <c r="H2057" s="3" t="s">
        <v>27</v>
      </c>
      <c r="I2057" s="4" t="s">
        <v>10</v>
      </c>
    </row>
    <row r="2058" customFormat="false" ht="15" hidden="false" customHeight="false" outlineLevel="0" collapsed="false">
      <c r="A2058" s="3" t="s">
        <v>3258</v>
      </c>
      <c r="B2058" s="2" t="n">
        <v>0.628096848222984</v>
      </c>
      <c r="C2058" s="2" t="n">
        <v>1.860996530713</v>
      </c>
      <c r="D2058" s="2" t="n">
        <v>0.0627145469171815</v>
      </c>
      <c r="E2058" s="2" t="n">
        <v>0.803495348826923</v>
      </c>
      <c r="F2058" s="2" t="n">
        <v>0.949048910691196</v>
      </c>
      <c r="G2058" s="4" t="s">
        <v>3258</v>
      </c>
      <c r="H2058" s="3" t="s">
        <v>1425</v>
      </c>
      <c r="I2058" s="4" t="s">
        <v>10</v>
      </c>
    </row>
    <row r="2059" customFormat="false" ht="15" hidden="false" customHeight="false" outlineLevel="0" collapsed="false">
      <c r="A2059" s="3" t="s">
        <v>3259</v>
      </c>
      <c r="B2059" s="2" t="n">
        <v>-0.684135157252175</v>
      </c>
      <c r="C2059" s="2" t="n">
        <v>3.79287356453712</v>
      </c>
      <c r="D2059" s="2" t="n">
        <v>0.0619985628028134</v>
      </c>
      <c r="E2059" s="2" t="n">
        <v>0.804596615969169</v>
      </c>
      <c r="F2059" s="2" t="n">
        <v>0.949048910691196</v>
      </c>
      <c r="G2059" s="4" t="s">
        <v>3259</v>
      </c>
      <c r="H2059" s="3" t="s">
        <v>3260</v>
      </c>
      <c r="I2059" s="4" t="s">
        <v>10</v>
      </c>
    </row>
    <row r="2060" customFormat="false" ht="15" hidden="false" customHeight="false" outlineLevel="0" collapsed="false">
      <c r="A2060" s="3" t="s">
        <v>3261</v>
      </c>
      <c r="B2060" s="2" t="n">
        <v>0.755968041423726</v>
      </c>
      <c r="C2060" s="2" t="n">
        <v>3.1977913207264</v>
      </c>
      <c r="D2060" s="2" t="n">
        <v>0.0619920232255172</v>
      </c>
      <c r="E2060" s="2" t="n">
        <v>0.804550074858487</v>
      </c>
      <c r="F2060" s="2" t="n">
        <v>0.949048910691196</v>
      </c>
      <c r="G2060" s="4" t="s">
        <v>3261</v>
      </c>
      <c r="H2060" s="3" t="s">
        <v>3262</v>
      </c>
      <c r="I2060" s="4" t="s">
        <v>10</v>
      </c>
    </row>
    <row r="2061" customFormat="false" ht="15" hidden="false" customHeight="false" outlineLevel="0" collapsed="false">
      <c r="A2061" s="3" t="s">
        <v>3263</v>
      </c>
      <c r="B2061" s="2" t="n">
        <v>0.490463697497839</v>
      </c>
      <c r="C2061" s="2" t="n">
        <v>5.3849431685618</v>
      </c>
      <c r="D2061" s="2" t="n">
        <v>0.0617434856409345</v>
      </c>
      <c r="E2061" s="2" t="n">
        <v>0.804934076104755</v>
      </c>
      <c r="F2061" s="2" t="n">
        <v>0.949048910691196</v>
      </c>
      <c r="G2061" s="4" t="s">
        <v>3263</v>
      </c>
      <c r="H2061" s="3" t="s">
        <v>27</v>
      </c>
      <c r="I2061" s="4" t="s">
        <v>10</v>
      </c>
    </row>
    <row r="2062" customFormat="false" ht="15" hidden="false" customHeight="false" outlineLevel="0" collapsed="false">
      <c r="A2062" s="3" t="s">
        <v>3264</v>
      </c>
      <c r="B2062" s="2" t="n">
        <v>0.640849458982241</v>
      </c>
      <c r="C2062" s="2" t="n">
        <v>4.3898804509085</v>
      </c>
      <c r="D2062" s="2" t="n">
        <v>0.0621470048237042</v>
      </c>
      <c r="E2062" s="2" t="n">
        <v>0.804311035837411</v>
      </c>
      <c r="F2062" s="2" t="n">
        <v>0.949048910691196</v>
      </c>
      <c r="G2062" s="4" t="s">
        <v>3264</v>
      </c>
      <c r="H2062" s="3" t="s">
        <v>3265</v>
      </c>
      <c r="I2062" s="4" t="s">
        <v>10</v>
      </c>
    </row>
    <row r="2063" customFormat="false" ht="15" hidden="false" customHeight="false" outlineLevel="0" collapsed="false">
      <c r="A2063" s="3" t="s">
        <v>3266</v>
      </c>
      <c r="B2063" s="2" t="n">
        <v>-0.74058217021795</v>
      </c>
      <c r="C2063" s="2" t="n">
        <v>3.56400317746011</v>
      </c>
      <c r="D2063" s="2" t="n">
        <v>0.0610433591295372</v>
      </c>
      <c r="E2063" s="2" t="n">
        <v>0.806020239534316</v>
      </c>
      <c r="F2063" s="2" t="n">
        <v>0.949868662496793</v>
      </c>
      <c r="G2063" s="4" t="s">
        <v>3266</v>
      </c>
      <c r="H2063" s="3" t="s">
        <v>27</v>
      </c>
      <c r="I2063" s="4" t="s">
        <v>10</v>
      </c>
    </row>
    <row r="2064" customFormat="false" ht="15" hidden="false" customHeight="false" outlineLevel="0" collapsed="false">
      <c r="A2064" s="3" t="s">
        <v>3267</v>
      </c>
      <c r="B2064" s="2" t="n">
        <v>0.615856928134676</v>
      </c>
      <c r="C2064" s="2" t="n">
        <v>4.69105638404112</v>
      </c>
      <c r="D2064" s="2" t="n">
        <v>0.0602911333363086</v>
      </c>
      <c r="E2064" s="2" t="n">
        <v>0.807311892235939</v>
      </c>
      <c r="F2064" s="2" t="n">
        <v>0.950057611155349</v>
      </c>
      <c r="G2064" s="4" t="s">
        <v>3267</v>
      </c>
      <c r="H2064" s="3" t="s">
        <v>1188</v>
      </c>
      <c r="I2064" s="4" t="s">
        <v>10</v>
      </c>
    </row>
    <row r="2065" customFormat="false" ht="15" hidden="false" customHeight="false" outlineLevel="0" collapsed="false">
      <c r="A2065" s="3" t="s">
        <v>3268</v>
      </c>
      <c r="B2065" s="2" t="n">
        <v>0.614950017528582</v>
      </c>
      <c r="C2065" s="2" t="n">
        <v>4.52958901473601</v>
      </c>
      <c r="D2065" s="2" t="n">
        <v>0.0599760832727209</v>
      </c>
      <c r="E2065" s="2" t="n">
        <v>0.807744454587223</v>
      </c>
      <c r="F2065" s="2" t="n">
        <v>0.950057611155349</v>
      </c>
      <c r="G2065" s="4" t="s">
        <v>3268</v>
      </c>
      <c r="H2065" s="3" t="s">
        <v>3269</v>
      </c>
      <c r="I2065" s="4" t="s">
        <v>10</v>
      </c>
    </row>
    <row r="2066" customFormat="false" ht="15" hidden="false" customHeight="false" outlineLevel="0" collapsed="false">
      <c r="A2066" s="3" t="s">
        <v>3270</v>
      </c>
      <c r="B2066" s="2" t="n">
        <v>-0.726877518284741</v>
      </c>
      <c r="C2066" s="2" t="n">
        <v>2.8751992562875</v>
      </c>
      <c r="D2066" s="2" t="n">
        <v>0.0600149912093285</v>
      </c>
      <c r="E2066" s="2" t="n">
        <v>0.807627697729218</v>
      </c>
      <c r="F2066" s="2" t="n">
        <v>0.950057611155349</v>
      </c>
      <c r="G2066" s="4" t="s">
        <v>3270</v>
      </c>
      <c r="H2066" s="3" t="s">
        <v>3271</v>
      </c>
      <c r="I2066" s="4" t="s">
        <v>10</v>
      </c>
    </row>
    <row r="2067" customFormat="false" ht="15" hidden="false" customHeight="false" outlineLevel="0" collapsed="false">
      <c r="A2067" s="3" t="s">
        <v>3272</v>
      </c>
      <c r="B2067" s="2" t="n">
        <v>0.240694492535932</v>
      </c>
      <c r="C2067" s="2" t="n">
        <v>6.95079625100526</v>
      </c>
      <c r="D2067" s="2" t="n">
        <v>0.0599659307994565</v>
      </c>
      <c r="E2067" s="2" t="n">
        <v>0.80770474886657</v>
      </c>
      <c r="F2067" s="2" t="n">
        <v>0.950057611155349</v>
      </c>
      <c r="G2067" s="4" t="s">
        <v>3272</v>
      </c>
      <c r="H2067" s="3" t="s">
        <v>3273</v>
      </c>
      <c r="I2067" s="4" t="s">
        <v>10</v>
      </c>
    </row>
    <row r="2068" customFormat="false" ht="15" hidden="false" customHeight="false" outlineLevel="0" collapsed="false">
      <c r="A2068" s="3" t="s">
        <v>3274</v>
      </c>
      <c r="B2068" s="2" t="n">
        <v>-0.447189743656904</v>
      </c>
      <c r="C2068" s="2" t="n">
        <v>5.63552429025909</v>
      </c>
      <c r="D2068" s="2" t="n">
        <v>0.0592130923004281</v>
      </c>
      <c r="E2068" s="2" t="n">
        <v>0.808891329036084</v>
      </c>
      <c r="F2068" s="2" t="n">
        <v>0.950732786968808</v>
      </c>
      <c r="G2068" s="4" t="s">
        <v>3274</v>
      </c>
      <c r="H2068" s="3" t="s">
        <v>27</v>
      </c>
      <c r="I2068" s="4" t="s">
        <v>10</v>
      </c>
    </row>
    <row r="2069" customFormat="false" ht="15" hidden="false" customHeight="false" outlineLevel="0" collapsed="false">
      <c r="A2069" s="3" t="s">
        <v>3275</v>
      </c>
      <c r="B2069" s="2" t="n">
        <v>-0.610358245638396</v>
      </c>
      <c r="C2069" s="2" t="n">
        <v>4.44885744794141</v>
      </c>
      <c r="D2069" s="2" t="n">
        <v>0.0586173327648341</v>
      </c>
      <c r="E2069" s="2" t="n">
        <v>0.809836012337653</v>
      </c>
      <c r="F2069" s="2" t="n">
        <v>0.950732786968808</v>
      </c>
      <c r="G2069" s="4" t="s">
        <v>3275</v>
      </c>
      <c r="H2069" s="3" t="s">
        <v>27</v>
      </c>
      <c r="I2069" s="4" t="s">
        <v>10</v>
      </c>
    </row>
    <row r="2070" customFormat="false" ht="15" hidden="false" customHeight="false" outlineLevel="0" collapsed="false">
      <c r="A2070" s="3" t="s">
        <v>3276</v>
      </c>
      <c r="B2070" s="2" t="n">
        <v>0.376224537398175</v>
      </c>
      <c r="C2070" s="2" t="n">
        <v>6.00037011077409</v>
      </c>
      <c r="D2070" s="2" t="n">
        <v>0.0590130245613908</v>
      </c>
      <c r="E2070" s="2" t="n">
        <v>0.809208007940858</v>
      </c>
      <c r="F2070" s="2" t="n">
        <v>0.950732786968808</v>
      </c>
      <c r="G2070" s="4" t="s">
        <v>3276</v>
      </c>
      <c r="H2070" s="3" t="s">
        <v>3277</v>
      </c>
      <c r="I2070" s="4" t="s">
        <v>10</v>
      </c>
    </row>
    <row r="2071" customFormat="false" ht="15" hidden="false" customHeight="false" outlineLevel="0" collapsed="false">
      <c r="A2071" s="3" t="s">
        <v>3278</v>
      </c>
      <c r="B2071" s="2" t="n">
        <v>-0.502411981329484</v>
      </c>
      <c r="C2071" s="2" t="n">
        <v>5.12783813137323</v>
      </c>
      <c r="D2071" s="2" t="n">
        <v>0.0586220600365835</v>
      </c>
      <c r="E2071" s="2" t="n">
        <v>0.809883485195651</v>
      </c>
      <c r="F2071" s="2" t="n">
        <v>0.950732786968808</v>
      </c>
      <c r="G2071" s="4" t="s">
        <v>3278</v>
      </c>
      <c r="H2071" s="3" t="s">
        <v>560</v>
      </c>
      <c r="I2071" s="4" t="s">
        <v>10</v>
      </c>
    </row>
    <row r="2072" customFormat="false" ht="15" hidden="false" customHeight="false" outlineLevel="0" collapsed="false">
      <c r="A2072" s="3" t="s">
        <v>3279</v>
      </c>
      <c r="B2072" s="2" t="n">
        <v>0.179584751069809</v>
      </c>
      <c r="C2072" s="2" t="n">
        <v>8.17731002840096</v>
      </c>
      <c r="D2072" s="2" t="n">
        <v>0.0574943523650176</v>
      </c>
      <c r="E2072" s="2" t="n">
        <v>0.81163063301039</v>
      </c>
      <c r="F2072" s="2" t="n">
        <v>0.95135040123525</v>
      </c>
      <c r="G2072" s="4" t="s">
        <v>3279</v>
      </c>
      <c r="H2072" s="3" t="s">
        <v>3280</v>
      </c>
      <c r="I2072" s="4" t="s">
        <v>10</v>
      </c>
    </row>
    <row r="2073" customFormat="false" ht="15" hidden="false" customHeight="false" outlineLevel="0" collapsed="false">
      <c r="A2073" s="3" t="s">
        <v>3281</v>
      </c>
      <c r="B2073" s="2" t="n">
        <v>-0.753495222148532</v>
      </c>
      <c r="C2073" s="2" t="n">
        <v>2.9177114643537</v>
      </c>
      <c r="D2073" s="2" t="n">
        <v>0.0573507914151385</v>
      </c>
      <c r="E2073" s="2" t="n">
        <v>0.811975609943173</v>
      </c>
      <c r="F2073" s="2" t="n">
        <v>0.95135040123525</v>
      </c>
      <c r="G2073" s="4" t="s">
        <v>3281</v>
      </c>
      <c r="H2073" s="3" t="s">
        <v>3282</v>
      </c>
      <c r="I2073" s="4" t="s">
        <v>10</v>
      </c>
    </row>
    <row r="2074" customFormat="false" ht="15" hidden="false" customHeight="false" outlineLevel="0" collapsed="false">
      <c r="A2074" s="3" t="s">
        <v>3283</v>
      </c>
      <c r="B2074" s="2" t="n">
        <v>0.222357406967721</v>
      </c>
      <c r="C2074" s="2" t="n">
        <v>7.65147790284329</v>
      </c>
      <c r="D2074" s="2" t="n">
        <v>0.0572945084478356</v>
      </c>
      <c r="E2074" s="2" t="n">
        <v>0.811951940715988</v>
      </c>
      <c r="F2074" s="2" t="n">
        <v>0.95135040123525</v>
      </c>
      <c r="G2074" s="4" t="s">
        <v>3283</v>
      </c>
      <c r="H2074" s="3" t="s">
        <v>476</v>
      </c>
      <c r="I2074" s="4" t="s">
        <v>10</v>
      </c>
    </row>
    <row r="2075" customFormat="false" ht="15" hidden="false" customHeight="false" outlineLevel="0" collapsed="false">
      <c r="A2075" s="3" t="s">
        <v>3284</v>
      </c>
      <c r="B2075" s="2" t="n">
        <v>0.153202593479925</v>
      </c>
      <c r="C2075" s="2" t="n">
        <v>8.24013235000125</v>
      </c>
      <c r="D2075" s="2" t="n">
        <v>0.057721507508377</v>
      </c>
      <c r="E2075" s="2" t="n">
        <v>0.811266131608033</v>
      </c>
      <c r="F2075" s="2" t="n">
        <v>0.95135040123525</v>
      </c>
      <c r="G2075" s="4" t="s">
        <v>3284</v>
      </c>
      <c r="H2075" s="3" t="s">
        <v>3285</v>
      </c>
      <c r="I2075" s="4" t="s">
        <v>10</v>
      </c>
    </row>
    <row r="2076" customFormat="false" ht="15" hidden="false" customHeight="false" outlineLevel="0" collapsed="false">
      <c r="A2076" s="3" t="s">
        <v>3286</v>
      </c>
      <c r="B2076" s="2" t="n">
        <v>0.176407374336806</v>
      </c>
      <c r="C2076" s="2" t="n">
        <v>7.82885116339487</v>
      </c>
      <c r="D2076" s="2" t="n">
        <v>0.0566799806597968</v>
      </c>
      <c r="E2076" s="2" t="n">
        <v>0.812943707566009</v>
      </c>
      <c r="F2076" s="2" t="n">
        <v>0.95199148830879</v>
      </c>
      <c r="G2076" s="4" t="s">
        <v>3286</v>
      </c>
      <c r="H2076" s="3" t="s">
        <v>801</v>
      </c>
      <c r="I2076" s="4" t="s">
        <v>10</v>
      </c>
    </row>
    <row r="2077" customFormat="false" ht="15" hidden="false" customHeight="false" outlineLevel="0" collapsed="false">
      <c r="A2077" s="3" t="s">
        <v>3287</v>
      </c>
      <c r="B2077" s="2" t="n">
        <v>-0.361105555697414</v>
      </c>
      <c r="C2077" s="2" t="n">
        <v>5.85815580356957</v>
      </c>
      <c r="D2077" s="2" t="n">
        <v>0.0564561775059803</v>
      </c>
      <c r="E2077" s="2" t="n">
        <v>0.813306308530472</v>
      </c>
      <c r="F2077" s="2" t="n">
        <v>0.95199148830879</v>
      </c>
      <c r="G2077" s="4" t="s">
        <v>3287</v>
      </c>
      <c r="H2077" s="3" t="s">
        <v>529</v>
      </c>
      <c r="I2077" s="4" t="s">
        <v>10</v>
      </c>
    </row>
    <row r="2078" customFormat="false" ht="15" hidden="false" customHeight="false" outlineLevel="0" collapsed="false">
      <c r="A2078" s="3" t="s">
        <v>3288</v>
      </c>
      <c r="B2078" s="2" t="n">
        <v>-0.531516022541395</v>
      </c>
      <c r="C2078" s="2" t="n">
        <v>4.88119998310301</v>
      </c>
      <c r="D2078" s="2" t="n">
        <v>0.0559845628632478</v>
      </c>
      <c r="E2078" s="2" t="n">
        <v>0.814072905000305</v>
      </c>
      <c r="F2078" s="2" t="n">
        <v>0.952430023664295</v>
      </c>
      <c r="G2078" s="4" t="s">
        <v>3288</v>
      </c>
      <c r="H2078" s="3" t="s">
        <v>27</v>
      </c>
      <c r="I2078" s="4" t="s">
        <v>10</v>
      </c>
    </row>
    <row r="2079" customFormat="false" ht="15" hidden="false" customHeight="false" outlineLevel="0" collapsed="false">
      <c r="A2079" s="3" t="s">
        <v>3289</v>
      </c>
      <c r="B2079" s="2" t="n">
        <v>-0.703156160269258</v>
      </c>
      <c r="C2079" s="2" t="n">
        <v>2.4692219323894</v>
      </c>
      <c r="D2079" s="2" t="n">
        <v>0.0551646435783485</v>
      </c>
      <c r="E2079" s="2" t="n">
        <v>0.815467091725356</v>
      </c>
      <c r="F2079" s="2" t="n">
        <v>0.952792765651928</v>
      </c>
      <c r="G2079" s="4" t="s">
        <v>3289</v>
      </c>
      <c r="H2079" s="3" t="s">
        <v>302</v>
      </c>
      <c r="I2079" s="4" t="s">
        <v>10</v>
      </c>
    </row>
    <row r="2080" customFormat="false" ht="15" hidden="false" customHeight="false" outlineLevel="0" collapsed="false">
      <c r="A2080" s="3" t="s">
        <v>3290</v>
      </c>
      <c r="B2080" s="2" t="n">
        <v>-0.412011626314276</v>
      </c>
      <c r="C2080" s="2" t="n">
        <v>5.77257326135442</v>
      </c>
      <c r="D2080" s="2" t="n">
        <v>0.054908314010842</v>
      </c>
      <c r="E2080" s="2" t="n">
        <v>0.81583519870387</v>
      </c>
      <c r="F2080" s="2" t="n">
        <v>0.952792765651928</v>
      </c>
      <c r="G2080" s="4" t="s">
        <v>3290</v>
      </c>
      <c r="H2080" s="3" t="s">
        <v>3291</v>
      </c>
      <c r="I2080" s="4" t="s">
        <v>10</v>
      </c>
    </row>
    <row r="2081" customFormat="false" ht="15" hidden="false" customHeight="false" outlineLevel="0" collapsed="false">
      <c r="A2081" s="3" t="s">
        <v>3292</v>
      </c>
      <c r="B2081" s="2" t="n">
        <v>0.619004261438391</v>
      </c>
      <c r="C2081" s="2" t="n">
        <v>4.26310175837613</v>
      </c>
      <c r="D2081" s="2" t="n">
        <v>0.0548377756908985</v>
      </c>
      <c r="E2081" s="2" t="n">
        <v>0.815951335523318</v>
      </c>
      <c r="F2081" s="2" t="n">
        <v>0.952792765651928</v>
      </c>
      <c r="G2081" s="4" t="s">
        <v>3292</v>
      </c>
      <c r="H2081" s="3" t="s">
        <v>27</v>
      </c>
      <c r="I2081" s="4" t="s">
        <v>10</v>
      </c>
    </row>
    <row r="2082" customFormat="false" ht="15" hidden="false" customHeight="false" outlineLevel="0" collapsed="false">
      <c r="A2082" s="3" t="s">
        <v>3293</v>
      </c>
      <c r="B2082" s="2" t="n">
        <v>-0.537693528270763</v>
      </c>
      <c r="C2082" s="2" t="n">
        <v>4.73262160539324</v>
      </c>
      <c r="D2082" s="2" t="n">
        <v>0.0554684857170054</v>
      </c>
      <c r="E2082" s="2" t="n">
        <v>0.814915695864223</v>
      </c>
      <c r="F2082" s="2" t="n">
        <v>0.952792765651928</v>
      </c>
      <c r="G2082" s="4" t="s">
        <v>3293</v>
      </c>
      <c r="H2082" s="3" t="s">
        <v>3294</v>
      </c>
      <c r="I2082" s="4" t="s">
        <v>10</v>
      </c>
    </row>
    <row r="2083" customFormat="false" ht="15" hidden="false" customHeight="false" outlineLevel="0" collapsed="false">
      <c r="A2083" s="3" t="s">
        <v>3295</v>
      </c>
      <c r="B2083" s="2" t="n">
        <v>0.447550619517903</v>
      </c>
      <c r="C2083" s="2" t="n">
        <v>5.13210814765219</v>
      </c>
      <c r="D2083" s="2" t="n">
        <v>0.0544652937075598</v>
      </c>
      <c r="E2083" s="2" t="n">
        <v>0.816565915228786</v>
      </c>
      <c r="F2083" s="2" t="n">
        <v>0.953052437082589</v>
      </c>
      <c r="G2083" s="4" t="s">
        <v>3295</v>
      </c>
      <c r="H2083" s="3" t="s">
        <v>3296</v>
      </c>
      <c r="I2083" s="4" t="s">
        <v>10</v>
      </c>
    </row>
    <row r="2084" customFormat="false" ht="15" hidden="false" customHeight="false" outlineLevel="0" collapsed="false">
      <c r="A2084" s="3" t="s">
        <v>3297</v>
      </c>
      <c r="B2084" s="2" t="n">
        <v>-0.219585400536811</v>
      </c>
      <c r="C2084" s="2" t="n">
        <v>6.96988931290453</v>
      </c>
      <c r="D2084" s="2" t="n">
        <v>0.0533738474911778</v>
      </c>
      <c r="E2084" s="2" t="n">
        <v>0.818379637451724</v>
      </c>
      <c r="F2084" s="2" t="n">
        <v>0.953302172190565</v>
      </c>
      <c r="G2084" s="4" t="s">
        <v>3297</v>
      </c>
      <c r="H2084" s="3" t="s">
        <v>3298</v>
      </c>
      <c r="I2084" s="4" t="s">
        <v>10</v>
      </c>
    </row>
    <row r="2085" customFormat="false" ht="15" hidden="false" customHeight="false" outlineLevel="0" collapsed="false">
      <c r="A2085" s="3" t="s">
        <v>3299</v>
      </c>
      <c r="B2085" s="2" t="n">
        <v>-0.295840640066157</v>
      </c>
      <c r="C2085" s="2" t="n">
        <v>6.43015658639723</v>
      </c>
      <c r="D2085" s="2" t="n">
        <v>0.0524570362463076</v>
      </c>
      <c r="E2085" s="2" t="n">
        <v>0.819918329168017</v>
      </c>
      <c r="F2085" s="2" t="n">
        <v>0.953302172190565</v>
      </c>
      <c r="G2085" s="4" t="s">
        <v>3299</v>
      </c>
      <c r="H2085" s="3" t="s">
        <v>3187</v>
      </c>
      <c r="I2085" s="4" t="s">
        <v>10</v>
      </c>
    </row>
    <row r="2086" customFormat="false" ht="15" hidden="false" customHeight="false" outlineLevel="0" collapsed="false">
      <c r="A2086" s="3" t="s">
        <v>3300</v>
      </c>
      <c r="B2086" s="2" t="n">
        <v>-0.381144163598845</v>
      </c>
      <c r="C2086" s="2" t="n">
        <v>5.57154563126504</v>
      </c>
      <c r="D2086" s="2" t="n">
        <v>0.0533677661757935</v>
      </c>
      <c r="E2086" s="2" t="n">
        <v>0.818389797675619</v>
      </c>
      <c r="F2086" s="2" t="n">
        <v>0.953302172190565</v>
      </c>
      <c r="G2086" s="4" t="s">
        <v>3300</v>
      </c>
      <c r="H2086" s="3" t="s">
        <v>3301</v>
      </c>
      <c r="I2086" s="4" t="s">
        <v>90</v>
      </c>
    </row>
    <row r="2087" customFormat="false" ht="15" hidden="false" customHeight="false" outlineLevel="0" collapsed="false">
      <c r="A2087" s="3" t="s">
        <v>3302</v>
      </c>
      <c r="B2087" s="2" t="n">
        <v>-0.681726955320274</v>
      </c>
      <c r="C2087" s="2" t="n">
        <v>3.11800593979281</v>
      </c>
      <c r="D2087" s="2" t="n">
        <v>0.052867128866354</v>
      </c>
      <c r="E2087" s="2" t="n">
        <v>0.819228329818203</v>
      </c>
      <c r="F2087" s="2" t="n">
        <v>0.953302172190565</v>
      </c>
      <c r="G2087" s="4" t="s">
        <v>3302</v>
      </c>
      <c r="H2087" s="3" t="s">
        <v>99</v>
      </c>
      <c r="I2087" s="4" t="s">
        <v>10</v>
      </c>
    </row>
    <row r="2088" customFormat="false" ht="15" hidden="false" customHeight="false" outlineLevel="0" collapsed="false">
      <c r="A2088" s="3" t="s">
        <v>3303</v>
      </c>
      <c r="B2088" s="2" t="n">
        <v>0.448332928017521</v>
      </c>
      <c r="C2088" s="2" t="n">
        <v>5.26517325070081</v>
      </c>
      <c r="D2088" s="2" t="n">
        <v>0.0529325620559023</v>
      </c>
      <c r="E2088" s="2" t="n">
        <v>0.81911849676825</v>
      </c>
      <c r="F2088" s="2" t="n">
        <v>0.953302172190565</v>
      </c>
      <c r="G2088" s="4" t="s">
        <v>3303</v>
      </c>
      <c r="H2088" s="3" t="s">
        <v>27</v>
      </c>
      <c r="I2088" s="4" t="s">
        <v>10</v>
      </c>
    </row>
    <row r="2089" customFormat="false" ht="15" hidden="false" customHeight="false" outlineLevel="0" collapsed="false">
      <c r="A2089" s="3" t="s">
        <v>3304</v>
      </c>
      <c r="B2089" s="2" t="n">
        <v>-0.418143796946469</v>
      </c>
      <c r="C2089" s="2" t="n">
        <v>5.59968661467265</v>
      </c>
      <c r="D2089" s="2" t="n">
        <v>0.0525742975498739</v>
      </c>
      <c r="E2089" s="2" t="n">
        <v>0.819720742461615</v>
      </c>
      <c r="F2089" s="2" t="n">
        <v>0.953302172190565</v>
      </c>
      <c r="G2089" s="4" t="s">
        <v>3304</v>
      </c>
      <c r="H2089" s="3" t="s">
        <v>27</v>
      </c>
      <c r="I2089" s="4" t="s">
        <v>10</v>
      </c>
    </row>
    <row r="2090" customFormat="false" ht="15" hidden="false" customHeight="false" outlineLevel="0" collapsed="false">
      <c r="A2090" s="3" t="s">
        <v>3305</v>
      </c>
      <c r="B2090" s="2" t="n">
        <v>-0.225127720666225</v>
      </c>
      <c r="C2090" s="2" t="n">
        <v>6.94604837399029</v>
      </c>
      <c r="D2090" s="2" t="n">
        <v>0.0526161079657693</v>
      </c>
      <c r="E2090" s="2" t="n">
        <v>0.819650347567782</v>
      </c>
      <c r="F2090" s="2" t="n">
        <v>0.953302172190565</v>
      </c>
      <c r="G2090" s="4" t="s">
        <v>3305</v>
      </c>
      <c r="H2090" s="3" t="s">
        <v>27</v>
      </c>
      <c r="I2090" s="4" t="s">
        <v>10</v>
      </c>
    </row>
    <row r="2091" customFormat="false" ht="15" hidden="false" customHeight="false" outlineLevel="0" collapsed="false">
      <c r="A2091" s="3" t="s">
        <v>3306</v>
      </c>
      <c r="B2091" s="2" t="n">
        <v>0.432903358145495</v>
      </c>
      <c r="C2091" s="2" t="n">
        <v>5.47670500283072</v>
      </c>
      <c r="D2091" s="2" t="n">
        <v>0.0537606863394719</v>
      </c>
      <c r="E2091" s="2" t="n">
        <v>0.817734584872117</v>
      </c>
      <c r="F2091" s="2" t="n">
        <v>0.953302172190565</v>
      </c>
      <c r="G2091" s="4" t="s">
        <v>3306</v>
      </c>
      <c r="H2091" s="3" t="s">
        <v>302</v>
      </c>
      <c r="I2091" s="4" t="s">
        <v>10</v>
      </c>
    </row>
    <row r="2092" customFormat="false" ht="15" hidden="false" customHeight="false" outlineLevel="0" collapsed="false">
      <c r="A2092" s="3" t="s">
        <v>3307</v>
      </c>
      <c r="B2092" s="2" t="n">
        <v>-0.692043982688375</v>
      </c>
      <c r="C2092" s="2" t="n">
        <v>3.5874857892293</v>
      </c>
      <c r="D2092" s="2" t="n">
        <v>0.0518374159077336</v>
      </c>
      <c r="E2092" s="2" t="n">
        <v>0.820966280643674</v>
      </c>
      <c r="F2092" s="2" t="n">
        <v>0.953797282031894</v>
      </c>
      <c r="G2092" s="4" t="s">
        <v>3307</v>
      </c>
      <c r="H2092" s="3" t="s">
        <v>3308</v>
      </c>
      <c r="I2092" s="4" t="s">
        <v>10</v>
      </c>
    </row>
    <row r="2093" customFormat="false" ht="15" hidden="false" customHeight="false" outlineLevel="0" collapsed="false">
      <c r="A2093" s="3" t="s">
        <v>3309</v>
      </c>
      <c r="B2093" s="2" t="n">
        <v>-0.510084928323527</v>
      </c>
      <c r="C2093" s="2" t="n">
        <v>4.91365463092348</v>
      </c>
      <c r="D2093" s="2" t="n">
        <v>0.0517717868763558</v>
      </c>
      <c r="E2093" s="2" t="n">
        <v>0.821129182720462</v>
      </c>
      <c r="F2093" s="2" t="n">
        <v>0.953797282031894</v>
      </c>
      <c r="G2093" s="4" t="s">
        <v>3309</v>
      </c>
      <c r="H2093" s="3" t="s">
        <v>3310</v>
      </c>
      <c r="I2093" s="4" t="s">
        <v>10</v>
      </c>
    </row>
    <row r="2094" customFormat="false" ht="15" hidden="false" customHeight="false" outlineLevel="0" collapsed="false">
      <c r="A2094" s="3" t="s">
        <v>3311</v>
      </c>
      <c r="B2094" s="2" t="n">
        <v>0.698293861160977</v>
      </c>
      <c r="C2094" s="2" t="n">
        <v>2.55332770104407</v>
      </c>
      <c r="D2094" s="2" t="n">
        <v>0.0513197760548469</v>
      </c>
      <c r="E2094" s="2" t="n">
        <v>0.821898105631749</v>
      </c>
      <c r="F2094" s="2" t="n">
        <v>0.954234303241829</v>
      </c>
      <c r="G2094" s="4" t="s">
        <v>3311</v>
      </c>
      <c r="H2094" s="3" t="s">
        <v>22</v>
      </c>
      <c r="I2094" s="4" t="s">
        <v>10</v>
      </c>
    </row>
    <row r="2095" customFormat="false" ht="15" hidden="false" customHeight="false" outlineLevel="0" collapsed="false">
      <c r="A2095" s="3" t="s">
        <v>3312</v>
      </c>
      <c r="B2095" s="2" t="n">
        <v>0.40475771334449</v>
      </c>
      <c r="C2095" s="2" t="n">
        <v>5.42196984090956</v>
      </c>
      <c r="D2095" s="2" t="n">
        <v>0.0508583431053968</v>
      </c>
      <c r="E2095" s="2" t="n">
        <v>0.822635699583767</v>
      </c>
      <c r="F2095" s="2" t="n">
        <v>0.954535240204875</v>
      </c>
      <c r="G2095" s="4" t="s">
        <v>3312</v>
      </c>
      <c r="H2095" s="3" t="s">
        <v>1175</v>
      </c>
      <c r="I2095" s="4" t="s">
        <v>10</v>
      </c>
    </row>
    <row r="2096" customFormat="false" ht="15" hidden="false" customHeight="false" outlineLevel="0" collapsed="false">
      <c r="A2096" s="3" t="s">
        <v>3313</v>
      </c>
      <c r="B2096" s="2" t="n">
        <v>0.641384727089341</v>
      </c>
      <c r="C2096" s="2" t="n">
        <v>3.65389298336792</v>
      </c>
      <c r="D2096" s="2" t="n">
        <v>0.0503011461493307</v>
      </c>
      <c r="E2096" s="2" t="n">
        <v>0.823644081695618</v>
      </c>
      <c r="F2096" s="2" t="n">
        <v>0.954535240204875</v>
      </c>
      <c r="G2096" s="4" t="s">
        <v>3313</v>
      </c>
      <c r="H2096" s="3" t="s">
        <v>3314</v>
      </c>
      <c r="I2096" s="4" t="s">
        <v>10</v>
      </c>
    </row>
    <row r="2097" customFormat="false" ht="15" hidden="false" customHeight="false" outlineLevel="0" collapsed="false">
      <c r="A2097" s="3" t="s">
        <v>3315</v>
      </c>
      <c r="B2097" s="2" t="n">
        <v>0.483462946757428</v>
      </c>
      <c r="C2097" s="2" t="n">
        <v>4.96166740976743</v>
      </c>
      <c r="D2097" s="2" t="n">
        <v>0.0502754733030778</v>
      </c>
      <c r="E2097" s="2" t="n">
        <v>0.823637589509539</v>
      </c>
      <c r="F2097" s="2" t="n">
        <v>0.954535240204875</v>
      </c>
      <c r="G2097" s="4" t="s">
        <v>3315</v>
      </c>
      <c r="H2097" s="3" t="s">
        <v>27</v>
      </c>
      <c r="I2097" s="4" t="s">
        <v>10</v>
      </c>
    </row>
    <row r="2098" customFormat="false" ht="15" hidden="false" customHeight="false" outlineLevel="0" collapsed="false">
      <c r="A2098" s="3" t="s">
        <v>3316</v>
      </c>
      <c r="B2098" s="2" t="n">
        <v>-0.113334404618875</v>
      </c>
      <c r="C2098" s="2" t="n">
        <v>9.83100035496094</v>
      </c>
      <c r="D2098" s="2" t="n">
        <v>0.0502227247871026</v>
      </c>
      <c r="E2098" s="2" t="n">
        <v>0.823728559139762</v>
      </c>
      <c r="F2098" s="2" t="n">
        <v>0.954535240204875</v>
      </c>
      <c r="G2098" s="4" t="s">
        <v>3316</v>
      </c>
      <c r="H2098" s="3" t="s">
        <v>3317</v>
      </c>
      <c r="I2098" s="4" t="s">
        <v>10</v>
      </c>
    </row>
    <row r="2099" customFormat="false" ht="15" hidden="false" customHeight="false" outlineLevel="0" collapsed="false">
      <c r="A2099" s="3" t="s">
        <v>3318</v>
      </c>
      <c r="B2099" s="2" t="n">
        <v>-0.688819350628693</v>
      </c>
      <c r="C2099" s="2" t="n">
        <v>2.76994032085474</v>
      </c>
      <c r="D2099" s="2" t="n">
        <v>0.0499496469887827</v>
      </c>
      <c r="E2099" s="2" t="n">
        <v>0.824368177560782</v>
      </c>
      <c r="F2099" s="2" t="n">
        <v>0.954580395136087</v>
      </c>
      <c r="G2099" s="4" t="s">
        <v>3318</v>
      </c>
      <c r="H2099" s="3" t="s">
        <v>1934</v>
      </c>
      <c r="I2099" s="4" t="s">
        <v>10</v>
      </c>
    </row>
    <row r="2100" customFormat="false" ht="15" hidden="false" customHeight="false" outlineLevel="0" collapsed="false">
      <c r="A2100" s="3" t="s">
        <v>3319</v>
      </c>
      <c r="B2100" s="2" t="n">
        <v>0.276062162516792</v>
      </c>
      <c r="C2100" s="2" t="n">
        <v>6.54855945169193</v>
      </c>
      <c r="D2100" s="2" t="n">
        <v>0.0497458925759443</v>
      </c>
      <c r="E2100" s="2" t="n">
        <v>0.824553189049649</v>
      </c>
      <c r="F2100" s="2" t="n">
        <v>0.954580395136087</v>
      </c>
      <c r="G2100" s="4" t="s">
        <v>3319</v>
      </c>
      <c r="H2100" s="3" t="s">
        <v>157</v>
      </c>
      <c r="I2100" s="4" t="s">
        <v>10</v>
      </c>
    </row>
    <row r="2101" customFormat="false" ht="15" hidden="false" customHeight="false" outlineLevel="0" collapsed="false">
      <c r="A2101" s="3" t="s">
        <v>3320</v>
      </c>
      <c r="B2101" s="2" t="n">
        <v>0.207204901430581</v>
      </c>
      <c r="C2101" s="2" t="n">
        <v>7.43807858541694</v>
      </c>
      <c r="D2101" s="2" t="n">
        <v>0.0489092651436638</v>
      </c>
      <c r="E2101" s="2" t="n">
        <v>0.8260101436941</v>
      </c>
      <c r="F2101" s="2" t="n">
        <v>0.955680383268275</v>
      </c>
      <c r="G2101" s="4" t="s">
        <v>3320</v>
      </c>
      <c r="H2101" s="3" t="s">
        <v>3321</v>
      </c>
      <c r="I2101" s="4" t="s">
        <v>10</v>
      </c>
    </row>
    <row r="2102" customFormat="false" ht="15" hidden="false" customHeight="false" outlineLevel="0" collapsed="false">
      <c r="A2102" s="3" t="s">
        <v>3322</v>
      </c>
      <c r="B2102" s="2" t="n">
        <v>0.356362908264047</v>
      </c>
      <c r="C2102" s="2" t="n">
        <v>5.78229309575907</v>
      </c>
      <c r="D2102" s="2" t="n">
        <v>0.0487494665423125</v>
      </c>
      <c r="E2102" s="2" t="n">
        <v>0.826289911624134</v>
      </c>
      <c r="F2102" s="2" t="n">
        <v>0.955680383268275</v>
      </c>
      <c r="G2102" s="4" t="s">
        <v>3322</v>
      </c>
      <c r="H2102" s="3" t="s">
        <v>3323</v>
      </c>
      <c r="I2102" s="4" t="s">
        <v>10</v>
      </c>
    </row>
    <row r="2103" customFormat="false" ht="15" hidden="false" customHeight="false" outlineLevel="0" collapsed="false">
      <c r="A2103" s="3" t="s">
        <v>3324</v>
      </c>
      <c r="B2103" s="2" t="n">
        <v>0.59956019631987</v>
      </c>
      <c r="C2103" s="2" t="n">
        <v>4.21920848999534</v>
      </c>
      <c r="D2103" s="2" t="n">
        <v>0.0479950509589988</v>
      </c>
      <c r="E2103" s="2" t="n">
        <v>0.827666774075203</v>
      </c>
      <c r="F2103" s="2" t="n">
        <v>0.9563624636247</v>
      </c>
      <c r="G2103" s="4" t="s">
        <v>3324</v>
      </c>
      <c r="H2103" s="3" t="s">
        <v>998</v>
      </c>
      <c r="I2103" s="4" t="s">
        <v>10</v>
      </c>
    </row>
    <row r="2104" customFormat="false" ht="15" hidden="false" customHeight="false" outlineLevel="0" collapsed="false">
      <c r="A2104" s="3" t="s">
        <v>3325</v>
      </c>
      <c r="B2104" s="2" t="n">
        <v>-0.437764965615027</v>
      </c>
      <c r="C2104" s="2" t="n">
        <v>5.27086170078736</v>
      </c>
      <c r="D2104" s="2" t="n">
        <v>0.0480230981518406</v>
      </c>
      <c r="E2104" s="2" t="n">
        <v>0.827567710909784</v>
      </c>
      <c r="F2104" s="2" t="n">
        <v>0.9563624636247</v>
      </c>
      <c r="G2104" s="4" t="s">
        <v>3325</v>
      </c>
      <c r="H2104" s="3" t="s">
        <v>3326</v>
      </c>
      <c r="I2104" s="4" t="s">
        <v>10</v>
      </c>
    </row>
    <row r="2105" customFormat="false" ht="15" hidden="false" customHeight="false" outlineLevel="0" collapsed="false">
      <c r="A2105" s="3" t="s">
        <v>3327</v>
      </c>
      <c r="B2105" s="2" t="n">
        <v>0.574079045913856</v>
      </c>
      <c r="C2105" s="2" t="n">
        <v>4.02364350382396</v>
      </c>
      <c r="D2105" s="2" t="n">
        <v>0.0464399451556437</v>
      </c>
      <c r="E2105" s="2" t="n">
        <v>0.83043699600671</v>
      </c>
      <c r="F2105" s="2" t="n">
        <v>0.956620573045167</v>
      </c>
      <c r="G2105" s="4" t="s">
        <v>3327</v>
      </c>
      <c r="H2105" s="3" t="s">
        <v>3328</v>
      </c>
      <c r="I2105" s="4" t="s">
        <v>10</v>
      </c>
    </row>
    <row r="2106" customFormat="false" ht="15" hidden="false" customHeight="false" outlineLevel="0" collapsed="false">
      <c r="A2106" s="3" t="s">
        <v>3329</v>
      </c>
      <c r="B2106" s="2" t="n">
        <v>0.590445070140127</v>
      </c>
      <c r="C2106" s="2" t="n">
        <v>3.67914411014851</v>
      </c>
      <c r="D2106" s="2" t="n">
        <v>0.0468666514417311</v>
      </c>
      <c r="E2106" s="2" t="n">
        <v>0.829623184400888</v>
      </c>
      <c r="F2106" s="2" t="n">
        <v>0.956620573045167</v>
      </c>
      <c r="G2106" s="4" t="s">
        <v>3329</v>
      </c>
      <c r="H2106" s="3" t="s">
        <v>370</v>
      </c>
      <c r="I2106" s="4" t="s">
        <v>10</v>
      </c>
    </row>
    <row r="2107" customFormat="false" ht="15" hidden="false" customHeight="false" outlineLevel="0" collapsed="false">
      <c r="A2107" s="3" t="s">
        <v>3330</v>
      </c>
      <c r="B2107" s="2" t="n">
        <v>0.190944410477469</v>
      </c>
      <c r="C2107" s="2" t="n">
        <v>7.51926830911523</v>
      </c>
      <c r="D2107" s="2" t="n">
        <v>0.0467093197016243</v>
      </c>
      <c r="E2107" s="2" t="n">
        <v>0.829904871968631</v>
      </c>
      <c r="F2107" s="2" t="n">
        <v>0.956620573045167</v>
      </c>
      <c r="G2107" s="4" t="s">
        <v>3330</v>
      </c>
      <c r="H2107" s="3" t="s">
        <v>3331</v>
      </c>
      <c r="I2107" s="4" t="s">
        <v>10</v>
      </c>
    </row>
    <row r="2108" customFormat="false" ht="15" hidden="false" customHeight="false" outlineLevel="0" collapsed="false">
      <c r="A2108" s="3" t="s">
        <v>3332</v>
      </c>
      <c r="B2108" s="2" t="n">
        <v>-0.0991514589367192</v>
      </c>
      <c r="C2108" s="2" t="n">
        <v>10.8010460630625</v>
      </c>
      <c r="D2108" s="2" t="n">
        <v>0.0462967837156118</v>
      </c>
      <c r="E2108" s="2" t="n">
        <v>0.830645847376667</v>
      </c>
      <c r="F2108" s="2" t="n">
        <v>0.956620573045167</v>
      </c>
      <c r="G2108" s="4" t="s">
        <v>3332</v>
      </c>
      <c r="H2108" s="3" t="s">
        <v>3333</v>
      </c>
      <c r="I2108" s="4" t="s">
        <v>10</v>
      </c>
    </row>
    <row r="2109" customFormat="false" ht="15" hidden="false" customHeight="false" outlineLevel="0" collapsed="false">
      <c r="A2109" s="3" t="s">
        <v>3334</v>
      </c>
      <c r="B2109" s="2" t="n">
        <v>-0.601781313889493</v>
      </c>
      <c r="C2109" s="2" t="n">
        <v>3.81324509918024</v>
      </c>
      <c r="D2109" s="2" t="n">
        <v>0.0465873648049206</v>
      </c>
      <c r="E2109" s="2" t="n">
        <v>0.830172321243386</v>
      </c>
      <c r="F2109" s="2" t="n">
        <v>0.956620573045167</v>
      </c>
      <c r="G2109" s="4" t="s">
        <v>3334</v>
      </c>
      <c r="H2109" s="3" t="s">
        <v>27</v>
      </c>
      <c r="I2109" s="4" t="s">
        <v>10</v>
      </c>
    </row>
    <row r="2110" customFormat="false" ht="15" hidden="false" customHeight="false" outlineLevel="0" collapsed="false">
      <c r="A2110" s="3" t="s">
        <v>3335</v>
      </c>
      <c r="B2110" s="2" t="n">
        <v>-0.645976345205912</v>
      </c>
      <c r="C2110" s="2" t="n">
        <v>3.55185237745611</v>
      </c>
      <c r="D2110" s="2" t="n">
        <v>0.0467864473416461</v>
      </c>
      <c r="E2110" s="2" t="n">
        <v>0.829815587131996</v>
      </c>
      <c r="F2110" s="2" t="n">
        <v>0.956620573045167</v>
      </c>
      <c r="G2110" s="4" t="s">
        <v>3335</v>
      </c>
      <c r="H2110" s="3" t="s">
        <v>27</v>
      </c>
      <c r="I2110" s="4" t="s">
        <v>10</v>
      </c>
    </row>
    <row r="2111" customFormat="false" ht="15" hidden="false" customHeight="false" outlineLevel="0" collapsed="false">
      <c r="A2111" s="3" t="s">
        <v>3336</v>
      </c>
      <c r="B2111" s="2" t="n">
        <v>0.480615347984548</v>
      </c>
      <c r="C2111" s="2" t="n">
        <v>4.77289601309028</v>
      </c>
      <c r="D2111" s="2" t="n">
        <v>0.0469412561295365</v>
      </c>
      <c r="E2111" s="2" t="n">
        <v>0.829538736046291</v>
      </c>
      <c r="F2111" s="2" t="n">
        <v>0.956620573045167</v>
      </c>
      <c r="G2111" s="4" t="s">
        <v>3336</v>
      </c>
      <c r="H2111" s="3" t="s">
        <v>3337</v>
      </c>
      <c r="I2111" s="4" t="s">
        <v>10</v>
      </c>
    </row>
    <row r="2112" customFormat="false" ht="15" hidden="false" customHeight="false" outlineLevel="0" collapsed="false">
      <c r="A2112" s="3" t="s">
        <v>3338</v>
      </c>
      <c r="B2112" s="2" t="n">
        <v>0.417320510696809</v>
      </c>
      <c r="C2112" s="2" t="n">
        <v>5.39717255831174</v>
      </c>
      <c r="D2112" s="2" t="n">
        <v>0.0452888979561535</v>
      </c>
      <c r="E2112" s="2" t="n">
        <v>0.832470828973677</v>
      </c>
      <c r="F2112" s="2" t="n">
        <v>0.957964128892421</v>
      </c>
      <c r="G2112" s="4" t="s">
        <v>3338</v>
      </c>
      <c r="H2112" s="3" t="s">
        <v>3339</v>
      </c>
      <c r="I2112" s="4" t="s">
        <v>10</v>
      </c>
    </row>
    <row r="2113" customFormat="false" ht="15" hidden="false" customHeight="false" outlineLevel="0" collapsed="false">
      <c r="A2113" s="3" t="s">
        <v>3340</v>
      </c>
      <c r="B2113" s="2" t="n">
        <v>0.551439058813698</v>
      </c>
      <c r="C2113" s="2" t="n">
        <v>4.37655409653655</v>
      </c>
      <c r="D2113" s="2" t="n">
        <v>0.0452174944832618</v>
      </c>
      <c r="E2113" s="2" t="n">
        <v>0.832600921901561</v>
      </c>
      <c r="F2113" s="2" t="n">
        <v>0.957964128892421</v>
      </c>
      <c r="G2113" s="4" t="s">
        <v>3340</v>
      </c>
      <c r="H2113" s="3" t="s">
        <v>3341</v>
      </c>
      <c r="I2113" s="4" t="s">
        <v>10</v>
      </c>
    </row>
    <row r="2114" customFormat="false" ht="15" hidden="false" customHeight="false" outlineLevel="0" collapsed="false">
      <c r="A2114" s="3" t="s">
        <v>3342</v>
      </c>
      <c r="B2114" s="2" t="n">
        <v>0.573778546666291</v>
      </c>
      <c r="C2114" s="2" t="n">
        <v>4.07787614707798</v>
      </c>
      <c r="D2114" s="2" t="n">
        <v>0.0450105887195076</v>
      </c>
      <c r="E2114" s="2" t="n">
        <v>0.83302639214098</v>
      </c>
      <c r="F2114" s="2" t="n">
        <v>0.957983425627304</v>
      </c>
      <c r="G2114" s="4" t="s">
        <v>3342</v>
      </c>
      <c r="H2114" s="3" t="s">
        <v>3343</v>
      </c>
      <c r="I2114" s="4" t="s">
        <v>10</v>
      </c>
    </row>
    <row r="2115" customFormat="false" ht="15" hidden="false" customHeight="false" outlineLevel="0" collapsed="false">
      <c r="A2115" s="3" t="s">
        <v>3344</v>
      </c>
      <c r="B2115" s="2" t="n">
        <v>0.437526144749679</v>
      </c>
      <c r="C2115" s="2" t="n">
        <v>4.99489136069965</v>
      </c>
      <c r="D2115" s="2" t="n">
        <v>0.0448029223289729</v>
      </c>
      <c r="E2115" s="2" t="n">
        <v>0.833406157109515</v>
      </c>
      <c r="F2115" s="2" t="n">
        <v>0.957983425627304</v>
      </c>
      <c r="G2115" s="4" t="s">
        <v>3344</v>
      </c>
      <c r="H2115" s="3" t="s">
        <v>3345</v>
      </c>
      <c r="I2115" s="4" t="s">
        <v>10</v>
      </c>
    </row>
    <row r="2116" customFormat="false" ht="15" hidden="false" customHeight="false" outlineLevel="0" collapsed="false">
      <c r="A2116" s="3" t="s">
        <v>3346</v>
      </c>
      <c r="B2116" s="2" t="n">
        <v>0.275832971777562</v>
      </c>
      <c r="C2116" s="2" t="n">
        <v>6.18661111545846</v>
      </c>
      <c r="D2116" s="2" t="n">
        <v>0.0445332677489707</v>
      </c>
      <c r="E2116" s="2" t="n">
        <v>0.833853030538665</v>
      </c>
      <c r="F2116" s="2" t="n">
        <v>0.958043907427402</v>
      </c>
      <c r="G2116" s="4" t="s">
        <v>3346</v>
      </c>
      <c r="H2116" s="3" t="s">
        <v>27</v>
      </c>
      <c r="I2116" s="4" t="s">
        <v>10</v>
      </c>
    </row>
    <row r="2117" customFormat="false" ht="15" hidden="false" customHeight="false" outlineLevel="0" collapsed="false">
      <c r="A2117" s="3" t="s">
        <v>3347</v>
      </c>
      <c r="B2117" s="2" t="n">
        <v>-0.0913009570826109</v>
      </c>
      <c r="C2117" s="2" t="n">
        <v>10.6134336232958</v>
      </c>
      <c r="D2117" s="2" t="n">
        <v>0.0440231781353333</v>
      </c>
      <c r="E2117" s="2" t="n">
        <v>0.834793032076784</v>
      </c>
      <c r="F2117" s="2" t="n">
        <v>0.958670637025797</v>
      </c>
      <c r="G2117" s="4" t="s">
        <v>3347</v>
      </c>
      <c r="H2117" s="3" t="s">
        <v>3348</v>
      </c>
      <c r="I2117" s="4" t="s">
        <v>10</v>
      </c>
    </row>
    <row r="2118" customFormat="false" ht="15" hidden="false" customHeight="false" outlineLevel="0" collapsed="false">
      <c r="A2118" s="3" t="s">
        <v>3349</v>
      </c>
      <c r="B2118" s="2" t="n">
        <v>0.498368052564914</v>
      </c>
      <c r="C2118" s="2" t="n">
        <v>4.5458010023409</v>
      </c>
      <c r="D2118" s="2" t="n">
        <v>0.0436466800960708</v>
      </c>
      <c r="E2118" s="2" t="n">
        <v>0.835490504906307</v>
      </c>
      <c r="F2118" s="2" t="n">
        <v>0.959018387776252</v>
      </c>
      <c r="G2118" s="4" t="s">
        <v>3349</v>
      </c>
      <c r="H2118" s="3" t="s">
        <v>3350</v>
      </c>
      <c r="I2118" s="4" t="s">
        <v>10</v>
      </c>
    </row>
    <row r="2119" customFormat="false" ht="15" hidden="false" customHeight="false" outlineLevel="0" collapsed="false">
      <c r="A2119" s="3" t="s">
        <v>3351</v>
      </c>
      <c r="B2119" s="2" t="n">
        <v>0.294028674530568</v>
      </c>
      <c r="C2119" s="2" t="n">
        <v>6.25116165798814</v>
      </c>
      <c r="D2119" s="2" t="n">
        <v>0.0430470836989434</v>
      </c>
      <c r="E2119" s="2" t="n">
        <v>0.83660779196689</v>
      </c>
      <c r="F2119" s="2" t="n">
        <v>0.959219293185478</v>
      </c>
      <c r="G2119" s="4" t="s">
        <v>3351</v>
      </c>
      <c r="H2119" s="3" t="s">
        <v>3352</v>
      </c>
      <c r="I2119" s="4" t="s">
        <v>10</v>
      </c>
    </row>
    <row r="2120" customFormat="false" ht="15" hidden="false" customHeight="false" outlineLevel="0" collapsed="false">
      <c r="A2120" s="3" t="s">
        <v>3353</v>
      </c>
      <c r="B2120" s="2" t="n">
        <v>-0.23987174476207</v>
      </c>
      <c r="C2120" s="2" t="n">
        <v>6.70283172277648</v>
      </c>
      <c r="D2120" s="2" t="n">
        <v>0.0429178043168323</v>
      </c>
      <c r="E2120" s="2" t="n">
        <v>0.836849753725602</v>
      </c>
      <c r="F2120" s="2" t="n">
        <v>0.959219293185478</v>
      </c>
      <c r="G2120" s="4" t="s">
        <v>3353</v>
      </c>
      <c r="H2120" s="3" t="s">
        <v>3354</v>
      </c>
      <c r="I2120" s="4" t="s">
        <v>10</v>
      </c>
    </row>
    <row r="2121" customFormat="false" ht="15" hidden="false" customHeight="false" outlineLevel="0" collapsed="false">
      <c r="A2121" s="3" t="s">
        <v>3355</v>
      </c>
      <c r="B2121" s="2" t="n">
        <v>-0.420795945945597</v>
      </c>
      <c r="C2121" s="2" t="n">
        <v>5.01293709050518</v>
      </c>
      <c r="D2121" s="2" t="n">
        <v>0.0431994937212995</v>
      </c>
      <c r="E2121" s="2" t="n">
        <v>0.836369905329626</v>
      </c>
      <c r="F2121" s="2" t="n">
        <v>0.959219293185478</v>
      </c>
      <c r="G2121" s="4" t="s">
        <v>3355</v>
      </c>
      <c r="H2121" s="3" t="s">
        <v>3356</v>
      </c>
      <c r="I2121" s="4" t="s">
        <v>10</v>
      </c>
    </row>
    <row r="2122" customFormat="false" ht="15" hidden="false" customHeight="false" outlineLevel="0" collapsed="false">
      <c r="A2122" s="3" t="s">
        <v>3357</v>
      </c>
      <c r="B2122" s="2" t="n">
        <v>-0.626052137872332</v>
      </c>
      <c r="C2122" s="2" t="n">
        <v>3.05488611462028</v>
      </c>
      <c r="D2122" s="2" t="n">
        <v>0.0424881937578096</v>
      </c>
      <c r="E2122" s="2" t="n">
        <v>0.837656565231672</v>
      </c>
      <c r="F2122" s="2" t="n">
        <v>0.959691397224405</v>
      </c>
      <c r="G2122" s="4" t="s">
        <v>3357</v>
      </c>
      <c r="H2122" s="3" t="s">
        <v>27</v>
      </c>
      <c r="I2122" s="4" t="s">
        <v>10</v>
      </c>
    </row>
    <row r="2123" customFormat="false" ht="15" hidden="false" customHeight="false" outlineLevel="0" collapsed="false">
      <c r="A2123" s="3" t="s">
        <v>3358</v>
      </c>
      <c r="B2123" s="2" t="n">
        <v>0.426352748210335</v>
      </c>
      <c r="C2123" s="2" t="n">
        <v>5.05409450517279</v>
      </c>
      <c r="D2123" s="2" t="n">
        <v>0.0420202109349739</v>
      </c>
      <c r="E2123" s="2" t="n">
        <v>0.838540298464733</v>
      </c>
      <c r="F2123" s="2" t="n">
        <v>0.96025114291673</v>
      </c>
      <c r="G2123" s="4" t="s">
        <v>3358</v>
      </c>
      <c r="H2123" s="3" t="s">
        <v>314</v>
      </c>
      <c r="I2123" s="4" t="s">
        <v>10</v>
      </c>
    </row>
    <row r="2124" customFormat="false" ht="15" hidden="false" customHeight="false" outlineLevel="0" collapsed="false">
      <c r="A2124" s="3" t="s">
        <v>3359</v>
      </c>
      <c r="B2124" s="2" t="n">
        <v>-0.558599669998655</v>
      </c>
      <c r="C2124" s="2" t="n">
        <v>3.68730074858717</v>
      </c>
      <c r="D2124" s="2" t="n">
        <v>0.0416429617474983</v>
      </c>
      <c r="E2124" s="2" t="n">
        <v>0.839256434605013</v>
      </c>
      <c r="F2124" s="2" t="n">
        <v>0.960618528539887</v>
      </c>
      <c r="G2124" s="4" t="s">
        <v>3359</v>
      </c>
      <c r="H2124" s="3" t="s">
        <v>27</v>
      </c>
      <c r="I2124" s="4" t="s">
        <v>10</v>
      </c>
    </row>
    <row r="2125" customFormat="false" ht="15" hidden="false" customHeight="false" outlineLevel="0" collapsed="false">
      <c r="A2125" s="3" t="s">
        <v>3360</v>
      </c>
      <c r="B2125" s="2" t="n">
        <v>0.4631788755638</v>
      </c>
      <c r="C2125" s="2" t="n">
        <v>4.70487464423359</v>
      </c>
      <c r="D2125" s="2" t="n">
        <v>0.0414517437655418</v>
      </c>
      <c r="E2125" s="2" t="n">
        <v>0.839666603041532</v>
      </c>
      <c r="F2125" s="2" t="n">
        <v>0.960635520428871</v>
      </c>
      <c r="G2125" s="4" t="s">
        <v>3360</v>
      </c>
      <c r="H2125" s="3" t="s">
        <v>596</v>
      </c>
      <c r="I2125" s="4" t="s">
        <v>10</v>
      </c>
    </row>
    <row r="2126" customFormat="false" ht="15" hidden="false" customHeight="false" outlineLevel="0" collapsed="false">
      <c r="A2126" s="3" t="s">
        <v>3361</v>
      </c>
      <c r="B2126" s="2" t="n">
        <v>-0.0870404716036779</v>
      </c>
      <c r="C2126" s="2" t="n">
        <v>10.3325833097002</v>
      </c>
      <c r="D2126" s="2" t="n">
        <v>0.040479294641624</v>
      </c>
      <c r="E2126" s="2" t="n">
        <v>0.841486994235937</v>
      </c>
      <c r="F2126" s="2" t="n">
        <v>0.961360317815387</v>
      </c>
      <c r="G2126" s="4" t="s">
        <v>3361</v>
      </c>
      <c r="H2126" s="3" t="s">
        <v>27</v>
      </c>
      <c r="I2126" s="4" t="s">
        <v>10</v>
      </c>
    </row>
    <row r="2127" customFormat="false" ht="15" hidden="false" customHeight="false" outlineLevel="0" collapsed="false">
      <c r="A2127" s="3" t="s">
        <v>3362</v>
      </c>
      <c r="B2127" s="2" t="n">
        <v>-0.328691745844734</v>
      </c>
      <c r="C2127" s="2" t="n">
        <v>5.49757217761849</v>
      </c>
      <c r="D2127" s="2" t="n">
        <v>0.0406384985746084</v>
      </c>
      <c r="E2127" s="2" t="n">
        <v>0.841179871678324</v>
      </c>
      <c r="F2127" s="2" t="n">
        <v>0.961360317815387</v>
      </c>
      <c r="G2127" s="4" t="s">
        <v>3362</v>
      </c>
      <c r="H2127" s="3" t="s">
        <v>27</v>
      </c>
      <c r="I2127" s="4" t="s">
        <v>10</v>
      </c>
    </row>
    <row r="2128" customFormat="false" ht="15" hidden="false" customHeight="false" outlineLevel="0" collapsed="false">
      <c r="A2128" s="3" t="s">
        <v>3363</v>
      </c>
      <c r="B2128" s="2" t="n">
        <v>-0.542660788813635</v>
      </c>
      <c r="C2128" s="2" t="n">
        <v>4.14895864736923</v>
      </c>
      <c r="D2128" s="2" t="n">
        <v>0.0405537967929455</v>
      </c>
      <c r="E2128" s="2" t="n">
        <v>0.841343192930494</v>
      </c>
      <c r="F2128" s="2" t="n">
        <v>0.961360317815387</v>
      </c>
      <c r="G2128" s="4" t="s">
        <v>3363</v>
      </c>
      <c r="H2128" s="3" t="s">
        <v>3364</v>
      </c>
      <c r="I2128" s="4" t="s">
        <v>10</v>
      </c>
    </row>
    <row r="2129" customFormat="false" ht="15" hidden="false" customHeight="false" outlineLevel="0" collapsed="false">
      <c r="A2129" s="3" t="s">
        <v>3365</v>
      </c>
      <c r="B2129" s="2" t="n">
        <v>-0.0750144149539102</v>
      </c>
      <c r="C2129" s="2" t="n">
        <v>14.8596310596914</v>
      </c>
      <c r="D2129" s="2" t="n">
        <v>0.0375315617606195</v>
      </c>
      <c r="E2129" s="2" t="n">
        <v>0.847291307237136</v>
      </c>
      <c r="F2129" s="2" t="n">
        <v>0.961863546655782</v>
      </c>
      <c r="G2129" s="4" t="s">
        <v>3365</v>
      </c>
      <c r="H2129" s="3" t="s">
        <v>3366</v>
      </c>
      <c r="I2129" s="4" t="s">
        <v>10</v>
      </c>
    </row>
    <row r="2130" customFormat="false" ht="15" hidden="false" customHeight="false" outlineLevel="0" collapsed="false">
      <c r="A2130" s="3" t="s">
        <v>3367</v>
      </c>
      <c r="B2130" s="2" t="n">
        <v>-0.500988781234814</v>
      </c>
      <c r="C2130" s="2" t="n">
        <v>4.6147734783569</v>
      </c>
      <c r="D2130" s="2" t="n">
        <v>0.0384954965880289</v>
      </c>
      <c r="E2130" s="2" t="n">
        <v>0.845367979653124</v>
      </c>
      <c r="F2130" s="2" t="n">
        <v>0.961863546655782</v>
      </c>
      <c r="G2130" s="4" t="s">
        <v>3367</v>
      </c>
      <c r="H2130" s="3" t="s">
        <v>196</v>
      </c>
      <c r="I2130" s="4" t="s">
        <v>10</v>
      </c>
    </row>
    <row r="2131" customFormat="false" ht="15" hidden="false" customHeight="false" outlineLevel="0" collapsed="false">
      <c r="A2131" s="3" t="s">
        <v>3368</v>
      </c>
      <c r="B2131" s="2" t="n">
        <v>-0.0913225768789742</v>
      </c>
      <c r="C2131" s="2" t="n">
        <v>10.008190412707</v>
      </c>
      <c r="D2131" s="2" t="n">
        <v>0.0383268897621476</v>
      </c>
      <c r="E2131" s="2" t="n">
        <v>0.845702578148252</v>
      </c>
      <c r="F2131" s="2" t="n">
        <v>0.961863546655782</v>
      </c>
      <c r="G2131" s="4" t="s">
        <v>3368</v>
      </c>
      <c r="H2131" s="3" t="s">
        <v>3369</v>
      </c>
      <c r="I2131" s="4" t="s">
        <v>10</v>
      </c>
    </row>
    <row r="2132" customFormat="false" ht="15" hidden="false" customHeight="false" outlineLevel="0" collapsed="false">
      <c r="A2132" s="3" t="s">
        <v>3370</v>
      </c>
      <c r="B2132" s="2" t="n">
        <v>-0.596786457696684</v>
      </c>
      <c r="C2132" s="2" t="n">
        <v>2.70135150186769</v>
      </c>
      <c r="D2132" s="2" t="n">
        <v>0.0389634642402895</v>
      </c>
      <c r="E2132" s="2" t="n">
        <v>0.844443273284309</v>
      </c>
      <c r="F2132" s="2" t="n">
        <v>0.961863546655782</v>
      </c>
      <c r="G2132" s="4" t="s">
        <v>3370</v>
      </c>
      <c r="H2132" s="3" t="s">
        <v>3371</v>
      </c>
      <c r="I2132" s="4" t="s">
        <v>10</v>
      </c>
    </row>
    <row r="2133" customFormat="false" ht="15" hidden="false" customHeight="false" outlineLevel="0" collapsed="false">
      <c r="A2133" s="3" t="s">
        <v>3372</v>
      </c>
      <c r="B2133" s="2" t="n">
        <v>0.100684802943116</v>
      </c>
      <c r="C2133" s="2" t="n">
        <v>9.55495041077736</v>
      </c>
      <c r="D2133" s="2" t="n">
        <v>0.0382105123217381</v>
      </c>
      <c r="E2133" s="2" t="n">
        <v>0.845933974313737</v>
      </c>
      <c r="F2133" s="2" t="n">
        <v>0.961863546655782</v>
      </c>
      <c r="G2133" s="4" t="s">
        <v>3372</v>
      </c>
      <c r="H2133" s="3" t="s">
        <v>1500</v>
      </c>
      <c r="I2133" s="4" t="s">
        <v>10</v>
      </c>
    </row>
    <row r="2134" customFormat="false" ht="15" hidden="false" customHeight="false" outlineLevel="0" collapsed="false">
      <c r="A2134" s="3" t="s">
        <v>3373</v>
      </c>
      <c r="B2134" s="2" t="n">
        <v>0.432567845097518</v>
      </c>
      <c r="C2134" s="2" t="n">
        <v>5.01400656304516</v>
      </c>
      <c r="D2134" s="2" t="n">
        <v>0.0390365720144429</v>
      </c>
      <c r="E2134" s="2" t="n">
        <v>0.844299334452361</v>
      </c>
      <c r="F2134" s="2" t="n">
        <v>0.961863546655782</v>
      </c>
      <c r="G2134" s="4" t="s">
        <v>3373</v>
      </c>
      <c r="H2134" s="3" t="s">
        <v>27</v>
      </c>
      <c r="I2134" s="4" t="s">
        <v>10</v>
      </c>
    </row>
    <row r="2135" customFormat="false" ht="15" hidden="false" customHeight="false" outlineLevel="0" collapsed="false">
      <c r="A2135" s="3" t="s">
        <v>3374</v>
      </c>
      <c r="B2135" s="2" t="n">
        <v>0.253116163479409</v>
      </c>
      <c r="C2135" s="2" t="n">
        <v>6.23559116449588</v>
      </c>
      <c r="D2135" s="2" t="n">
        <v>0.0387740270606685</v>
      </c>
      <c r="E2135" s="2" t="n">
        <v>0.844861227310917</v>
      </c>
      <c r="F2135" s="2" t="n">
        <v>0.961863546655782</v>
      </c>
      <c r="G2135" s="4" t="s">
        <v>3374</v>
      </c>
      <c r="H2135" s="3" t="s">
        <v>9</v>
      </c>
      <c r="I2135" s="4" t="s">
        <v>10</v>
      </c>
    </row>
    <row r="2136" customFormat="false" ht="15" hidden="false" customHeight="false" outlineLevel="0" collapsed="false">
      <c r="A2136" s="3" t="s">
        <v>3375</v>
      </c>
      <c r="B2136" s="2" t="n">
        <v>0.144611542110164</v>
      </c>
      <c r="C2136" s="2" t="n">
        <v>9.0409130626551</v>
      </c>
      <c r="D2136" s="2" t="n">
        <v>0.0391026151202872</v>
      </c>
      <c r="E2136" s="2" t="n">
        <v>0.844169425402179</v>
      </c>
      <c r="F2136" s="2" t="n">
        <v>0.961863546655782</v>
      </c>
      <c r="G2136" s="4" t="s">
        <v>3375</v>
      </c>
      <c r="H2136" s="3" t="s">
        <v>1043</v>
      </c>
      <c r="I2136" s="4" t="s">
        <v>10</v>
      </c>
    </row>
    <row r="2137" customFormat="false" ht="15" hidden="false" customHeight="false" outlineLevel="0" collapsed="false">
      <c r="A2137" s="3" t="s">
        <v>3376</v>
      </c>
      <c r="B2137" s="2" t="n">
        <v>0.0809852953460482</v>
      </c>
      <c r="C2137" s="2" t="n">
        <v>12.2679809309598</v>
      </c>
      <c r="D2137" s="2" t="n">
        <v>0.0394759199869733</v>
      </c>
      <c r="E2137" s="2" t="n">
        <v>0.84343725779253</v>
      </c>
      <c r="F2137" s="2" t="n">
        <v>0.961863546655782</v>
      </c>
      <c r="G2137" s="4" t="s">
        <v>3376</v>
      </c>
      <c r="H2137" s="3" t="s">
        <v>291</v>
      </c>
      <c r="I2137" s="4" t="s">
        <v>10</v>
      </c>
    </row>
    <row r="2138" customFormat="false" ht="15" hidden="false" customHeight="false" outlineLevel="0" collapsed="false">
      <c r="A2138" s="3" t="s">
        <v>3377</v>
      </c>
      <c r="B2138" s="2" t="n">
        <v>-0.598267917446143</v>
      </c>
      <c r="C2138" s="2" t="n">
        <v>2.39421251143583</v>
      </c>
      <c r="D2138" s="2" t="n">
        <v>0.0379055398086955</v>
      </c>
      <c r="E2138" s="2" t="n">
        <v>0.84663415199707</v>
      </c>
      <c r="F2138" s="2" t="n">
        <v>0.961863546655782</v>
      </c>
      <c r="G2138" s="4" t="s">
        <v>3377</v>
      </c>
      <c r="H2138" s="3" t="s">
        <v>196</v>
      </c>
      <c r="I2138" s="4" t="s">
        <v>10</v>
      </c>
    </row>
    <row r="2139" customFormat="false" ht="15" hidden="false" customHeight="false" outlineLevel="0" collapsed="false">
      <c r="A2139" s="3" t="s">
        <v>3378</v>
      </c>
      <c r="B2139" s="2" t="n">
        <v>-0.35037168784743</v>
      </c>
      <c r="C2139" s="2" t="n">
        <v>5.62485640372773</v>
      </c>
      <c r="D2139" s="2" t="n">
        <v>0.0382237403236709</v>
      </c>
      <c r="E2139" s="2" t="n">
        <v>0.845907654320499</v>
      </c>
      <c r="F2139" s="2" t="n">
        <v>0.961863546655782</v>
      </c>
      <c r="G2139" s="4" t="s">
        <v>3378</v>
      </c>
      <c r="H2139" s="3" t="s">
        <v>196</v>
      </c>
      <c r="I2139" s="4" t="s">
        <v>10</v>
      </c>
    </row>
    <row r="2140" customFormat="false" ht="15" hidden="false" customHeight="false" outlineLevel="0" collapsed="false">
      <c r="A2140" s="3" t="s">
        <v>3379</v>
      </c>
      <c r="B2140" s="2" t="n">
        <v>0.596120168793053</v>
      </c>
      <c r="C2140" s="2" t="n">
        <v>2.8202274589499</v>
      </c>
      <c r="D2140" s="2" t="n">
        <v>0.0374886358967744</v>
      </c>
      <c r="E2140" s="2" t="n">
        <v>0.847469075469148</v>
      </c>
      <c r="F2140" s="2" t="n">
        <v>0.961863546655782</v>
      </c>
      <c r="G2140" s="4" t="s">
        <v>3379</v>
      </c>
      <c r="H2140" s="3" t="s">
        <v>3380</v>
      </c>
      <c r="I2140" s="4" t="s">
        <v>10</v>
      </c>
    </row>
    <row r="2141" customFormat="false" ht="15" hidden="false" customHeight="false" outlineLevel="0" collapsed="false">
      <c r="A2141" s="3" t="s">
        <v>3381</v>
      </c>
      <c r="B2141" s="2" t="n">
        <v>0.0800295367883945</v>
      </c>
      <c r="C2141" s="2" t="n">
        <v>11.1133187937138</v>
      </c>
      <c r="D2141" s="2" t="n">
        <v>0.0395504754056799</v>
      </c>
      <c r="E2141" s="2" t="n">
        <v>0.84329146332613</v>
      </c>
      <c r="F2141" s="2" t="n">
        <v>0.961863546655782</v>
      </c>
      <c r="G2141" s="4" t="s">
        <v>3381</v>
      </c>
      <c r="H2141" s="3" t="s">
        <v>3382</v>
      </c>
      <c r="I2141" s="4" t="s">
        <v>10</v>
      </c>
    </row>
    <row r="2142" customFormat="false" ht="15" hidden="false" customHeight="false" outlineLevel="0" collapsed="false">
      <c r="A2142" s="3" t="s">
        <v>3383</v>
      </c>
      <c r="B2142" s="2" t="n">
        <v>0.372358936289469</v>
      </c>
      <c r="C2142" s="2" t="n">
        <v>5.38546727394685</v>
      </c>
      <c r="D2142" s="2" t="n">
        <v>0.0376537616887563</v>
      </c>
      <c r="E2142" s="2" t="n">
        <v>0.847046074355493</v>
      </c>
      <c r="F2142" s="2" t="n">
        <v>0.961863546655782</v>
      </c>
      <c r="G2142" s="4" t="s">
        <v>3383</v>
      </c>
      <c r="H2142" s="3" t="s">
        <v>2795</v>
      </c>
      <c r="I2142" s="4" t="s">
        <v>10</v>
      </c>
    </row>
    <row r="2143" customFormat="false" ht="15" hidden="false" customHeight="false" outlineLevel="0" collapsed="false">
      <c r="A2143" s="3" t="s">
        <v>3384</v>
      </c>
      <c r="B2143" s="2" t="n">
        <v>-0.222901246613433</v>
      </c>
      <c r="C2143" s="2" t="n">
        <v>6.58089234185311</v>
      </c>
      <c r="D2143" s="2" t="n">
        <v>0.0363770157577775</v>
      </c>
      <c r="E2143" s="2" t="n">
        <v>0.84962903128401</v>
      </c>
      <c r="F2143" s="2" t="n">
        <v>0.962315550295837</v>
      </c>
      <c r="G2143" s="4" t="s">
        <v>3384</v>
      </c>
      <c r="H2143" s="3" t="s">
        <v>27</v>
      </c>
      <c r="I2143" s="4" t="s">
        <v>10</v>
      </c>
    </row>
    <row r="2144" customFormat="false" ht="15" hidden="false" customHeight="false" outlineLevel="0" collapsed="false">
      <c r="A2144" s="3" t="s">
        <v>3385</v>
      </c>
      <c r="B2144" s="2" t="n">
        <v>0.159902004192779</v>
      </c>
      <c r="C2144" s="2" t="n">
        <v>7.49129101826738</v>
      </c>
      <c r="D2144" s="2" t="n">
        <v>0.0365462641062716</v>
      </c>
      <c r="E2144" s="2" t="n">
        <v>0.849283953636021</v>
      </c>
      <c r="F2144" s="2" t="n">
        <v>0.962315550295837</v>
      </c>
      <c r="G2144" s="4" t="s">
        <v>3385</v>
      </c>
      <c r="H2144" s="3" t="s">
        <v>27</v>
      </c>
      <c r="I2144" s="4" t="s">
        <v>10</v>
      </c>
    </row>
    <row r="2145" customFormat="false" ht="15" hidden="false" customHeight="false" outlineLevel="0" collapsed="false">
      <c r="A2145" s="3" t="s">
        <v>3386</v>
      </c>
      <c r="B2145" s="2" t="n">
        <v>0.129332983392503</v>
      </c>
      <c r="C2145" s="2" t="n">
        <v>8.3465264866486</v>
      </c>
      <c r="D2145" s="2" t="n">
        <v>0.0363818865037259</v>
      </c>
      <c r="E2145" s="2" t="n">
        <v>0.849619088778528</v>
      </c>
      <c r="F2145" s="2" t="n">
        <v>0.962315550295837</v>
      </c>
      <c r="G2145" s="4" t="s">
        <v>3386</v>
      </c>
      <c r="H2145" s="3" t="s">
        <v>27</v>
      </c>
      <c r="I2145" s="4" t="s">
        <v>10</v>
      </c>
    </row>
    <row r="2146" customFormat="false" ht="15" hidden="false" customHeight="false" outlineLevel="0" collapsed="false">
      <c r="A2146" s="3" t="s">
        <v>3387</v>
      </c>
      <c r="B2146" s="2" t="n">
        <v>-0.496254368598002</v>
      </c>
      <c r="C2146" s="2" t="n">
        <v>4.51217452380474</v>
      </c>
      <c r="D2146" s="2" t="n">
        <v>0.0362701263484339</v>
      </c>
      <c r="E2146" s="2" t="n">
        <v>0.849847395446447</v>
      </c>
      <c r="F2146" s="2" t="n">
        <v>0.962315550295837</v>
      </c>
      <c r="G2146" s="4" t="s">
        <v>3387</v>
      </c>
      <c r="H2146" s="3" t="s">
        <v>3388</v>
      </c>
      <c r="I2146" s="4" t="s">
        <v>10</v>
      </c>
    </row>
    <row r="2147" customFormat="false" ht="15" hidden="false" customHeight="false" outlineLevel="0" collapsed="false">
      <c r="A2147" s="3" t="s">
        <v>3389</v>
      </c>
      <c r="B2147" s="2" t="n">
        <v>0.242926560733806</v>
      </c>
      <c r="C2147" s="2" t="n">
        <v>6.88540903867014</v>
      </c>
      <c r="D2147" s="2" t="n">
        <v>0.0364918495281631</v>
      </c>
      <c r="E2147" s="2" t="n">
        <v>0.849394808043551</v>
      </c>
      <c r="F2147" s="2" t="n">
        <v>0.962315550295837</v>
      </c>
      <c r="G2147" s="4" t="s">
        <v>3389</v>
      </c>
      <c r="H2147" s="3" t="s">
        <v>3390</v>
      </c>
      <c r="I2147" s="4" t="s">
        <v>10</v>
      </c>
    </row>
    <row r="2148" customFormat="false" ht="15" hidden="false" customHeight="false" outlineLevel="0" collapsed="false">
      <c r="A2148" s="3" t="s">
        <v>3391</v>
      </c>
      <c r="B2148" s="2" t="n">
        <v>-0.158752071867839</v>
      </c>
      <c r="C2148" s="2" t="n">
        <v>7.61130134378807</v>
      </c>
      <c r="D2148" s="2" t="n">
        <v>0.035479297474</v>
      </c>
      <c r="E2148" s="2" t="n">
        <v>0.851473451584078</v>
      </c>
      <c r="F2148" s="2" t="n">
        <v>0.96281083636543</v>
      </c>
      <c r="G2148" s="4" t="s">
        <v>3391</v>
      </c>
      <c r="H2148" s="3" t="s">
        <v>801</v>
      </c>
      <c r="I2148" s="4" t="s">
        <v>10</v>
      </c>
    </row>
    <row r="2149" customFormat="false" ht="15" hidden="false" customHeight="false" outlineLevel="0" collapsed="false">
      <c r="A2149" s="3" t="s">
        <v>3392</v>
      </c>
      <c r="B2149" s="2" t="n">
        <v>-0.240166721720641</v>
      </c>
      <c r="C2149" s="2" t="n">
        <v>6.99610335614383</v>
      </c>
      <c r="D2149" s="2" t="n">
        <v>0.0355372571547434</v>
      </c>
      <c r="E2149" s="2" t="n">
        <v>0.85135364435419</v>
      </c>
      <c r="F2149" s="2" t="n">
        <v>0.96281083636543</v>
      </c>
      <c r="G2149" s="4" t="s">
        <v>3392</v>
      </c>
      <c r="H2149" s="3" t="s">
        <v>3393</v>
      </c>
      <c r="I2149" s="4" t="s">
        <v>10</v>
      </c>
    </row>
    <row r="2150" customFormat="false" ht="15" hidden="false" customHeight="false" outlineLevel="0" collapsed="false">
      <c r="A2150" s="3" t="s">
        <v>3394</v>
      </c>
      <c r="B2150" s="2" t="n">
        <v>-0.114067613920551</v>
      </c>
      <c r="C2150" s="2" t="n">
        <v>9.21410448437371</v>
      </c>
      <c r="D2150" s="2" t="n">
        <v>0.0357364808009479</v>
      </c>
      <c r="E2150" s="2" t="n">
        <v>0.850942603668235</v>
      </c>
      <c r="F2150" s="2" t="n">
        <v>0.96281083636543</v>
      </c>
      <c r="G2150" s="4" t="s">
        <v>3394</v>
      </c>
      <c r="H2150" s="3" t="s">
        <v>27</v>
      </c>
      <c r="I2150" s="4" t="s">
        <v>10</v>
      </c>
    </row>
    <row r="2151" customFormat="false" ht="15" hidden="false" customHeight="false" outlineLevel="0" collapsed="false">
      <c r="A2151" s="3" t="s">
        <v>3395</v>
      </c>
      <c r="B2151" s="2" t="n">
        <v>-0.560750995616177</v>
      </c>
      <c r="C2151" s="2" t="n">
        <v>2.13675218135223</v>
      </c>
      <c r="D2151" s="2" t="n">
        <v>0.0351332772479424</v>
      </c>
      <c r="E2151" s="2" t="n">
        <v>0.852232943618654</v>
      </c>
      <c r="F2151" s="2" t="n">
        <v>0.963221419996897</v>
      </c>
      <c r="G2151" s="4" t="s">
        <v>3395</v>
      </c>
      <c r="H2151" s="3" t="s">
        <v>3396</v>
      </c>
      <c r="I2151" s="4" t="s">
        <v>10</v>
      </c>
    </row>
    <row r="2152" customFormat="false" ht="15" hidden="false" customHeight="false" outlineLevel="0" collapsed="false">
      <c r="A2152" s="3" t="s">
        <v>3397</v>
      </c>
      <c r="B2152" s="2" t="n">
        <v>0.397727529399114</v>
      </c>
      <c r="C2152" s="2" t="n">
        <v>4.98689108649971</v>
      </c>
      <c r="D2152" s="2" t="n">
        <v>0.0339571906741135</v>
      </c>
      <c r="E2152" s="2" t="n">
        <v>0.854656843751581</v>
      </c>
      <c r="F2152" s="2" t="n">
        <v>0.965511915535259</v>
      </c>
      <c r="G2152" s="4" t="s">
        <v>3397</v>
      </c>
      <c r="H2152" s="3" t="s">
        <v>196</v>
      </c>
      <c r="I2152" s="4" t="s">
        <v>10</v>
      </c>
    </row>
    <row r="2153" customFormat="false" ht="15" hidden="false" customHeight="false" outlineLevel="0" collapsed="false">
      <c r="A2153" s="3" t="s">
        <v>3398</v>
      </c>
      <c r="B2153" s="2" t="n">
        <v>0.510046850994994</v>
      </c>
      <c r="C2153" s="2" t="n">
        <v>3.58855845414745</v>
      </c>
      <c r="D2153" s="2" t="n">
        <v>0.0335756800170293</v>
      </c>
      <c r="E2153" s="2" t="n">
        <v>0.855466264428638</v>
      </c>
      <c r="F2153" s="2" t="n">
        <v>0.965977240967282</v>
      </c>
      <c r="G2153" s="4" t="s">
        <v>3398</v>
      </c>
      <c r="H2153" s="3" t="s">
        <v>27</v>
      </c>
      <c r="I2153" s="4" t="s">
        <v>10</v>
      </c>
    </row>
    <row r="2154" customFormat="false" ht="15" hidden="false" customHeight="false" outlineLevel="0" collapsed="false">
      <c r="A2154" s="3" t="s">
        <v>3399</v>
      </c>
      <c r="B2154" s="2" t="n">
        <v>0.277461767938132</v>
      </c>
      <c r="C2154" s="2" t="n">
        <v>5.85378970115981</v>
      </c>
      <c r="D2154" s="2" t="n">
        <v>0.0317998413394718</v>
      </c>
      <c r="E2154" s="2" t="n">
        <v>0.859298037710793</v>
      </c>
      <c r="F2154" s="2" t="n">
        <v>0.96805481299825</v>
      </c>
      <c r="G2154" s="4" t="s">
        <v>3399</v>
      </c>
      <c r="H2154" s="3" t="s">
        <v>553</v>
      </c>
      <c r="I2154" s="4" t="s">
        <v>10</v>
      </c>
    </row>
    <row r="2155" customFormat="false" ht="15" hidden="false" customHeight="false" outlineLevel="0" collapsed="false">
      <c r="A2155" s="3" t="s">
        <v>3400</v>
      </c>
      <c r="B2155" s="2" t="n">
        <v>0.376738742780673</v>
      </c>
      <c r="C2155" s="2" t="n">
        <v>4.93424793531595</v>
      </c>
      <c r="D2155" s="2" t="n">
        <v>0.0320031139832628</v>
      </c>
      <c r="E2155" s="2" t="n">
        <v>0.858894064839123</v>
      </c>
      <c r="F2155" s="2" t="n">
        <v>0.96805481299825</v>
      </c>
      <c r="G2155" s="4" t="s">
        <v>3400</v>
      </c>
      <c r="H2155" s="3" t="s">
        <v>27</v>
      </c>
      <c r="I2155" s="4" t="s">
        <v>10</v>
      </c>
    </row>
    <row r="2156" customFormat="false" ht="15" hidden="false" customHeight="false" outlineLevel="0" collapsed="false">
      <c r="A2156" s="3" t="s">
        <v>3401</v>
      </c>
      <c r="B2156" s="2" t="n">
        <v>-0.416169498215024</v>
      </c>
      <c r="C2156" s="2" t="n">
        <v>4.6550340325191</v>
      </c>
      <c r="D2156" s="2" t="n">
        <v>0.0319397246942032</v>
      </c>
      <c r="E2156" s="2" t="n">
        <v>0.858992259708814</v>
      </c>
      <c r="F2156" s="2" t="n">
        <v>0.96805481299825</v>
      </c>
      <c r="G2156" s="4" t="s">
        <v>3401</v>
      </c>
      <c r="H2156" s="3" t="s">
        <v>3402</v>
      </c>
      <c r="I2156" s="4" t="s">
        <v>10</v>
      </c>
    </row>
    <row r="2157" customFormat="false" ht="15" hidden="false" customHeight="false" outlineLevel="0" collapsed="false">
      <c r="A2157" s="3" t="s">
        <v>3403</v>
      </c>
      <c r="B2157" s="2" t="n">
        <v>-0.480679140942612</v>
      </c>
      <c r="C2157" s="2" t="n">
        <v>4.1477253322377</v>
      </c>
      <c r="D2157" s="2" t="n">
        <v>0.0322599375053625</v>
      </c>
      <c r="E2157" s="2" t="n">
        <v>0.858335192320681</v>
      </c>
      <c r="F2157" s="2" t="n">
        <v>0.96805481299825</v>
      </c>
      <c r="G2157" s="4" t="s">
        <v>3403</v>
      </c>
      <c r="H2157" s="3" t="s">
        <v>596</v>
      </c>
      <c r="I2157" s="4" t="s">
        <v>10</v>
      </c>
    </row>
    <row r="2158" customFormat="false" ht="15" hidden="false" customHeight="false" outlineLevel="0" collapsed="false">
      <c r="A2158" s="3" t="s">
        <v>3404</v>
      </c>
      <c r="B2158" s="2" t="n">
        <v>0.289989146038771</v>
      </c>
      <c r="C2158" s="2" t="n">
        <v>5.83577560618035</v>
      </c>
      <c r="D2158" s="2" t="n">
        <v>0.0325165841205137</v>
      </c>
      <c r="E2158" s="2" t="n">
        <v>0.857738522105385</v>
      </c>
      <c r="F2158" s="2" t="n">
        <v>0.96805481299825</v>
      </c>
      <c r="G2158" s="4" t="s">
        <v>3404</v>
      </c>
      <c r="H2158" s="3" t="s">
        <v>689</v>
      </c>
      <c r="I2158" s="4" t="s">
        <v>10</v>
      </c>
    </row>
    <row r="2159" customFormat="false" ht="15" hidden="false" customHeight="false" outlineLevel="0" collapsed="false">
      <c r="A2159" s="3" t="s">
        <v>3405</v>
      </c>
      <c r="B2159" s="2" t="n">
        <v>-0.546517626651424</v>
      </c>
      <c r="C2159" s="2" t="n">
        <v>2.49061133040011</v>
      </c>
      <c r="D2159" s="2" t="n">
        <v>0.0315784350720488</v>
      </c>
      <c r="E2159" s="2" t="n">
        <v>0.859823311660023</v>
      </c>
      <c r="F2159" s="2" t="n">
        <v>0.968197704973983</v>
      </c>
      <c r="G2159" s="4" t="s">
        <v>3405</v>
      </c>
      <c r="H2159" s="3" t="s">
        <v>3406</v>
      </c>
      <c r="I2159" s="4" t="s">
        <v>10</v>
      </c>
    </row>
    <row r="2160" customFormat="false" ht="15" hidden="false" customHeight="false" outlineLevel="0" collapsed="false">
      <c r="A2160" s="3" t="s">
        <v>3407</v>
      </c>
      <c r="B2160" s="2" t="n">
        <v>0.55106978459983</v>
      </c>
      <c r="C2160" s="2" t="n">
        <v>2.41829942771916</v>
      </c>
      <c r="D2160" s="2" t="n">
        <v>0.0312228392023984</v>
      </c>
      <c r="E2160" s="2" t="n">
        <v>0.860650019785312</v>
      </c>
      <c r="F2160" s="2" t="n">
        <v>0.968679735098799</v>
      </c>
      <c r="G2160" s="4" t="s">
        <v>3407</v>
      </c>
      <c r="H2160" s="3" t="s">
        <v>3408</v>
      </c>
      <c r="I2160" s="4" t="s">
        <v>10</v>
      </c>
    </row>
    <row r="2161" customFormat="false" ht="15" hidden="false" customHeight="false" outlineLevel="0" collapsed="false">
      <c r="A2161" s="3" t="s">
        <v>3409</v>
      </c>
      <c r="B2161" s="2" t="n">
        <v>0.533742070017144</v>
      </c>
      <c r="C2161" s="2" t="n">
        <v>2.9875024480478</v>
      </c>
      <c r="D2161" s="2" t="n">
        <v>0.0307030769859895</v>
      </c>
      <c r="E2161" s="2" t="n">
        <v>0.861759265721117</v>
      </c>
      <c r="F2161" s="2" t="n">
        <v>0.969479173936256</v>
      </c>
      <c r="G2161" s="4" t="s">
        <v>3409</v>
      </c>
      <c r="H2161" s="3" t="s">
        <v>27</v>
      </c>
      <c r="I2161" s="4" t="s">
        <v>10</v>
      </c>
    </row>
    <row r="2162" customFormat="false" ht="15" hidden="false" customHeight="false" outlineLevel="0" collapsed="false">
      <c r="A2162" s="3" t="s">
        <v>3410</v>
      </c>
      <c r="B2162" s="2" t="n">
        <v>0.176617066051094</v>
      </c>
      <c r="C2162" s="2" t="n">
        <v>7.13128043946618</v>
      </c>
      <c r="D2162" s="2" t="n">
        <v>0.030098723245769</v>
      </c>
      <c r="E2162" s="2" t="n">
        <v>0.863073628308316</v>
      </c>
      <c r="F2162" s="2" t="n">
        <v>0.970367039551296</v>
      </c>
      <c r="G2162" s="4" t="s">
        <v>3410</v>
      </c>
      <c r="H2162" s="3" t="s">
        <v>3411</v>
      </c>
      <c r="I2162" s="4" t="s">
        <v>10</v>
      </c>
    </row>
    <row r="2163" customFormat="false" ht="15" hidden="false" customHeight="false" outlineLevel="0" collapsed="false">
      <c r="A2163" s="3" t="s">
        <v>3412</v>
      </c>
      <c r="B2163" s="2" t="n">
        <v>-0.551133036024338</v>
      </c>
      <c r="C2163" s="2" t="n">
        <v>2.84421878683317</v>
      </c>
      <c r="D2163" s="2" t="n">
        <v>0.0299945777194156</v>
      </c>
      <c r="E2163" s="2" t="n">
        <v>0.863347135600782</v>
      </c>
      <c r="F2163" s="2" t="n">
        <v>0.970367039551296</v>
      </c>
      <c r="G2163" s="4" t="s">
        <v>3412</v>
      </c>
      <c r="H2163" s="3" t="s">
        <v>16</v>
      </c>
      <c r="I2163" s="4" t="s">
        <v>17</v>
      </c>
    </row>
    <row r="2164" customFormat="false" ht="15" hidden="false" customHeight="false" outlineLevel="0" collapsed="false">
      <c r="A2164" s="3" t="s">
        <v>3413</v>
      </c>
      <c r="B2164" s="2" t="n">
        <v>-0.503868300544195</v>
      </c>
      <c r="C2164" s="2" t="n">
        <v>2.27737206474104</v>
      </c>
      <c r="D2164" s="2" t="n">
        <v>0.0296537340101794</v>
      </c>
      <c r="E2164" s="2" t="n">
        <v>0.864117912202886</v>
      </c>
      <c r="F2164" s="2" t="n">
        <v>0.970784339645406</v>
      </c>
      <c r="G2164" s="4" t="s">
        <v>3413</v>
      </c>
      <c r="H2164" s="3" t="s">
        <v>3414</v>
      </c>
      <c r="I2164" s="4" t="s">
        <v>10</v>
      </c>
    </row>
    <row r="2165" customFormat="false" ht="15" hidden="false" customHeight="false" outlineLevel="0" collapsed="false">
      <c r="A2165" s="3" t="s">
        <v>3415</v>
      </c>
      <c r="B2165" s="2" t="n">
        <v>-0.436857579655631</v>
      </c>
      <c r="C2165" s="2" t="n">
        <v>4.25547936751448</v>
      </c>
      <c r="D2165" s="2" t="n">
        <v>0.0293907648098799</v>
      </c>
      <c r="E2165" s="2" t="n">
        <v>0.864677286202777</v>
      </c>
      <c r="F2165" s="2" t="n">
        <v>0.970963865745262</v>
      </c>
      <c r="G2165" s="4" t="s">
        <v>3415</v>
      </c>
      <c r="H2165" s="3" t="s">
        <v>2128</v>
      </c>
      <c r="I2165" s="4" t="s">
        <v>10</v>
      </c>
    </row>
    <row r="2166" customFormat="false" ht="15" hidden="false" customHeight="false" outlineLevel="0" collapsed="false">
      <c r="A2166" s="3" t="s">
        <v>3416</v>
      </c>
      <c r="B2166" s="2" t="n">
        <v>-0.493567929183918</v>
      </c>
      <c r="C2166" s="2" t="n">
        <v>2.56337542860889</v>
      </c>
      <c r="D2166" s="2" t="n">
        <v>0.0273738078457814</v>
      </c>
      <c r="E2166" s="2" t="n">
        <v>0.869395418015374</v>
      </c>
      <c r="F2166" s="2" t="n">
        <v>0.971361091731282</v>
      </c>
      <c r="G2166" s="4" t="s">
        <v>3416</v>
      </c>
      <c r="H2166" s="3" t="s">
        <v>3417</v>
      </c>
      <c r="I2166" s="4" t="s">
        <v>10</v>
      </c>
    </row>
    <row r="2167" customFormat="false" ht="15" hidden="false" customHeight="false" outlineLevel="0" collapsed="false">
      <c r="A2167" s="3" t="s">
        <v>3418</v>
      </c>
      <c r="B2167" s="2" t="n">
        <v>0.481604606468794</v>
      </c>
      <c r="C2167" s="2" t="n">
        <v>2.4640577289504</v>
      </c>
      <c r="D2167" s="2" t="n">
        <v>0.0259715746080126</v>
      </c>
      <c r="E2167" s="2" t="n">
        <v>0.872718132091421</v>
      </c>
      <c r="F2167" s="2" t="n">
        <v>0.971361091731282</v>
      </c>
      <c r="G2167" s="4" t="s">
        <v>3418</v>
      </c>
      <c r="H2167" s="3" t="s">
        <v>392</v>
      </c>
      <c r="I2167" s="4" t="s">
        <v>10</v>
      </c>
    </row>
    <row r="2168" customFormat="false" ht="15" hidden="false" customHeight="false" outlineLevel="0" collapsed="false">
      <c r="A2168" s="3" t="s">
        <v>3419</v>
      </c>
      <c r="B2168" s="2" t="n">
        <v>-0.149469383899276</v>
      </c>
      <c r="C2168" s="2" t="n">
        <v>7.22441565834895</v>
      </c>
      <c r="D2168" s="2" t="n">
        <v>0.0248068177507673</v>
      </c>
      <c r="E2168" s="2" t="n">
        <v>0.875580385587443</v>
      </c>
      <c r="F2168" s="2" t="n">
        <v>0.971361091731282</v>
      </c>
      <c r="G2168" s="4" t="s">
        <v>3419</v>
      </c>
      <c r="H2168" s="3" t="s">
        <v>3420</v>
      </c>
      <c r="I2168" s="4" t="s">
        <v>10</v>
      </c>
    </row>
    <row r="2169" customFormat="false" ht="15" hidden="false" customHeight="false" outlineLevel="0" collapsed="false">
      <c r="A2169" s="3" t="s">
        <v>3421</v>
      </c>
      <c r="B2169" s="2" t="n">
        <v>0.0995403208383467</v>
      </c>
      <c r="C2169" s="2" t="n">
        <v>8.44118582698842</v>
      </c>
      <c r="D2169" s="2" t="n">
        <v>0.0261549781829162</v>
      </c>
      <c r="E2169" s="2" t="n">
        <v>0.872273487985878</v>
      </c>
      <c r="F2169" s="2" t="n">
        <v>0.971361091731282</v>
      </c>
      <c r="G2169" s="4" t="s">
        <v>3421</v>
      </c>
      <c r="H2169" s="3" t="s">
        <v>3422</v>
      </c>
      <c r="I2169" s="4" t="s">
        <v>10</v>
      </c>
    </row>
    <row r="2170" customFormat="false" ht="15" hidden="false" customHeight="false" outlineLevel="0" collapsed="false">
      <c r="A2170" s="3" t="s">
        <v>3423</v>
      </c>
      <c r="B2170" s="2" t="n">
        <v>-0.483474875487564</v>
      </c>
      <c r="C2170" s="2" t="n">
        <v>1.94571103661776</v>
      </c>
      <c r="D2170" s="2" t="n">
        <v>0.0263801108455571</v>
      </c>
      <c r="E2170" s="2" t="n">
        <v>0.871806240190319</v>
      </c>
      <c r="F2170" s="2" t="n">
        <v>0.971361091731282</v>
      </c>
      <c r="G2170" s="4" t="s">
        <v>3423</v>
      </c>
      <c r="H2170" s="3" t="s">
        <v>27</v>
      </c>
      <c r="I2170" s="4" t="s">
        <v>10</v>
      </c>
    </row>
    <row r="2171" customFormat="false" ht="15" hidden="false" customHeight="false" outlineLevel="0" collapsed="false">
      <c r="A2171" s="3" t="s">
        <v>3424</v>
      </c>
      <c r="B2171" s="2" t="n">
        <v>0.360403970992238</v>
      </c>
      <c r="C2171" s="2" t="n">
        <v>4.7797045272448</v>
      </c>
      <c r="D2171" s="2" t="n">
        <v>0.0247799287226209</v>
      </c>
      <c r="E2171" s="2" t="n">
        <v>0.875647267367772</v>
      </c>
      <c r="F2171" s="2" t="n">
        <v>0.971361091731282</v>
      </c>
      <c r="G2171" s="4" t="s">
        <v>3424</v>
      </c>
      <c r="H2171" s="3" t="s">
        <v>3425</v>
      </c>
      <c r="I2171" s="4" t="s">
        <v>10</v>
      </c>
    </row>
    <row r="2172" customFormat="false" ht="15" hidden="false" customHeight="false" outlineLevel="0" collapsed="false">
      <c r="A2172" s="3" t="s">
        <v>3426</v>
      </c>
      <c r="B2172" s="2" t="n">
        <v>0.201422723833806</v>
      </c>
      <c r="C2172" s="2" t="n">
        <v>6.61937716947392</v>
      </c>
      <c r="D2172" s="2" t="n">
        <v>0.0283843371898215</v>
      </c>
      <c r="E2172" s="2" t="n">
        <v>0.866991670773628</v>
      </c>
      <c r="F2172" s="2" t="n">
        <v>0.971361091731282</v>
      </c>
      <c r="G2172" s="4" t="s">
        <v>3426</v>
      </c>
      <c r="H2172" s="3" t="s">
        <v>196</v>
      </c>
      <c r="I2172" s="4" t="s">
        <v>10</v>
      </c>
    </row>
    <row r="2173" customFormat="false" ht="15" hidden="false" customHeight="false" outlineLevel="0" collapsed="false">
      <c r="A2173" s="3" t="s">
        <v>3427</v>
      </c>
      <c r="B2173" s="2" t="n">
        <v>-0.157378863256585</v>
      </c>
      <c r="C2173" s="2" t="n">
        <v>6.91418662640428</v>
      </c>
      <c r="D2173" s="2" t="n">
        <v>0.0259217904744818</v>
      </c>
      <c r="E2173" s="2" t="n">
        <v>0.872839106785985</v>
      </c>
      <c r="F2173" s="2" t="n">
        <v>0.971361091731282</v>
      </c>
      <c r="G2173" s="4" t="s">
        <v>3427</v>
      </c>
      <c r="H2173" s="3" t="s">
        <v>27</v>
      </c>
      <c r="I2173" s="4" t="s">
        <v>10</v>
      </c>
    </row>
    <row r="2174" customFormat="false" ht="15" hidden="false" customHeight="false" outlineLevel="0" collapsed="false">
      <c r="A2174" s="3" t="s">
        <v>3428</v>
      </c>
      <c r="B2174" s="2" t="n">
        <v>-0.295045981182744</v>
      </c>
      <c r="C2174" s="2" t="n">
        <v>5.5236081729163</v>
      </c>
      <c r="D2174" s="2" t="n">
        <v>0.0262055375507084</v>
      </c>
      <c r="E2174" s="2" t="n">
        <v>0.87218742069001</v>
      </c>
      <c r="F2174" s="2" t="n">
        <v>0.971361091731282</v>
      </c>
      <c r="G2174" s="4" t="s">
        <v>3428</v>
      </c>
      <c r="H2174" s="3" t="s">
        <v>3429</v>
      </c>
      <c r="I2174" s="4" t="s">
        <v>10</v>
      </c>
    </row>
    <row r="2175" customFormat="false" ht="15" hidden="false" customHeight="false" outlineLevel="0" collapsed="false">
      <c r="A2175" s="3" t="s">
        <v>3430</v>
      </c>
      <c r="B2175" s="2" t="n">
        <v>0.37276467147787</v>
      </c>
      <c r="C2175" s="2" t="n">
        <v>4.69745129719003</v>
      </c>
      <c r="D2175" s="2" t="n">
        <v>0.0270898669297522</v>
      </c>
      <c r="E2175" s="2" t="n">
        <v>0.870031426003606</v>
      </c>
      <c r="F2175" s="2" t="n">
        <v>0.971361091731282</v>
      </c>
      <c r="G2175" s="4" t="s">
        <v>3430</v>
      </c>
      <c r="H2175" s="3" t="s">
        <v>3431</v>
      </c>
      <c r="I2175" s="4" t="s">
        <v>10</v>
      </c>
    </row>
    <row r="2176" customFormat="false" ht="15" hidden="false" customHeight="false" outlineLevel="0" collapsed="false">
      <c r="A2176" s="3" t="s">
        <v>3432</v>
      </c>
      <c r="B2176" s="2" t="n">
        <v>-0.157404569670923</v>
      </c>
      <c r="C2176" s="2" t="n">
        <v>7.01044562424974</v>
      </c>
      <c r="D2176" s="2" t="n">
        <v>0.025767282847049</v>
      </c>
      <c r="E2176" s="2" t="n">
        <v>0.873215319241927</v>
      </c>
      <c r="F2176" s="2" t="n">
        <v>0.971361091731282</v>
      </c>
      <c r="G2176" s="4" t="s">
        <v>3432</v>
      </c>
      <c r="H2176" s="3" t="s">
        <v>3433</v>
      </c>
      <c r="I2176" s="4" t="s">
        <v>10</v>
      </c>
    </row>
    <row r="2177" customFormat="false" ht="15" hidden="false" customHeight="false" outlineLevel="0" collapsed="false">
      <c r="A2177" s="3" t="s">
        <v>3434</v>
      </c>
      <c r="B2177" s="2" t="n">
        <v>0.403127816240187</v>
      </c>
      <c r="C2177" s="2" t="n">
        <v>4.17424955176929</v>
      </c>
      <c r="D2177" s="2" t="n">
        <v>0.0247180500120039</v>
      </c>
      <c r="E2177" s="2" t="n">
        <v>0.875801321365931</v>
      </c>
      <c r="F2177" s="2" t="n">
        <v>0.971361091731282</v>
      </c>
      <c r="G2177" s="4" t="s">
        <v>3434</v>
      </c>
      <c r="H2177" s="3" t="s">
        <v>9</v>
      </c>
      <c r="I2177" s="4" t="s">
        <v>10</v>
      </c>
    </row>
    <row r="2178" customFormat="false" ht="15" hidden="false" customHeight="false" outlineLevel="0" collapsed="false">
      <c r="A2178" s="3" t="s">
        <v>3435</v>
      </c>
      <c r="B2178" s="2" t="n">
        <v>0.487105341815359</v>
      </c>
      <c r="C2178" s="2" t="n">
        <v>3.40126489020878</v>
      </c>
      <c r="D2178" s="2" t="n">
        <v>0.0262309924555878</v>
      </c>
      <c r="E2178" s="2" t="n">
        <v>0.872089668085493</v>
      </c>
      <c r="F2178" s="2" t="n">
        <v>0.971361091731282</v>
      </c>
      <c r="G2178" s="4" t="s">
        <v>3435</v>
      </c>
      <c r="H2178" s="3" t="s">
        <v>99</v>
      </c>
      <c r="I2178" s="4" t="s">
        <v>10</v>
      </c>
    </row>
    <row r="2179" customFormat="false" ht="15" hidden="false" customHeight="false" outlineLevel="0" collapsed="false">
      <c r="A2179" s="3" t="s">
        <v>3436</v>
      </c>
      <c r="B2179" s="2" t="n">
        <v>0.392338094667709</v>
      </c>
      <c r="C2179" s="2" t="n">
        <v>4.80414193129383</v>
      </c>
      <c r="D2179" s="2" t="n">
        <v>0.0279485744157876</v>
      </c>
      <c r="E2179" s="2" t="n">
        <v>0.868006841212309</v>
      </c>
      <c r="F2179" s="2" t="n">
        <v>0.971361091731282</v>
      </c>
      <c r="G2179" s="4" t="s">
        <v>3436</v>
      </c>
      <c r="H2179" s="3" t="s">
        <v>3437</v>
      </c>
      <c r="I2179" s="4" t="s">
        <v>10</v>
      </c>
    </row>
    <row r="2180" customFormat="false" ht="15" hidden="false" customHeight="false" outlineLevel="0" collapsed="false">
      <c r="A2180" s="3" t="s">
        <v>3438</v>
      </c>
      <c r="B2180" s="2" t="n">
        <v>0.0954517976520962</v>
      </c>
      <c r="C2180" s="2" t="n">
        <v>8.48856093202179</v>
      </c>
      <c r="D2180" s="2" t="n">
        <v>0.0255148381800697</v>
      </c>
      <c r="E2180" s="2" t="n">
        <v>0.873832499253104</v>
      </c>
      <c r="F2180" s="2" t="n">
        <v>0.971361091731282</v>
      </c>
      <c r="G2180" s="4" t="s">
        <v>3438</v>
      </c>
      <c r="H2180" s="3" t="s">
        <v>3439</v>
      </c>
      <c r="I2180" s="4" t="s">
        <v>10</v>
      </c>
    </row>
    <row r="2181" customFormat="false" ht="15" hidden="false" customHeight="false" outlineLevel="0" collapsed="false">
      <c r="A2181" s="3" t="s">
        <v>3440</v>
      </c>
      <c r="B2181" s="2" t="n">
        <v>-0.487777292571246</v>
      </c>
      <c r="C2181" s="2" t="n">
        <v>3.50853269490885</v>
      </c>
      <c r="D2181" s="2" t="n">
        <v>0.0263418898996781</v>
      </c>
      <c r="E2181" s="2" t="n">
        <v>0.871858306320475</v>
      </c>
      <c r="F2181" s="2" t="n">
        <v>0.971361091731282</v>
      </c>
      <c r="G2181" s="4" t="s">
        <v>3440</v>
      </c>
      <c r="H2181" s="3" t="s">
        <v>3441</v>
      </c>
      <c r="I2181" s="4" t="s">
        <v>10</v>
      </c>
    </row>
    <row r="2182" customFormat="false" ht="15" hidden="false" customHeight="false" outlineLevel="0" collapsed="false">
      <c r="A2182" s="3" t="s">
        <v>3442</v>
      </c>
      <c r="B2182" s="2" t="n">
        <v>0.0867888149124364</v>
      </c>
      <c r="C2182" s="2" t="n">
        <v>9.15126415640331</v>
      </c>
      <c r="D2182" s="2" t="n">
        <v>0.0251375340473854</v>
      </c>
      <c r="E2182" s="2" t="n">
        <v>0.874760806934528</v>
      </c>
      <c r="F2182" s="2" t="n">
        <v>0.971361091731282</v>
      </c>
      <c r="G2182" s="4" t="s">
        <v>3442</v>
      </c>
      <c r="H2182" s="3" t="s">
        <v>3443</v>
      </c>
      <c r="I2182" s="4" t="s">
        <v>10</v>
      </c>
    </row>
    <row r="2183" customFormat="false" ht="15" hidden="false" customHeight="false" outlineLevel="0" collapsed="false">
      <c r="A2183" s="3" t="s">
        <v>3444</v>
      </c>
      <c r="B2183" s="2" t="n">
        <v>-0.502445801525371</v>
      </c>
      <c r="C2183" s="2" t="n">
        <v>3.59681883187365</v>
      </c>
      <c r="D2183" s="2" t="n">
        <v>0.0277036389026263</v>
      </c>
      <c r="E2183" s="2" t="n">
        <v>0.868581028791682</v>
      </c>
      <c r="F2183" s="2" t="n">
        <v>0.971361091731282</v>
      </c>
      <c r="G2183" s="4" t="s">
        <v>3444</v>
      </c>
      <c r="H2183" s="3" t="s">
        <v>3445</v>
      </c>
      <c r="I2183" s="4" t="s">
        <v>10</v>
      </c>
    </row>
    <row r="2184" customFormat="false" ht="15" hidden="false" customHeight="false" outlineLevel="0" collapsed="false">
      <c r="A2184" s="3" t="s">
        <v>3446</v>
      </c>
      <c r="B2184" s="2" t="n">
        <v>0.4761159992926</v>
      </c>
      <c r="C2184" s="2" t="n">
        <v>3.54380433168375</v>
      </c>
      <c r="D2184" s="2" t="n">
        <v>0.0280317282608691</v>
      </c>
      <c r="E2184" s="2" t="n">
        <v>0.867812497451886</v>
      </c>
      <c r="F2184" s="2" t="n">
        <v>0.971361091731282</v>
      </c>
      <c r="G2184" s="4" t="s">
        <v>3446</v>
      </c>
      <c r="H2184" s="3" t="s">
        <v>196</v>
      </c>
      <c r="I2184" s="4" t="s">
        <v>10</v>
      </c>
    </row>
    <row r="2185" customFormat="false" ht="15" hidden="false" customHeight="false" outlineLevel="0" collapsed="false">
      <c r="A2185" s="3" t="s">
        <v>3447</v>
      </c>
      <c r="B2185" s="2" t="n">
        <v>0.267096137592529</v>
      </c>
      <c r="C2185" s="2" t="n">
        <v>6.0597515176949</v>
      </c>
      <c r="D2185" s="2" t="n">
        <v>0.0288345030411811</v>
      </c>
      <c r="E2185" s="2" t="n">
        <v>0.865951332131749</v>
      </c>
      <c r="F2185" s="2" t="n">
        <v>0.971361091731282</v>
      </c>
      <c r="G2185" s="4" t="s">
        <v>3447</v>
      </c>
      <c r="H2185" s="3" t="s">
        <v>3448</v>
      </c>
      <c r="I2185" s="4" t="s">
        <v>10</v>
      </c>
    </row>
    <row r="2186" customFormat="false" ht="15" hidden="false" customHeight="false" outlineLevel="0" collapsed="false">
      <c r="A2186" s="3" t="s">
        <v>3449</v>
      </c>
      <c r="B2186" s="2" t="n">
        <v>-0.525958922842493</v>
      </c>
      <c r="C2186" s="2" t="n">
        <v>2.90701489718496</v>
      </c>
      <c r="D2186" s="2" t="n">
        <v>0.0284461302220872</v>
      </c>
      <c r="E2186" s="2" t="n">
        <v>0.86684836610112</v>
      </c>
      <c r="F2186" s="2" t="n">
        <v>0.971361091731282</v>
      </c>
      <c r="G2186" s="4" t="s">
        <v>3449</v>
      </c>
      <c r="H2186" s="3" t="s">
        <v>27</v>
      </c>
      <c r="I2186" s="4" t="s">
        <v>10</v>
      </c>
    </row>
    <row r="2187" customFormat="false" ht="15" hidden="false" customHeight="false" outlineLevel="0" collapsed="false">
      <c r="A2187" s="3" t="s">
        <v>3450</v>
      </c>
      <c r="B2187" s="2" t="n">
        <v>-0.201507271928026</v>
      </c>
      <c r="C2187" s="2" t="n">
        <v>6.96666890134931</v>
      </c>
      <c r="D2187" s="2" t="n">
        <v>0.0254526179622795</v>
      </c>
      <c r="E2187" s="2" t="n">
        <v>0.873985096733948</v>
      </c>
      <c r="F2187" s="2" t="n">
        <v>0.971361091731282</v>
      </c>
      <c r="G2187" s="4" t="s">
        <v>3450</v>
      </c>
      <c r="H2187" s="3" t="s">
        <v>3451</v>
      </c>
      <c r="I2187" s="4" t="s">
        <v>10</v>
      </c>
    </row>
    <row r="2188" customFormat="false" ht="15" hidden="false" customHeight="false" outlineLevel="0" collapsed="false">
      <c r="A2188" s="3" t="s">
        <v>3452</v>
      </c>
      <c r="B2188" s="2" t="n">
        <v>-0.101909487636117</v>
      </c>
      <c r="C2188" s="2" t="n">
        <v>8.17416095471443</v>
      </c>
      <c r="D2188" s="2" t="n">
        <v>0.0247089751551014</v>
      </c>
      <c r="E2188" s="2" t="n">
        <v>0.8758239308573</v>
      </c>
      <c r="F2188" s="2" t="n">
        <v>0.971361091731282</v>
      </c>
      <c r="G2188" s="4" t="s">
        <v>3452</v>
      </c>
      <c r="H2188" s="3" t="s">
        <v>3453</v>
      </c>
      <c r="I2188" s="4" t="s">
        <v>10</v>
      </c>
    </row>
    <row r="2189" customFormat="false" ht="15" hidden="false" customHeight="false" outlineLevel="0" collapsed="false">
      <c r="A2189" s="3" t="s">
        <v>3454</v>
      </c>
      <c r="B2189" s="2" t="n">
        <v>0.492715653353133</v>
      </c>
      <c r="C2189" s="2" t="n">
        <v>2.59309355353898</v>
      </c>
      <c r="D2189" s="2" t="n">
        <v>0.0255568606825701</v>
      </c>
      <c r="E2189" s="2" t="n">
        <v>0.87376531064639</v>
      </c>
      <c r="F2189" s="2" t="n">
        <v>0.971361091731282</v>
      </c>
      <c r="G2189" s="4" t="s">
        <v>3454</v>
      </c>
      <c r="H2189" s="3" t="s">
        <v>3455</v>
      </c>
      <c r="I2189" s="4" t="s">
        <v>10</v>
      </c>
    </row>
    <row r="2190" customFormat="false" ht="15" hidden="false" customHeight="false" outlineLevel="0" collapsed="false">
      <c r="A2190" s="3" t="s">
        <v>3456</v>
      </c>
      <c r="B2190" s="2" t="n">
        <v>-0.383159058974744</v>
      </c>
      <c r="C2190" s="2" t="n">
        <v>4.85001246212273</v>
      </c>
      <c r="D2190" s="2" t="n">
        <v>0.0285430175069543</v>
      </c>
      <c r="E2190" s="2" t="n">
        <v>0.866623996176158</v>
      </c>
      <c r="F2190" s="2" t="n">
        <v>0.971361091731282</v>
      </c>
      <c r="G2190" s="4" t="s">
        <v>3456</v>
      </c>
      <c r="H2190" s="3" t="s">
        <v>3457</v>
      </c>
      <c r="I2190" s="4" t="s">
        <v>10</v>
      </c>
    </row>
    <row r="2191" customFormat="false" ht="15" hidden="false" customHeight="false" outlineLevel="0" collapsed="false">
      <c r="A2191" s="3" t="s">
        <v>3458</v>
      </c>
      <c r="B2191" s="2" t="n">
        <v>-0.250539103916374</v>
      </c>
      <c r="C2191" s="2" t="n">
        <v>5.78747051919832</v>
      </c>
      <c r="D2191" s="2" t="n">
        <v>0.0254086885522363</v>
      </c>
      <c r="E2191" s="2" t="n">
        <v>0.874092950589224</v>
      </c>
      <c r="F2191" s="2" t="n">
        <v>0.971361091731282</v>
      </c>
      <c r="G2191" s="4" t="s">
        <v>3458</v>
      </c>
      <c r="H2191" s="3" t="s">
        <v>3459</v>
      </c>
      <c r="I2191" s="4" t="s">
        <v>10</v>
      </c>
    </row>
    <row r="2192" customFormat="false" ht="15" hidden="false" customHeight="false" outlineLevel="0" collapsed="false">
      <c r="A2192" s="3" t="s">
        <v>3460</v>
      </c>
      <c r="B2192" s="2" t="n">
        <v>0.336738849391084</v>
      </c>
      <c r="C2192" s="2" t="n">
        <v>5.06259331385392</v>
      </c>
      <c r="D2192" s="2" t="n">
        <v>0.0261163584659971</v>
      </c>
      <c r="E2192" s="2" t="n">
        <v>0.872366984367173</v>
      </c>
      <c r="F2192" s="2" t="n">
        <v>0.971361091731282</v>
      </c>
      <c r="G2192" s="4" t="s">
        <v>3460</v>
      </c>
      <c r="H2192" s="3" t="s">
        <v>3461</v>
      </c>
      <c r="I2192" s="4" t="s">
        <v>10</v>
      </c>
    </row>
    <row r="2193" customFormat="false" ht="15" hidden="false" customHeight="false" outlineLevel="0" collapsed="false">
      <c r="A2193" s="3" t="s">
        <v>3462</v>
      </c>
      <c r="B2193" s="2" t="n">
        <v>-0.44423767216781</v>
      </c>
      <c r="C2193" s="2" t="n">
        <v>3.30438046317667</v>
      </c>
      <c r="D2193" s="2" t="n">
        <v>0.024314051076998</v>
      </c>
      <c r="E2193" s="2" t="n">
        <v>0.876812017954431</v>
      </c>
      <c r="F2193" s="2" t="n">
        <v>0.97201332282357</v>
      </c>
      <c r="G2193" s="4" t="s">
        <v>3462</v>
      </c>
      <c r="H2193" s="3" t="s">
        <v>3463</v>
      </c>
      <c r="I2193" s="4" t="s">
        <v>10</v>
      </c>
    </row>
    <row r="2194" customFormat="false" ht="15" hidden="false" customHeight="false" outlineLevel="0" collapsed="false">
      <c r="A2194" s="3" t="s">
        <v>3464</v>
      </c>
      <c r="B2194" s="2" t="n">
        <v>-0.332750052250623</v>
      </c>
      <c r="C2194" s="2" t="n">
        <v>4.90695106003259</v>
      </c>
      <c r="D2194" s="2" t="n">
        <v>0.0240566025610862</v>
      </c>
      <c r="E2194" s="2" t="n">
        <v>0.877460579943485</v>
      </c>
      <c r="F2194" s="2" t="n">
        <v>0.972288741113848</v>
      </c>
      <c r="G2194" s="4" t="s">
        <v>3464</v>
      </c>
      <c r="H2194" s="3" t="s">
        <v>3465</v>
      </c>
      <c r="I2194" s="4" t="s">
        <v>10</v>
      </c>
    </row>
    <row r="2195" customFormat="false" ht="15" hidden="false" customHeight="false" outlineLevel="0" collapsed="false">
      <c r="A2195" s="3" t="s">
        <v>3466</v>
      </c>
      <c r="B2195" s="2" t="n">
        <v>-0.456340905427391</v>
      </c>
      <c r="C2195" s="2" t="n">
        <v>3.56241469416482</v>
      </c>
      <c r="D2195" s="2" t="n">
        <v>0.02340222039024</v>
      </c>
      <c r="E2195" s="2" t="n">
        <v>0.879125276989454</v>
      </c>
      <c r="F2195" s="2" t="n">
        <v>0.973245750835705</v>
      </c>
      <c r="G2195" s="4" t="s">
        <v>3466</v>
      </c>
      <c r="H2195" s="3" t="s">
        <v>27</v>
      </c>
      <c r="I2195" s="4" t="s">
        <v>10</v>
      </c>
    </row>
    <row r="2196" customFormat="false" ht="15" hidden="false" customHeight="false" outlineLevel="0" collapsed="false">
      <c r="A2196" s="3" t="s">
        <v>3467</v>
      </c>
      <c r="B2196" s="2" t="n">
        <v>-0.194597642951525</v>
      </c>
      <c r="C2196" s="2" t="n">
        <v>6.35585645020026</v>
      </c>
      <c r="D2196" s="2" t="n">
        <v>0.0234265035888205</v>
      </c>
      <c r="E2196" s="2" t="n">
        <v>0.879063079703089</v>
      </c>
      <c r="F2196" s="2" t="n">
        <v>0.973245750835705</v>
      </c>
      <c r="G2196" s="4" t="s">
        <v>3467</v>
      </c>
      <c r="H2196" s="3" t="s">
        <v>27</v>
      </c>
      <c r="I2196" s="4" t="s">
        <v>10</v>
      </c>
    </row>
    <row r="2197" customFormat="false" ht="15" hidden="false" customHeight="false" outlineLevel="0" collapsed="false">
      <c r="A2197" s="3" t="s">
        <v>3468</v>
      </c>
      <c r="B2197" s="2" t="n">
        <v>-0.0989168386102264</v>
      </c>
      <c r="C2197" s="2" t="n">
        <v>8.46107486136042</v>
      </c>
      <c r="D2197" s="2" t="n">
        <v>0.0231818422954308</v>
      </c>
      <c r="E2197" s="2" t="n">
        <v>0.87969125535729</v>
      </c>
      <c r="F2197" s="2" t="n">
        <v>0.973428848141263</v>
      </c>
      <c r="G2197" s="4" t="s">
        <v>3468</v>
      </c>
      <c r="H2197" s="3" t="s">
        <v>3469</v>
      </c>
      <c r="I2197" s="4" t="s">
        <v>10</v>
      </c>
    </row>
    <row r="2198" customFormat="false" ht="15" hidden="false" customHeight="false" outlineLevel="0" collapsed="false">
      <c r="A2198" s="3" t="s">
        <v>3470</v>
      </c>
      <c r="B2198" s="2" t="n">
        <v>-0.429688327688643</v>
      </c>
      <c r="C2198" s="2" t="n">
        <v>3.76707433849305</v>
      </c>
      <c r="D2198" s="2" t="n">
        <v>0.0229599367318476</v>
      </c>
      <c r="E2198" s="2" t="n">
        <v>0.88029780411432</v>
      </c>
      <c r="F2198" s="2" t="n">
        <v>0.973656651796904</v>
      </c>
      <c r="G2198" s="4" t="s">
        <v>3470</v>
      </c>
      <c r="H2198" s="3" t="s">
        <v>27</v>
      </c>
      <c r="I2198" s="4" t="s">
        <v>10</v>
      </c>
    </row>
    <row r="2199" customFormat="false" ht="15" hidden="false" customHeight="false" outlineLevel="0" collapsed="false">
      <c r="A2199" s="3" t="s">
        <v>3471</v>
      </c>
      <c r="B2199" s="2" t="n">
        <v>-0.192740225157614</v>
      </c>
      <c r="C2199" s="2" t="n">
        <v>6.36372615601688</v>
      </c>
      <c r="D2199" s="2" t="n">
        <v>0.0224269162952683</v>
      </c>
      <c r="E2199" s="2" t="n">
        <v>0.881651239225644</v>
      </c>
      <c r="F2199" s="2" t="n">
        <v>0.973823868781052</v>
      </c>
      <c r="G2199" s="4" t="s">
        <v>3471</v>
      </c>
      <c r="H2199" s="3" t="s">
        <v>3472</v>
      </c>
      <c r="I2199" s="4" t="s">
        <v>10</v>
      </c>
    </row>
    <row r="2200" customFormat="false" ht="15" hidden="false" customHeight="false" outlineLevel="0" collapsed="false">
      <c r="A2200" s="3" t="s">
        <v>3473</v>
      </c>
      <c r="B2200" s="2" t="n">
        <v>-0.175848215835749</v>
      </c>
      <c r="C2200" s="2" t="n">
        <v>6.76791469567458</v>
      </c>
      <c r="D2200" s="2" t="n">
        <v>0.0225276353126833</v>
      </c>
      <c r="E2200" s="2" t="n">
        <v>0.881387815624729</v>
      </c>
      <c r="F2200" s="2" t="n">
        <v>0.973823868781052</v>
      </c>
      <c r="G2200" s="4" t="s">
        <v>3473</v>
      </c>
      <c r="H2200" s="3" t="s">
        <v>3474</v>
      </c>
      <c r="I2200" s="4" t="s">
        <v>10</v>
      </c>
    </row>
    <row r="2201" customFormat="false" ht="15" hidden="false" customHeight="false" outlineLevel="0" collapsed="false">
      <c r="A2201" s="3" t="s">
        <v>3475</v>
      </c>
      <c r="B2201" s="2" t="n">
        <v>-0.191238214616031</v>
      </c>
      <c r="C2201" s="2" t="n">
        <v>6.46613253101977</v>
      </c>
      <c r="D2201" s="2" t="n">
        <v>0.0226268894822717</v>
      </c>
      <c r="E2201" s="2" t="n">
        <v>0.8811288119369</v>
      </c>
      <c r="F2201" s="2" t="n">
        <v>0.973823868781052</v>
      </c>
      <c r="G2201" s="4" t="s">
        <v>3475</v>
      </c>
      <c r="H2201" s="3" t="s">
        <v>3476</v>
      </c>
      <c r="I2201" s="4" t="s">
        <v>10</v>
      </c>
    </row>
    <row r="2202" customFormat="false" ht="15" hidden="false" customHeight="false" outlineLevel="0" collapsed="false">
      <c r="A2202" s="3" t="s">
        <v>3477</v>
      </c>
      <c r="B2202" s="2" t="n">
        <v>0.401653505265573</v>
      </c>
      <c r="C2202" s="2" t="n">
        <v>3.97081616056091</v>
      </c>
      <c r="D2202" s="2" t="n">
        <v>0.022237365727684</v>
      </c>
      <c r="E2202" s="2" t="n">
        <v>0.882181951101004</v>
      </c>
      <c r="F2202" s="2" t="n">
        <v>0.973967351738046</v>
      </c>
      <c r="G2202" s="4" t="s">
        <v>3477</v>
      </c>
      <c r="H2202" s="3" t="s">
        <v>3478</v>
      </c>
      <c r="I2202" s="4" t="s">
        <v>10</v>
      </c>
    </row>
    <row r="2203" customFormat="false" ht="15" hidden="false" customHeight="false" outlineLevel="0" collapsed="false">
      <c r="A2203" s="3" t="s">
        <v>3479</v>
      </c>
      <c r="B2203" s="2" t="n">
        <v>-0.179016460928197</v>
      </c>
      <c r="C2203" s="2" t="n">
        <v>6.38293260426651</v>
      </c>
      <c r="D2203" s="2" t="n">
        <v>0.0214718943855395</v>
      </c>
      <c r="E2203" s="2" t="n">
        <v>0.88417972208144</v>
      </c>
      <c r="F2203" s="2" t="n">
        <v>0.975729666057175</v>
      </c>
      <c r="G2203" s="4" t="s">
        <v>3479</v>
      </c>
      <c r="H2203" s="3" t="s">
        <v>27</v>
      </c>
      <c r="I2203" s="4" t="s">
        <v>10</v>
      </c>
    </row>
    <row r="2204" customFormat="false" ht="15" hidden="false" customHeight="false" outlineLevel="0" collapsed="false">
      <c r="A2204" s="3" t="s">
        <v>3480</v>
      </c>
      <c r="B2204" s="2" t="n">
        <v>0.277511276785524</v>
      </c>
      <c r="C2204" s="2" t="n">
        <v>5.23550452382617</v>
      </c>
      <c r="D2204" s="2" t="n">
        <v>0.0206674364822585</v>
      </c>
      <c r="E2204" s="2" t="n">
        <v>0.886354534926566</v>
      </c>
      <c r="F2204" s="2" t="n">
        <v>0.976970140120566</v>
      </c>
      <c r="G2204" s="4" t="s">
        <v>3480</v>
      </c>
      <c r="H2204" s="3" t="s">
        <v>3481</v>
      </c>
      <c r="I2204" s="4" t="s">
        <v>10</v>
      </c>
    </row>
    <row r="2205" customFormat="false" ht="15" hidden="false" customHeight="false" outlineLevel="0" collapsed="false">
      <c r="A2205" s="3" t="s">
        <v>3482</v>
      </c>
      <c r="B2205" s="2" t="n">
        <v>0.432536703559188</v>
      </c>
      <c r="C2205" s="2" t="n">
        <v>2.49564621379238</v>
      </c>
      <c r="D2205" s="2" t="n">
        <v>0.020863905750475</v>
      </c>
      <c r="E2205" s="2" t="n">
        <v>0.885819456197393</v>
      </c>
      <c r="F2205" s="2" t="n">
        <v>0.976970140120566</v>
      </c>
      <c r="G2205" s="4" t="s">
        <v>3482</v>
      </c>
      <c r="H2205" s="3" t="s">
        <v>1234</v>
      </c>
      <c r="I2205" s="4" t="s">
        <v>10</v>
      </c>
    </row>
    <row r="2206" customFormat="false" ht="15" hidden="false" customHeight="false" outlineLevel="0" collapsed="false">
      <c r="A2206" s="3" t="s">
        <v>3483</v>
      </c>
      <c r="B2206" s="2" t="n">
        <v>0.112539539279715</v>
      </c>
      <c r="C2206" s="2" t="n">
        <v>7.99354163527596</v>
      </c>
      <c r="D2206" s="2" t="n">
        <v>0.0206105522508738</v>
      </c>
      <c r="E2206" s="2" t="n">
        <v>0.886509941961255</v>
      </c>
      <c r="F2206" s="2" t="n">
        <v>0.976970140120566</v>
      </c>
      <c r="G2206" s="4" t="s">
        <v>3483</v>
      </c>
      <c r="H2206" s="3" t="s">
        <v>27</v>
      </c>
      <c r="I2206" s="4" t="s">
        <v>10</v>
      </c>
    </row>
    <row r="2207" customFormat="false" ht="15" hidden="false" customHeight="false" outlineLevel="0" collapsed="false">
      <c r="A2207" s="3" t="s">
        <v>3484</v>
      </c>
      <c r="B2207" s="2" t="n">
        <v>0.0598800405062701</v>
      </c>
      <c r="C2207" s="2" t="n">
        <v>10.589821675867</v>
      </c>
      <c r="D2207" s="2" t="n">
        <v>0.0202170637308848</v>
      </c>
      <c r="E2207" s="2" t="n">
        <v>0.887590997760374</v>
      </c>
      <c r="F2207" s="2" t="n">
        <v>0.977718098167592</v>
      </c>
      <c r="G2207" s="4" t="s">
        <v>3484</v>
      </c>
      <c r="H2207" s="3" t="s">
        <v>3485</v>
      </c>
      <c r="I2207" s="4" t="s">
        <v>10</v>
      </c>
    </row>
    <row r="2208" customFormat="false" ht="15" hidden="false" customHeight="false" outlineLevel="0" collapsed="false">
      <c r="A2208" s="3" t="s">
        <v>3486</v>
      </c>
      <c r="B2208" s="2" t="n">
        <v>0.431517112497318</v>
      </c>
      <c r="C2208" s="2" t="n">
        <v>3.06386072902946</v>
      </c>
      <c r="D2208" s="2" t="n">
        <v>0.019848390583861</v>
      </c>
      <c r="E2208" s="2" t="n">
        <v>0.888613663462768</v>
      </c>
      <c r="F2208" s="2" t="n">
        <v>0.977957972017448</v>
      </c>
      <c r="G2208" s="4" t="s">
        <v>3486</v>
      </c>
      <c r="H2208" s="3" t="s">
        <v>526</v>
      </c>
      <c r="I2208" s="4" t="s">
        <v>10</v>
      </c>
    </row>
    <row r="2209" customFormat="false" ht="15" hidden="false" customHeight="false" outlineLevel="0" collapsed="false">
      <c r="A2209" s="3" t="s">
        <v>3487</v>
      </c>
      <c r="B2209" s="2" t="n">
        <v>-0.237028944957238</v>
      </c>
      <c r="C2209" s="2" t="n">
        <v>5.63653046600739</v>
      </c>
      <c r="D2209" s="2" t="n">
        <v>0.0198837142402418</v>
      </c>
      <c r="E2209" s="2" t="n">
        <v>0.888515261337204</v>
      </c>
      <c r="F2209" s="2" t="n">
        <v>0.977957972017448</v>
      </c>
      <c r="G2209" s="4" t="s">
        <v>3487</v>
      </c>
      <c r="H2209" s="3" t="s">
        <v>3488</v>
      </c>
      <c r="I2209" s="4" t="s">
        <v>10</v>
      </c>
    </row>
    <row r="2210" customFormat="false" ht="15" hidden="false" customHeight="false" outlineLevel="0" collapsed="false">
      <c r="A2210" s="3" t="s">
        <v>3489</v>
      </c>
      <c r="B2210" s="2" t="n">
        <v>-0.372303764714223</v>
      </c>
      <c r="C2210" s="2" t="n">
        <v>4.23301180169797</v>
      </c>
      <c r="D2210" s="2" t="n">
        <v>0.019359107715705</v>
      </c>
      <c r="E2210" s="2" t="n">
        <v>0.889985972200568</v>
      </c>
      <c r="F2210" s="2" t="n">
        <v>0.979024858509452</v>
      </c>
      <c r="G2210" s="4" t="s">
        <v>3489</v>
      </c>
      <c r="H2210" s="3" t="s">
        <v>2987</v>
      </c>
      <c r="I2210" s="4" t="s">
        <v>10</v>
      </c>
    </row>
    <row r="2211" customFormat="false" ht="15" hidden="false" customHeight="false" outlineLevel="0" collapsed="false">
      <c r="A2211" s="3" t="s">
        <v>3490</v>
      </c>
      <c r="B2211" s="2" t="n">
        <v>-0.189136388678089</v>
      </c>
      <c r="C2211" s="2" t="n">
        <v>6.50752666491098</v>
      </c>
      <c r="D2211" s="2" t="n">
        <v>0.0191254587986888</v>
      </c>
      <c r="E2211" s="2" t="n">
        <v>0.890647534246778</v>
      </c>
      <c r="F2211" s="2" t="n">
        <v>0.979309279737408</v>
      </c>
      <c r="G2211" s="4" t="s">
        <v>3490</v>
      </c>
      <c r="H2211" s="3" t="s">
        <v>3491</v>
      </c>
      <c r="I2211" s="4" t="s">
        <v>10</v>
      </c>
    </row>
    <row r="2212" customFormat="false" ht="15" hidden="false" customHeight="false" outlineLevel="0" collapsed="false">
      <c r="A2212" s="3" t="s">
        <v>3492</v>
      </c>
      <c r="B2212" s="2" t="n">
        <v>0.383219362374508</v>
      </c>
      <c r="C2212" s="2" t="n">
        <v>4.10259842168014</v>
      </c>
      <c r="D2212" s="2" t="n">
        <v>0.0187133813829165</v>
      </c>
      <c r="E2212" s="2" t="n">
        <v>0.891824425142007</v>
      </c>
      <c r="F2212" s="2" t="n">
        <v>0.979405653107207</v>
      </c>
      <c r="G2212" s="4" t="s">
        <v>3492</v>
      </c>
      <c r="H2212" s="3" t="s">
        <v>876</v>
      </c>
      <c r="I2212" s="4" t="s">
        <v>10</v>
      </c>
    </row>
    <row r="2213" customFormat="false" ht="15" hidden="false" customHeight="false" outlineLevel="0" collapsed="false">
      <c r="A2213" s="3" t="s">
        <v>3493</v>
      </c>
      <c r="B2213" s="2" t="n">
        <v>-0.401198718996349</v>
      </c>
      <c r="C2213" s="2" t="n">
        <v>3.85248052893183</v>
      </c>
      <c r="D2213" s="2" t="n">
        <v>0.0185422651000831</v>
      </c>
      <c r="E2213" s="2" t="n">
        <v>0.892347372831011</v>
      </c>
      <c r="F2213" s="2" t="n">
        <v>0.979405653107207</v>
      </c>
      <c r="G2213" s="4" t="s">
        <v>3493</v>
      </c>
      <c r="H2213" s="3" t="s">
        <v>3494</v>
      </c>
      <c r="I2213" s="4" t="s">
        <v>10</v>
      </c>
    </row>
    <row r="2214" customFormat="false" ht="15" hidden="false" customHeight="false" outlineLevel="0" collapsed="false">
      <c r="A2214" s="3" t="s">
        <v>3495</v>
      </c>
      <c r="B2214" s="2" t="n">
        <v>0.336583791950696</v>
      </c>
      <c r="C2214" s="2" t="n">
        <v>4.63387090580009</v>
      </c>
      <c r="D2214" s="2" t="n">
        <v>0.0188920233070386</v>
      </c>
      <c r="E2214" s="2" t="n">
        <v>0.891312619359109</v>
      </c>
      <c r="F2214" s="2" t="n">
        <v>0.979405653107207</v>
      </c>
      <c r="G2214" s="4" t="s">
        <v>3495</v>
      </c>
      <c r="H2214" s="3" t="s">
        <v>3496</v>
      </c>
      <c r="I2214" s="4" t="s">
        <v>10</v>
      </c>
    </row>
    <row r="2215" customFormat="false" ht="15" hidden="false" customHeight="false" outlineLevel="0" collapsed="false">
      <c r="A2215" s="3" t="s">
        <v>3497</v>
      </c>
      <c r="B2215" s="2" t="n">
        <v>0.276633349651794</v>
      </c>
      <c r="C2215" s="2" t="n">
        <v>5.11406444216208</v>
      </c>
      <c r="D2215" s="2" t="n">
        <v>0.0186491428591645</v>
      </c>
      <c r="E2215" s="2" t="n">
        <v>0.892009075549189</v>
      </c>
      <c r="F2215" s="2" t="n">
        <v>0.979405653107207</v>
      </c>
      <c r="G2215" s="4" t="s">
        <v>3497</v>
      </c>
      <c r="H2215" s="3" t="s">
        <v>3498</v>
      </c>
      <c r="I2215" s="4" t="s">
        <v>10</v>
      </c>
    </row>
    <row r="2216" customFormat="false" ht="15" hidden="false" customHeight="false" outlineLevel="0" collapsed="false">
      <c r="A2216" s="3" t="s">
        <v>3499</v>
      </c>
      <c r="B2216" s="2" t="n">
        <v>-0.100289945567007</v>
      </c>
      <c r="C2216" s="2" t="n">
        <v>7.82736438704489</v>
      </c>
      <c r="D2216" s="2" t="n">
        <v>0.0180433866427774</v>
      </c>
      <c r="E2216" s="2" t="n">
        <v>0.893766477430584</v>
      </c>
      <c r="F2216" s="2" t="n">
        <v>0.980087223882091</v>
      </c>
      <c r="G2216" s="4" t="s">
        <v>3499</v>
      </c>
      <c r="H2216" s="3" t="s">
        <v>3500</v>
      </c>
      <c r="I2216" s="4" t="s">
        <v>10</v>
      </c>
    </row>
    <row r="2217" customFormat="false" ht="15" hidden="false" customHeight="false" outlineLevel="0" collapsed="false">
      <c r="A2217" s="3" t="s">
        <v>3501</v>
      </c>
      <c r="B2217" s="2" t="n">
        <v>-0.392433000277671</v>
      </c>
      <c r="C2217" s="2" t="n">
        <v>3.69414057290177</v>
      </c>
      <c r="D2217" s="2" t="n">
        <v>0.018050705971558</v>
      </c>
      <c r="E2217" s="2" t="n">
        <v>0.893775015688359</v>
      </c>
      <c r="F2217" s="2" t="n">
        <v>0.980087223882091</v>
      </c>
      <c r="G2217" s="4" t="s">
        <v>3501</v>
      </c>
      <c r="H2217" s="3" t="s">
        <v>27</v>
      </c>
      <c r="I2217" s="4" t="s">
        <v>10</v>
      </c>
    </row>
    <row r="2218" customFormat="false" ht="15" hidden="false" customHeight="false" outlineLevel="0" collapsed="false">
      <c r="A2218" s="3" t="s">
        <v>3502</v>
      </c>
      <c r="B2218" s="2" t="n">
        <v>0.399440226196054</v>
      </c>
      <c r="C2218" s="2" t="n">
        <v>3.47315653713659</v>
      </c>
      <c r="D2218" s="2" t="n">
        <v>0.01753525313817</v>
      </c>
      <c r="E2218" s="2" t="n">
        <v>0.895263971449622</v>
      </c>
      <c r="F2218" s="2" t="n">
        <v>0.981277154092278</v>
      </c>
      <c r="G2218" s="4" t="s">
        <v>3502</v>
      </c>
      <c r="H2218" s="3" t="s">
        <v>3503</v>
      </c>
      <c r="I2218" s="4" t="s">
        <v>10</v>
      </c>
    </row>
    <row r="2219" customFormat="false" ht="15" hidden="false" customHeight="false" outlineLevel="0" collapsed="false">
      <c r="A2219" s="3" t="s">
        <v>3504</v>
      </c>
      <c r="B2219" s="2" t="n">
        <v>0.252724320147657</v>
      </c>
      <c r="C2219" s="2" t="n">
        <v>5.35149320386564</v>
      </c>
      <c r="D2219" s="2" t="n">
        <v>0.0173566750634352</v>
      </c>
      <c r="E2219" s="2" t="n">
        <v>0.895795484659632</v>
      </c>
      <c r="F2219" s="2" t="n">
        <v>0.981417054879579</v>
      </c>
      <c r="G2219" s="4" t="s">
        <v>3504</v>
      </c>
      <c r="H2219" s="3" t="s">
        <v>3505</v>
      </c>
      <c r="I2219" s="4" t="s">
        <v>10</v>
      </c>
    </row>
    <row r="2220" customFormat="false" ht="15" hidden="false" customHeight="false" outlineLevel="0" collapsed="false">
      <c r="A2220" s="3" t="s">
        <v>3506</v>
      </c>
      <c r="B2220" s="2" t="n">
        <v>-0.0625156385265217</v>
      </c>
      <c r="C2220" s="2" t="n">
        <v>9.83526724563723</v>
      </c>
      <c r="D2220" s="2" t="n">
        <v>0.0170426337583485</v>
      </c>
      <c r="E2220" s="2" t="n">
        <v>0.896736979973131</v>
      </c>
      <c r="F2220" s="2" t="n">
        <v>0.981685790251619</v>
      </c>
      <c r="G2220" s="4" t="s">
        <v>3506</v>
      </c>
      <c r="H2220" s="3" t="s">
        <v>3507</v>
      </c>
      <c r="I2220" s="4" t="s">
        <v>10</v>
      </c>
    </row>
    <row r="2221" customFormat="false" ht="15" hidden="false" customHeight="false" outlineLevel="0" collapsed="false">
      <c r="A2221" s="3" t="s">
        <v>3508</v>
      </c>
      <c r="B2221" s="2" t="n">
        <v>0.256825735969353</v>
      </c>
      <c r="C2221" s="2" t="n">
        <v>5.29024640958753</v>
      </c>
      <c r="D2221" s="2" t="n">
        <v>0.0170015619142832</v>
      </c>
      <c r="E2221" s="2" t="n">
        <v>0.896860763781979</v>
      </c>
      <c r="F2221" s="2" t="n">
        <v>0.981685790251619</v>
      </c>
      <c r="G2221" s="4" t="s">
        <v>3508</v>
      </c>
      <c r="H2221" s="3" t="s">
        <v>9</v>
      </c>
      <c r="I2221" s="4" t="s">
        <v>10</v>
      </c>
    </row>
    <row r="2222" customFormat="false" ht="15" hidden="false" customHeight="false" outlineLevel="0" collapsed="false">
      <c r="A2222" s="3" t="s">
        <v>3509</v>
      </c>
      <c r="B2222" s="2" t="n">
        <v>0.327160511287182</v>
      </c>
      <c r="C2222" s="2" t="n">
        <v>4.56017492774975</v>
      </c>
      <c r="D2222" s="2" t="n">
        <v>0.0168282328359927</v>
      </c>
      <c r="E2222" s="2" t="n">
        <v>0.89741373415167</v>
      </c>
      <c r="F2222" s="2" t="n">
        <v>0.981685790251619</v>
      </c>
      <c r="G2222" s="4" t="s">
        <v>3509</v>
      </c>
      <c r="H2222" s="3" t="s">
        <v>196</v>
      </c>
      <c r="I2222" s="4" t="s">
        <v>10</v>
      </c>
    </row>
    <row r="2223" customFormat="false" ht="15" hidden="false" customHeight="false" outlineLevel="0" collapsed="false">
      <c r="A2223" s="3" t="s">
        <v>3510</v>
      </c>
      <c r="B2223" s="2" t="n">
        <v>-0.0553036598297603</v>
      </c>
      <c r="C2223" s="2" t="n">
        <v>10.8562457738029</v>
      </c>
      <c r="D2223" s="2" t="n">
        <v>0.0167386657927257</v>
      </c>
      <c r="E2223" s="2" t="n">
        <v>0.897656718493456</v>
      </c>
      <c r="F2223" s="2" t="n">
        <v>0.981685790251619</v>
      </c>
      <c r="G2223" s="4" t="s">
        <v>3510</v>
      </c>
      <c r="H2223" s="3" t="s">
        <v>3511</v>
      </c>
      <c r="I2223" s="4" t="s">
        <v>10</v>
      </c>
    </row>
    <row r="2224" customFormat="false" ht="15" hidden="false" customHeight="false" outlineLevel="0" collapsed="false">
      <c r="A2224" s="3" t="s">
        <v>3512</v>
      </c>
      <c r="B2224" s="2" t="n">
        <v>-0.356231186045069</v>
      </c>
      <c r="C2224" s="2" t="n">
        <v>4.01257848877468</v>
      </c>
      <c r="D2224" s="2" t="n">
        <v>0.0163098270453034</v>
      </c>
      <c r="E2224" s="2" t="n">
        <v>0.898997301315926</v>
      </c>
      <c r="F2224" s="2" t="n">
        <v>0.98182626615627</v>
      </c>
      <c r="G2224" s="4" t="s">
        <v>3512</v>
      </c>
      <c r="H2224" s="3" t="s">
        <v>3513</v>
      </c>
      <c r="I2224" s="4" t="s">
        <v>10</v>
      </c>
    </row>
    <row r="2225" customFormat="false" ht="15" hidden="false" customHeight="false" outlineLevel="0" collapsed="false">
      <c r="A2225" s="3" t="s">
        <v>3514</v>
      </c>
      <c r="B2225" s="2" t="n">
        <v>-0.350779920920328</v>
      </c>
      <c r="C2225" s="2" t="n">
        <v>4.08526288463983</v>
      </c>
      <c r="D2225" s="2" t="n">
        <v>0.0163889260854618</v>
      </c>
      <c r="E2225" s="2" t="n">
        <v>0.898725524783887</v>
      </c>
      <c r="F2225" s="2" t="n">
        <v>0.98182626615627</v>
      </c>
      <c r="G2225" s="4" t="s">
        <v>3514</v>
      </c>
      <c r="H2225" s="3" t="s">
        <v>486</v>
      </c>
      <c r="I2225" s="4" t="s">
        <v>10</v>
      </c>
    </row>
    <row r="2226" customFormat="false" ht="15" hidden="false" customHeight="false" outlineLevel="0" collapsed="false">
      <c r="A2226" s="3" t="s">
        <v>3515</v>
      </c>
      <c r="B2226" s="2" t="n">
        <v>0.340105519029628</v>
      </c>
      <c r="C2226" s="2" t="n">
        <v>4.37459401584003</v>
      </c>
      <c r="D2226" s="2" t="n">
        <v>0.016569198579408</v>
      </c>
      <c r="E2226" s="2" t="n">
        <v>0.898201853313735</v>
      </c>
      <c r="F2226" s="2" t="n">
        <v>0.98182626615627</v>
      </c>
      <c r="G2226" s="4" t="s">
        <v>3515</v>
      </c>
      <c r="H2226" s="3" t="s">
        <v>3516</v>
      </c>
      <c r="I2226" s="4" t="s">
        <v>10</v>
      </c>
    </row>
    <row r="2227" customFormat="false" ht="15" hidden="false" customHeight="false" outlineLevel="0" collapsed="false">
      <c r="A2227" s="3" t="s">
        <v>3517</v>
      </c>
      <c r="B2227" s="2" t="n">
        <v>-0.35710553473166</v>
      </c>
      <c r="C2227" s="2" t="n">
        <v>3.80291434784623</v>
      </c>
      <c r="D2227" s="2" t="n">
        <v>0.0151670005988838</v>
      </c>
      <c r="E2227" s="2" t="n">
        <v>0.902553807179538</v>
      </c>
      <c r="F2227" s="2" t="n">
        <v>0.983543675732146</v>
      </c>
      <c r="G2227" s="4" t="s">
        <v>3517</v>
      </c>
      <c r="H2227" s="3" t="s">
        <v>27</v>
      </c>
      <c r="I2227" s="4" t="s">
        <v>10</v>
      </c>
    </row>
    <row r="2228" customFormat="false" ht="15" hidden="false" customHeight="false" outlineLevel="0" collapsed="false">
      <c r="A2228" s="3" t="s">
        <v>3518</v>
      </c>
      <c r="B2228" s="2" t="n">
        <v>-0.386410792554788</v>
      </c>
      <c r="C2228" s="2" t="n">
        <v>2.89291944578888</v>
      </c>
      <c r="D2228" s="2" t="n">
        <v>0.0153447784653961</v>
      </c>
      <c r="E2228" s="2" t="n">
        <v>0.90204528428213</v>
      </c>
      <c r="F2228" s="2" t="n">
        <v>0.983543675732146</v>
      </c>
      <c r="G2228" s="4" t="s">
        <v>3518</v>
      </c>
      <c r="H2228" s="3" t="s">
        <v>3519</v>
      </c>
      <c r="I2228" s="4" t="s">
        <v>10</v>
      </c>
    </row>
    <row r="2229" customFormat="false" ht="15" hidden="false" customHeight="false" outlineLevel="0" collapsed="false">
      <c r="A2229" s="3" t="s">
        <v>3520</v>
      </c>
      <c r="B2229" s="2" t="n">
        <v>-0.375101483879576</v>
      </c>
      <c r="C2229" s="2" t="n">
        <v>2.43663701988582</v>
      </c>
      <c r="D2229" s="2" t="n">
        <v>0.0154921215812457</v>
      </c>
      <c r="E2229" s="2" t="n">
        <v>0.901520360029619</v>
      </c>
      <c r="F2229" s="2" t="n">
        <v>0.983543675732146</v>
      </c>
      <c r="G2229" s="4" t="s">
        <v>3520</v>
      </c>
      <c r="H2229" s="3" t="s">
        <v>27</v>
      </c>
      <c r="I2229" s="4" t="s">
        <v>10</v>
      </c>
    </row>
    <row r="2230" customFormat="false" ht="15" hidden="false" customHeight="false" outlineLevel="0" collapsed="false">
      <c r="A2230" s="3" t="s">
        <v>3521</v>
      </c>
      <c r="B2230" s="2" t="n">
        <v>-0.0966680317737187</v>
      </c>
      <c r="C2230" s="2" t="n">
        <v>8.14059873316966</v>
      </c>
      <c r="D2230" s="2" t="n">
        <v>0.0151545584215231</v>
      </c>
      <c r="E2230" s="2" t="n">
        <v>0.902593578964068</v>
      </c>
      <c r="F2230" s="2" t="n">
        <v>0.983543675732146</v>
      </c>
      <c r="G2230" s="4" t="s">
        <v>3521</v>
      </c>
      <c r="H2230" s="3" t="s">
        <v>180</v>
      </c>
      <c r="I2230" s="4" t="s">
        <v>10</v>
      </c>
    </row>
    <row r="2231" customFormat="false" ht="15" hidden="false" customHeight="false" outlineLevel="0" collapsed="false">
      <c r="A2231" s="3" t="s">
        <v>3522</v>
      </c>
      <c r="B2231" s="2" t="n">
        <v>-0.0573413662938043</v>
      </c>
      <c r="C2231" s="2" t="n">
        <v>9.9063201786387</v>
      </c>
      <c r="D2231" s="2" t="n">
        <v>0.015531065785555</v>
      </c>
      <c r="E2231" s="2" t="n">
        <v>0.901397311550335</v>
      </c>
      <c r="F2231" s="2" t="n">
        <v>0.983543675732146</v>
      </c>
      <c r="G2231" s="4" t="s">
        <v>3522</v>
      </c>
      <c r="H2231" s="3" t="s">
        <v>3523</v>
      </c>
      <c r="I2231" s="4" t="s">
        <v>10</v>
      </c>
    </row>
    <row r="2232" customFormat="false" ht="15" hidden="false" customHeight="false" outlineLevel="0" collapsed="false">
      <c r="A2232" s="3" t="s">
        <v>3524</v>
      </c>
      <c r="B2232" s="2" t="n">
        <v>0.186749973184096</v>
      </c>
      <c r="C2232" s="2" t="n">
        <v>5.82817644555963</v>
      </c>
      <c r="D2232" s="2" t="n">
        <v>0.014933247948766</v>
      </c>
      <c r="E2232" s="2" t="n">
        <v>0.903303794340431</v>
      </c>
      <c r="F2232" s="2" t="n">
        <v>0.983876387381106</v>
      </c>
      <c r="G2232" s="4" t="s">
        <v>3524</v>
      </c>
      <c r="H2232" s="3" t="s">
        <v>3525</v>
      </c>
      <c r="I2232" s="4" t="s">
        <v>10</v>
      </c>
    </row>
    <row r="2233" customFormat="false" ht="15" hidden="false" customHeight="false" outlineLevel="0" collapsed="false">
      <c r="A2233" s="3" t="s">
        <v>3526</v>
      </c>
      <c r="B2233" s="2" t="n">
        <v>-0.360670308190412</v>
      </c>
      <c r="C2233" s="2" t="n">
        <v>2.96922266292272</v>
      </c>
      <c r="D2233" s="2" t="n">
        <v>0.0138228132489829</v>
      </c>
      <c r="E2233" s="2" t="n">
        <v>0.906950816458651</v>
      </c>
      <c r="F2233" s="2" t="n">
        <v>0.984482183657039</v>
      </c>
      <c r="G2233" s="4" t="s">
        <v>3526</v>
      </c>
      <c r="H2233" s="3" t="s">
        <v>1995</v>
      </c>
      <c r="I2233" s="4" t="s">
        <v>10</v>
      </c>
    </row>
    <row r="2234" customFormat="false" ht="15" hidden="false" customHeight="false" outlineLevel="0" collapsed="false">
      <c r="A2234" s="3" t="s">
        <v>3527</v>
      </c>
      <c r="B2234" s="2" t="n">
        <v>-0.146864722527661</v>
      </c>
      <c r="C2234" s="2" t="n">
        <v>6.59830959222663</v>
      </c>
      <c r="D2234" s="2" t="n">
        <v>0.0143192195946866</v>
      </c>
      <c r="E2234" s="2" t="n">
        <v>0.905302756126233</v>
      </c>
      <c r="F2234" s="2" t="n">
        <v>0.984482183657039</v>
      </c>
      <c r="G2234" s="4" t="s">
        <v>3527</v>
      </c>
      <c r="H2234" s="3" t="s">
        <v>3528</v>
      </c>
      <c r="I2234" s="4" t="s">
        <v>10</v>
      </c>
    </row>
    <row r="2235" customFormat="false" ht="15" hidden="false" customHeight="false" outlineLevel="0" collapsed="false">
      <c r="A2235" s="3" t="s">
        <v>3529</v>
      </c>
      <c r="B2235" s="2" t="n">
        <v>-0.369881252910134</v>
      </c>
      <c r="C2235" s="2" t="n">
        <v>2.7826351288928</v>
      </c>
      <c r="D2235" s="2" t="n">
        <v>0.0137316721100756</v>
      </c>
      <c r="E2235" s="2" t="n">
        <v>0.907282715619651</v>
      </c>
      <c r="F2235" s="2" t="n">
        <v>0.984482183657039</v>
      </c>
      <c r="G2235" s="4" t="s">
        <v>3529</v>
      </c>
      <c r="H2235" s="3" t="s">
        <v>27</v>
      </c>
      <c r="I2235" s="4" t="s">
        <v>10</v>
      </c>
    </row>
    <row r="2236" customFormat="false" ht="15" hidden="false" customHeight="false" outlineLevel="0" collapsed="false">
      <c r="A2236" s="3" t="s">
        <v>3530</v>
      </c>
      <c r="B2236" s="2" t="n">
        <v>-0.348430128862731</v>
      </c>
      <c r="C2236" s="2" t="n">
        <v>3.31128910790545</v>
      </c>
      <c r="D2236" s="2" t="n">
        <v>0.0136182761888646</v>
      </c>
      <c r="E2236" s="2" t="n">
        <v>0.907638595078405</v>
      </c>
      <c r="F2236" s="2" t="n">
        <v>0.984482183657039</v>
      </c>
      <c r="G2236" s="4" t="s">
        <v>3530</v>
      </c>
      <c r="H2236" s="3" t="s">
        <v>22</v>
      </c>
      <c r="I2236" s="4" t="s">
        <v>10</v>
      </c>
    </row>
    <row r="2237" customFormat="false" ht="15" hidden="false" customHeight="false" outlineLevel="0" collapsed="false">
      <c r="A2237" s="3" t="s">
        <v>3531</v>
      </c>
      <c r="B2237" s="2" t="n">
        <v>-0.331398871562238</v>
      </c>
      <c r="C2237" s="2" t="n">
        <v>3.74500447269431</v>
      </c>
      <c r="D2237" s="2" t="n">
        <v>0.0138316640283346</v>
      </c>
      <c r="E2237" s="2" t="n">
        <v>0.906947336402739</v>
      </c>
      <c r="F2237" s="2" t="n">
        <v>0.984482183657039</v>
      </c>
      <c r="G2237" s="4" t="s">
        <v>3531</v>
      </c>
      <c r="H2237" s="3" t="s">
        <v>27</v>
      </c>
      <c r="I2237" s="4" t="s">
        <v>10</v>
      </c>
    </row>
    <row r="2238" customFormat="false" ht="15" hidden="false" customHeight="false" outlineLevel="0" collapsed="false">
      <c r="A2238" s="3" t="s">
        <v>3532</v>
      </c>
      <c r="B2238" s="2" t="n">
        <v>-0.338016105677726</v>
      </c>
      <c r="C2238" s="2" t="n">
        <v>3.65497442136349</v>
      </c>
      <c r="D2238" s="2" t="n">
        <v>0.0140322634725395</v>
      </c>
      <c r="E2238" s="2" t="n">
        <v>0.906251843990417</v>
      </c>
      <c r="F2238" s="2" t="n">
        <v>0.984482183657039</v>
      </c>
      <c r="G2238" s="4" t="s">
        <v>3532</v>
      </c>
      <c r="H2238" s="3" t="s">
        <v>60</v>
      </c>
      <c r="I2238" s="4" t="s">
        <v>10</v>
      </c>
    </row>
    <row r="2239" customFormat="false" ht="15" hidden="false" customHeight="false" outlineLevel="0" collapsed="false">
      <c r="A2239" s="3" t="s">
        <v>3533</v>
      </c>
      <c r="B2239" s="2" t="n">
        <v>0.146566132939015</v>
      </c>
      <c r="C2239" s="2" t="n">
        <v>7.01572261066362</v>
      </c>
      <c r="D2239" s="2" t="n">
        <v>0.0138824490027424</v>
      </c>
      <c r="E2239" s="2" t="n">
        <v>0.906751257700895</v>
      </c>
      <c r="F2239" s="2" t="n">
        <v>0.984482183657039</v>
      </c>
      <c r="G2239" s="4" t="s">
        <v>3533</v>
      </c>
      <c r="H2239" s="3" t="s">
        <v>3534</v>
      </c>
      <c r="I2239" s="4" t="s">
        <v>10</v>
      </c>
    </row>
    <row r="2240" customFormat="false" ht="15" hidden="false" customHeight="false" outlineLevel="0" collapsed="false">
      <c r="A2240" s="3" t="s">
        <v>3535</v>
      </c>
      <c r="B2240" s="2" t="n">
        <v>0.291773007718955</v>
      </c>
      <c r="C2240" s="2" t="n">
        <v>4.26844277686093</v>
      </c>
      <c r="D2240" s="2" t="n">
        <v>0.0142391272421552</v>
      </c>
      <c r="E2240" s="2" t="n">
        <v>0.905566677874853</v>
      </c>
      <c r="F2240" s="2" t="n">
        <v>0.984482183657039</v>
      </c>
      <c r="G2240" s="4" t="s">
        <v>3535</v>
      </c>
      <c r="H2240" s="3" t="s">
        <v>3536</v>
      </c>
      <c r="I2240" s="4" t="s">
        <v>10</v>
      </c>
    </row>
    <row r="2241" customFormat="false" ht="15" hidden="false" customHeight="false" outlineLevel="0" collapsed="false">
      <c r="A2241" s="3" t="s">
        <v>3537</v>
      </c>
      <c r="B2241" s="2" t="n">
        <v>-0.346852314505242</v>
      </c>
      <c r="C2241" s="2" t="n">
        <v>3.4116780789281</v>
      </c>
      <c r="D2241" s="2" t="n">
        <v>0.0139853810793724</v>
      </c>
      <c r="E2241" s="2" t="n">
        <v>0.906434148472278</v>
      </c>
      <c r="F2241" s="2" t="n">
        <v>0.984482183657039</v>
      </c>
      <c r="G2241" s="4" t="s">
        <v>3537</v>
      </c>
      <c r="H2241" s="3" t="s">
        <v>3538</v>
      </c>
      <c r="I2241" s="4" t="s">
        <v>10</v>
      </c>
    </row>
    <row r="2242" customFormat="false" ht="15" hidden="false" customHeight="false" outlineLevel="0" collapsed="false">
      <c r="A2242" s="3" t="s">
        <v>3539</v>
      </c>
      <c r="B2242" s="2" t="n">
        <v>-0.342302943083846</v>
      </c>
      <c r="C2242" s="2" t="n">
        <v>3.50397169048484</v>
      </c>
      <c r="D2242" s="2" t="n">
        <v>0.0135452390448593</v>
      </c>
      <c r="E2242" s="2" t="n">
        <v>0.90791134715038</v>
      </c>
      <c r="F2242" s="2" t="n">
        <v>0.984482183657039</v>
      </c>
      <c r="G2242" s="4" t="s">
        <v>3539</v>
      </c>
      <c r="H2242" s="3" t="s">
        <v>3540</v>
      </c>
      <c r="I2242" s="4" t="s">
        <v>10</v>
      </c>
    </row>
    <row r="2243" customFormat="false" ht="15" hidden="false" customHeight="false" outlineLevel="0" collapsed="false">
      <c r="A2243" s="3" t="s">
        <v>3541</v>
      </c>
      <c r="B2243" s="2" t="n">
        <v>-0.29292913865818</v>
      </c>
      <c r="C2243" s="2" t="n">
        <v>4.39114326367009</v>
      </c>
      <c r="D2243" s="2" t="n">
        <v>0.0131439078060321</v>
      </c>
      <c r="E2243" s="2" t="n">
        <v>0.909254150470688</v>
      </c>
      <c r="F2243" s="2" t="n">
        <v>0.985320678865693</v>
      </c>
      <c r="G2243" s="4" t="s">
        <v>3541</v>
      </c>
      <c r="H2243" s="3" t="s">
        <v>27</v>
      </c>
      <c r="I2243" s="4" t="s">
        <v>10</v>
      </c>
    </row>
    <row r="2244" customFormat="false" ht="15" hidden="false" customHeight="false" outlineLevel="0" collapsed="false">
      <c r="A2244" s="3" t="s">
        <v>3542</v>
      </c>
      <c r="B2244" s="2" t="n">
        <v>0.31242813616169</v>
      </c>
      <c r="C2244" s="2" t="n">
        <v>3.51682184370114</v>
      </c>
      <c r="D2244" s="2" t="n">
        <v>0.0130598025004971</v>
      </c>
      <c r="E2244" s="2" t="n">
        <v>0.909543654262474</v>
      </c>
      <c r="F2244" s="2" t="n">
        <v>0.985320678865693</v>
      </c>
      <c r="G2244" s="4" t="s">
        <v>3542</v>
      </c>
      <c r="H2244" s="3" t="s">
        <v>3543</v>
      </c>
      <c r="I2244" s="4" t="s">
        <v>10</v>
      </c>
    </row>
    <row r="2245" customFormat="false" ht="15" hidden="false" customHeight="false" outlineLevel="0" collapsed="false">
      <c r="A2245" s="3" t="s">
        <v>3544</v>
      </c>
      <c r="B2245" s="2" t="n">
        <v>-0.357727921587723</v>
      </c>
      <c r="C2245" s="2" t="n">
        <v>2.98493955102902</v>
      </c>
      <c r="D2245" s="2" t="n">
        <v>0.0128648719658246</v>
      </c>
      <c r="E2245" s="2" t="n">
        <v>0.910243511500302</v>
      </c>
      <c r="F2245" s="2" t="n">
        <v>0.985320678865693</v>
      </c>
      <c r="G2245" s="4" t="s">
        <v>3544</v>
      </c>
      <c r="H2245" s="3" t="s">
        <v>1705</v>
      </c>
      <c r="I2245" s="4" t="s">
        <v>10</v>
      </c>
    </row>
    <row r="2246" customFormat="false" ht="15" hidden="false" customHeight="false" outlineLevel="0" collapsed="false">
      <c r="A2246" s="3" t="s">
        <v>3545</v>
      </c>
      <c r="B2246" s="2" t="n">
        <v>-0.355308194248184</v>
      </c>
      <c r="C2246" s="2" t="n">
        <v>3.05729346041163</v>
      </c>
      <c r="D2246" s="2" t="n">
        <v>0.0128547168781232</v>
      </c>
      <c r="E2246" s="2" t="n">
        <v>0.910306553108428</v>
      </c>
      <c r="F2246" s="2" t="n">
        <v>0.985320678865693</v>
      </c>
      <c r="G2246" s="4" t="s">
        <v>3545</v>
      </c>
      <c r="H2246" s="3" t="s">
        <v>27</v>
      </c>
      <c r="I2246" s="4" t="s">
        <v>10</v>
      </c>
    </row>
    <row r="2247" customFormat="false" ht="15" hidden="false" customHeight="false" outlineLevel="0" collapsed="false">
      <c r="A2247" s="3" t="s">
        <v>3546</v>
      </c>
      <c r="B2247" s="2" t="n">
        <v>-0.151273643865908</v>
      </c>
      <c r="C2247" s="2" t="n">
        <v>6.63738054049808</v>
      </c>
      <c r="D2247" s="2" t="n">
        <v>0.0127185725331667</v>
      </c>
      <c r="E2247" s="2" t="n">
        <v>0.910728025678237</v>
      </c>
      <c r="F2247" s="2" t="n">
        <v>0.9853379796964</v>
      </c>
      <c r="G2247" s="4" t="s">
        <v>3546</v>
      </c>
      <c r="H2247" s="3" t="s">
        <v>27</v>
      </c>
      <c r="I2247" s="4" t="s">
        <v>10</v>
      </c>
    </row>
    <row r="2248" customFormat="false" ht="15" hidden="false" customHeight="false" outlineLevel="0" collapsed="false">
      <c r="A2248" s="3" t="s">
        <v>3547</v>
      </c>
      <c r="B2248" s="2" t="n">
        <v>0.0504144430327373</v>
      </c>
      <c r="C2248" s="2" t="n">
        <v>10.1791722889409</v>
      </c>
      <c r="D2248" s="2" t="n">
        <v>0.0122823805945765</v>
      </c>
      <c r="E2248" s="2" t="n">
        <v>0.912265689065536</v>
      </c>
      <c r="F2248" s="2" t="n">
        <v>0.986562360671674</v>
      </c>
      <c r="G2248" s="4" t="s">
        <v>3547</v>
      </c>
      <c r="H2248" s="3" t="s">
        <v>203</v>
      </c>
      <c r="I2248" s="4" t="s">
        <v>10</v>
      </c>
    </row>
    <row r="2249" customFormat="false" ht="15" hidden="false" customHeight="false" outlineLevel="0" collapsed="false">
      <c r="A2249" s="3" t="s">
        <v>3548</v>
      </c>
      <c r="B2249" s="2" t="n">
        <v>-0.185050017482153</v>
      </c>
      <c r="C2249" s="2" t="n">
        <v>5.46200757947484</v>
      </c>
      <c r="D2249" s="2" t="n">
        <v>0.0119569376240989</v>
      </c>
      <c r="E2249" s="2" t="n">
        <v>0.913455338794885</v>
      </c>
      <c r="F2249" s="2" t="n">
        <v>0.987185794464523</v>
      </c>
      <c r="G2249" s="4" t="s">
        <v>3548</v>
      </c>
      <c r="H2249" s="3" t="s">
        <v>3549</v>
      </c>
      <c r="I2249" s="4" t="s">
        <v>10</v>
      </c>
    </row>
    <row r="2250" customFormat="false" ht="15" hidden="false" customHeight="false" outlineLevel="0" collapsed="false">
      <c r="A2250" s="3" t="s">
        <v>3550</v>
      </c>
      <c r="B2250" s="2" t="n">
        <v>0.329316927782956</v>
      </c>
      <c r="C2250" s="2" t="n">
        <v>2.98511178895414</v>
      </c>
      <c r="D2250" s="2" t="n">
        <v>0.0118559189712269</v>
      </c>
      <c r="E2250" s="2" t="n">
        <v>0.913796017873118</v>
      </c>
      <c r="F2250" s="2" t="n">
        <v>0.987185794464523</v>
      </c>
      <c r="G2250" s="4" t="s">
        <v>3550</v>
      </c>
      <c r="H2250" s="3" t="s">
        <v>3551</v>
      </c>
      <c r="I2250" s="4" t="s">
        <v>10</v>
      </c>
    </row>
    <row r="2251" customFormat="false" ht="15" hidden="false" customHeight="false" outlineLevel="0" collapsed="false">
      <c r="A2251" s="3" t="s">
        <v>3552</v>
      </c>
      <c r="B2251" s="2" t="n">
        <v>-0.149467902766219</v>
      </c>
      <c r="C2251" s="2" t="n">
        <v>6.11502510179161</v>
      </c>
      <c r="D2251" s="2" t="n">
        <v>0.0115533130108718</v>
      </c>
      <c r="E2251" s="2" t="n">
        <v>0.914898864317984</v>
      </c>
      <c r="F2251" s="2" t="n">
        <v>0.987185794464523</v>
      </c>
      <c r="G2251" s="4" t="s">
        <v>3552</v>
      </c>
      <c r="H2251" s="3" t="s">
        <v>3553</v>
      </c>
      <c r="I2251" s="4" t="s">
        <v>10</v>
      </c>
    </row>
    <row r="2252" customFormat="false" ht="15" hidden="false" customHeight="false" outlineLevel="0" collapsed="false">
      <c r="A2252" s="3" t="s">
        <v>3554</v>
      </c>
      <c r="B2252" s="2" t="n">
        <v>-0.188078562668981</v>
      </c>
      <c r="C2252" s="2" t="n">
        <v>5.31126892270565</v>
      </c>
      <c r="D2252" s="2" t="n">
        <v>0.0113397763394832</v>
      </c>
      <c r="E2252" s="2" t="n">
        <v>0.915685917993019</v>
      </c>
      <c r="F2252" s="2" t="n">
        <v>0.987185794464523</v>
      </c>
      <c r="G2252" s="4" t="s">
        <v>3554</v>
      </c>
      <c r="H2252" s="3" t="s">
        <v>3555</v>
      </c>
      <c r="I2252" s="4" t="s">
        <v>10</v>
      </c>
    </row>
    <row r="2253" customFormat="false" ht="15" hidden="false" customHeight="false" outlineLevel="0" collapsed="false">
      <c r="A2253" s="3" t="s">
        <v>3556</v>
      </c>
      <c r="B2253" s="2" t="n">
        <v>0.253028594104038</v>
      </c>
      <c r="C2253" s="2" t="n">
        <v>4.83855360754862</v>
      </c>
      <c r="D2253" s="2" t="n">
        <v>0.0114261085157745</v>
      </c>
      <c r="E2253" s="2" t="n">
        <v>0.915366819570145</v>
      </c>
      <c r="F2253" s="2" t="n">
        <v>0.987185794464523</v>
      </c>
      <c r="G2253" s="4" t="s">
        <v>3556</v>
      </c>
      <c r="H2253" s="3" t="s">
        <v>3557</v>
      </c>
      <c r="I2253" s="4" t="s">
        <v>10</v>
      </c>
    </row>
    <row r="2254" customFormat="false" ht="15" hidden="false" customHeight="false" outlineLevel="0" collapsed="false">
      <c r="A2254" s="3" t="s">
        <v>3558</v>
      </c>
      <c r="B2254" s="2" t="n">
        <v>-0.259345697918915</v>
      </c>
      <c r="C2254" s="2" t="n">
        <v>4.63507091088469</v>
      </c>
      <c r="D2254" s="2" t="n">
        <v>0.0115263606027953</v>
      </c>
      <c r="E2254" s="2" t="n">
        <v>0.914997797373134</v>
      </c>
      <c r="F2254" s="2" t="n">
        <v>0.987185794464523</v>
      </c>
      <c r="G2254" s="4" t="s">
        <v>3558</v>
      </c>
      <c r="H2254" s="3" t="s">
        <v>3559</v>
      </c>
      <c r="I2254" s="4" t="s">
        <v>10</v>
      </c>
    </row>
    <row r="2255" customFormat="false" ht="15" hidden="false" customHeight="false" outlineLevel="0" collapsed="false">
      <c r="A2255" s="3" t="s">
        <v>3560</v>
      </c>
      <c r="B2255" s="2" t="n">
        <v>0.194358197543189</v>
      </c>
      <c r="C2255" s="2" t="n">
        <v>5.40969436498876</v>
      </c>
      <c r="D2255" s="2" t="n">
        <v>0.011356502132236</v>
      </c>
      <c r="E2255" s="2" t="n">
        <v>0.915624000894843</v>
      </c>
      <c r="F2255" s="2" t="n">
        <v>0.987185794464523</v>
      </c>
      <c r="G2255" s="4" t="s">
        <v>3560</v>
      </c>
      <c r="H2255" s="3" t="s">
        <v>3561</v>
      </c>
      <c r="I2255" s="4" t="s">
        <v>10</v>
      </c>
    </row>
    <row r="2256" customFormat="false" ht="15" hidden="false" customHeight="false" outlineLevel="0" collapsed="false">
      <c r="A2256" s="3" t="s">
        <v>3562</v>
      </c>
      <c r="B2256" s="2" t="n">
        <v>0.162475048717059</v>
      </c>
      <c r="C2256" s="2" t="n">
        <v>5.92707411597177</v>
      </c>
      <c r="D2256" s="2" t="n">
        <v>0.00976885922983655</v>
      </c>
      <c r="E2256" s="2" t="n">
        <v>0.921722681227126</v>
      </c>
      <c r="F2256" s="2" t="n">
        <v>0.988868417188167</v>
      </c>
      <c r="G2256" s="4" t="s">
        <v>3562</v>
      </c>
      <c r="H2256" s="3" t="s">
        <v>27</v>
      </c>
      <c r="I2256" s="4" t="s">
        <v>10</v>
      </c>
    </row>
    <row r="2257" customFormat="false" ht="15" hidden="false" customHeight="false" outlineLevel="0" collapsed="false">
      <c r="A2257" s="3" t="s">
        <v>3563</v>
      </c>
      <c r="B2257" s="2" t="n">
        <v>0.245928988459298</v>
      </c>
      <c r="C2257" s="2" t="n">
        <v>4.50708723117808</v>
      </c>
      <c r="D2257" s="2" t="n">
        <v>0.0102442889373921</v>
      </c>
      <c r="E2257" s="2" t="n">
        <v>0.919847001851845</v>
      </c>
      <c r="F2257" s="2" t="n">
        <v>0.988868417188167</v>
      </c>
      <c r="G2257" s="4" t="s">
        <v>3563</v>
      </c>
      <c r="H2257" s="3" t="s">
        <v>3564</v>
      </c>
      <c r="I2257" s="4" t="s">
        <v>10</v>
      </c>
    </row>
    <row r="2258" customFormat="false" ht="15" hidden="false" customHeight="false" outlineLevel="0" collapsed="false">
      <c r="A2258" s="3" t="s">
        <v>3565</v>
      </c>
      <c r="B2258" s="2" t="n">
        <v>0.224831481248448</v>
      </c>
      <c r="C2258" s="2" t="n">
        <v>4.69297599748959</v>
      </c>
      <c r="D2258" s="2" t="n">
        <v>0.0088789336350577</v>
      </c>
      <c r="E2258" s="2" t="n">
        <v>0.925361959609529</v>
      </c>
      <c r="F2258" s="2" t="n">
        <v>0.988868417188167</v>
      </c>
      <c r="G2258" s="4" t="s">
        <v>3565</v>
      </c>
      <c r="H2258" s="3" t="s">
        <v>3566</v>
      </c>
      <c r="I2258" s="4" t="s">
        <v>10</v>
      </c>
    </row>
    <row r="2259" customFormat="false" ht="15" hidden="false" customHeight="false" outlineLevel="0" collapsed="false">
      <c r="A2259" s="3" t="s">
        <v>3567</v>
      </c>
      <c r="B2259" s="2" t="n">
        <v>0.107103532894043</v>
      </c>
      <c r="C2259" s="2" t="n">
        <v>6.87974126575779</v>
      </c>
      <c r="D2259" s="2" t="n">
        <v>0.0102025086777454</v>
      </c>
      <c r="E2259" s="2" t="n">
        <v>0.92001004768202</v>
      </c>
      <c r="F2259" s="2" t="n">
        <v>0.988868417188167</v>
      </c>
      <c r="G2259" s="4" t="s">
        <v>3567</v>
      </c>
      <c r="H2259" s="3" t="s">
        <v>27</v>
      </c>
      <c r="I2259" s="4" t="s">
        <v>10</v>
      </c>
    </row>
    <row r="2260" customFormat="false" ht="15" hidden="false" customHeight="false" outlineLevel="0" collapsed="false">
      <c r="A2260" s="3" t="s">
        <v>3568</v>
      </c>
      <c r="B2260" s="2" t="n">
        <v>-0.182254154246017</v>
      </c>
      <c r="C2260" s="2" t="n">
        <v>5.28269433452689</v>
      </c>
      <c r="D2260" s="2" t="n">
        <v>0.0106207476250327</v>
      </c>
      <c r="E2260" s="2" t="n">
        <v>0.918392781940757</v>
      </c>
      <c r="F2260" s="2" t="n">
        <v>0.988868417188167</v>
      </c>
      <c r="G2260" s="4" t="s">
        <v>3568</v>
      </c>
      <c r="H2260" s="3" t="s">
        <v>3569</v>
      </c>
      <c r="I2260" s="4" t="s">
        <v>10</v>
      </c>
    </row>
    <row r="2261" customFormat="false" ht="15" hidden="false" customHeight="false" outlineLevel="0" collapsed="false">
      <c r="A2261" s="3" t="s">
        <v>3570</v>
      </c>
      <c r="B2261" s="2" t="n">
        <v>0.266609565471383</v>
      </c>
      <c r="C2261" s="2" t="n">
        <v>3.76948919698571</v>
      </c>
      <c r="D2261" s="2" t="n">
        <v>0.00954113050059845</v>
      </c>
      <c r="E2261" s="2" t="n">
        <v>0.922637450628017</v>
      </c>
      <c r="F2261" s="2" t="n">
        <v>0.988868417188167</v>
      </c>
      <c r="G2261" s="4" t="s">
        <v>3570</v>
      </c>
      <c r="H2261" s="3" t="s">
        <v>2813</v>
      </c>
      <c r="I2261" s="4" t="s">
        <v>10</v>
      </c>
    </row>
    <row r="2262" customFormat="false" ht="15" hidden="false" customHeight="false" outlineLevel="0" collapsed="false">
      <c r="A2262" s="3" t="s">
        <v>3571</v>
      </c>
      <c r="B2262" s="2" t="n">
        <v>-0.311478574249956</v>
      </c>
      <c r="C2262" s="2" t="n">
        <v>3.39700493458691</v>
      </c>
      <c r="D2262" s="2" t="n">
        <v>0.0103729349284225</v>
      </c>
      <c r="E2262" s="2" t="n">
        <v>0.919394596142332</v>
      </c>
      <c r="F2262" s="2" t="n">
        <v>0.988868417188167</v>
      </c>
      <c r="G2262" s="4" t="s">
        <v>3571</v>
      </c>
      <c r="H2262" s="3" t="s">
        <v>27</v>
      </c>
      <c r="I2262" s="4" t="s">
        <v>10</v>
      </c>
    </row>
    <row r="2263" customFormat="false" ht="15" hidden="false" customHeight="false" outlineLevel="0" collapsed="false">
      <c r="A2263" s="3" t="s">
        <v>3572</v>
      </c>
      <c r="B2263" s="2" t="n">
        <v>0.167757262927738</v>
      </c>
      <c r="C2263" s="2" t="n">
        <v>5.49754737045625</v>
      </c>
      <c r="D2263" s="2" t="n">
        <v>0.00862374697135557</v>
      </c>
      <c r="E2263" s="2" t="n">
        <v>0.926439156857064</v>
      </c>
      <c r="F2263" s="2" t="n">
        <v>0.988868417188167</v>
      </c>
      <c r="G2263" s="4" t="s">
        <v>3572</v>
      </c>
      <c r="H2263" s="3" t="s">
        <v>3573</v>
      </c>
      <c r="I2263" s="4" t="s">
        <v>10</v>
      </c>
    </row>
    <row r="2264" customFormat="false" ht="15" hidden="false" customHeight="false" outlineLevel="0" collapsed="false">
      <c r="A2264" s="3" t="s">
        <v>3574</v>
      </c>
      <c r="B2264" s="2" t="n">
        <v>0.242174409088959</v>
      </c>
      <c r="C2264" s="2" t="n">
        <v>4.56428894797827</v>
      </c>
      <c r="D2264" s="2" t="n">
        <v>0.00883211461978589</v>
      </c>
      <c r="E2264" s="2" t="n">
        <v>0.92555841109557</v>
      </c>
      <c r="F2264" s="2" t="n">
        <v>0.988868417188167</v>
      </c>
      <c r="G2264" s="4" t="s">
        <v>3574</v>
      </c>
      <c r="H2264" s="3" t="s">
        <v>27</v>
      </c>
      <c r="I2264" s="4" t="s">
        <v>10</v>
      </c>
    </row>
    <row r="2265" customFormat="false" ht="15" hidden="false" customHeight="false" outlineLevel="0" collapsed="false">
      <c r="A2265" s="3" t="s">
        <v>3575</v>
      </c>
      <c r="B2265" s="2" t="n">
        <v>-0.159395072992768</v>
      </c>
      <c r="C2265" s="2" t="n">
        <v>5.8483451172516</v>
      </c>
      <c r="D2265" s="2" t="n">
        <v>0.00952425222682108</v>
      </c>
      <c r="E2265" s="2" t="n">
        <v>0.92270568602102</v>
      </c>
      <c r="F2265" s="2" t="n">
        <v>0.988868417188167</v>
      </c>
      <c r="G2265" s="4" t="s">
        <v>3575</v>
      </c>
      <c r="H2265" s="3" t="s">
        <v>3576</v>
      </c>
      <c r="I2265" s="4" t="s">
        <v>10</v>
      </c>
    </row>
    <row r="2266" customFormat="false" ht="15" hidden="false" customHeight="false" outlineLevel="0" collapsed="false">
      <c r="A2266" s="3" t="s">
        <v>3577</v>
      </c>
      <c r="B2266" s="2" t="n">
        <v>-0.288889501088824</v>
      </c>
      <c r="C2266" s="2" t="n">
        <v>3.38302993821533</v>
      </c>
      <c r="D2266" s="2" t="n">
        <v>0.00889177395669734</v>
      </c>
      <c r="E2266" s="2" t="n">
        <v>0.925308173300841</v>
      </c>
      <c r="F2266" s="2" t="n">
        <v>0.988868417188167</v>
      </c>
      <c r="G2266" s="4" t="s">
        <v>3577</v>
      </c>
      <c r="H2266" s="3" t="s">
        <v>3578</v>
      </c>
      <c r="I2266" s="4" t="s">
        <v>10</v>
      </c>
    </row>
    <row r="2267" customFormat="false" ht="15" hidden="false" customHeight="false" outlineLevel="0" collapsed="false">
      <c r="A2267" s="3" t="s">
        <v>3579</v>
      </c>
      <c r="B2267" s="2" t="n">
        <v>0.294395070677146</v>
      </c>
      <c r="C2267" s="2" t="n">
        <v>2.21047864694784</v>
      </c>
      <c r="D2267" s="2" t="n">
        <v>0.00970584540086454</v>
      </c>
      <c r="E2267" s="2" t="n">
        <v>0.921974715694406</v>
      </c>
      <c r="F2267" s="2" t="n">
        <v>0.988868417188167</v>
      </c>
      <c r="G2267" s="4" t="s">
        <v>3579</v>
      </c>
      <c r="H2267" s="3" t="s">
        <v>27</v>
      </c>
      <c r="I2267" s="4" t="s">
        <v>10</v>
      </c>
    </row>
    <row r="2268" customFormat="false" ht="15" hidden="false" customHeight="false" outlineLevel="0" collapsed="false">
      <c r="A2268" s="3" t="s">
        <v>3580</v>
      </c>
      <c r="B2268" s="2" t="n">
        <v>-0.280366427618627</v>
      </c>
      <c r="C2268" s="2" t="n">
        <v>3.56053257598524</v>
      </c>
      <c r="D2268" s="2" t="n">
        <v>0.0086453038718112</v>
      </c>
      <c r="E2268" s="2" t="n">
        <v>0.92636817782939</v>
      </c>
      <c r="F2268" s="2" t="n">
        <v>0.988868417188167</v>
      </c>
      <c r="G2268" s="4" t="s">
        <v>3580</v>
      </c>
      <c r="H2268" s="3" t="s">
        <v>1316</v>
      </c>
      <c r="I2268" s="4" t="s">
        <v>10</v>
      </c>
    </row>
    <row r="2269" customFormat="false" ht="15" hidden="false" customHeight="false" outlineLevel="0" collapsed="false">
      <c r="A2269" s="3" t="s">
        <v>3581</v>
      </c>
      <c r="B2269" s="2" t="n">
        <v>-0.151795277196484</v>
      </c>
      <c r="C2269" s="2" t="n">
        <v>5.87639281813478</v>
      </c>
      <c r="D2269" s="2" t="n">
        <v>0.0100886401211282</v>
      </c>
      <c r="E2269" s="2" t="n">
        <v>0.920456135626835</v>
      </c>
      <c r="F2269" s="2" t="n">
        <v>0.988868417188167</v>
      </c>
      <c r="G2269" s="4" t="s">
        <v>3581</v>
      </c>
      <c r="H2269" s="3" t="s">
        <v>27</v>
      </c>
      <c r="I2269" s="4" t="s">
        <v>10</v>
      </c>
    </row>
    <row r="2270" customFormat="false" ht="15" hidden="false" customHeight="false" outlineLevel="0" collapsed="false">
      <c r="A2270" s="3" t="s">
        <v>3582</v>
      </c>
      <c r="B2270" s="2" t="n">
        <v>0.152278610075323</v>
      </c>
      <c r="C2270" s="2" t="n">
        <v>6.06197190500155</v>
      </c>
      <c r="D2270" s="2" t="n">
        <v>0.00948660830080398</v>
      </c>
      <c r="E2270" s="2" t="n">
        <v>0.922858092940022</v>
      </c>
      <c r="F2270" s="2" t="n">
        <v>0.988868417188167</v>
      </c>
      <c r="G2270" s="4" t="s">
        <v>3582</v>
      </c>
      <c r="H2270" s="3" t="s">
        <v>3583</v>
      </c>
      <c r="I2270" s="4" t="s">
        <v>10</v>
      </c>
    </row>
    <row r="2271" customFormat="false" ht="15" hidden="false" customHeight="false" outlineLevel="0" collapsed="false">
      <c r="A2271" s="3" t="s">
        <v>3584</v>
      </c>
      <c r="B2271" s="2" t="n">
        <v>0.111347694768131</v>
      </c>
      <c r="C2271" s="2" t="n">
        <v>6.69956281268124</v>
      </c>
      <c r="D2271" s="2" t="n">
        <v>0.00881101827592559</v>
      </c>
      <c r="E2271" s="2" t="n">
        <v>0.925647102546162</v>
      </c>
      <c r="F2271" s="2" t="n">
        <v>0.988868417188167</v>
      </c>
      <c r="G2271" s="4" t="s">
        <v>3584</v>
      </c>
      <c r="H2271" s="3" t="s">
        <v>2080</v>
      </c>
      <c r="I2271" s="4" t="s">
        <v>10</v>
      </c>
    </row>
    <row r="2272" customFormat="false" ht="15" hidden="false" customHeight="false" outlineLevel="0" collapsed="false">
      <c r="A2272" s="3" t="s">
        <v>3585</v>
      </c>
      <c r="B2272" s="2" t="n">
        <v>-0.150650968091891</v>
      </c>
      <c r="C2272" s="2" t="n">
        <v>5.79064632804089</v>
      </c>
      <c r="D2272" s="2" t="n">
        <v>0.00830046491922827</v>
      </c>
      <c r="E2272" s="2" t="n">
        <v>0.927827156867909</v>
      </c>
      <c r="F2272" s="2" t="n">
        <v>0.988868417188167</v>
      </c>
      <c r="G2272" s="4" t="s">
        <v>3585</v>
      </c>
      <c r="H2272" s="3" t="s">
        <v>196</v>
      </c>
      <c r="I2272" s="4" t="s">
        <v>10</v>
      </c>
    </row>
    <row r="2273" customFormat="false" ht="15" hidden="false" customHeight="false" outlineLevel="0" collapsed="false">
      <c r="A2273" s="3" t="s">
        <v>3586</v>
      </c>
      <c r="B2273" s="2" t="n">
        <v>-0.0416406891867814</v>
      </c>
      <c r="C2273" s="2" t="n">
        <v>11.0879980543424</v>
      </c>
      <c r="D2273" s="2" t="n">
        <v>0.00899247611242943</v>
      </c>
      <c r="E2273" s="2" t="n">
        <v>0.924887697804007</v>
      </c>
      <c r="F2273" s="2" t="n">
        <v>0.988868417188167</v>
      </c>
      <c r="G2273" s="4" t="s">
        <v>3586</v>
      </c>
      <c r="H2273" s="3" t="s">
        <v>3587</v>
      </c>
      <c r="I2273" s="4" t="s">
        <v>10</v>
      </c>
    </row>
    <row r="2274" customFormat="false" ht="15" hidden="false" customHeight="false" outlineLevel="0" collapsed="false">
      <c r="A2274" s="3" t="s">
        <v>3588</v>
      </c>
      <c r="B2274" s="2" t="n">
        <v>-0.0632790305078375</v>
      </c>
      <c r="C2274" s="2" t="n">
        <v>8.62752011856343</v>
      </c>
      <c r="D2274" s="2" t="n">
        <v>0.0103672736423406</v>
      </c>
      <c r="E2274" s="2" t="n">
        <v>0.919368999232148</v>
      </c>
      <c r="F2274" s="2" t="n">
        <v>0.988868417188167</v>
      </c>
      <c r="G2274" s="4" t="s">
        <v>3588</v>
      </c>
      <c r="H2274" s="3" t="s">
        <v>27</v>
      </c>
      <c r="I2274" s="4" t="s">
        <v>10</v>
      </c>
    </row>
    <row r="2275" customFormat="false" ht="15" hidden="false" customHeight="false" outlineLevel="0" collapsed="false">
      <c r="A2275" s="3" t="s">
        <v>3589</v>
      </c>
      <c r="B2275" s="2" t="n">
        <v>0.282718576675394</v>
      </c>
      <c r="C2275" s="2" t="n">
        <v>2.39415792812994</v>
      </c>
      <c r="D2275" s="2" t="n">
        <v>0.0090234327664101</v>
      </c>
      <c r="E2275" s="2" t="n">
        <v>0.924780002263274</v>
      </c>
      <c r="F2275" s="2" t="n">
        <v>0.988868417188167</v>
      </c>
      <c r="G2275" s="4" t="s">
        <v>3589</v>
      </c>
      <c r="H2275" s="3" t="s">
        <v>3590</v>
      </c>
      <c r="I2275" s="4" t="s">
        <v>10</v>
      </c>
    </row>
    <row r="2276" customFormat="false" ht="15" hidden="false" customHeight="false" outlineLevel="0" collapsed="false">
      <c r="A2276" s="3" t="s">
        <v>3591</v>
      </c>
      <c r="B2276" s="2" t="n">
        <v>0.0981938449610873</v>
      </c>
      <c r="C2276" s="2" t="n">
        <v>7.16234156108886</v>
      </c>
      <c r="D2276" s="2" t="n">
        <v>0.00832876959923411</v>
      </c>
      <c r="E2276" s="2" t="n">
        <v>0.927704554964098</v>
      </c>
      <c r="F2276" s="2" t="n">
        <v>0.988868417188167</v>
      </c>
      <c r="G2276" s="4" t="s">
        <v>3591</v>
      </c>
      <c r="H2276" s="3" t="s">
        <v>27</v>
      </c>
      <c r="I2276" s="4" t="s">
        <v>10</v>
      </c>
    </row>
    <row r="2277" customFormat="false" ht="15" hidden="false" customHeight="false" outlineLevel="0" collapsed="false">
      <c r="A2277" s="3" t="s">
        <v>3592</v>
      </c>
      <c r="B2277" s="2" t="n">
        <v>-0.276063666103895</v>
      </c>
      <c r="C2277" s="2" t="n">
        <v>2.05241888768994</v>
      </c>
      <c r="D2277" s="2" t="n">
        <v>0.00839798077450462</v>
      </c>
      <c r="E2277" s="2" t="n">
        <v>0.927448375099804</v>
      </c>
      <c r="F2277" s="2" t="n">
        <v>0.988868417188167</v>
      </c>
      <c r="G2277" s="4" t="s">
        <v>3592</v>
      </c>
      <c r="H2277" s="3" t="s">
        <v>3593</v>
      </c>
      <c r="I2277" s="4" t="s">
        <v>10</v>
      </c>
    </row>
    <row r="2278" customFormat="false" ht="15" hidden="false" customHeight="false" outlineLevel="0" collapsed="false">
      <c r="A2278" s="3" t="s">
        <v>3594</v>
      </c>
      <c r="B2278" s="2" t="n">
        <v>0.290134518337746</v>
      </c>
      <c r="C2278" s="2" t="n">
        <v>3.11139284676005</v>
      </c>
      <c r="D2278" s="2" t="n">
        <v>0.0086024316923197</v>
      </c>
      <c r="E2278" s="2" t="n">
        <v>0.926550438530695</v>
      </c>
      <c r="F2278" s="2" t="n">
        <v>0.988868417188167</v>
      </c>
      <c r="G2278" s="4" t="s">
        <v>3594</v>
      </c>
      <c r="H2278" s="3" t="s">
        <v>27</v>
      </c>
      <c r="I2278" s="4" t="s">
        <v>10</v>
      </c>
    </row>
    <row r="2279" customFormat="false" ht="15" hidden="false" customHeight="false" outlineLevel="0" collapsed="false">
      <c r="A2279" s="3" t="s">
        <v>3595</v>
      </c>
      <c r="B2279" s="2" t="n">
        <v>0.0858841834333793</v>
      </c>
      <c r="C2279" s="2" t="n">
        <v>7.10475301679331</v>
      </c>
      <c r="D2279" s="2" t="n">
        <v>0.00873464090823551</v>
      </c>
      <c r="E2279" s="2" t="n">
        <v>0.925969101187189</v>
      </c>
      <c r="F2279" s="2" t="n">
        <v>0.988868417188167</v>
      </c>
      <c r="G2279" s="4" t="s">
        <v>3595</v>
      </c>
      <c r="H2279" s="3" t="s">
        <v>27</v>
      </c>
      <c r="I2279" s="4" t="s">
        <v>10</v>
      </c>
    </row>
    <row r="2280" customFormat="false" ht="15" hidden="false" customHeight="false" outlineLevel="0" collapsed="false">
      <c r="A2280" s="3" t="s">
        <v>3596</v>
      </c>
      <c r="B2280" s="2" t="n">
        <v>-0.209867070092218</v>
      </c>
      <c r="C2280" s="2" t="n">
        <v>4.76465154529076</v>
      </c>
      <c r="D2280" s="2" t="n">
        <v>0.00852216927543118</v>
      </c>
      <c r="E2280" s="2" t="n">
        <v>0.926872405768725</v>
      </c>
      <c r="F2280" s="2" t="n">
        <v>0.988868417188167</v>
      </c>
      <c r="G2280" s="4" t="s">
        <v>3596</v>
      </c>
      <c r="H2280" s="3" t="s">
        <v>3597</v>
      </c>
      <c r="I2280" s="4" t="s">
        <v>10</v>
      </c>
    </row>
    <row r="2281" customFormat="false" ht="15" hidden="false" customHeight="false" outlineLevel="0" collapsed="false">
      <c r="A2281" s="3" t="s">
        <v>3598</v>
      </c>
      <c r="B2281" s="2" t="n">
        <v>-0.0640507825668675</v>
      </c>
      <c r="C2281" s="2" t="n">
        <v>8.42441877773307</v>
      </c>
      <c r="D2281" s="2" t="n">
        <v>0.00919849736906173</v>
      </c>
      <c r="E2281" s="2" t="n">
        <v>0.924034808701364</v>
      </c>
      <c r="F2281" s="2" t="n">
        <v>0.988868417188167</v>
      </c>
      <c r="G2281" s="4" t="s">
        <v>3598</v>
      </c>
      <c r="H2281" s="3" t="s">
        <v>157</v>
      </c>
      <c r="I2281" s="4" t="s">
        <v>10</v>
      </c>
    </row>
    <row r="2282" customFormat="false" ht="15" hidden="false" customHeight="false" outlineLevel="0" collapsed="false">
      <c r="A2282" s="3" t="s">
        <v>3599</v>
      </c>
      <c r="B2282" s="2" t="n">
        <v>-0.260330094873539</v>
      </c>
      <c r="C2282" s="2" t="n">
        <v>3.51185554283828</v>
      </c>
      <c r="D2282" s="2" t="n">
        <v>0.00820344486090083</v>
      </c>
      <c r="E2282" s="2" t="n">
        <v>0.928269102853236</v>
      </c>
      <c r="F2282" s="2" t="n">
        <v>0.988905707993583</v>
      </c>
      <c r="G2282" s="4" t="s">
        <v>3599</v>
      </c>
      <c r="H2282" s="3" t="s">
        <v>3600</v>
      </c>
      <c r="I2282" s="4" t="s">
        <v>10</v>
      </c>
    </row>
    <row r="2283" customFormat="false" ht="15" hidden="false" customHeight="false" outlineLevel="0" collapsed="false">
      <c r="A2283" s="3" t="s">
        <v>3601</v>
      </c>
      <c r="B2283" s="2" t="n">
        <v>0.0789071620675909</v>
      </c>
      <c r="C2283" s="2" t="n">
        <v>7.24006195083656</v>
      </c>
      <c r="D2283" s="2" t="n">
        <v>0.00743374098233656</v>
      </c>
      <c r="E2283" s="2" t="n">
        <v>0.931689034547994</v>
      </c>
      <c r="F2283" s="2" t="n">
        <v>0.988977693339972</v>
      </c>
      <c r="G2283" s="4" t="s">
        <v>3601</v>
      </c>
      <c r="H2283" s="3" t="s">
        <v>9</v>
      </c>
      <c r="I2283" s="4" t="s">
        <v>10</v>
      </c>
    </row>
    <row r="2284" customFormat="false" ht="15" hidden="false" customHeight="false" outlineLevel="0" collapsed="false">
      <c r="A2284" s="3" t="s">
        <v>3602</v>
      </c>
      <c r="B2284" s="2" t="n">
        <v>-0.121299871421393</v>
      </c>
      <c r="C2284" s="2" t="n">
        <v>6.29878692892716</v>
      </c>
      <c r="D2284" s="2" t="n">
        <v>0.00718170485757262</v>
      </c>
      <c r="E2284" s="2" t="n">
        <v>0.932872949785389</v>
      </c>
      <c r="F2284" s="2" t="n">
        <v>0.988977693339972</v>
      </c>
      <c r="G2284" s="4" t="s">
        <v>3602</v>
      </c>
      <c r="H2284" s="3" t="s">
        <v>3603</v>
      </c>
      <c r="I2284" s="4" t="s">
        <v>10</v>
      </c>
    </row>
    <row r="2285" customFormat="false" ht="15" hidden="false" customHeight="false" outlineLevel="0" collapsed="false">
      <c r="A2285" s="3" t="s">
        <v>3604</v>
      </c>
      <c r="B2285" s="2" t="n">
        <v>-0.140092778284968</v>
      </c>
      <c r="C2285" s="2" t="n">
        <v>5.79287746689609</v>
      </c>
      <c r="D2285" s="2" t="n">
        <v>0.00733279587837397</v>
      </c>
      <c r="E2285" s="2" t="n">
        <v>0.932153261427919</v>
      </c>
      <c r="F2285" s="2" t="n">
        <v>0.988977693339972</v>
      </c>
      <c r="G2285" s="4" t="s">
        <v>3604</v>
      </c>
      <c r="H2285" s="3" t="s">
        <v>27</v>
      </c>
      <c r="I2285" s="4" t="s">
        <v>10</v>
      </c>
    </row>
    <row r="2286" customFormat="false" ht="15" hidden="false" customHeight="false" outlineLevel="0" collapsed="false">
      <c r="A2286" s="3" t="s">
        <v>3605</v>
      </c>
      <c r="B2286" s="2" t="n">
        <v>0.254857611412264</v>
      </c>
      <c r="C2286" s="2" t="n">
        <v>3.30398827183822</v>
      </c>
      <c r="D2286" s="2" t="n">
        <v>0.00749091141279717</v>
      </c>
      <c r="E2286" s="2" t="n">
        <v>0.931427526901909</v>
      </c>
      <c r="F2286" s="2" t="n">
        <v>0.988977693339972</v>
      </c>
      <c r="G2286" s="4" t="s">
        <v>3605</v>
      </c>
      <c r="H2286" s="3" t="s">
        <v>3606</v>
      </c>
      <c r="I2286" s="4" t="s">
        <v>10</v>
      </c>
    </row>
    <row r="2287" customFormat="false" ht="15" hidden="false" customHeight="false" outlineLevel="0" collapsed="false">
      <c r="A2287" s="3" t="s">
        <v>3607</v>
      </c>
      <c r="B2287" s="2" t="n">
        <v>-0.237612744961214</v>
      </c>
      <c r="C2287" s="2" t="n">
        <v>4.06702985610645</v>
      </c>
      <c r="D2287" s="2" t="n">
        <v>0.00693473263609191</v>
      </c>
      <c r="E2287" s="2" t="n">
        <v>0.934034488154418</v>
      </c>
      <c r="F2287" s="2" t="n">
        <v>0.988977693339972</v>
      </c>
      <c r="G2287" s="4" t="s">
        <v>3607</v>
      </c>
      <c r="H2287" s="3" t="s">
        <v>27</v>
      </c>
      <c r="I2287" s="4" t="s">
        <v>10</v>
      </c>
    </row>
    <row r="2288" customFormat="false" ht="15" hidden="false" customHeight="false" outlineLevel="0" collapsed="false">
      <c r="A2288" s="3" t="s">
        <v>3608</v>
      </c>
      <c r="B2288" s="2" t="n">
        <v>-0.254751712812778</v>
      </c>
      <c r="C2288" s="2" t="n">
        <v>2.56496600466302</v>
      </c>
      <c r="D2288" s="2" t="n">
        <v>0.00701910990664286</v>
      </c>
      <c r="E2288" s="2" t="n">
        <v>0.933635343843603</v>
      </c>
      <c r="F2288" s="2" t="n">
        <v>0.988977693339972</v>
      </c>
      <c r="G2288" s="4" t="s">
        <v>3608</v>
      </c>
      <c r="H2288" s="3" t="s">
        <v>756</v>
      </c>
      <c r="I2288" s="4" t="s">
        <v>10</v>
      </c>
    </row>
    <row r="2289" customFormat="false" ht="15" hidden="false" customHeight="false" outlineLevel="0" collapsed="false">
      <c r="A2289" s="3" t="s">
        <v>3609</v>
      </c>
      <c r="B2289" s="2" t="n">
        <v>-0.0990626606753797</v>
      </c>
      <c r="C2289" s="2" t="n">
        <v>6.77584088501337</v>
      </c>
      <c r="D2289" s="2" t="n">
        <v>0.00802214757588186</v>
      </c>
      <c r="E2289" s="2" t="n">
        <v>0.929044100033428</v>
      </c>
      <c r="F2289" s="2" t="n">
        <v>0.988977693339972</v>
      </c>
      <c r="G2289" s="4" t="s">
        <v>3609</v>
      </c>
      <c r="H2289" s="3" t="s">
        <v>1600</v>
      </c>
      <c r="I2289" s="4" t="s">
        <v>10</v>
      </c>
    </row>
    <row r="2290" customFormat="false" ht="15" hidden="false" customHeight="false" outlineLevel="0" collapsed="false">
      <c r="A2290" s="3" t="s">
        <v>3610</v>
      </c>
      <c r="B2290" s="2" t="n">
        <v>-0.21664717709556</v>
      </c>
      <c r="C2290" s="2" t="n">
        <v>4.510221019504</v>
      </c>
      <c r="D2290" s="2" t="n">
        <v>0.00735839374435854</v>
      </c>
      <c r="E2290" s="2" t="n">
        <v>0.932054262922593</v>
      </c>
      <c r="F2290" s="2" t="n">
        <v>0.988977693339972</v>
      </c>
      <c r="G2290" s="4" t="s">
        <v>3610</v>
      </c>
      <c r="H2290" s="3" t="s">
        <v>3611</v>
      </c>
      <c r="I2290" s="4" t="s">
        <v>10</v>
      </c>
    </row>
    <row r="2291" customFormat="false" ht="15" hidden="false" customHeight="false" outlineLevel="0" collapsed="false">
      <c r="A2291" s="3" t="s">
        <v>3612</v>
      </c>
      <c r="B2291" s="2" t="n">
        <v>0.0596764142963198</v>
      </c>
      <c r="C2291" s="2" t="n">
        <v>8.399348133152</v>
      </c>
      <c r="D2291" s="2" t="n">
        <v>0.00786463351411656</v>
      </c>
      <c r="E2291" s="2" t="n">
        <v>0.929742274771051</v>
      </c>
      <c r="F2291" s="2" t="n">
        <v>0.988977693339972</v>
      </c>
      <c r="G2291" s="4" t="s">
        <v>3612</v>
      </c>
      <c r="H2291" s="3" t="s">
        <v>3613</v>
      </c>
      <c r="I2291" s="4" t="s">
        <v>10</v>
      </c>
    </row>
    <row r="2292" customFormat="false" ht="15" hidden="false" customHeight="false" outlineLevel="0" collapsed="false">
      <c r="A2292" s="3" t="s">
        <v>3614</v>
      </c>
      <c r="B2292" s="2" t="n">
        <v>-0.212347895110791</v>
      </c>
      <c r="C2292" s="2" t="n">
        <v>4.20092444299763</v>
      </c>
      <c r="D2292" s="2" t="n">
        <v>0.00693556823658507</v>
      </c>
      <c r="E2292" s="2" t="n">
        <v>0.934012057689815</v>
      </c>
      <c r="F2292" s="2" t="n">
        <v>0.988977693339972</v>
      </c>
      <c r="G2292" s="4" t="s">
        <v>3614</v>
      </c>
      <c r="H2292" s="3" t="s">
        <v>3615</v>
      </c>
      <c r="I2292" s="4" t="s">
        <v>10</v>
      </c>
    </row>
    <row r="2293" customFormat="false" ht="15" hidden="false" customHeight="false" outlineLevel="0" collapsed="false">
      <c r="A2293" s="3" t="s">
        <v>3616</v>
      </c>
      <c r="B2293" s="2" t="n">
        <v>-0.0400750133086708</v>
      </c>
      <c r="C2293" s="2" t="n">
        <v>11.4073095390992</v>
      </c>
      <c r="D2293" s="2" t="n">
        <v>0.00761182853451136</v>
      </c>
      <c r="E2293" s="2" t="n">
        <v>0.930877722908974</v>
      </c>
      <c r="F2293" s="2" t="n">
        <v>0.988977693339972</v>
      </c>
      <c r="G2293" s="4" t="s">
        <v>3616</v>
      </c>
      <c r="H2293" s="3" t="s">
        <v>3393</v>
      </c>
      <c r="I2293" s="4" t="s">
        <v>10</v>
      </c>
    </row>
    <row r="2294" customFormat="false" ht="15" hidden="false" customHeight="false" outlineLevel="0" collapsed="false">
      <c r="A2294" s="3" t="s">
        <v>3617</v>
      </c>
      <c r="B2294" s="2" t="n">
        <v>0.121933243920449</v>
      </c>
      <c r="C2294" s="2" t="n">
        <v>6.04479987812578</v>
      </c>
      <c r="D2294" s="2" t="n">
        <v>0.00738860211725098</v>
      </c>
      <c r="E2294" s="2" t="n">
        <v>0.931896224320696</v>
      </c>
      <c r="F2294" s="2" t="n">
        <v>0.988977693339972</v>
      </c>
      <c r="G2294" s="4" t="s">
        <v>3617</v>
      </c>
      <c r="H2294" s="3" t="s">
        <v>27</v>
      </c>
      <c r="I2294" s="4" t="s">
        <v>10</v>
      </c>
    </row>
    <row r="2295" customFormat="false" ht="15" hidden="false" customHeight="false" outlineLevel="0" collapsed="false">
      <c r="A2295" s="3" t="s">
        <v>3618</v>
      </c>
      <c r="B2295" s="2" t="n">
        <v>0.0432976482913668</v>
      </c>
      <c r="C2295" s="2" t="n">
        <v>9.69714854590379</v>
      </c>
      <c r="D2295" s="2" t="n">
        <v>0.0073895173252496</v>
      </c>
      <c r="E2295" s="2" t="n">
        <v>0.931892017144158</v>
      </c>
      <c r="F2295" s="2" t="n">
        <v>0.988977693339972</v>
      </c>
      <c r="G2295" s="4" t="s">
        <v>3618</v>
      </c>
      <c r="H2295" s="3" t="s">
        <v>27</v>
      </c>
      <c r="I2295" s="4" t="s">
        <v>10</v>
      </c>
    </row>
    <row r="2296" customFormat="false" ht="15" hidden="false" customHeight="false" outlineLevel="0" collapsed="false">
      <c r="A2296" s="3" t="s">
        <v>3619</v>
      </c>
      <c r="B2296" s="2" t="n">
        <v>-0.250070888065719</v>
      </c>
      <c r="C2296" s="2" t="n">
        <v>3.36971049638158</v>
      </c>
      <c r="D2296" s="2" t="n">
        <v>0.0072151413171561</v>
      </c>
      <c r="E2296" s="2" t="n">
        <v>0.932717250352524</v>
      </c>
      <c r="F2296" s="2" t="n">
        <v>0.988977693339972</v>
      </c>
      <c r="G2296" s="4" t="s">
        <v>3619</v>
      </c>
      <c r="H2296" s="3" t="s">
        <v>27</v>
      </c>
      <c r="I2296" s="4" t="s">
        <v>10</v>
      </c>
    </row>
    <row r="2297" customFormat="false" ht="15" hidden="false" customHeight="false" outlineLevel="0" collapsed="false">
      <c r="A2297" s="3" t="s">
        <v>3620</v>
      </c>
      <c r="B2297" s="2" t="n">
        <v>-0.250130770055032</v>
      </c>
      <c r="C2297" s="2" t="n">
        <v>3.02299904440459</v>
      </c>
      <c r="D2297" s="2" t="n">
        <v>0.0068245712295951</v>
      </c>
      <c r="E2297" s="2" t="n">
        <v>0.934559302565016</v>
      </c>
      <c r="F2297" s="2" t="n">
        <v>0.989102397749559</v>
      </c>
      <c r="G2297" s="4" t="s">
        <v>3620</v>
      </c>
      <c r="H2297" s="3" t="s">
        <v>27</v>
      </c>
      <c r="I2297" s="4" t="s">
        <v>10</v>
      </c>
    </row>
    <row r="2298" customFormat="false" ht="15" hidden="false" customHeight="false" outlineLevel="0" collapsed="false">
      <c r="A2298" s="3" t="s">
        <v>3621</v>
      </c>
      <c r="B2298" s="2" t="n">
        <v>-0.139723493704548</v>
      </c>
      <c r="C2298" s="2" t="n">
        <v>5.87650734479976</v>
      </c>
      <c r="D2298" s="2" t="n">
        <v>0.00658835922339013</v>
      </c>
      <c r="E2298" s="2" t="n">
        <v>0.935681207567995</v>
      </c>
      <c r="F2298" s="2" t="n">
        <v>0.989427908786</v>
      </c>
      <c r="G2298" s="4" t="s">
        <v>3621</v>
      </c>
      <c r="H2298" s="3" t="s">
        <v>3622</v>
      </c>
      <c r="I2298" s="4" t="s">
        <v>10</v>
      </c>
    </row>
    <row r="2299" customFormat="false" ht="15" hidden="false" customHeight="false" outlineLevel="0" collapsed="false">
      <c r="A2299" s="3" t="s">
        <v>3623</v>
      </c>
      <c r="B2299" s="2" t="n">
        <v>0.225217533499379</v>
      </c>
      <c r="C2299" s="2" t="n">
        <v>4.02053262785476</v>
      </c>
      <c r="D2299" s="2" t="n">
        <v>0.00661021266741895</v>
      </c>
      <c r="E2299" s="2" t="n">
        <v>0.935574863686868</v>
      </c>
      <c r="F2299" s="2" t="n">
        <v>0.989427908786</v>
      </c>
      <c r="G2299" s="4" t="s">
        <v>3623</v>
      </c>
      <c r="H2299" s="3" t="s">
        <v>3624</v>
      </c>
      <c r="I2299" s="4" t="s">
        <v>10</v>
      </c>
    </row>
    <row r="2300" customFormat="false" ht="15" hidden="false" customHeight="false" outlineLevel="0" collapsed="false">
      <c r="A2300" s="3" t="s">
        <v>3625</v>
      </c>
      <c r="B2300" s="2" t="n">
        <v>0.104954654459433</v>
      </c>
      <c r="C2300" s="2" t="n">
        <v>6.56746984948323</v>
      </c>
      <c r="D2300" s="2" t="n">
        <v>0.00649557141415961</v>
      </c>
      <c r="E2300" s="2" t="n">
        <v>0.93613472419801</v>
      </c>
      <c r="F2300" s="2" t="n">
        <v>0.989476894215382</v>
      </c>
      <c r="G2300" s="4" t="s">
        <v>3625</v>
      </c>
      <c r="H2300" s="3" t="s">
        <v>3626</v>
      </c>
      <c r="I2300" s="4" t="s">
        <v>10</v>
      </c>
    </row>
    <row r="2301" customFormat="false" ht="15" hidden="false" customHeight="false" outlineLevel="0" collapsed="false">
      <c r="A2301" s="3" t="s">
        <v>3627</v>
      </c>
      <c r="B2301" s="2" t="n">
        <v>0.242446796054721</v>
      </c>
      <c r="C2301" s="2" t="n">
        <v>3.23233538834311</v>
      </c>
      <c r="D2301" s="2" t="n">
        <v>0.00642303329440668</v>
      </c>
      <c r="E2301" s="2" t="n">
        <v>0.936550523975815</v>
      </c>
      <c r="F2301" s="2" t="n">
        <v>0.989485988374448</v>
      </c>
      <c r="G2301" s="4" t="s">
        <v>3627</v>
      </c>
      <c r="H2301" s="3" t="s">
        <v>3628</v>
      </c>
      <c r="I2301" s="4" t="s">
        <v>10</v>
      </c>
    </row>
    <row r="2302" customFormat="false" ht="15" hidden="false" customHeight="false" outlineLevel="0" collapsed="false">
      <c r="A2302" s="3" t="s">
        <v>3629</v>
      </c>
      <c r="B2302" s="2" t="n">
        <v>-0.230578701604007</v>
      </c>
      <c r="C2302" s="2" t="n">
        <v>1.98012694802952</v>
      </c>
      <c r="D2302" s="2" t="n">
        <v>0.00606006035365388</v>
      </c>
      <c r="E2302" s="2" t="n">
        <v>0.938325543920406</v>
      </c>
      <c r="F2302" s="2" t="n">
        <v>0.99093049618713</v>
      </c>
      <c r="G2302" s="4" t="s">
        <v>3629</v>
      </c>
      <c r="H2302" s="3" t="s">
        <v>3630</v>
      </c>
      <c r="I2302" s="4" t="s">
        <v>10</v>
      </c>
    </row>
    <row r="2303" customFormat="false" ht="15" hidden="false" customHeight="false" outlineLevel="0" collapsed="false">
      <c r="A2303" s="3" t="s">
        <v>3631</v>
      </c>
      <c r="B2303" s="2" t="n">
        <v>-0.23050483828299</v>
      </c>
      <c r="C2303" s="2" t="n">
        <v>3.50960282792455</v>
      </c>
      <c r="D2303" s="2" t="n">
        <v>0.00589018202144799</v>
      </c>
      <c r="E2303" s="2" t="n">
        <v>0.939213100465046</v>
      </c>
      <c r="F2303" s="2" t="n">
        <v>0.990941799067062</v>
      </c>
      <c r="G2303" s="4" t="s">
        <v>3631</v>
      </c>
      <c r="H2303" s="3" t="s">
        <v>3632</v>
      </c>
      <c r="I2303" s="4" t="s">
        <v>10</v>
      </c>
    </row>
    <row r="2304" customFormat="false" ht="15" hidden="false" customHeight="false" outlineLevel="0" collapsed="false">
      <c r="A2304" s="3" t="s">
        <v>3633</v>
      </c>
      <c r="B2304" s="2" t="n">
        <v>-0.21969237913786</v>
      </c>
      <c r="C2304" s="2" t="n">
        <v>3.82562759969776</v>
      </c>
      <c r="D2304" s="2" t="n">
        <v>0.00590603237829034</v>
      </c>
      <c r="E2304" s="2" t="n">
        <v>0.939095744549597</v>
      </c>
      <c r="F2304" s="2" t="n">
        <v>0.990941799067062</v>
      </c>
      <c r="G2304" s="4" t="s">
        <v>3633</v>
      </c>
      <c r="H2304" s="3" t="s">
        <v>3634</v>
      </c>
      <c r="I2304" s="4" t="s">
        <v>10</v>
      </c>
    </row>
    <row r="2305" customFormat="false" ht="15" hidden="false" customHeight="false" outlineLevel="0" collapsed="false">
      <c r="A2305" s="3" t="s">
        <v>3635</v>
      </c>
      <c r="B2305" s="2" t="n">
        <v>-0.0569302651903291</v>
      </c>
      <c r="C2305" s="2" t="n">
        <v>7.83187446227921</v>
      </c>
      <c r="D2305" s="2" t="n">
        <v>0.00581622853061958</v>
      </c>
      <c r="E2305" s="2" t="n">
        <v>0.939559631708029</v>
      </c>
      <c r="F2305" s="2" t="n">
        <v>0.990941799067062</v>
      </c>
      <c r="G2305" s="4" t="s">
        <v>3635</v>
      </c>
      <c r="H2305" s="3" t="s">
        <v>27</v>
      </c>
      <c r="I2305" s="4" t="s">
        <v>10</v>
      </c>
    </row>
    <row r="2306" customFormat="false" ht="15" hidden="false" customHeight="false" outlineLevel="0" collapsed="false">
      <c r="A2306" s="3" t="s">
        <v>3636</v>
      </c>
      <c r="B2306" s="2" t="n">
        <v>0.0907604023777492</v>
      </c>
      <c r="C2306" s="2" t="n">
        <v>6.33350325236433</v>
      </c>
      <c r="D2306" s="2" t="n">
        <v>0.00556197369445703</v>
      </c>
      <c r="E2306" s="2" t="n">
        <v>0.940909425773041</v>
      </c>
      <c r="F2306" s="2" t="n">
        <v>0.991934882702165</v>
      </c>
      <c r="G2306" s="4" t="s">
        <v>3636</v>
      </c>
      <c r="H2306" s="3" t="s">
        <v>3637</v>
      </c>
      <c r="I2306" s="4" t="s">
        <v>10</v>
      </c>
    </row>
    <row r="2307" customFormat="false" ht="15" hidden="false" customHeight="false" outlineLevel="0" collapsed="false">
      <c r="A2307" s="3" t="s">
        <v>3638</v>
      </c>
      <c r="B2307" s="2" t="n">
        <v>0.0980298675583339</v>
      </c>
      <c r="C2307" s="2" t="n">
        <v>6.53909707958026</v>
      </c>
      <c r="D2307" s="2" t="n">
        <v>0.00539986278527598</v>
      </c>
      <c r="E2307" s="2" t="n">
        <v>0.941759038062069</v>
      </c>
      <c r="F2307" s="2" t="n">
        <v>0.99196985803677</v>
      </c>
      <c r="G2307" s="4" t="s">
        <v>3638</v>
      </c>
      <c r="H2307" s="3" t="s">
        <v>3639</v>
      </c>
      <c r="I2307" s="4" t="s">
        <v>10</v>
      </c>
    </row>
    <row r="2308" customFormat="false" ht="15" hidden="false" customHeight="false" outlineLevel="0" collapsed="false">
      <c r="A2308" s="3" t="s">
        <v>3640</v>
      </c>
      <c r="B2308" s="2" t="n">
        <v>0.154132843193708</v>
      </c>
      <c r="C2308" s="2" t="n">
        <v>5.13754897324071</v>
      </c>
      <c r="D2308" s="2" t="n">
        <v>0.00546975934833494</v>
      </c>
      <c r="E2308" s="2" t="n">
        <v>0.941400395479019</v>
      </c>
      <c r="F2308" s="2" t="n">
        <v>0.99196985803677</v>
      </c>
      <c r="G2308" s="4" t="s">
        <v>3640</v>
      </c>
      <c r="H2308" s="3" t="s">
        <v>3641</v>
      </c>
      <c r="I2308" s="4" t="s">
        <v>10</v>
      </c>
    </row>
    <row r="2309" customFormat="false" ht="15" hidden="false" customHeight="false" outlineLevel="0" collapsed="false">
      <c r="A2309" s="3" t="s">
        <v>3642</v>
      </c>
      <c r="B2309" s="2" t="n">
        <v>0.192904996697271</v>
      </c>
      <c r="C2309" s="2" t="n">
        <v>3.95862286548151</v>
      </c>
      <c r="D2309" s="2" t="n">
        <v>0.00480246778345454</v>
      </c>
      <c r="E2309" s="2" t="n">
        <v>0.945084842334241</v>
      </c>
      <c r="F2309" s="2" t="n">
        <v>0.994193660052118</v>
      </c>
      <c r="G2309" s="4" t="s">
        <v>3642</v>
      </c>
      <c r="H2309" s="3" t="s">
        <v>3643</v>
      </c>
      <c r="I2309" s="4" t="s">
        <v>10</v>
      </c>
    </row>
    <row r="2310" customFormat="false" ht="15" hidden="false" customHeight="false" outlineLevel="0" collapsed="false">
      <c r="A2310" s="3" t="s">
        <v>3644</v>
      </c>
      <c r="B2310" s="2" t="n">
        <v>-0.169414327939859</v>
      </c>
      <c r="C2310" s="2" t="n">
        <v>4.67821961082075</v>
      </c>
      <c r="D2310" s="2" t="n">
        <v>0.00484924603372732</v>
      </c>
      <c r="E2310" s="2" t="n">
        <v>0.944803056516027</v>
      </c>
      <c r="F2310" s="2" t="n">
        <v>0.994193660052118</v>
      </c>
      <c r="G2310" s="4" t="s">
        <v>3644</v>
      </c>
      <c r="H2310" s="3" t="s">
        <v>27</v>
      </c>
      <c r="I2310" s="4" t="s">
        <v>10</v>
      </c>
    </row>
    <row r="2311" customFormat="false" ht="15" hidden="false" customHeight="false" outlineLevel="0" collapsed="false">
      <c r="A2311" s="3" t="s">
        <v>3645</v>
      </c>
      <c r="B2311" s="2" t="n">
        <v>-0.2108359006006</v>
      </c>
      <c r="C2311" s="2" t="n">
        <v>3.42718899299507</v>
      </c>
      <c r="D2311" s="2" t="n">
        <v>0.00472618166196922</v>
      </c>
      <c r="E2311" s="2" t="n">
        <v>0.945506810033104</v>
      </c>
      <c r="F2311" s="2" t="n">
        <v>0.994193660052118</v>
      </c>
      <c r="G2311" s="4" t="s">
        <v>3645</v>
      </c>
      <c r="H2311" s="3" t="s">
        <v>27</v>
      </c>
      <c r="I2311" s="4" t="s">
        <v>10</v>
      </c>
    </row>
    <row r="2312" customFormat="false" ht="15" hidden="false" customHeight="false" outlineLevel="0" collapsed="false">
      <c r="A2312" s="3" t="s">
        <v>3646</v>
      </c>
      <c r="B2312" s="2" t="n">
        <v>-0.0843539015259881</v>
      </c>
      <c r="C2312" s="2" t="n">
        <v>6.25838175749027</v>
      </c>
      <c r="D2312" s="2" t="n">
        <v>0.00472684882957888</v>
      </c>
      <c r="E2312" s="2" t="n">
        <v>0.945502970120398</v>
      </c>
      <c r="F2312" s="2" t="n">
        <v>0.994193660052118</v>
      </c>
      <c r="G2312" s="4" t="s">
        <v>3646</v>
      </c>
      <c r="H2312" s="3" t="s">
        <v>3647</v>
      </c>
      <c r="I2312" s="4" t="s">
        <v>10</v>
      </c>
    </row>
    <row r="2313" customFormat="false" ht="15" hidden="false" customHeight="false" outlineLevel="0" collapsed="false">
      <c r="A2313" s="3" t="s">
        <v>3648</v>
      </c>
      <c r="B2313" s="2" t="n">
        <v>0.201145230867994</v>
      </c>
      <c r="C2313" s="2" t="n">
        <v>2.04184491910555</v>
      </c>
      <c r="D2313" s="2" t="n">
        <v>0.00456219391457264</v>
      </c>
      <c r="E2313" s="2" t="n">
        <v>0.946490487870102</v>
      </c>
      <c r="F2313" s="2" t="n">
        <v>0.99479752834098</v>
      </c>
      <c r="G2313" s="4" t="s">
        <v>3648</v>
      </c>
      <c r="H2313" s="3" t="s">
        <v>3649</v>
      </c>
      <c r="I2313" s="4" t="s">
        <v>10</v>
      </c>
    </row>
    <row r="2314" customFormat="false" ht="15" hidden="false" customHeight="false" outlineLevel="0" collapsed="false">
      <c r="A2314" s="3" t="s">
        <v>3650</v>
      </c>
      <c r="B2314" s="2" t="n">
        <v>0.158070923400507</v>
      </c>
      <c r="C2314" s="2" t="n">
        <v>4.55938929690412</v>
      </c>
      <c r="D2314" s="2" t="n">
        <v>0.0044002443709532</v>
      </c>
      <c r="E2314" s="2" t="n">
        <v>0.947416493436855</v>
      </c>
      <c r="F2314" s="2" t="n">
        <v>0.994910146521848</v>
      </c>
      <c r="G2314" s="4" t="s">
        <v>3650</v>
      </c>
      <c r="H2314" s="3" t="s">
        <v>1623</v>
      </c>
      <c r="I2314" s="4" t="s">
        <v>10</v>
      </c>
    </row>
    <row r="2315" customFormat="false" ht="15" hidden="false" customHeight="false" outlineLevel="0" collapsed="false">
      <c r="A2315" s="3" t="s">
        <v>3651</v>
      </c>
      <c r="B2315" s="2" t="n">
        <v>-0.205540309214079</v>
      </c>
      <c r="C2315" s="2" t="n">
        <v>2.41724582078329</v>
      </c>
      <c r="D2315" s="2" t="n">
        <v>0.00441209175545104</v>
      </c>
      <c r="E2315" s="2" t="n">
        <v>0.947376767531091</v>
      </c>
      <c r="F2315" s="2" t="n">
        <v>0.994910146521848</v>
      </c>
      <c r="G2315" s="4" t="s">
        <v>3651</v>
      </c>
      <c r="H2315" s="3" t="s">
        <v>3652</v>
      </c>
      <c r="I2315" s="4" t="s">
        <v>10</v>
      </c>
    </row>
    <row r="2316" customFormat="false" ht="15" hidden="false" customHeight="false" outlineLevel="0" collapsed="false">
      <c r="A2316" s="3" t="s">
        <v>3653</v>
      </c>
      <c r="B2316" s="2" t="n">
        <v>-0.0482919929399091</v>
      </c>
      <c r="C2316" s="2" t="n">
        <v>7.7270803783897</v>
      </c>
      <c r="D2316" s="2" t="n">
        <v>0.00419741474286537</v>
      </c>
      <c r="E2316" s="2" t="n">
        <v>0.948640936291092</v>
      </c>
      <c r="F2316" s="2" t="n">
        <v>0.995765648029095</v>
      </c>
      <c r="G2316" s="4" t="s">
        <v>3653</v>
      </c>
      <c r="H2316" s="3" t="s">
        <v>476</v>
      </c>
      <c r="I2316" s="4" t="s">
        <v>10</v>
      </c>
    </row>
    <row r="2317" customFormat="false" ht="15" hidden="false" customHeight="false" outlineLevel="0" collapsed="false">
      <c r="A2317" s="3" t="s">
        <v>3654</v>
      </c>
      <c r="B2317" s="2" t="n">
        <v>0.072664770526794</v>
      </c>
      <c r="C2317" s="2" t="n">
        <v>6.95672580810393</v>
      </c>
      <c r="D2317" s="2" t="n">
        <v>0.00406631909646261</v>
      </c>
      <c r="E2317" s="2" t="n">
        <v>0.949448204459552</v>
      </c>
      <c r="F2317" s="2" t="n">
        <v>0.996176075048758</v>
      </c>
      <c r="G2317" s="4" t="s">
        <v>3654</v>
      </c>
      <c r="H2317" s="3" t="s">
        <v>27</v>
      </c>
      <c r="I2317" s="4" t="s">
        <v>10</v>
      </c>
    </row>
    <row r="2318" customFormat="false" ht="15" hidden="false" customHeight="false" outlineLevel="0" collapsed="false">
      <c r="A2318" s="3" t="s">
        <v>3655</v>
      </c>
      <c r="B2318" s="2" t="n">
        <v>0.188330772939199</v>
      </c>
      <c r="C2318" s="2" t="n">
        <v>2.84991241137197</v>
      </c>
      <c r="D2318" s="2" t="n">
        <v>0.00400626185387938</v>
      </c>
      <c r="E2318" s="2" t="n">
        <v>0.949851837813981</v>
      </c>
      <c r="F2318" s="2" t="n">
        <v>0.996176075048758</v>
      </c>
      <c r="G2318" s="4" t="s">
        <v>3655</v>
      </c>
      <c r="H2318" s="3" t="s">
        <v>3656</v>
      </c>
      <c r="I2318" s="4" t="s">
        <v>10</v>
      </c>
    </row>
    <row r="2319" customFormat="false" ht="15" hidden="false" customHeight="false" outlineLevel="0" collapsed="false">
      <c r="A2319" s="3" t="s">
        <v>3657</v>
      </c>
      <c r="B2319" s="2" t="n">
        <v>0.0470960985026146</v>
      </c>
      <c r="C2319" s="2" t="n">
        <v>8.94355566111993</v>
      </c>
      <c r="D2319" s="2" t="n">
        <v>0.00392181717210205</v>
      </c>
      <c r="E2319" s="2" t="n">
        <v>0.950353318580016</v>
      </c>
      <c r="F2319" s="2" t="n">
        <v>0.996259083826577</v>
      </c>
      <c r="G2319" s="4" t="s">
        <v>3657</v>
      </c>
      <c r="H2319" s="3" t="s">
        <v>2218</v>
      </c>
      <c r="I2319" s="4" t="s">
        <v>10</v>
      </c>
    </row>
    <row r="2320" customFormat="false" ht="15" hidden="false" customHeight="false" outlineLevel="0" collapsed="false">
      <c r="A2320" s="3" t="s">
        <v>3658</v>
      </c>
      <c r="B2320" s="2" t="n">
        <v>-0.182759559319819</v>
      </c>
      <c r="C2320" s="2" t="n">
        <v>3.28797657859263</v>
      </c>
      <c r="D2320" s="2" t="n">
        <v>0.00379721955990607</v>
      </c>
      <c r="E2320" s="2" t="n">
        <v>0.951160935999036</v>
      </c>
      <c r="F2320" s="2" t="n">
        <v>0.996259083826577</v>
      </c>
      <c r="G2320" s="4" t="s">
        <v>3658</v>
      </c>
      <c r="H2320" s="3" t="s">
        <v>27</v>
      </c>
      <c r="I2320" s="4" t="s">
        <v>10</v>
      </c>
    </row>
    <row r="2321" customFormat="false" ht="15" hidden="false" customHeight="false" outlineLevel="0" collapsed="false">
      <c r="A2321" s="3" t="s">
        <v>3659</v>
      </c>
      <c r="B2321" s="2" t="n">
        <v>0.134840938329633</v>
      </c>
      <c r="C2321" s="2" t="n">
        <v>4.84942224586157</v>
      </c>
      <c r="D2321" s="2" t="n">
        <v>0.00385239915772995</v>
      </c>
      <c r="E2321" s="2" t="n">
        <v>0.950807824565803</v>
      </c>
      <c r="F2321" s="2" t="n">
        <v>0.996259083826577</v>
      </c>
      <c r="G2321" s="4" t="s">
        <v>3659</v>
      </c>
      <c r="H2321" s="3" t="s">
        <v>27</v>
      </c>
      <c r="I2321" s="4" t="s">
        <v>10</v>
      </c>
    </row>
    <row r="2322" customFormat="false" ht="15" hidden="false" customHeight="false" outlineLevel="0" collapsed="false">
      <c r="A2322" s="3" t="s">
        <v>3660</v>
      </c>
      <c r="B2322" s="2" t="n">
        <v>-0.0248025762530746</v>
      </c>
      <c r="C2322" s="2" t="n">
        <v>11.0166742775188</v>
      </c>
      <c r="D2322" s="2" t="n">
        <v>0.00371734053509257</v>
      </c>
      <c r="E2322" s="2" t="n">
        <v>0.951663204124513</v>
      </c>
      <c r="F2322" s="2" t="n">
        <v>0.99635570272407</v>
      </c>
      <c r="G2322" s="4" t="s">
        <v>3660</v>
      </c>
      <c r="H2322" s="3" t="s">
        <v>27</v>
      </c>
      <c r="I2322" s="4" t="s">
        <v>10</v>
      </c>
    </row>
    <row r="2323" customFormat="false" ht="15" hidden="false" customHeight="false" outlineLevel="0" collapsed="false">
      <c r="A2323" s="3" t="s">
        <v>3661</v>
      </c>
      <c r="B2323" s="2" t="n">
        <v>0.146119693876319</v>
      </c>
      <c r="C2323" s="2" t="n">
        <v>4.57199397403071</v>
      </c>
      <c r="D2323" s="2" t="n">
        <v>0.00356330585271252</v>
      </c>
      <c r="E2323" s="2" t="n">
        <v>0.952687231779521</v>
      </c>
      <c r="F2323" s="2" t="n">
        <v>0.996612743027686</v>
      </c>
      <c r="G2323" s="4" t="s">
        <v>3661</v>
      </c>
      <c r="H2323" s="3" t="s">
        <v>3662</v>
      </c>
      <c r="I2323" s="4" t="s">
        <v>10</v>
      </c>
    </row>
    <row r="2324" customFormat="false" ht="15" hidden="false" customHeight="false" outlineLevel="0" collapsed="false">
      <c r="A2324" s="3" t="s">
        <v>3663</v>
      </c>
      <c r="B2324" s="2" t="n">
        <v>0.171692679203733</v>
      </c>
      <c r="C2324" s="2" t="n">
        <v>3.71000493252328</v>
      </c>
      <c r="D2324" s="2" t="n">
        <v>0.00353641443196556</v>
      </c>
      <c r="E2324" s="2" t="n">
        <v>0.952865882742914</v>
      </c>
      <c r="F2324" s="2" t="n">
        <v>0.996612743027686</v>
      </c>
      <c r="G2324" s="4" t="s">
        <v>3663</v>
      </c>
      <c r="H2324" s="3" t="s">
        <v>3664</v>
      </c>
      <c r="I2324" s="4" t="s">
        <v>10</v>
      </c>
    </row>
    <row r="2325" customFormat="false" ht="15" hidden="false" customHeight="false" outlineLevel="0" collapsed="false">
      <c r="A2325" s="3" t="s">
        <v>3665</v>
      </c>
      <c r="B2325" s="2" t="n">
        <v>0.112830760806688</v>
      </c>
      <c r="C2325" s="2" t="n">
        <v>5.46051036759827</v>
      </c>
      <c r="D2325" s="2" t="n">
        <v>0.00330451302642376</v>
      </c>
      <c r="E2325" s="2" t="n">
        <v>0.954435698460455</v>
      </c>
      <c r="F2325" s="2" t="n">
        <v>0.996612743027686</v>
      </c>
      <c r="G2325" s="4" t="s">
        <v>3665</v>
      </c>
      <c r="H2325" s="3" t="s">
        <v>1234</v>
      </c>
      <c r="I2325" s="4" t="s">
        <v>10</v>
      </c>
    </row>
    <row r="2326" customFormat="false" ht="15" hidden="false" customHeight="false" outlineLevel="0" collapsed="false">
      <c r="A2326" s="3" t="s">
        <v>3666</v>
      </c>
      <c r="B2326" s="2" t="n">
        <v>0.343270471811943</v>
      </c>
      <c r="C2326" s="2" t="n">
        <v>1.64877112259167</v>
      </c>
      <c r="D2326" s="2" t="n">
        <v>0.0143181402122521</v>
      </c>
      <c r="E2326" s="2" t="n">
        <v>0.954779615542373</v>
      </c>
      <c r="F2326" s="2" t="n">
        <v>0.996612743027686</v>
      </c>
      <c r="G2326" s="4" t="s">
        <v>3666</v>
      </c>
      <c r="H2326" s="3" t="s">
        <v>192</v>
      </c>
      <c r="I2326" s="4" t="s">
        <v>10</v>
      </c>
    </row>
    <row r="2327" customFormat="false" ht="15" hidden="false" customHeight="false" outlineLevel="0" collapsed="false">
      <c r="A2327" s="3" t="s">
        <v>3667</v>
      </c>
      <c r="B2327" s="2" t="n">
        <v>-0.0306766108335762</v>
      </c>
      <c r="C2327" s="2" t="n">
        <v>9.25263114122007</v>
      </c>
      <c r="D2327" s="2" t="n">
        <v>0.00332416163797591</v>
      </c>
      <c r="E2327" s="2" t="n">
        <v>0.954287828573721</v>
      </c>
      <c r="F2327" s="2" t="n">
        <v>0.996612743027686</v>
      </c>
      <c r="G2327" s="4" t="s">
        <v>3667</v>
      </c>
      <c r="H2327" s="3" t="s">
        <v>196</v>
      </c>
      <c r="I2327" s="4" t="s">
        <v>10</v>
      </c>
    </row>
    <row r="2328" customFormat="false" ht="15" hidden="false" customHeight="false" outlineLevel="0" collapsed="false">
      <c r="A2328" s="3" t="s">
        <v>3668</v>
      </c>
      <c r="B2328" s="2" t="n">
        <v>0.34311423675606</v>
      </c>
      <c r="C2328" s="2" t="n">
        <v>2.01336500111101</v>
      </c>
      <c r="D2328" s="2" t="n">
        <v>0.0145520882817669</v>
      </c>
      <c r="E2328" s="2" t="n">
        <v>0.954779615542573</v>
      </c>
      <c r="F2328" s="2" t="n">
        <v>0.996612743027686</v>
      </c>
      <c r="G2328" s="4" t="s">
        <v>3668</v>
      </c>
      <c r="H2328" s="3" t="s">
        <v>3669</v>
      </c>
      <c r="I2328" s="4" t="s">
        <v>10</v>
      </c>
    </row>
    <row r="2329" customFormat="false" ht="15" hidden="false" customHeight="false" outlineLevel="0" collapsed="false">
      <c r="A2329" s="3" t="s">
        <v>3670</v>
      </c>
      <c r="B2329" s="2" t="n">
        <v>0.0946110211026905</v>
      </c>
      <c r="C2329" s="2" t="n">
        <v>5.55043463315421</v>
      </c>
      <c r="D2329" s="2" t="n">
        <v>0.00338494978505663</v>
      </c>
      <c r="E2329" s="2" t="n">
        <v>0.953872236213507</v>
      </c>
      <c r="F2329" s="2" t="n">
        <v>0.996612743027686</v>
      </c>
      <c r="G2329" s="4" t="s">
        <v>3670</v>
      </c>
      <c r="H2329" s="3" t="s">
        <v>1153</v>
      </c>
      <c r="I2329" s="4" t="s">
        <v>10</v>
      </c>
    </row>
    <row r="2330" customFormat="false" ht="15" hidden="false" customHeight="false" outlineLevel="0" collapsed="false">
      <c r="A2330" s="3" t="s">
        <v>3671</v>
      </c>
      <c r="B2330" s="2" t="n">
        <v>0.0885524951877289</v>
      </c>
      <c r="C2330" s="2" t="n">
        <v>5.91042581137999</v>
      </c>
      <c r="D2330" s="2" t="n">
        <v>0.00303636133594814</v>
      </c>
      <c r="E2330" s="2" t="n">
        <v>0.956309319085691</v>
      </c>
      <c r="F2330" s="2" t="n">
        <v>0.996646188442846</v>
      </c>
      <c r="G2330" s="4" t="s">
        <v>3671</v>
      </c>
      <c r="H2330" s="3" t="s">
        <v>27</v>
      </c>
      <c r="I2330" s="4" t="s">
        <v>10</v>
      </c>
    </row>
    <row r="2331" customFormat="false" ht="15" hidden="false" customHeight="false" outlineLevel="0" collapsed="false">
      <c r="A2331" s="3" t="s">
        <v>3672</v>
      </c>
      <c r="B2331" s="2" t="n">
        <v>-0.144611720797474</v>
      </c>
      <c r="C2331" s="2" t="n">
        <v>3.93397792563005</v>
      </c>
      <c r="D2331" s="2" t="n">
        <v>0.00284988606757407</v>
      </c>
      <c r="E2331" s="2" t="n">
        <v>0.957682654326767</v>
      </c>
      <c r="F2331" s="2" t="n">
        <v>0.996646188442846</v>
      </c>
      <c r="G2331" s="4" t="s">
        <v>3672</v>
      </c>
      <c r="H2331" s="3" t="s">
        <v>27</v>
      </c>
      <c r="I2331" s="4" t="s">
        <v>10</v>
      </c>
    </row>
    <row r="2332" customFormat="false" ht="15" hidden="false" customHeight="false" outlineLevel="0" collapsed="false">
      <c r="A2332" s="3" t="s">
        <v>3673</v>
      </c>
      <c r="B2332" s="2" t="n">
        <v>0.0230250047041781</v>
      </c>
      <c r="C2332" s="2" t="n">
        <v>10.5224971303749</v>
      </c>
      <c r="D2332" s="2" t="n">
        <v>0.00288650406042084</v>
      </c>
      <c r="E2332" s="2" t="n">
        <v>0.957400032727534</v>
      </c>
      <c r="F2332" s="2" t="n">
        <v>0.996646188442846</v>
      </c>
      <c r="G2332" s="4" t="s">
        <v>3673</v>
      </c>
      <c r="H2332" s="3" t="s">
        <v>180</v>
      </c>
      <c r="I2332" s="4" t="s">
        <v>10</v>
      </c>
    </row>
    <row r="2333" customFormat="false" ht="15" hidden="false" customHeight="false" outlineLevel="0" collapsed="false">
      <c r="A2333" s="3" t="s">
        <v>3674</v>
      </c>
      <c r="B2333" s="2" t="n">
        <v>-0.141825889375645</v>
      </c>
      <c r="C2333" s="2" t="n">
        <v>4.17897521618678</v>
      </c>
      <c r="D2333" s="2" t="n">
        <v>0.00302423466271572</v>
      </c>
      <c r="E2333" s="2" t="n">
        <v>0.956396562557655</v>
      </c>
      <c r="F2333" s="2" t="n">
        <v>0.996646188442846</v>
      </c>
      <c r="G2333" s="4" t="s">
        <v>3674</v>
      </c>
      <c r="H2333" s="3" t="s">
        <v>3675</v>
      </c>
      <c r="I2333" s="4" t="s">
        <v>10</v>
      </c>
    </row>
    <row r="2334" customFormat="false" ht="15" hidden="false" customHeight="false" outlineLevel="0" collapsed="false">
      <c r="A2334" s="3" t="s">
        <v>3676</v>
      </c>
      <c r="B2334" s="2" t="n">
        <v>0.130492234906431</v>
      </c>
      <c r="C2334" s="2" t="n">
        <v>4.61431184727587</v>
      </c>
      <c r="D2334" s="2" t="n">
        <v>0.00314941060988275</v>
      </c>
      <c r="E2334" s="2" t="n">
        <v>0.95551668762611</v>
      </c>
      <c r="F2334" s="2" t="n">
        <v>0.996646188442846</v>
      </c>
      <c r="G2334" s="4" t="s">
        <v>3676</v>
      </c>
      <c r="H2334" s="3" t="s">
        <v>3677</v>
      </c>
      <c r="I2334" s="4" t="s">
        <v>10</v>
      </c>
    </row>
    <row r="2335" customFormat="false" ht="15" hidden="false" customHeight="false" outlineLevel="0" collapsed="false">
      <c r="A2335" s="3" t="s">
        <v>3678</v>
      </c>
      <c r="B2335" s="2" t="n">
        <v>-0.107470769105096</v>
      </c>
      <c r="C2335" s="2" t="n">
        <v>5.41361078786727</v>
      </c>
      <c r="D2335" s="2" t="n">
        <v>0.00293548033099017</v>
      </c>
      <c r="E2335" s="2" t="n">
        <v>0.957040507590893</v>
      </c>
      <c r="F2335" s="2" t="n">
        <v>0.996646188442846</v>
      </c>
      <c r="G2335" s="4" t="s">
        <v>3678</v>
      </c>
      <c r="H2335" s="3" t="s">
        <v>794</v>
      </c>
      <c r="I2335" s="4" t="s">
        <v>10</v>
      </c>
    </row>
    <row r="2336" customFormat="false" ht="15" hidden="false" customHeight="false" outlineLevel="0" collapsed="false">
      <c r="A2336" s="3" t="s">
        <v>3679</v>
      </c>
      <c r="B2336" s="2" t="n">
        <v>-0.12887193244994</v>
      </c>
      <c r="C2336" s="2" t="n">
        <v>4.4942978522238</v>
      </c>
      <c r="D2336" s="2" t="n">
        <v>0.00292763085924648</v>
      </c>
      <c r="E2336" s="2" t="n">
        <v>0.957097925465464</v>
      </c>
      <c r="F2336" s="2" t="n">
        <v>0.996646188442846</v>
      </c>
      <c r="G2336" s="4" t="s">
        <v>3679</v>
      </c>
      <c r="H2336" s="3" t="s">
        <v>27</v>
      </c>
      <c r="I2336" s="4" t="s">
        <v>10</v>
      </c>
    </row>
    <row r="2337" customFormat="false" ht="15" hidden="false" customHeight="false" outlineLevel="0" collapsed="false">
      <c r="A2337" s="3" t="s">
        <v>3680</v>
      </c>
      <c r="B2337" s="2" t="n">
        <v>0.146807782678118</v>
      </c>
      <c r="C2337" s="2" t="n">
        <v>3.82929170865173</v>
      </c>
      <c r="D2337" s="2" t="n">
        <v>0.00278658814480628</v>
      </c>
      <c r="E2337" s="2" t="n">
        <v>0.958154789881485</v>
      </c>
      <c r="F2337" s="2" t="n">
        <v>0.996710676118154</v>
      </c>
      <c r="G2337" s="4" t="s">
        <v>3680</v>
      </c>
      <c r="H2337" s="3" t="s">
        <v>27</v>
      </c>
      <c r="I2337" s="4" t="s">
        <v>10</v>
      </c>
    </row>
    <row r="2338" customFormat="false" ht="15" hidden="false" customHeight="false" outlineLevel="0" collapsed="false">
      <c r="A2338" s="3" t="s">
        <v>3681</v>
      </c>
      <c r="B2338" s="2" t="n">
        <v>-0.0468718417379646</v>
      </c>
      <c r="C2338" s="2" t="n">
        <v>7.26401817117789</v>
      </c>
      <c r="D2338" s="2" t="n">
        <v>0.00250135016752697</v>
      </c>
      <c r="E2338" s="2" t="n">
        <v>0.960341257867938</v>
      </c>
      <c r="F2338" s="2" t="n">
        <v>0.997836571271704</v>
      </c>
      <c r="G2338" s="4" t="s">
        <v>3681</v>
      </c>
      <c r="H2338" s="3" t="s">
        <v>2114</v>
      </c>
      <c r="I2338" s="4" t="s">
        <v>10</v>
      </c>
    </row>
    <row r="2339" customFormat="false" ht="15" hidden="false" customHeight="false" outlineLevel="0" collapsed="false">
      <c r="A2339" s="3" t="s">
        <v>3682</v>
      </c>
      <c r="B2339" s="2" t="n">
        <v>-0.0826366647793964</v>
      </c>
      <c r="C2339" s="2" t="n">
        <v>5.59901048315272</v>
      </c>
      <c r="D2339" s="2" t="n">
        <v>0.00251850228657577</v>
      </c>
      <c r="E2339" s="2" t="n">
        <v>0.960205633648602</v>
      </c>
      <c r="F2339" s="2" t="n">
        <v>0.997836571271704</v>
      </c>
      <c r="G2339" s="4" t="s">
        <v>3682</v>
      </c>
      <c r="H2339" s="3" t="s">
        <v>3683</v>
      </c>
      <c r="I2339" s="4" t="s">
        <v>10</v>
      </c>
    </row>
    <row r="2340" customFormat="false" ht="15" hidden="false" customHeight="false" outlineLevel="0" collapsed="false">
      <c r="A2340" s="3" t="s">
        <v>3684</v>
      </c>
      <c r="B2340" s="2" t="n">
        <v>-0.136279241169622</v>
      </c>
      <c r="C2340" s="2" t="n">
        <v>3.83398746832568</v>
      </c>
      <c r="D2340" s="2" t="n">
        <v>0.00248524497744947</v>
      </c>
      <c r="E2340" s="2" t="n">
        <v>0.960469028890747</v>
      </c>
      <c r="F2340" s="2" t="n">
        <v>0.997836571271704</v>
      </c>
      <c r="G2340" s="4" t="s">
        <v>3684</v>
      </c>
      <c r="H2340" s="3" t="s">
        <v>27</v>
      </c>
      <c r="I2340" s="4" t="s">
        <v>10</v>
      </c>
    </row>
    <row r="2341" customFormat="false" ht="15" hidden="false" customHeight="false" outlineLevel="0" collapsed="false">
      <c r="A2341" s="3" t="s">
        <v>3685</v>
      </c>
      <c r="B2341" s="2" t="n">
        <v>-0.0614333294361277</v>
      </c>
      <c r="C2341" s="2" t="n">
        <v>6.63792595288657</v>
      </c>
      <c r="D2341" s="2" t="n">
        <v>0.00242486186381103</v>
      </c>
      <c r="E2341" s="2" t="n">
        <v>0.960951814989336</v>
      </c>
      <c r="F2341" s="2" t="n">
        <v>0.997911500181234</v>
      </c>
      <c r="G2341" s="4" t="s">
        <v>3685</v>
      </c>
      <c r="H2341" s="3" t="s">
        <v>3686</v>
      </c>
      <c r="I2341" s="4" t="s">
        <v>10</v>
      </c>
    </row>
    <row r="2342" customFormat="false" ht="15" hidden="false" customHeight="false" outlineLevel="0" collapsed="false">
      <c r="A2342" s="3" t="s">
        <v>3687</v>
      </c>
      <c r="B2342" s="2" t="n">
        <v>-0.138170982775558</v>
      </c>
      <c r="C2342" s="2" t="n">
        <v>3.25260582205041</v>
      </c>
      <c r="D2342" s="2" t="n">
        <v>0.00214654286320383</v>
      </c>
      <c r="E2342" s="2" t="n">
        <v>0.963269522597372</v>
      </c>
      <c r="F2342" s="2" t="n">
        <v>0.998752416803769</v>
      </c>
      <c r="G2342" s="4" t="s">
        <v>3687</v>
      </c>
      <c r="H2342" s="3" t="s">
        <v>27</v>
      </c>
      <c r="I2342" s="4" t="s">
        <v>10</v>
      </c>
    </row>
    <row r="2343" customFormat="false" ht="15" hidden="false" customHeight="false" outlineLevel="0" collapsed="false">
      <c r="A2343" s="3" t="s">
        <v>3688</v>
      </c>
      <c r="B2343" s="2" t="n">
        <v>-0.137566369614716</v>
      </c>
      <c r="C2343" s="2" t="n">
        <v>2.56060048941096</v>
      </c>
      <c r="D2343" s="2" t="n">
        <v>0.00211264582564836</v>
      </c>
      <c r="E2343" s="2" t="n">
        <v>0.963560479752098</v>
      </c>
      <c r="F2343" s="2" t="n">
        <v>0.998752416803769</v>
      </c>
      <c r="G2343" s="4" t="s">
        <v>3688</v>
      </c>
      <c r="H2343" s="3" t="s">
        <v>27</v>
      </c>
      <c r="I2343" s="4" t="s">
        <v>10</v>
      </c>
    </row>
    <row r="2344" customFormat="false" ht="15" hidden="false" customHeight="false" outlineLevel="0" collapsed="false">
      <c r="A2344" s="3" t="s">
        <v>3689</v>
      </c>
      <c r="B2344" s="2" t="n">
        <v>-0.096057527895932</v>
      </c>
      <c r="C2344" s="2" t="n">
        <v>5.20792355425471</v>
      </c>
      <c r="D2344" s="2" t="n">
        <v>0.0022622494743918</v>
      </c>
      <c r="E2344" s="2" t="n">
        <v>0.96228278337676</v>
      </c>
      <c r="F2344" s="2" t="n">
        <v>0.998752416803769</v>
      </c>
      <c r="G2344" s="4" t="s">
        <v>3689</v>
      </c>
      <c r="H2344" s="3" t="s">
        <v>3690</v>
      </c>
      <c r="I2344" s="4" t="s">
        <v>10</v>
      </c>
    </row>
    <row r="2345" customFormat="false" ht="15" hidden="false" customHeight="false" outlineLevel="0" collapsed="false">
      <c r="A2345" s="3" t="s">
        <v>3691</v>
      </c>
      <c r="B2345" s="2" t="n">
        <v>-0.131751383877457</v>
      </c>
      <c r="C2345" s="2" t="n">
        <v>4.05711468649671</v>
      </c>
      <c r="D2345" s="2" t="n">
        <v>0.00220380445947971</v>
      </c>
      <c r="E2345" s="2" t="n">
        <v>0.962772811070816</v>
      </c>
      <c r="F2345" s="2" t="n">
        <v>0.998752416803769</v>
      </c>
      <c r="G2345" s="4" t="s">
        <v>3691</v>
      </c>
      <c r="H2345" s="3" t="s">
        <v>3692</v>
      </c>
      <c r="I2345" s="4" t="s">
        <v>10</v>
      </c>
    </row>
    <row r="2346" customFormat="false" ht="15" hidden="false" customHeight="false" outlineLevel="0" collapsed="false">
      <c r="A2346" s="3" t="s">
        <v>3693</v>
      </c>
      <c r="B2346" s="2" t="n">
        <v>-0.036860159741856</v>
      </c>
      <c r="C2346" s="2" t="n">
        <v>7.57623695362579</v>
      </c>
      <c r="D2346" s="2" t="n">
        <v>0.00208186459328528</v>
      </c>
      <c r="E2346" s="2" t="n">
        <v>0.963816632676889</v>
      </c>
      <c r="F2346" s="2" t="n">
        <v>0.998752416803769</v>
      </c>
      <c r="G2346" s="4" t="s">
        <v>3693</v>
      </c>
      <c r="H2346" s="3" t="s">
        <v>3694</v>
      </c>
      <c r="I2346" s="4" t="s">
        <v>10</v>
      </c>
    </row>
    <row r="2347" customFormat="false" ht="15" hidden="false" customHeight="false" outlineLevel="0" collapsed="false">
      <c r="A2347" s="3" t="s">
        <v>3695</v>
      </c>
      <c r="B2347" s="2" t="n">
        <v>0</v>
      </c>
      <c r="C2347" s="2" t="n">
        <v>4.10657184363738</v>
      </c>
      <c r="D2347" s="2" t="n">
        <v>0</v>
      </c>
      <c r="E2347" s="2" t="n">
        <v>1</v>
      </c>
      <c r="F2347" s="2" t="n">
        <v>1</v>
      </c>
      <c r="G2347" s="4" t="s">
        <v>3695</v>
      </c>
      <c r="H2347" s="3" t="s">
        <v>3696</v>
      </c>
      <c r="I2347" s="4" t="s">
        <v>10</v>
      </c>
    </row>
    <row r="2348" customFormat="false" ht="15" hidden="false" customHeight="false" outlineLevel="0" collapsed="false">
      <c r="A2348" s="3" t="s">
        <v>3697</v>
      </c>
      <c r="B2348" s="2" t="n">
        <v>0</v>
      </c>
      <c r="C2348" s="2" t="n">
        <v>2.40449901299807</v>
      </c>
      <c r="D2348" s="2" t="n">
        <v>0</v>
      </c>
      <c r="E2348" s="2" t="n">
        <v>1</v>
      </c>
      <c r="F2348" s="2" t="n">
        <v>1</v>
      </c>
      <c r="G2348" s="4" t="s">
        <v>3697</v>
      </c>
      <c r="H2348" s="3" t="s">
        <v>3698</v>
      </c>
      <c r="I2348" s="4" t="s">
        <v>10</v>
      </c>
    </row>
    <row r="2349" customFormat="false" ht="15" hidden="false" customHeight="false" outlineLevel="0" collapsed="false">
      <c r="A2349" s="3" t="s">
        <v>3699</v>
      </c>
      <c r="B2349" s="2" t="n">
        <v>0.0371700652474829</v>
      </c>
      <c r="C2349" s="2" t="n">
        <v>7.52007755264653</v>
      </c>
      <c r="D2349" s="2" t="n">
        <v>0.00122228786244925</v>
      </c>
      <c r="E2349" s="2" t="n">
        <v>0.972271068935734</v>
      </c>
      <c r="F2349" s="2" t="n">
        <v>1</v>
      </c>
      <c r="G2349" s="4" t="s">
        <v>3699</v>
      </c>
      <c r="H2349" s="3" t="s">
        <v>2358</v>
      </c>
      <c r="I2349" s="4" t="s">
        <v>10</v>
      </c>
    </row>
    <row r="2350" customFormat="false" ht="15" hidden="false" customHeight="false" outlineLevel="0" collapsed="false">
      <c r="A2350" s="3" t="s">
        <v>3700</v>
      </c>
      <c r="B2350" s="2" t="n">
        <v>0</v>
      </c>
      <c r="C2350" s="2" t="n">
        <v>2.55888590143425</v>
      </c>
      <c r="D2350" s="2" t="n">
        <v>0</v>
      </c>
      <c r="E2350" s="2" t="n">
        <v>1</v>
      </c>
      <c r="F2350" s="2" t="n">
        <v>1</v>
      </c>
      <c r="G2350" s="4" t="s">
        <v>3700</v>
      </c>
      <c r="H2350" s="3" t="s">
        <v>27</v>
      </c>
      <c r="I2350" s="4" t="s">
        <v>10</v>
      </c>
    </row>
    <row r="2351" customFormat="false" ht="15" hidden="false" customHeight="false" outlineLevel="0" collapsed="false">
      <c r="A2351" s="3" t="s">
        <v>3701</v>
      </c>
      <c r="B2351" s="2" t="n">
        <v>0</v>
      </c>
      <c r="C2351" s="2" t="n">
        <v>2.75934409817431</v>
      </c>
      <c r="D2351" s="2" t="n">
        <v>0</v>
      </c>
      <c r="E2351" s="2" t="n">
        <v>1</v>
      </c>
      <c r="F2351" s="2" t="n">
        <v>1</v>
      </c>
      <c r="G2351" s="4" t="s">
        <v>3701</v>
      </c>
      <c r="H2351" s="3" t="s">
        <v>3702</v>
      </c>
      <c r="I2351" s="4" t="s">
        <v>10</v>
      </c>
    </row>
    <row r="2352" customFormat="false" ht="15" hidden="false" customHeight="false" outlineLevel="0" collapsed="false">
      <c r="A2352" s="3" t="s">
        <v>3703</v>
      </c>
      <c r="B2352" s="2" t="n">
        <v>0.0324317804240155</v>
      </c>
      <c r="C2352" s="2" t="n">
        <v>3.96304045659534</v>
      </c>
      <c r="D2352" s="2" t="n">
        <v>0.000131859825385131</v>
      </c>
      <c r="E2352" s="2" t="n">
        <v>0.990893271993838</v>
      </c>
      <c r="F2352" s="2" t="n">
        <v>1</v>
      </c>
      <c r="G2352" s="4" t="s">
        <v>3703</v>
      </c>
      <c r="H2352" s="3" t="s">
        <v>27</v>
      </c>
      <c r="I2352" s="4" t="s">
        <v>10</v>
      </c>
    </row>
    <row r="2353" customFormat="false" ht="15" hidden="false" customHeight="false" outlineLevel="0" collapsed="false">
      <c r="A2353" s="3" t="s">
        <v>3704</v>
      </c>
      <c r="B2353" s="2" t="n">
        <v>0</v>
      </c>
      <c r="C2353" s="2" t="n">
        <v>3.33393464224361</v>
      </c>
      <c r="D2353" s="2" t="n">
        <v>0</v>
      </c>
      <c r="E2353" s="2" t="n">
        <v>1</v>
      </c>
      <c r="F2353" s="2" t="n">
        <v>1</v>
      </c>
      <c r="G2353" s="4" t="s">
        <v>3704</v>
      </c>
      <c r="H2353" s="3" t="s">
        <v>3705</v>
      </c>
      <c r="I2353" s="4" t="s">
        <v>10</v>
      </c>
    </row>
    <row r="2354" customFormat="false" ht="15" hidden="false" customHeight="false" outlineLevel="0" collapsed="false">
      <c r="A2354" s="3" t="s">
        <v>3706</v>
      </c>
      <c r="B2354" s="2" t="n">
        <v>-0.0671596079715913</v>
      </c>
      <c r="C2354" s="2" t="n">
        <v>4.40409476450104</v>
      </c>
      <c r="D2354" s="2" t="n">
        <v>0.000677431195391447</v>
      </c>
      <c r="E2354" s="2" t="n">
        <v>0.979354789466948</v>
      </c>
      <c r="F2354" s="2" t="n">
        <v>1</v>
      </c>
      <c r="G2354" s="4" t="s">
        <v>3706</v>
      </c>
      <c r="H2354" s="3" t="s">
        <v>16</v>
      </c>
      <c r="I2354" s="4" t="s">
        <v>17</v>
      </c>
    </row>
    <row r="2355" customFormat="false" ht="15" hidden="false" customHeight="false" outlineLevel="0" collapsed="false">
      <c r="A2355" s="3" t="s">
        <v>3707</v>
      </c>
      <c r="B2355" s="2" t="n">
        <v>0.0630226871111072</v>
      </c>
      <c r="C2355" s="2" t="n">
        <v>3.7363558020656</v>
      </c>
      <c r="D2355" s="2" t="n">
        <v>0.000544677923946715</v>
      </c>
      <c r="E2355" s="2" t="n">
        <v>0.981487441815742</v>
      </c>
      <c r="F2355" s="2" t="n">
        <v>1</v>
      </c>
      <c r="G2355" s="4" t="s">
        <v>3707</v>
      </c>
      <c r="H2355" s="3" t="s">
        <v>27</v>
      </c>
      <c r="I2355" s="4" t="s">
        <v>10</v>
      </c>
    </row>
    <row r="2356" customFormat="false" ht="15" hidden="false" customHeight="false" outlineLevel="0" collapsed="false">
      <c r="A2356" s="3" t="s">
        <v>3708</v>
      </c>
      <c r="B2356" s="2" t="n">
        <v>-0.0473043718738946</v>
      </c>
      <c r="C2356" s="2" t="n">
        <v>5.32244029795217</v>
      </c>
      <c r="D2356" s="2" t="n">
        <v>0.000621378852014739</v>
      </c>
      <c r="E2356" s="2" t="n">
        <v>0.980232667628905</v>
      </c>
      <c r="F2356" s="2" t="n">
        <v>1</v>
      </c>
      <c r="G2356" s="4" t="s">
        <v>3708</v>
      </c>
      <c r="H2356" s="3" t="s">
        <v>867</v>
      </c>
      <c r="I2356" s="4" t="s">
        <v>10</v>
      </c>
    </row>
    <row r="2357" customFormat="false" ht="15" hidden="false" customHeight="false" outlineLevel="0" collapsed="false">
      <c r="A2357" s="3" t="s">
        <v>3709</v>
      </c>
      <c r="B2357" s="2" t="n">
        <v>-0.053466692494065</v>
      </c>
      <c r="C2357" s="2" t="n">
        <v>5.6990170813945</v>
      </c>
      <c r="D2357" s="2" t="n">
        <v>0.00103961328923947</v>
      </c>
      <c r="E2357" s="2" t="n">
        <v>0.97442616759847</v>
      </c>
      <c r="F2357" s="2" t="n">
        <v>1</v>
      </c>
      <c r="G2357" s="4" t="s">
        <v>3709</v>
      </c>
      <c r="H2357" s="3" t="s">
        <v>3710</v>
      </c>
      <c r="I2357" s="4" t="s">
        <v>10</v>
      </c>
    </row>
    <row r="2358" customFormat="false" ht="15" hidden="false" customHeight="false" outlineLevel="0" collapsed="false">
      <c r="A2358" s="3" t="s">
        <v>3711</v>
      </c>
      <c r="B2358" s="2" t="n">
        <v>-0.0516158683575546</v>
      </c>
      <c r="C2358" s="2" t="n">
        <v>5.74346472146732</v>
      </c>
      <c r="D2358" s="2" t="n">
        <v>0.0010467466462728</v>
      </c>
      <c r="E2358" s="2" t="n">
        <v>0.974338610750233</v>
      </c>
      <c r="F2358" s="2" t="n">
        <v>1</v>
      </c>
      <c r="G2358" s="4" t="s">
        <v>3711</v>
      </c>
      <c r="H2358" s="3" t="s">
        <v>27</v>
      </c>
      <c r="I2358" s="4" t="s">
        <v>10</v>
      </c>
    </row>
    <row r="2359" customFormat="false" ht="15" hidden="false" customHeight="false" outlineLevel="0" collapsed="false">
      <c r="A2359" s="3" t="s">
        <v>3712</v>
      </c>
      <c r="B2359" s="2" t="n">
        <v>-0.00799936681529257</v>
      </c>
      <c r="C2359" s="2" t="n">
        <v>6.92813879617331</v>
      </c>
      <c r="D2359" s="5" t="n">
        <v>5.72754099918984E-005</v>
      </c>
      <c r="E2359" s="2" t="n">
        <v>0.993996330944903</v>
      </c>
      <c r="F2359" s="2" t="n">
        <v>1</v>
      </c>
      <c r="G2359" s="4" t="s">
        <v>3712</v>
      </c>
      <c r="H2359" s="3" t="s">
        <v>27</v>
      </c>
      <c r="I2359" s="4" t="s">
        <v>10</v>
      </c>
    </row>
    <row r="2360" customFormat="false" ht="15" hidden="false" customHeight="false" outlineLevel="0" collapsed="false">
      <c r="A2360" s="3" t="s">
        <v>3713</v>
      </c>
      <c r="B2360" s="2" t="n">
        <v>0.0448635658591938</v>
      </c>
      <c r="C2360" s="2" t="n">
        <v>6.1044698909088</v>
      </c>
      <c r="D2360" s="2" t="n">
        <v>0.000884601750970891</v>
      </c>
      <c r="E2360" s="2" t="n">
        <v>0.976409058264749</v>
      </c>
      <c r="F2360" s="2" t="n">
        <v>1</v>
      </c>
      <c r="G2360" s="4" t="s">
        <v>3713</v>
      </c>
      <c r="H2360" s="3" t="s">
        <v>27</v>
      </c>
      <c r="I2360" s="4" t="s">
        <v>10</v>
      </c>
    </row>
    <row r="2361" customFormat="false" ht="15" hidden="false" customHeight="false" outlineLevel="0" collapsed="false">
      <c r="A2361" s="3" t="s">
        <v>3714</v>
      </c>
      <c r="B2361" s="2" t="n">
        <v>-0.0557311135380974</v>
      </c>
      <c r="C2361" s="2" t="n">
        <v>5.83652596228268</v>
      </c>
      <c r="D2361" s="2" t="n">
        <v>0.000990916509430859</v>
      </c>
      <c r="E2361" s="2" t="n">
        <v>0.975039057993417</v>
      </c>
      <c r="F2361" s="2" t="n">
        <v>1</v>
      </c>
      <c r="G2361" s="4" t="s">
        <v>3714</v>
      </c>
      <c r="H2361" s="3" t="s">
        <v>2961</v>
      </c>
      <c r="I2361" s="4" t="s">
        <v>10</v>
      </c>
    </row>
    <row r="2362" customFormat="false" ht="15" hidden="false" customHeight="false" outlineLevel="0" collapsed="false">
      <c r="A2362" s="3" t="s">
        <v>3715</v>
      </c>
      <c r="B2362" s="2" t="n">
        <v>0</v>
      </c>
      <c r="C2362" s="2" t="n">
        <v>1.79231899165554</v>
      </c>
      <c r="D2362" s="2" t="n">
        <v>0</v>
      </c>
      <c r="E2362" s="2" t="n">
        <v>1</v>
      </c>
      <c r="F2362" s="2" t="n">
        <v>1</v>
      </c>
      <c r="G2362" s="4" t="s">
        <v>3715</v>
      </c>
      <c r="H2362" s="3" t="s">
        <v>3716</v>
      </c>
      <c r="I2362" s="4" t="s">
        <v>10</v>
      </c>
    </row>
    <row r="2363" customFormat="false" ht="15" hidden="false" customHeight="false" outlineLevel="0" collapsed="false">
      <c r="A2363" s="3" t="s">
        <v>3717</v>
      </c>
      <c r="B2363" s="2" t="n">
        <v>0</v>
      </c>
      <c r="C2363" s="2" t="n">
        <v>2.50012961605572</v>
      </c>
      <c r="D2363" s="2" t="n">
        <v>0</v>
      </c>
      <c r="E2363" s="2" t="n">
        <v>1</v>
      </c>
      <c r="F2363" s="2" t="n">
        <v>1</v>
      </c>
      <c r="G2363" s="4" t="s">
        <v>3717</v>
      </c>
      <c r="H2363" s="3" t="s">
        <v>27</v>
      </c>
      <c r="I2363" s="4" t="s">
        <v>10</v>
      </c>
    </row>
    <row r="2364" customFormat="false" ht="15" hidden="false" customHeight="false" outlineLevel="0" collapsed="false">
      <c r="A2364" s="3" t="s">
        <v>3718</v>
      </c>
      <c r="B2364" s="2" t="n">
        <v>-0.018992818043808</v>
      </c>
      <c r="C2364" s="2" t="n">
        <v>5.21718548936728</v>
      </c>
      <c r="D2364" s="5" t="n">
        <v>8.7408941962746E-005</v>
      </c>
      <c r="E2364" s="2" t="n">
        <v>0.99258334049508</v>
      </c>
      <c r="F2364" s="2" t="n">
        <v>1</v>
      </c>
      <c r="G2364" s="4" t="s">
        <v>3718</v>
      </c>
      <c r="H2364" s="3" t="s">
        <v>9</v>
      </c>
      <c r="I2364" s="4" t="s">
        <v>10</v>
      </c>
    </row>
    <row r="2365" customFormat="false" ht="15" hidden="false" customHeight="false" outlineLevel="0" collapsed="false">
      <c r="A2365" s="3" t="s">
        <v>3719</v>
      </c>
      <c r="B2365" s="2" t="n">
        <v>0.0573913543620939</v>
      </c>
      <c r="C2365" s="2" t="n">
        <v>5.61194448285049</v>
      </c>
      <c r="D2365" s="2" t="n">
        <v>0.00104728233940904</v>
      </c>
      <c r="E2365" s="2" t="n">
        <v>0.974332047574549</v>
      </c>
      <c r="F2365" s="2" t="n">
        <v>1</v>
      </c>
      <c r="G2365" s="4" t="s">
        <v>3719</v>
      </c>
      <c r="H2365" s="3" t="s">
        <v>3720</v>
      </c>
      <c r="I2365" s="4" t="s">
        <v>10</v>
      </c>
    </row>
    <row r="2366" customFormat="false" ht="15" hidden="false" customHeight="false" outlineLevel="0" collapsed="false">
      <c r="A2366" s="3" t="s">
        <v>3721</v>
      </c>
      <c r="B2366" s="2" t="n">
        <v>-0.034035190686075</v>
      </c>
      <c r="C2366" s="2" t="n">
        <v>6.01641065067789</v>
      </c>
      <c r="D2366" s="2" t="n">
        <v>0.000556027902366574</v>
      </c>
      <c r="E2366" s="2" t="n">
        <v>0.981295590492131</v>
      </c>
      <c r="F2366" s="2" t="n">
        <v>1</v>
      </c>
      <c r="G2366" s="4" t="s">
        <v>3721</v>
      </c>
      <c r="H2366" s="3" t="s">
        <v>9</v>
      </c>
      <c r="I2366" s="4" t="s">
        <v>10</v>
      </c>
    </row>
    <row r="2367" customFormat="false" ht="15" hidden="false" customHeight="false" outlineLevel="0" collapsed="false">
      <c r="A2367" s="3" t="s">
        <v>3722</v>
      </c>
      <c r="B2367" s="2" t="n">
        <v>0</v>
      </c>
      <c r="C2367" s="2" t="n">
        <v>2.90680215776338</v>
      </c>
      <c r="D2367" s="2" t="n">
        <v>0</v>
      </c>
      <c r="E2367" s="2" t="n">
        <v>1</v>
      </c>
      <c r="F2367" s="2" t="n">
        <v>1</v>
      </c>
      <c r="G2367" s="4" t="s">
        <v>3722</v>
      </c>
      <c r="H2367" s="3" t="s">
        <v>27</v>
      </c>
      <c r="I2367" s="4" t="s">
        <v>10</v>
      </c>
    </row>
    <row r="2368" customFormat="false" ht="15" hidden="false" customHeight="false" outlineLevel="0" collapsed="false">
      <c r="A2368" s="3" t="s">
        <v>3723</v>
      </c>
      <c r="B2368" s="2" t="n">
        <v>-0.0406818160234962</v>
      </c>
      <c r="C2368" s="2" t="n">
        <v>4.259310529916</v>
      </c>
      <c r="D2368" s="2" t="n">
        <v>0.000250468898187144</v>
      </c>
      <c r="E2368" s="2" t="n">
        <v>0.987445620930226</v>
      </c>
      <c r="F2368" s="2" t="n">
        <v>1</v>
      </c>
      <c r="G2368" s="4" t="s">
        <v>3723</v>
      </c>
      <c r="H2368" s="3" t="s">
        <v>27</v>
      </c>
      <c r="I2368" s="4" t="s">
        <v>10</v>
      </c>
    </row>
    <row r="2369" customFormat="false" ht="15" hidden="false" customHeight="false" outlineLevel="0" collapsed="false">
      <c r="A2369" s="3" t="s">
        <v>3724</v>
      </c>
      <c r="B2369" s="2" t="n">
        <v>0</v>
      </c>
      <c r="C2369" s="2" t="n">
        <v>3.11596551342204</v>
      </c>
      <c r="D2369" s="2" t="n">
        <v>0</v>
      </c>
      <c r="E2369" s="2" t="n">
        <v>1</v>
      </c>
      <c r="F2369" s="2" t="n">
        <v>1</v>
      </c>
      <c r="G2369" s="4" t="s">
        <v>3724</v>
      </c>
      <c r="H2369" s="3" t="s">
        <v>529</v>
      </c>
      <c r="I2369" s="4" t="s">
        <v>10</v>
      </c>
    </row>
    <row r="2370" customFormat="false" ht="15" hidden="false" customHeight="false" outlineLevel="0" collapsed="false">
      <c r="A2370" s="3" t="s">
        <v>3725</v>
      </c>
      <c r="B2370" s="2" t="n">
        <v>0</v>
      </c>
      <c r="C2370" s="2" t="n">
        <v>1.84250856594919</v>
      </c>
      <c r="D2370" s="2" t="n">
        <v>0</v>
      </c>
      <c r="E2370" s="2" t="n">
        <v>1</v>
      </c>
      <c r="F2370" s="2" t="n">
        <v>1</v>
      </c>
      <c r="G2370" s="4" t="s">
        <v>3725</v>
      </c>
      <c r="H2370" s="3" t="s">
        <v>3726</v>
      </c>
      <c r="I2370" s="4" t="s">
        <v>10</v>
      </c>
    </row>
    <row r="2371" customFormat="false" ht="15" hidden="false" customHeight="false" outlineLevel="0" collapsed="false">
      <c r="A2371" s="3" t="s">
        <v>3727</v>
      </c>
      <c r="B2371" s="2" t="n">
        <v>-0.0251836063858307</v>
      </c>
      <c r="C2371" s="2" t="n">
        <v>6.45970293932252</v>
      </c>
      <c r="D2371" s="2" t="n">
        <v>0.000417544872309109</v>
      </c>
      <c r="E2371" s="2" t="n">
        <v>0.98379095078874</v>
      </c>
      <c r="F2371" s="2" t="n">
        <v>1</v>
      </c>
      <c r="G2371" s="4" t="s">
        <v>3727</v>
      </c>
      <c r="H2371" s="3" t="s">
        <v>704</v>
      </c>
      <c r="I2371" s="4" t="s">
        <v>10</v>
      </c>
    </row>
    <row r="2372" customFormat="false" ht="15" hidden="false" customHeight="false" outlineLevel="0" collapsed="false">
      <c r="A2372" s="3" t="s">
        <v>3728</v>
      </c>
      <c r="B2372" s="2" t="n">
        <v>-0.038086554693679</v>
      </c>
      <c r="C2372" s="2" t="n">
        <v>4.37313378456776</v>
      </c>
      <c r="D2372" s="2" t="n">
        <v>0.000253892183677221</v>
      </c>
      <c r="E2372" s="2" t="n">
        <v>0.987360125933796</v>
      </c>
      <c r="F2372" s="2" t="n">
        <v>1</v>
      </c>
      <c r="G2372" s="4" t="s">
        <v>3728</v>
      </c>
      <c r="H2372" s="3" t="s">
        <v>3729</v>
      </c>
      <c r="I2372" s="4" t="s">
        <v>10</v>
      </c>
    </row>
    <row r="2373" customFormat="false" ht="15" hidden="false" customHeight="false" outlineLevel="0" collapsed="false">
      <c r="A2373" s="3" t="s">
        <v>3730</v>
      </c>
      <c r="B2373" s="2" t="n">
        <v>0.0212961301526841</v>
      </c>
      <c r="C2373" s="2" t="n">
        <v>4.32869969072968</v>
      </c>
      <c r="D2373" s="5" t="n">
        <v>8.21343658077227E-005</v>
      </c>
      <c r="E2373" s="2" t="n">
        <v>0.992810589953832</v>
      </c>
      <c r="F2373" s="2" t="n">
        <v>1</v>
      </c>
      <c r="G2373" s="4" t="s">
        <v>3730</v>
      </c>
      <c r="H2373" s="3" t="s">
        <v>2126</v>
      </c>
      <c r="I2373" s="4" t="s">
        <v>10</v>
      </c>
    </row>
    <row r="2374" customFormat="false" ht="15" hidden="false" customHeight="false" outlineLevel="0" collapsed="false">
      <c r="A2374" s="3" t="s">
        <v>3731</v>
      </c>
      <c r="B2374" s="2" t="n">
        <v>-0.0587602878067665</v>
      </c>
      <c r="C2374" s="2" t="n">
        <v>2.26937551549835</v>
      </c>
      <c r="D2374" s="2" t="n">
        <v>0.000374726103380067</v>
      </c>
      <c r="E2374" s="2" t="n">
        <v>0.984648702525722</v>
      </c>
      <c r="F2374" s="2" t="n">
        <v>1</v>
      </c>
      <c r="G2374" s="4" t="s">
        <v>3731</v>
      </c>
      <c r="H2374" s="3" t="s">
        <v>3732</v>
      </c>
      <c r="I2374" s="4" t="s">
        <v>10</v>
      </c>
    </row>
    <row r="2375" customFormat="false" ht="15" hidden="false" customHeight="false" outlineLevel="0" collapsed="false">
      <c r="A2375" s="3" t="s">
        <v>3733</v>
      </c>
      <c r="B2375" s="2" t="n">
        <v>-0.0964613436133581</v>
      </c>
      <c r="C2375" s="2" t="n">
        <v>3.24930951089108</v>
      </c>
      <c r="D2375" s="2" t="n">
        <v>0.00129356951387685</v>
      </c>
      <c r="E2375" s="2" t="n">
        <v>0.971474321254605</v>
      </c>
      <c r="F2375" s="2" t="n">
        <v>1</v>
      </c>
      <c r="G2375" s="4" t="s">
        <v>3733</v>
      </c>
      <c r="H2375" s="3" t="s">
        <v>27</v>
      </c>
      <c r="I2375" s="4" t="s">
        <v>10</v>
      </c>
    </row>
    <row r="2376" customFormat="false" ht="15" hidden="false" customHeight="false" outlineLevel="0" collapsed="false">
      <c r="A2376" s="3" t="s">
        <v>3734</v>
      </c>
      <c r="B2376" s="2" t="n">
        <v>-0.0901243696900943</v>
      </c>
      <c r="C2376" s="2" t="n">
        <v>3.35956345607277</v>
      </c>
      <c r="D2376" s="2" t="n">
        <v>0.000901956405785424</v>
      </c>
      <c r="E2376" s="2" t="n">
        <v>0.976185481409651</v>
      </c>
      <c r="F2376" s="2" t="n">
        <v>1</v>
      </c>
      <c r="G2376" s="4" t="s">
        <v>3734</v>
      </c>
      <c r="H2376" s="3" t="s">
        <v>3735</v>
      </c>
      <c r="I2376" s="4" t="s">
        <v>10</v>
      </c>
    </row>
    <row r="2377" customFormat="false" ht="15" hidden="false" customHeight="false" outlineLevel="0" collapsed="false">
      <c r="A2377" s="3" t="s">
        <v>3736</v>
      </c>
      <c r="B2377" s="2" t="n">
        <v>0.0662009975104938</v>
      </c>
      <c r="C2377" s="2" t="n">
        <v>4.22415626591294</v>
      </c>
      <c r="D2377" s="2" t="n">
        <v>0.000594588569677229</v>
      </c>
      <c r="E2377" s="2" t="n">
        <v>0.980658010990154</v>
      </c>
      <c r="F2377" s="2" t="n">
        <v>1</v>
      </c>
      <c r="G2377" s="4" t="s">
        <v>3736</v>
      </c>
      <c r="H2377" s="3" t="s">
        <v>3737</v>
      </c>
      <c r="I2377" s="4" t="s">
        <v>10</v>
      </c>
    </row>
    <row r="2378" customFormat="false" ht="15" hidden="false" customHeight="false" outlineLevel="0" collapsed="false">
      <c r="A2378" s="3" t="s">
        <v>3738</v>
      </c>
      <c r="B2378" s="2" t="n">
        <v>0</v>
      </c>
      <c r="C2378" s="2" t="n">
        <v>3.20387353377726</v>
      </c>
      <c r="D2378" s="2" t="n">
        <v>0</v>
      </c>
      <c r="E2378" s="2" t="n">
        <v>1</v>
      </c>
      <c r="F2378" s="2" t="n">
        <v>1</v>
      </c>
      <c r="G2378" s="4" t="s">
        <v>3738</v>
      </c>
      <c r="H2378" s="3" t="s">
        <v>40</v>
      </c>
      <c r="I2378" s="4" t="s">
        <v>10</v>
      </c>
    </row>
    <row r="2379" customFormat="false" ht="15" hidden="false" customHeight="false" outlineLevel="0" collapsed="false">
      <c r="A2379" s="3" t="s">
        <v>3739</v>
      </c>
      <c r="B2379" s="2" t="n">
        <v>0</v>
      </c>
      <c r="C2379" s="2" t="n">
        <v>3.20536138889379</v>
      </c>
      <c r="D2379" s="2" t="n">
        <v>0</v>
      </c>
      <c r="E2379" s="2" t="n">
        <v>1</v>
      </c>
      <c r="F2379" s="2" t="n">
        <v>1</v>
      </c>
      <c r="G2379" s="4" t="s">
        <v>3739</v>
      </c>
      <c r="H2379" s="3" t="s">
        <v>555</v>
      </c>
      <c r="I2379" s="4" t="s">
        <v>10</v>
      </c>
    </row>
    <row r="2380" customFormat="false" ht="15" hidden="false" customHeight="false" outlineLevel="0" collapsed="false">
      <c r="A2380" s="3" t="s">
        <v>3740</v>
      </c>
      <c r="B2380" s="2" t="n">
        <v>0</v>
      </c>
      <c r="C2380" s="2" t="n">
        <v>2.01097244307278</v>
      </c>
      <c r="D2380" s="2" t="n">
        <v>0</v>
      </c>
      <c r="E2380" s="2" t="n">
        <v>1</v>
      </c>
      <c r="F2380" s="2" t="n">
        <v>1</v>
      </c>
      <c r="G2380" s="4" t="s">
        <v>3740</v>
      </c>
      <c r="H2380" s="3" t="s">
        <v>1166</v>
      </c>
      <c r="I2380" s="4" t="s">
        <v>10</v>
      </c>
    </row>
    <row r="2381" customFormat="false" ht="15" hidden="false" customHeight="false" outlineLevel="0" collapsed="false">
      <c r="A2381" s="3" t="s">
        <v>3741</v>
      </c>
      <c r="B2381" s="2" t="n">
        <v>-0.021930519306982</v>
      </c>
      <c r="C2381" s="2" t="n">
        <v>6.07461351486037</v>
      </c>
      <c r="D2381" s="2" t="n">
        <v>0.000179927469093727</v>
      </c>
      <c r="E2381" s="2" t="n">
        <v>0.989359248667935</v>
      </c>
      <c r="F2381" s="2" t="n">
        <v>1</v>
      </c>
      <c r="G2381" s="4" t="s">
        <v>3741</v>
      </c>
      <c r="H2381" s="3" t="s">
        <v>3742</v>
      </c>
      <c r="I2381" s="4" t="s">
        <v>10</v>
      </c>
    </row>
    <row r="2382" customFormat="false" ht="15" hidden="false" customHeight="false" outlineLevel="0" collapsed="false">
      <c r="A2382" s="3" t="s">
        <v>3743</v>
      </c>
      <c r="B2382" s="2" t="n">
        <v>0</v>
      </c>
      <c r="C2382" s="2" t="n">
        <v>2.55176835263021</v>
      </c>
      <c r="D2382" s="2" t="n">
        <v>0</v>
      </c>
      <c r="E2382" s="2" t="n">
        <v>1</v>
      </c>
      <c r="F2382" s="2" t="n">
        <v>1</v>
      </c>
      <c r="G2382" s="4" t="s">
        <v>3743</v>
      </c>
      <c r="H2382" s="3" t="s">
        <v>3744</v>
      </c>
      <c r="I2382" s="4" t="s">
        <v>10</v>
      </c>
    </row>
    <row r="2383" customFormat="false" ht="15" hidden="false" customHeight="false" outlineLevel="0" collapsed="false">
      <c r="A2383" s="3" t="s">
        <v>3745</v>
      </c>
      <c r="B2383" s="2" t="n">
        <v>0</v>
      </c>
      <c r="C2383" s="2" t="n">
        <v>2.25644460573</v>
      </c>
      <c r="D2383" s="2" t="n">
        <v>0</v>
      </c>
      <c r="E2383" s="2" t="n">
        <v>1</v>
      </c>
      <c r="F2383" s="2" t="n">
        <v>1</v>
      </c>
      <c r="G2383" s="4" t="s">
        <v>3745</v>
      </c>
      <c r="H2383" s="3" t="s">
        <v>27</v>
      </c>
      <c r="I2383" s="4" t="s">
        <v>10</v>
      </c>
    </row>
    <row r="2384" customFormat="false" ht="15" hidden="false" customHeight="false" outlineLevel="0" collapsed="false">
      <c r="A2384" s="3" t="s">
        <v>3746</v>
      </c>
      <c r="B2384" s="2" t="n">
        <v>-0.0598932967033156</v>
      </c>
      <c r="C2384" s="2" t="n">
        <v>5.30016497977822</v>
      </c>
      <c r="D2384" s="2" t="n">
        <v>0.00109572673929761</v>
      </c>
      <c r="E2384" s="2" t="n">
        <v>0.973745310960117</v>
      </c>
      <c r="F2384" s="2" t="n">
        <v>1</v>
      </c>
      <c r="G2384" s="4" t="s">
        <v>3746</v>
      </c>
      <c r="H2384" s="3" t="s">
        <v>27</v>
      </c>
      <c r="I2384" s="4" t="s">
        <v>10</v>
      </c>
    </row>
    <row r="2385" customFormat="false" ht="15" hidden="false" customHeight="false" outlineLevel="0" collapsed="false">
      <c r="A2385" s="3" t="s">
        <v>3747</v>
      </c>
      <c r="B2385" s="2" t="n">
        <v>-0.00457232529739207</v>
      </c>
      <c r="C2385" s="2" t="n">
        <v>4.39043087839446</v>
      </c>
      <c r="D2385" s="5" t="n">
        <v>3.72410000626455E-006</v>
      </c>
      <c r="E2385" s="2" t="n">
        <v>0.998469098410606</v>
      </c>
      <c r="F2385" s="2" t="n">
        <v>1</v>
      </c>
      <c r="G2385" s="4" t="s">
        <v>3747</v>
      </c>
      <c r="H2385" s="3" t="s">
        <v>346</v>
      </c>
      <c r="I2385" s="4" t="s">
        <v>10</v>
      </c>
    </row>
    <row r="2386" customFormat="false" ht="15" hidden="false" customHeight="false" outlineLevel="0" collapsed="false">
      <c r="A2386" s="3" t="s">
        <v>3748</v>
      </c>
      <c r="B2386" s="2" t="n">
        <v>0</v>
      </c>
      <c r="C2386" s="2" t="n">
        <v>1.86843225300479</v>
      </c>
      <c r="D2386" s="2" t="n">
        <v>0</v>
      </c>
      <c r="E2386" s="2" t="n">
        <v>1</v>
      </c>
      <c r="F2386" s="2" t="n">
        <v>1</v>
      </c>
      <c r="G2386" s="4" t="s">
        <v>3748</v>
      </c>
      <c r="H2386" s="3" t="s">
        <v>27</v>
      </c>
      <c r="I2386" s="4" t="s">
        <v>10</v>
      </c>
    </row>
    <row r="2387" customFormat="false" ht="15" hidden="false" customHeight="false" outlineLevel="0" collapsed="false">
      <c r="A2387" s="3" t="s">
        <v>3749</v>
      </c>
      <c r="B2387" s="2" t="n">
        <v>0.00427028797165363</v>
      </c>
      <c r="C2387" s="2" t="n">
        <v>3.04990171561813</v>
      </c>
      <c r="D2387" s="5" t="n">
        <v>2.01023906464969E-006</v>
      </c>
      <c r="E2387" s="2" t="n">
        <v>0.998875551427435</v>
      </c>
      <c r="F2387" s="2" t="n">
        <v>1</v>
      </c>
      <c r="G2387" s="4" t="s">
        <v>3749</v>
      </c>
      <c r="H2387" s="3" t="s">
        <v>3750</v>
      </c>
      <c r="I2387" s="4" t="s">
        <v>10</v>
      </c>
    </row>
    <row r="2388" customFormat="false" ht="15" hidden="false" customHeight="false" outlineLevel="0" collapsed="false">
      <c r="A2388" s="3" t="s">
        <v>3751</v>
      </c>
      <c r="B2388" s="2" t="n">
        <v>-0.1293956760236</v>
      </c>
      <c r="C2388" s="2" t="n">
        <v>3.44680466078665</v>
      </c>
      <c r="D2388" s="2" t="n">
        <v>0.0017987663714774</v>
      </c>
      <c r="E2388" s="2" t="n">
        <v>0.966374407613945</v>
      </c>
      <c r="F2388" s="2" t="n">
        <v>1</v>
      </c>
      <c r="G2388" s="4" t="s">
        <v>3751</v>
      </c>
      <c r="H2388" s="3" t="s">
        <v>3752</v>
      </c>
      <c r="I2388" s="4" t="s">
        <v>10</v>
      </c>
    </row>
    <row r="2389" customFormat="false" ht="15" hidden="false" customHeight="false" outlineLevel="0" collapsed="false">
      <c r="A2389" s="3" t="s">
        <v>3753</v>
      </c>
      <c r="B2389" s="2" t="n">
        <v>-0.0157307781937402</v>
      </c>
      <c r="C2389" s="2" t="n">
        <v>11.9991443645142</v>
      </c>
      <c r="D2389" s="2" t="n">
        <v>0.00166966086667339</v>
      </c>
      <c r="E2389" s="2" t="n">
        <v>0.967593853478675</v>
      </c>
      <c r="F2389" s="2" t="n">
        <v>1</v>
      </c>
      <c r="G2389" s="4" t="s">
        <v>3753</v>
      </c>
      <c r="H2389" s="3" t="s">
        <v>3754</v>
      </c>
      <c r="I2389" s="4" t="s">
        <v>10</v>
      </c>
    </row>
    <row r="2390" customFormat="false" ht="15" hidden="false" customHeight="false" outlineLevel="0" collapsed="false">
      <c r="A2390" s="3" t="s">
        <v>3755</v>
      </c>
      <c r="B2390" s="2" t="n">
        <v>-0.0485653960415281</v>
      </c>
      <c r="C2390" s="2" t="n">
        <v>3.41106094466534</v>
      </c>
      <c r="D2390" s="2" t="n">
        <v>0.000283431224244227</v>
      </c>
      <c r="E2390" s="2" t="n">
        <v>0.986648848384149</v>
      </c>
      <c r="F2390" s="2" t="n">
        <v>1</v>
      </c>
      <c r="G2390" s="4" t="s">
        <v>3755</v>
      </c>
      <c r="H2390" s="3" t="s">
        <v>27</v>
      </c>
      <c r="I2390" s="4" t="s">
        <v>10</v>
      </c>
    </row>
    <row r="2391" customFormat="false" ht="15" hidden="false" customHeight="false" outlineLevel="0" collapsed="false">
      <c r="A2391" s="3" t="s">
        <v>3756</v>
      </c>
      <c r="B2391" s="2" t="n">
        <v>0</v>
      </c>
      <c r="C2391" s="2" t="n">
        <v>2.49508010016742</v>
      </c>
      <c r="D2391" s="2" t="n">
        <v>0</v>
      </c>
      <c r="E2391" s="2" t="n">
        <v>1</v>
      </c>
      <c r="F2391" s="2" t="n">
        <v>1</v>
      </c>
      <c r="G2391" s="4" t="s">
        <v>3756</v>
      </c>
      <c r="H2391" s="3" t="s">
        <v>3757</v>
      </c>
      <c r="I2391" s="4" t="s">
        <v>10</v>
      </c>
    </row>
    <row r="2392" customFormat="false" ht="15" hidden="false" customHeight="false" outlineLevel="0" collapsed="false">
      <c r="A2392" s="3" t="s">
        <v>3758</v>
      </c>
      <c r="B2392" s="2" t="n">
        <v>-0.0165766463054427</v>
      </c>
      <c r="C2392" s="2" t="n">
        <v>7.03293647727973</v>
      </c>
      <c r="D2392" s="2" t="n">
        <v>0.000286984020011488</v>
      </c>
      <c r="E2392" s="2" t="n">
        <v>0.986561695160652</v>
      </c>
      <c r="F2392" s="2" t="n">
        <v>1</v>
      </c>
      <c r="G2392" s="4" t="s">
        <v>3758</v>
      </c>
      <c r="H2392" s="3" t="s">
        <v>27</v>
      </c>
      <c r="I2392" s="4" t="s">
        <v>10</v>
      </c>
    </row>
    <row r="2393" customFormat="false" ht="15" hidden="false" customHeight="false" outlineLevel="0" collapsed="false">
      <c r="A2393" s="3" t="s">
        <v>3759</v>
      </c>
      <c r="B2393" s="2" t="n">
        <v>0.0364922550202424</v>
      </c>
      <c r="C2393" s="2" t="n">
        <v>6.50125259056081</v>
      </c>
      <c r="D2393" s="2" t="n">
        <v>0.000863371725083535</v>
      </c>
      <c r="E2393" s="2" t="n">
        <v>0.976693778834798</v>
      </c>
      <c r="F2393" s="2" t="n">
        <v>1</v>
      </c>
      <c r="G2393" s="4" t="s">
        <v>3759</v>
      </c>
      <c r="H2393" s="3" t="s">
        <v>3760</v>
      </c>
      <c r="I2393" s="4" t="s">
        <v>10</v>
      </c>
    </row>
    <row r="2394" customFormat="false" ht="15" hidden="false" customHeight="false" outlineLevel="0" collapsed="false">
      <c r="A2394" s="3" t="s">
        <v>3761</v>
      </c>
      <c r="B2394" s="2" t="n">
        <v>0.111225223076152</v>
      </c>
      <c r="C2394" s="2" t="n">
        <v>2.94785616591768</v>
      </c>
      <c r="D2394" s="2" t="n">
        <v>0.00159166109982834</v>
      </c>
      <c r="E2394" s="2" t="n">
        <v>0.968359427509974</v>
      </c>
      <c r="F2394" s="2" t="n">
        <v>1</v>
      </c>
      <c r="G2394" s="4" t="s">
        <v>3761</v>
      </c>
      <c r="H2394" s="3" t="s">
        <v>3762</v>
      </c>
      <c r="I2394" s="4" t="s">
        <v>10</v>
      </c>
    </row>
    <row r="2395" customFormat="false" ht="15" hidden="false" customHeight="false" outlineLevel="0" collapsed="false">
      <c r="A2395" s="3" t="s">
        <v>3763</v>
      </c>
      <c r="B2395" s="2" t="n">
        <v>0</v>
      </c>
      <c r="C2395" s="2" t="n">
        <v>1.94210131473995</v>
      </c>
      <c r="D2395" s="2" t="n">
        <v>0</v>
      </c>
      <c r="E2395" s="2" t="n">
        <v>1</v>
      </c>
      <c r="F2395" s="2" t="n">
        <v>1</v>
      </c>
      <c r="G2395" s="4" t="s">
        <v>3763</v>
      </c>
      <c r="H2395" s="3" t="s">
        <v>3764</v>
      </c>
      <c r="I2395" s="4" t="s">
        <v>10</v>
      </c>
    </row>
    <row r="2396" customFormat="false" ht="15" hidden="false" customHeight="false" outlineLevel="0" collapsed="false">
      <c r="A2396" s="3" t="s">
        <v>3765</v>
      </c>
      <c r="B2396" s="2" t="n">
        <v>-0.0169574453972012</v>
      </c>
      <c r="C2396" s="2" t="n">
        <v>4.10537612908888</v>
      </c>
      <c r="D2396" s="5" t="n">
        <v>3.78043662538911E-005</v>
      </c>
      <c r="E2396" s="2" t="n">
        <v>0.995123771248697</v>
      </c>
      <c r="F2396" s="2" t="n">
        <v>1</v>
      </c>
      <c r="G2396" s="4" t="s">
        <v>3765</v>
      </c>
      <c r="H2396" s="3" t="s">
        <v>3766</v>
      </c>
      <c r="I2396" s="4" t="s">
        <v>10</v>
      </c>
    </row>
    <row r="2397" customFormat="false" ht="15" hidden="false" customHeight="false" outlineLevel="0" collapsed="false">
      <c r="A2397" s="3" t="s">
        <v>3767</v>
      </c>
      <c r="B2397" s="2" t="n">
        <v>-0.0202781501809077</v>
      </c>
      <c r="C2397" s="2" t="n">
        <v>3.38551311227567</v>
      </c>
      <c r="D2397" s="5" t="n">
        <v>4.68632916307669E-005</v>
      </c>
      <c r="E2397" s="2" t="n">
        <v>0.994569375096558</v>
      </c>
      <c r="F2397" s="2" t="n">
        <v>1</v>
      </c>
      <c r="G2397" s="4" t="s">
        <v>3767</v>
      </c>
      <c r="H2397" s="3" t="s">
        <v>3768</v>
      </c>
      <c r="I2397" s="4" t="s">
        <v>10</v>
      </c>
    </row>
    <row r="2398" customFormat="false" ht="15" hidden="false" customHeight="false" outlineLevel="0" collapsed="false">
      <c r="A2398" s="3" t="s">
        <v>3769</v>
      </c>
      <c r="B2398" s="2" t="n">
        <v>0</v>
      </c>
      <c r="C2398" s="2" t="n">
        <v>2.50974279093726</v>
      </c>
      <c r="D2398" s="2" t="n">
        <v>0</v>
      </c>
      <c r="E2398" s="2" t="n">
        <v>1</v>
      </c>
      <c r="F2398" s="2" t="n">
        <v>1</v>
      </c>
      <c r="G2398" s="4" t="s">
        <v>3769</v>
      </c>
      <c r="H2398" s="3" t="s">
        <v>99</v>
      </c>
      <c r="I2398" s="4" t="s">
        <v>10</v>
      </c>
    </row>
    <row r="2399" customFormat="false" ht="15" hidden="false" customHeight="false" outlineLevel="0" collapsed="false">
      <c r="A2399" s="3" t="s">
        <v>3770</v>
      </c>
      <c r="B2399" s="2" t="n">
        <v>0</v>
      </c>
      <c r="C2399" s="2" t="n">
        <v>2.94358809038025</v>
      </c>
      <c r="D2399" s="2" t="n">
        <v>0</v>
      </c>
      <c r="E2399" s="2" t="n">
        <v>1</v>
      </c>
      <c r="F2399" s="2" t="n">
        <v>1</v>
      </c>
      <c r="G2399" s="4" t="s">
        <v>3770</v>
      </c>
      <c r="H2399" s="3" t="s">
        <v>27</v>
      </c>
      <c r="I2399" s="4" t="s">
        <v>10</v>
      </c>
    </row>
    <row r="2400" customFormat="false" ht="15" hidden="false" customHeight="false" outlineLevel="0" collapsed="false">
      <c r="A2400" s="3" t="s">
        <v>3771</v>
      </c>
      <c r="B2400" s="2" t="n">
        <v>0.0831764464623703</v>
      </c>
      <c r="C2400" s="2" t="n">
        <v>3.41216746676585</v>
      </c>
      <c r="D2400" s="2" t="n">
        <v>0.000799070625564018</v>
      </c>
      <c r="E2400" s="2" t="n">
        <v>0.97757820918259</v>
      </c>
      <c r="F2400" s="2" t="n">
        <v>1</v>
      </c>
      <c r="G2400" s="4" t="s">
        <v>3771</v>
      </c>
      <c r="H2400" s="3" t="s">
        <v>3772</v>
      </c>
      <c r="I2400" s="4" t="s">
        <v>10</v>
      </c>
    </row>
    <row r="2401" customFormat="false" ht="15" hidden="false" customHeight="false" outlineLevel="0" collapsed="false">
      <c r="A2401" s="3" t="s">
        <v>3773</v>
      </c>
      <c r="B2401" s="2" t="n">
        <v>0.0102966832020297</v>
      </c>
      <c r="C2401" s="2" t="n">
        <v>8.00258003527762</v>
      </c>
      <c r="D2401" s="2" t="n">
        <v>0.000206795507506621</v>
      </c>
      <c r="E2401" s="2" t="n">
        <v>0.988592456884563</v>
      </c>
      <c r="F2401" s="2" t="n">
        <v>1</v>
      </c>
      <c r="G2401" s="4" t="s">
        <v>3773</v>
      </c>
      <c r="H2401" s="3" t="s">
        <v>3774</v>
      </c>
      <c r="I2401" s="4" t="s">
        <v>10</v>
      </c>
    </row>
    <row r="2402" customFormat="false" ht="15" hidden="false" customHeight="false" outlineLevel="0" collapsed="false">
      <c r="A2402" s="3" t="s">
        <v>3775</v>
      </c>
      <c r="B2402" s="2" t="n">
        <v>0</v>
      </c>
      <c r="C2402" s="2" t="n">
        <v>1.93620334461631</v>
      </c>
      <c r="D2402" s="2" t="n">
        <v>0</v>
      </c>
      <c r="E2402" s="2" t="n">
        <v>1</v>
      </c>
      <c r="F2402" s="2" t="n">
        <v>1</v>
      </c>
      <c r="G2402" s="4" t="s">
        <v>3775</v>
      </c>
      <c r="H2402" s="3" t="s">
        <v>196</v>
      </c>
      <c r="I2402" s="4" t="s">
        <v>10</v>
      </c>
    </row>
    <row r="2403" customFormat="false" ht="15" hidden="false" customHeight="false" outlineLevel="0" collapsed="false">
      <c r="A2403" s="3" t="s">
        <v>3776</v>
      </c>
      <c r="B2403" s="2" t="n">
        <v>-0.00996079758023581</v>
      </c>
      <c r="C2403" s="2" t="n">
        <v>5.50741561421958</v>
      </c>
      <c r="D2403" s="5" t="n">
        <v>2.54302956953412E-005</v>
      </c>
      <c r="E2403" s="2" t="n">
        <v>0.995999532890574</v>
      </c>
      <c r="F2403" s="2" t="n">
        <v>1</v>
      </c>
      <c r="G2403" s="4" t="s">
        <v>3776</v>
      </c>
      <c r="H2403" s="3" t="s">
        <v>27</v>
      </c>
      <c r="I2403" s="4" t="s">
        <v>10</v>
      </c>
    </row>
    <row r="2404" customFormat="false" ht="15" hidden="false" customHeight="false" outlineLevel="0" collapsed="false">
      <c r="A2404" s="3" t="s">
        <v>3777</v>
      </c>
      <c r="B2404" s="2" t="n">
        <v>-0.00807018084575702</v>
      </c>
      <c r="C2404" s="2" t="n">
        <v>6.41427189348268</v>
      </c>
      <c r="D2404" s="5" t="n">
        <v>3.88258725058981E-005</v>
      </c>
      <c r="E2404" s="2" t="n">
        <v>0.995056954373604</v>
      </c>
      <c r="F2404" s="2" t="n">
        <v>1</v>
      </c>
      <c r="G2404" s="4" t="s">
        <v>3777</v>
      </c>
      <c r="H2404" s="3" t="s">
        <v>3778</v>
      </c>
      <c r="I2404" s="4" t="s">
        <v>10</v>
      </c>
    </row>
    <row r="2405" customFormat="false" ht="15" hidden="false" customHeight="false" outlineLevel="0" collapsed="false">
      <c r="A2405" s="3" t="s">
        <v>3779</v>
      </c>
      <c r="B2405" s="2" t="n">
        <v>0.00227686745300161</v>
      </c>
      <c r="C2405" s="2" t="n">
        <v>2.31524131956537</v>
      </c>
      <c r="D2405" s="5" t="n">
        <v>6.19746933477305E-007</v>
      </c>
      <c r="E2405" s="2" t="n">
        <v>0.999375848870166</v>
      </c>
      <c r="F2405" s="2" t="n">
        <v>1</v>
      </c>
      <c r="G2405" s="4" t="s">
        <v>3779</v>
      </c>
      <c r="H2405" s="3" t="s">
        <v>27</v>
      </c>
      <c r="I2405" s="4" t="s">
        <v>10</v>
      </c>
    </row>
    <row r="2406" customFormat="false" ht="15" hidden="false" customHeight="false" outlineLevel="0" collapsed="false">
      <c r="A2406" s="3" t="s">
        <v>3780</v>
      </c>
      <c r="B2406" s="2" t="n">
        <v>0</v>
      </c>
      <c r="C2406" s="2" t="n">
        <v>3.06017387089169</v>
      </c>
      <c r="D2406" s="2" t="n">
        <v>0</v>
      </c>
      <c r="E2406" s="2" t="n">
        <v>1</v>
      </c>
      <c r="F2406" s="2" t="n">
        <v>1</v>
      </c>
      <c r="G2406" s="4" t="s">
        <v>3780</v>
      </c>
      <c r="H2406" s="3" t="s">
        <v>27</v>
      </c>
      <c r="I2406" s="4" t="s">
        <v>10</v>
      </c>
    </row>
    <row r="2407" customFormat="false" ht="15" hidden="false" customHeight="false" outlineLevel="0" collapsed="false">
      <c r="A2407" s="3" t="s">
        <v>3781</v>
      </c>
      <c r="B2407" s="2" t="n">
        <v>-0.0197261039802647</v>
      </c>
      <c r="C2407" s="2" t="n">
        <v>9.92332189344875</v>
      </c>
      <c r="D2407" s="2" t="n">
        <v>0.00154139685947289</v>
      </c>
      <c r="E2407" s="2" t="n">
        <v>0.968862769054801</v>
      </c>
      <c r="F2407" s="2" t="n">
        <v>1</v>
      </c>
      <c r="G2407" s="4" t="s">
        <v>3781</v>
      </c>
      <c r="H2407" s="3" t="s">
        <v>27</v>
      </c>
      <c r="I2407" s="4" t="s">
        <v>10</v>
      </c>
    </row>
    <row r="2408" customFormat="false" ht="15" hidden="false" customHeight="false" outlineLevel="0" collapsed="false">
      <c r="A2408" s="3" t="s">
        <v>3782</v>
      </c>
      <c r="B2408" s="2" t="n">
        <v>-0.053968363341776</v>
      </c>
      <c r="C2408" s="2" t="n">
        <v>6.51729372706667</v>
      </c>
      <c r="D2408" s="2" t="n">
        <v>0.00154450577527603</v>
      </c>
      <c r="E2408" s="2" t="n">
        <v>0.96883140031848</v>
      </c>
      <c r="F2408" s="2" t="n">
        <v>1</v>
      </c>
      <c r="G2408" s="4" t="s">
        <v>3782</v>
      </c>
      <c r="H2408" s="3" t="s">
        <v>27</v>
      </c>
      <c r="I2408" s="4" t="s">
        <v>10</v>
      </c>
    </row>
    <row r="2409" customFormat="false" ht="15" hidden="false" customHeight="false" outlineLevel="0" collapsed="false">
      <c r="A2409" s="3" t="s">
        <v>3783</v>
      </c>
      <c r="B2409" s="2" t="n">
        <v>0</v>
      </c>
      <c r="C2409" s="2" t="n">
        <v>3.20840825818009</v>
      </c>
      <c r="D2409" s="2" t="n">
        <v>0</v>
      </c>
      <c r="E2409" s="2" t="n">
        <v>1</v>
      </c>
      <c r="F2409" s="2" t="n">
        <v>1</v>
      </c>
      <c r="G2409" s="4" t="s">
        <v>3783</v>
      </c>
      <c r="H2409" s="3" t="s">
        <v>27</v>
      </c>
      <c r="I2409" s="4" t="s">
        <v>10</v>
      </c>
    </row>
    <row r="2410" customFormat="false" ht="15" hidden="false" customHeight="false" outlineLevel="0" collapsed="false">
      <c r="A2410" s="3" t="s">
        <v>3784</v>
      </c>
      <c r="B2410" s="2" t="n">
        <v>-0.10159169450692</v>
      </c>
      <c r="C2410" s="2" t="n">
        <v>3.5174137619338</v>
      </c>
      <c r="D2410" s="2" t="n">
        <v>0.00122819140600142</v>
      </c>
      <c r="E2410" s="2" t="n">
        <v>0.97221196229118</v>
      </c>
      <c r="F2410" s="2" t="n">
        <v>1</v>
      </c>
      <c r="G2410" s="4" t="s">
        <v>3784</v>
      </c>
      <c r="H2410" s="3" t="s">
        <v>29</v>
      </c>
      <c r="I2410" s="4" t="s">
        <v>10</v>
      </c>
    </row>
    <row r="2411" customFormat="false" ht="15" hidden="false" customHeight="false" outlineLevel="0" collapsed="false">
      <c r="A2411" s="3" t="s">
        <v>3785</v>
      </c>
      <c r="B2411" s="2" t="n">
        <v>-0.0158130425704465</v>
      </c>
      <c r="C2411" s="2" t="n">
        <v>7.07152031154406</v>
      </c>
      <c r="D2411" s="2" t="n">
        <v>0.000291716626666097</v>
      </c>
      <c r="E2411" s="2" t="n">
        <v>0.986451354733215</v>
      </c>
      <c r="F2411" s="2" t="n">
        <v>1</v>
      </c>
      <c r="G2411" s="4" t="s">
        <v>3785</v>
      </c>
      <c r="H2411" s="3" t="s">
        <v>1041</v>
      </c>
      <c r="I2411" s="4" t="s">
        <v>10</v>
      </c>
    </row>
    <row r="2412" customFormat="false" ht="15" hidden="false" customHeight="false" outlineLevel="0" collapsed="false">
      <c r="A2412" s="3" t="s">
        <v>3786</v>
      </c>
      <c r="B2412" s="2" t="n">
        <v>0</v>
      </c>
      <c r="C2412" s="2" t="n">
        <v>3.43335158426467</v>
      </c>
      <c r="D2412" s="2" t="n">
        <v>0</v>
      </c>
      <c r="E2412" s="2" t="n">
        <v>1</v>
      </c>
      <c r="F2412" s="2" t="n">
        <v>1</v>
      </c>
      <c r="G2412" s="4" t="s">
        <v>3786</v>
      </c>
      <c r="H2412" s="3" t="s">
        <v>27</v>
      </c>
      <c r="I2412" s="4" t="s">
        <v>10</v>
      </c>
    </row>
    <row r="2413" customFormat="false" ht="15" hidden="false" customHeight="false" outlineLevel="0" collapsed="false">
      <c r="A2413" s="3" t="s">
        <v>3787</v>
      </c>
      <c r="B2413" s="2" t="n">
        <v>-0.097910760311595</v>
      </c>
      <c r="C2413" s="2" t="n">
        <v>2.91975234167805</v>
      </c>
      <c r="D2413" s="2" t="n">
        <v>0.00103105790743096</v>
      </c>
      <c r="E2413" s="2" t="n">
        <v>0.974538675465617</v>
      </c>
      <c r="F2413" s="2" t="n">
        <v>1</v>
      </c>
      <c r="G2413" s="4" t="s">
        <v>3787</v>
      </c>
      <c r="H2413" s="3" t="s">
        <v>145</v>
      </c>
      <c r="I2413" s="4" t="s">
        <v>10</v>
      </c>
    </row>
    <row r="2414" customFormat="false" ht="15" hidden="false" customHeight="false" outlineLevel="0" collapsed="false">
      <c r="A2414" s="3" t="s">
        <v>3788</v>
      </c>
      <c r="B2414" s="2" t="n">
        <v>-0.0177163808199905</v>
      </c>
      <c r="C2414" s="2" t="n">
        <v>11.8254470388912</v>
      </c>
      <c r="D2414" s="2" t="n">
        <v>0.00107985690648191</v>
      </c>
      <c r="E2414" s="2" t="n">
        <v>0.973936062292329</v>
      </c>
      <c r="F2414" s="2" t="n">
        <v>1</v>
      </c>
      <c r="G2414" s="4" t="s">
        <v>3788</v>
      </c>
      <c r="H2414" s="3" t="s">
        <v>3789</v>
      </c>
      <c r="I2414" s="4" t="s">
        <v>10</v>
      </c>
    </row>
    <row r="2415" customFormat="false" ht="15" hidden="false" customHeight="false" outlineLevel="0" collapsed="false">
      <c r="A2415" s="3" t="s">
        <v>3790</v>
      </c>
      <c r="B2415" s="2" t="n">
        <v>0.00136895853863981</v>
      </c>
      <c r="C2415" s="2" t="n">
        <v>3.98302781690625</v>
      </c>
      <c r="D2415" s="5" t="n">
        <v>2.4217268516564E-007</v>
      </c>
      <c r="E2415" s="2" t="n">
        <v>0.999609718061912</v>
      </c>
      <c r="F2415" s="2" t="n">
        <v>1</v>
      </c>
      <c r="G2415" s="4" t="s">
        <v>3790</v>
      </c>
      <c r="H2415" s="3" t="s">
        <v>3791</v>
      </c>
      <c r="I2415" s="4" t="s">
        <v>10</v>
      </c>
    </row>
    <row r="2416" customFormat="false" ht="15" hidden="false" customHeight="false" outlineLevel="0" collapsed="false">
      <c r="A2416" s="3" t="s">
        <v>3792</v>
      </c>
      <c r="B2416" s="2" t="n">
        <v>0.0964814518066327</v>
      </c>
      <c r="C2416" s="2" t="n">
        <v>3.46984104419424</v>
      </c>
      <c r="D2416" s="2" t="n">
        <v>0.00121301957521655</v>
      </c>
      <c r="E2416" s="2" t="n">
        <v>0.972376355936738</v>
      </c>
      <c r="F2416" s="2" t="n">
        <v>1</v>
      </c>
      <c r="G2416" s="4" t="s">
        <v>3792</v>
      </c>
      <c r="H2416" s="3" t="s">
        <v>3793</v>
      </c>
      <c r="I2416" s="4" t="s">
        <v>10</v>
      </c>
    </row>
    <row r="2417" customFormat="false" ht="15" hidden="false" customHeight="false" outlineLevel="0" collapsed="false">
      <c r="A2417" s="3" t="s">
        <v>3794</v>
      </c>
      <c r="B2417" s="2" t="n">
        <v>-0.0139595347142189</v>
      </c>
      <c r="C2417" s="2" t="n">
        <v>6.63177712020259</v>
      </c>
      <c r="D2417" s="2" t="n">
        <v>0.0001062673432417</v>
      </c>
      <c r="E2417" s="2" t="n">
        <v>0.991822342362581</v>
      </c>
      <c r="F2417" s="2" t="n">
        <v>1</v>
      </c>
      <c r="G2417" s="4" t="s">
        <v>3794</v>
      </c>
      <c r="H2417" s="3" t="s">
        <v>3795</v>
      </c>
      <c r="I2417" s="4" t="s">
        <v>10</v>
      </c>
    </row>
    <row r="2418" customFormat="false" ht="15" hidden="false" customHeight="false" outlineLevel="0" collapsed="false">
      <c r="A2418" s="3" t="s">
        <v>3796</v>
      </c>
      <c r="B2418" s="2" t="n">
        <v>0.114815146139841</v>
      </c>
      <c r="C2418" s="2" t="n">
        <v>3.38546634154107</v>
      </c>
      <c r="D2418" s="2" t="n">
        <v>0.00145632281955156</v>
      </c>
      <c r="E2418" s="2" t="n">
        <v>0.969733801315125</v>
      </c>
      <c r="F2418" s="2" t="n">
        <v>1</v>
      </c>
      <c r="G2418" s="4" t="s">
        <v>3796</v>
      </c>
      <c r="H2418" s="3" t="s">
        <v>3797</v>
      </c>
      <c r="I2418" s="4" t="s">
        <v>10</v>
      </c>
    </row>
    <row r="2419" customFormat="false" ht="15" hidden="false" customHeight="false" outlineLevel="0" collapsed="false">
      <c r="A2419" s="3" t="s">
        <v>3798</v>
      </c>
      <c r="B2419" s="2" t="n">
        <v>-0.0121835007746233</v>
      </c>
      <c r="C2419" s="2" t="n">
        <v>8.16731164963852</v>
      </c>
      <c r="D2419" s="2" t="n">
        <v>0.000318510282170203</v>
      </c>
      <c r="E2419" s="2" t="n">
        <v>0.985842876354826</v>
      </c>
      <c r="F2419" s="2" t="n">
        <v>1</v>
      </c>
      <c r="G2419" s="4" t="s">
        <v>3798</v>
      </c>
      <c r="H2419" s="3" t="s">
        <v>3799</v>
      </c>
      <c r="I2419" s="4" t="s">
        <v>10</v>
      </c>
    </row>
    <row r="2420" customFormat="false" ht="15" hidden="false" customHeight="false" outlineLevel="0" collapsed="false">
      <c r="A2420" s="3" t="s">
        <v>3800</v>
      </c>
      <c r="B2420" s="2" t="n">
        <v>0.0486113177953205</v>
      </c>
      <c r="C2420" s="2" t="n">
        <v>5.62570886629365</v>
      </c>
      <c r="D2420" s="2" t="n">
        <v>0.000890722496482347</v>
      </c>
      <c r="E2420" s="2" t="n">
        <v>0.97632760831611</v>
      </c>
      <c r="F2420" s="2" t="n">
        <v>1</v>
      </c>
      <c r="G2420" s="4" t="s">
        <v>3800</v>
      </c>
      <c r="H2420" s="3" t="s">
        <v>3801</v>
      </c>
      <c r="I2420" s="4" t="s">
        <v>10</v>
      </c>
    </row>
    <row r="2421" customFormat="false" ht="15" hidden="false" customHeight="false" outlineLevel="0" collapsed="false">
      <c r="A2421" s="3" t="s">
        <v>3802</v>
      </c>
      <c r="B2421" s="2" t="n">
        <v>-0.108669819100888</v>
      </c>
      <c r="C2421" s="2" t="n">
        <v>2.13468196909399</v>
      </c>
      <c r="D2421" s="2" t="n">
        <v>0.00139166399715096</v>
      </c>
      <c r="E2421" s="2" t="n">
        <v>0.970412993001756</v>
      </c>
      <c r="F2421" s="2" t="n">
        <v>1</v>
      </c>
      <c r="G2421" s="4" t="s">
        <v>3802</v>
      </c>
      <c r="H2421" s="3" t="s">
        <v>476</v>
      </c>
      <c r="I2421" s="4" t="s">
        <v>10</v>
      </c>
    </row>
    <row r="2422" customFormat="false" ht="15" hidden="false" customHeight="false" outlineLevel="0" collapsed="false">
      <c r="A2422" s="3" t="s">
        <v>3803</v>
      </c>
      <c r="B2422" s="2" t="n">
        <v>-0.0522432686248981</v>
      </c>
      <c r="C2422" s="2" t="n">
        <v>1.84583919389116</v>
      </c>
      <c r="D2422" s="2" t="n">
        <v>0.000313948833634435</v>
      </c>
      <c r="E2422" s="2" t="n">
        <v>0.985952832866932</v>
      </c>
      <c r="F2422" s="2" t="n">
        <v>1</v>
      </c>
      <c r="G2422" s="4" t="s">
        <v>3803</v>
      </c>
      <c r="H2422" s="3" t="s">
        <v>27</v>
      </c>
      <c r="I2422" s="4" t="s">
        <v>10</v>
      </c>
    </row>
    <row r="2423" customFormat="false" ht="15" hidden="false" customHeight="false" outlineLevel="0" collapsed="false">
      <c r="A2423" s="3" t="s">
        <v>3804</v>
      </c>
      <c r="B2423" s="2" t="n">
        <v>-0.00207890804016182</v>
      </c>
      <c r="C2423" s="2" t="n">
        <v>6.92453430778932</v>
      </c>
      <c r="D2423" s="5" t="n">
        <v>4.01821493691714E-006</v>
      </c>
      <c r="E2423" s="2" t="n">
        <v>0.998409794809939</v>
      </c>
      <c r="F2423" s="2" t="n">
        <v>1</v>
      </c>
      <c r="G2423" s="4" t="s">
        <v>3804</v>
      </c>
      <c r="H2423" s="3" t="s">
        <v>3805</v>
      </c>
      <c r="I2423" s="4" t="s">
        <v>10</v>
      </c>
    </row>
    <row r="2424" customFormat="false" ht="15" hidden="false" customHeight="false" outlineLevel="0" collapsed="false">
      <c r="A2424" s="3" t="s">
        <v>3806</v>
      </c>
      <c r="B2424" s="2" t="n">
        <v>0.0905791516053342</v>
      </c>
      <c r="C2424" s="2" t="n">
        <v>2.69514903073454</v>
      </c>
      <c r="D2424" s="2" t="n">
        <v>0.000916420009955419</v>
      </c>
      <c r="E2424" s="2" t="n">
        <v>0.97599535748683</v>
      </c>
      <c r="F2424" s="2" t="n">
        <v>1</v>
      </c>
      <c r="G2424" s="4" t="s">
        <v>3806</v>
      </c>
      <c r="H2424" s="3" t="s">
        <v>3807</v>
      </c>
      <c r="I2424" s="4" t="s">
        <v>10</v>
      </c>
    </row>
    <row r="2425" customFormat="false" ht="15" hidden="false" customHeight="false" outlineLevel="0" collapsed="false">
      <c r="A2425" s="3" t="s">
        <v>3808</v>
      </c>
      <c r="B2425" s="2" t="n">
        <v>0.017903304899486</v>
      </c>
      <c r="C2425" s="2" t="n">
        <v>8.68333771842875</v>
      </c>
      <c r="D2425" s="2" t="n">
        <v>0.00103731276272058</v>
      </c>
      <c r="E2425" s="2" t="n">
        <v>0.97445446900254</v>
      </c>
      <c r="F2425" s="2" t="n">
        <v>1</v>
      </c>
      <c r="G2425" s="4" t="s">
        <v>3808</v>
      </c>
      <c r="H2425" s="3" t="s">
        <v>572</v>
      </c>
      <c r="I2425" s="4" t="s">
        <v>10</v>
      </c>
    </row>
    <row r="2426" customFormat="false" ht="15" hidden="false" customHeight="false" outlineLevel="0" collapsed="false">
      <c r="A2426" s="3" t="s">
        <v>3809</v>
      </c>
      <c r="B2426" s="2" t="n">
        <v>0</v>
      </c>
      <c r="C2426" s="2" t="n">
        <v>2.51619530344168</v>
      </c>
      <c r="D2426" s="2" t="n">
        <v>0</v>
      </c>
      <c r="E2426" s="2" t="n">
        <v>1</v>
      </c>
      <c r="F2426" s="2" t="n">
        <v>1</v>
      </c>
      <c r="G2426" s="4" t="s">
        <v>3809</v>
      </c>
      <c r="H2426" s="3" t="s">
        <v>3810</v>
      </c>
      <c r="I2426" s="4" t="s">
        <v>10</v>
      </c>
    </row>
    <row r="2427" customFormat="false" ht="15" hidden="false" customHeight="false" outlineLevel="0" collapsed="false">
      <c r="A2427" s="3" t="s">
        <v>3811</v>
      </c>
      <c r="B2427" s="2" t="n">
        <v>0.0350604975361579</v>
      </c>
      <c r="C2427" s="2" t="n">
        <v>4.34463365878522</v>
      </c>
      <c r="D2427" s="2" t="n">
        <v>0.000191537658946104</v>
      </c>
      <c r="E2427" s="2" t="n">
        <v>0.989024387112589</v>
      </c>
      <c r="F2427" s="2" t="n">
        <v>1</v>
      </c>
      <c r="G2427" s="4" t="s">
        <v>3811</v>
      </c>
      <c r="H2427" s="3" t="s">
        <v>27</v>
      </c>
      <c r="I2427" s="4" t="s">
        <v>10</v>
      </c>
    </row>
    <row r="2428" customFormat="false" ht="15" hidden="false" customHeight="false" outlineLevel="0" collapsed="false">
      <c r="A2428" s="3" t="s">
        <v>3812</v>
      </c>
      <c r="B2428" s="2" t="n">
        <v>-0.0305689591447466</v>
      </c>
      <c r="C2428" s="2" t="n">
        <v>4.82237728101207</v>
      </c>
      <c r="D2428" s="2" t="n">
        <v>0.000188939381712945</v>
      </c>
      <c r="E2428" s="2" t="n">
        <v>0.989099080538395</v>
      </c>
      <c r="F2428" s="2" t="n">
        <v>1</v>
      </c>
      <c r="G2428" s="4" t="s">
        <v>3812</v>
      </c>
      <c r="H2428" s="3" t="s">
        <v>3813</v>
      </c>
      <c r="I2428" s="4" t="s">
        <v>10</v>
      </c>
    </row>
    <row r="2429" customFormat="false" ht="15" hidden="false" customHeight="false" outlineLevel="0" collapsed="false">
      <c r="A2429" s="3" t="s">
        <v>3814</v>
      </c>
      <c r="B2429" s="2" t="n">
        <v>-0.0906152398953991</v>
      </c>
      <c r="C2429" s="2" t="n">
        <v>4.05569017687207</v>
      </c>
      <c r="D2429" s="2" t="n">
        <v>0.00108875348369285</v>
      </c>
      <c r="E2429" s="2" t="n">
        <v>0.973828956217426</v>
      </c>
      <c r="F2429" s="2" t="n">
        <v>1</v>
      </c>
      <c r="G2429" s="4" t="s">
        <v>3814</v>
      </c>
      <c r="H2429" s="3" t="s">
        <v>196</v>
      </c>
      <c r="I2429" s="4" t="s">
        <v>10</v>
      </c>
    </row>
    <row r="2430" customFormat="false" ht="15" hidden="false" customHeight="false" outlineLevel="0" collapsed="false">
      <c r="A2430" s="3" t="s">
        <v>3815</v>
      </c>
      <c r="B2430" s="2" t="n">
        <v>0.0560789844450359</v>
      </c>
      <c r="C2430" s="2" t="n">
        <v>4.02480870925014</v>
      </c>
      <c r="D2430" s="2" t="n">
        <v>0.000412075514750349</v>
      </c>
      <c r="E2430" s="2" t="n">
        <v>0.983897445662136</v>
      </c>
      <c r="F2430" s="2" t="n">
        <v>1</v>
      </c>
      <c r="G2430" s="4" t="s">
        <v>3815</v>
      </c>
      <c r="H2430" s="3" t="s">
        <v>3816</v>
      </c>
      <c r="I2430" s="4" t="s">
        <v>10</v>
      </c>
    </row>
    <row r="2431" customFormat="false" ht="15" hidden="false" customHeight="false" outlineLevel="0" collapsed="false">
      <c r="A2431" s="3" t="s">
        <v>3817</v>
      </c>
      <c r="B2431" s="2" t="n">
        <v>0.0134351483758646</v>
      </c>
      <c r="C2431" s="2" t="n">
        <v>9.1273503848928</v>
      </c>
      <c r="D2431" s="2" t="n">
        <v>0.000532503260138677</v>
      </c>
      <c r="E2431" s="2" t="n">
        <v>0.98169546980475</v>
      </c>
      <c r="F2431" s="2" t="n">
        <v>1</v>
      </c>
      <c r="G2431" s="4" t="s">
        <v>3817</v>
      </c>
      <c r="H2431" s="3" t="s">
        <v>1763</v>
      </c>
      <c r="I2431" s="4" t="s">
        <v>55</v>
      </c>
    </row>
  </sheetData>
  <conditionalFormatting sqref="B2:B100">
    <cfRule type="cellIs" priority="2" operator="less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</conditionalFormatting>
  <conditionalFormatting sqref="F2:F2431">
    <cfRule type="cellIs" priority="4" operator="lessThan" aboveAverage="0" equalAverage="0" bottom="0" percent="0" rank="0" text="" dxfId="2">
      <formula>0.05</formula>
    </cfRule>
  </conditionalFormatting>
  <conditionalFormatting sqref="H2:I2431">
    <cfRule type="cellIs" priority="5" operator="equal" aboveAverage="0" equalAverage="0" bottom="0" percent="0" rank="0" text="" dxfId="3">
      <formula>"NA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F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9" activeCellId="0" sqref="D3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4" min="4" style="6" width="127.85"/>
    <col collapsed="false" customWidth="true" hidden="false" outlineLevel="0" max="6" min="6" style="0" width="23.56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5</v>
      </c>
      <c r="D1" s="7" t="s">
        <v>6</v>
      </c>
      <c r="E1" s="4" t="s">
        <v>7</v>
      </c>
      <c r="F1" s="8"/>
    </row>
    <row r="2" customFormat="false" ht="15" hidden="false" customHeight="false" outlineLevel="0" collapsed="false">
      <c r="A2" s="3" t="s">
        <v>139</v>
      </c>
      <c r="B2" s="2" t="n">
        <v>5.34416296545828</v>
      </c>
      <c r="C2" s="2" t="n">
        <v>0.0345074474839686</v>
      </c>
      <c r="D2" s="7" t="s">
        <v>140</v>
      </c>
      <c r="E2" s="4" t="s">
        <v>10</v>
      </c>
    </row>
    <row r="3" customFormat="false" ht="15" hidden="false" customHeight="false" outlineLevel="0" collapsed="false">
      <c r="A3" s="3" t="s">
        <v>56</v>
      </c>
      <c r="B3" s="2" t="n">
        <v>4.38969049022133</v>
      </c>
      <c r="C3" s="2" t="n">
        <v>0.00554006470366231</v>
      </c>
      <c r="D3" s="7" t="s">
        <v>57</v>
      </c>
      <c r="E3" s="4" t="s">
        <v>10</v>
      </c>
    </row>
    <row r="4" customFormat="false" ht="15" hidden="false" customHeight="false" outlineLevel="0" collapsed="false">
      <c r="A4" s="3" t="s">
        <v>11</v>
      </c>
      <c r="B4" s="2" t="n">
        <v>3.45375310089711</v>
      </c>
      <c r="C4" s="5" t="n">
        <v>2.54893553150463E-006</v>
      </c>
      <c r="D4" s="7" t="s">
        <v>12</v>
      </c>
      <c r="E4" s="4" t="s">
        <v>10</v>
      </c>
    </row>
    <row r="5" customFormat="false" ht="15" hidden="false" customHeight="false" outlineLevel="0" collapsed="false">
      <c r="A5" s="3" t="s">
        <v>8</v>
      </c>
      <c r="B5" s="2" t="n">
        <v>3.42521937981642</v>
      </c>
      <c r="C5" s="5" t="n">
        <v>1.43872412432881E-006</v>
      </c>
      <c r="D5" s="7" t="s">
        <v>9</v>
      </c>
      <c r="E5" s="4" t="s">
        <v>10</v>
      </c>
    </row>
    <row r="6" customFormat="false" ht="15" hidden="false" customHeight="false" outlineLevel="0" collapsed="false">
      <c r="A6" s="3" t="s">
        <v>152</v>
      </c>
      <c r="B6" s="2" t="n">
        <v>3.34010298909537</v>
      </c>
      <c r="C6" s="2" t="n">
        <v>0.039820725787019</v>
      </c>
      <c r="D6" s="7" t="s">
        <v>27</v>
      </c>
      <c r="E6" s="4" t="s">
        <v>10</v>
      </c>
    </row>
    <row r="7" customFormat="false" ht="15" hidden="false" customHeight="false" outlineLevel="0" collapsed="false">
      <c r="A7" s="3" t="s">
        <v>135</v>
      </c>
      <c r="B7" s="2" t="n">
        <v>3.21034852298406</v>
      </c>
      <c r="C7" s="2" t="n">
        <v>0.0345074474839686</v>
      </c>
      <c r="D7" s="7" t="s">
        <v>136</v>
      </c>
      <c r="E7" s="4" t="s">
        <v>10</v>
      </c>
    </row>
    <row r="8" customFormat="false" ht="15" hidden="false" customHeight="false" outlineLevel="0" collapsed="false">
      <c r="A8" s="3" t="s">
        <v>34</v>
      </c>
      <c r="B8" s="2" t="n">
        <v>3.11035392730727</v>
      </c>
      <c r="C8" s="2" t="n">
        <v>0.00152335180815097</v>
      </c>
      <c r="D8" s="7" t="s">
        <v>27</v>
      </c>
      <c r="E8" s="4" t="s">
        <v>10</v>
      </c>
    </row>
    <row r="9" customFormat="false" ht="15" hidden="false" customHeight="false" outlineLevel="0" collapsed="false">
      <c r="A9" s="3" t="s">
        <v>23</v>
      </c>
      <c r="B9" s="2" t="n">
        <v>3.10738678610041</v>
      </c>
      <c r="C9" s="2" t="n">
        <v>0.000365220000246533</v>
      </c>
      <c r="D9" s="7" t="s">
        <v>24</v>
      </c>
      <c r="E9" s="4" t="s">
        <v>10</v>
      </c>
    </row>
    <row r="10" customFormat="false" ht="15" hidden="false" customHeight="false" outlineLevel="0" collapsed="false">
      <c r="A10" s="3" t="s">
        <v>123</v>
      </c>
      <c r="B10" s="2" t="n">
        <v>2.99497379800267</v>
      </c>
      <c r="C10" s="2" t="n">
        <v>0.0274149136901601</v>
      </c>
      <c r="D10" s="7" t="s">
        <v>124</v>
      </c>
      <c r="E10" s="4" t="s">
        <v>10</v>
      </c>
    </row>
    <row r="11" customFormat="false" ht="15" hidden="false" customHeight="false" outlineLevel="0" collapsed="false">
      <c r="A11" s="3" t="s">
        <v>13</v>
      </c>
      <c r="B11" s="2" t="n">
        <v>2.85156745869576</v>
      </c>
      <c r="C11" s="2" t="n">
        <v>0.000117410164969939</v>
      </c>
      <c r="D11" s="7" t="s">
        <v>14</v>
      </c>
      <c r="E11" s="4" t="s">
        <v>10</v>
      </c>
    </row>
    <row r="12" customFormat="false" ht="15" hidden="false" customHeight="false" outlineLevel="0" collapsed="false">
      <c r="A12" s="3" t="s">
        <v>142</v>
      </c>
      <c r="B12" s="2" t="n">
        <v>2.80127519810022</v>
      </c>
      <c r="C12" s="2" t="n">
        <v>0.0368154866185805</v>
      </c>
      <c r="D12" s="7" t="s">
        <v>143</v>
      </c>
      <c r="E12" s="4" t="s">
        <v>10</v>
      </c>
    </row>
    <row r="13" customFormat="false" ht="15" hidden="false" customHeight="false" outlineLevel="0" collapsed="false">
      <c r="A13" s="3" t="s">
        <v>84</v>
      </c>
      <c r="B13" s="2" t="n">
        <v>2.75963544958977</v>
      </c>
      <c r="C13" s="2" t="n">
        <v>0.0134990258752593</v>
      </c>
      <c r="D13" s="7" t="s">
        <v>85</v>
      </c>
      <c r="E13" s="4" t="s">
        <v>10</v>
      </c>
    </row>
    <row r="14" customFormat="false" ht="15" hidden="false" customHeight="false" outlineLevel="0" collapsed="false">
      <c r="A14" s="3" t="s">
        <v>61</v>
      </c>
      <c r="B14" s="2" t="n">
        <v>2.60032805520028</v>
      </c>
      <c r="C14" s="2" t="n">
        <v>0.00607732725981582</v>
      </c>
      <c r="D14" s="7" t="s">
        <v>62</v>
      </c>
      <c r="E14" s="4" t="s">
        <v>10</v>
      </c>
    </row>
    <row r="15" customFormat="false" ht="15" hidden="false" customHeight="false" outlineLevel="0" collapsed="false">
      <c r="A15" s="3" t="s">
        <v>65</v>
      </c>
      <c r="B15" s="2" t="n">
        <v>2.59392934340854</v>
      </c>
      <c r="C15" s="2" t="n">
        <v>0.00774169563049342</v>
      </c>
      <c r="D15" s="7" t="s">
        <v>27</v>
      </c>
      <c r="E15" s="4" t="s">
        <v>10</v>
      </c>
    </row>
    <row r="16" customFormat="false" ht="15" hidden="false" customHeight="false" outlineLevel="0" collapsed="false">
      <c r="A16" s="3" t="s">
        <v>163</v>
      </c>
      <c r="B16" s="2" t="n">
        <v>2.46439090256093</v>
      </c>
      <c r="C16" s="2" t="n">
        <v>0.0457122461558986</v>
      </c>
      <c r="D16" s="7" t="s">
        <v>164</v>
      </c>
      <c r="E16" s="4" t="s">
        <v>10</v>
      </c>
    </row>
    <row r="17" customFormat="false" ht="15" hidden="false" customHeight="false" outlineLevel="0" collapsed="false">
      <c r="A17" s="3" t="s">
        <v>35</v>
      </c>
      <c r="B17" s="2" t="n">
        <v>2.44422515974703</v>
      </c>
      <c r="C17" s="2" t="n">
        <v>0.00156180549595259</v>
      </c>
      <c r="D17" s="7" t="s">
        <v>36</v>
      </c>
      <c r="E17" s="4" t="s">
        <v>10</v>
      </c>
    </row>
    <row r="18" customFormat="false" ht="15" hidden="false" customHeight="false" outlineLevel="0" collapsed="false">
      <c r="A18" s="3" t="s">
        <v>18</v>
      </c>
      <c r="B18" s="2" t="n">
        <v>2.43184940431109</v>
      </c>
      <c r="C18" s="2" t="n">
        <v>0.000290318994701053</v>
      </c>
      <c r="D18" s="7" t="s">
        <v>19</v>
      </c>
      <c r="E18" s="4" t="s">
        <v>10</v>
      </c>
    </row>
    <row r="19" customFormat="false" ht="15" hidden="false" customHeight="false" outlineLevel="0" collapsed="false">
      <c r="A19" s="3" t="s">
        <v>44</v>
      </c>
      <c r="B19" s="2" t="n">
        <v>2.35322033693438</v>
      </c>
      <c r="C19" s="2" t="n">
        <v>0.00318325052448997</v>
      </c>
      <c r="D19" s="7" t="s">
        <v>27</v>
      </c>
      <c r="E19" s="4" t="s">
        <v>10</v>
      </c>
    </row>
    <row r="20" customFormat="false" ht="15" hidden="false" customHeight="false" outlineLevel="0" collapsed="false">
      <c r="A20" s="3" t="s">
        <v>165</v>
      </c>
      <c r="B20" s="2" t="n">
        <v>2.33251825472219</v>
      </c>
      <c r="C20" s="2" t="n">
        <v>0.0474984225630306</v>
      </c>
      <c r="D20" s="7" t="s">
        <v>166</v>
      </c>
      <c r="E20" s="4" t="s">
        <v>10</v>
      </c>
    </row>
    <row r="21" customFormat="false" ht="15" hidden="false" customHeight="false" outlineLevel="0" collapsed="false">
      <c r="A21" s="3" t="s">
        <v>141</v>
      </c>
      <c r="B21" s="2" t="n">
        <v>2.20461308263459</v>
      </c>
      <c r="C21" s="2" t="n">
        <v>0.0352154014694692</v>
      </c>
      <c r="D21" s="7" t="s">
        <v>16</v>
      </c>
      <c r="E21" s="4" t="s">
        <v>17</v>
      </c>
    </row>
    <row r="22" customFormat="false" ht="15" hidden="false" customHeight="false" outlineLevel="0" collapsed="false">
      <c r="A22" s="3" t="s">
        <v>47</v>
      </c>
      <c r="B22" s="2" t="n">
        <v>2.19193261767418</v>
      </c>
      <c r="C22" s="2" t="n">
        <v>0.00337274896467288</v>
      </c>
      <c r="D22" s="7" t="s">
        <v>27</v>
      </c>
      <c r="E22" s="4" t="s">
        <v>10</v>
      </c>
    </row>
    <row r="23" customFormat="false" ht="15" hidden="false" customHeight="false" outlineLevel="0" collapsed="false">
      <c r="A23" s="3" t="s">
        <v>63</v>
      </c>
      <c r="B23" s="2" t="n">
        <v>2.07982849577829</v>
      </c>
      <c r="C23" s="2" t="n">
        <v>0.00754794671892242</v>
      </c>
      <c r="D23" s="7" t="s">
        <v>64</v>
      </c>
      <c r="E23" s="4" t="s">
        <v>10</v>
      </c>
    </row>
    <row r="24" customFormat="false" ht="15" hidden="false" customHeight="false" outlineLevel="0" collapsed="false">
      <c r="A24" s="3" t="s">
        <v>129</v>
      </c>
      <c r="B24" s="2" t="n">
        <v>2.01992257297346</v>
      </c>
      <c r="C24" s="2" t="n">
        <v>0.0293908153572539</v>
      </c>
      <c r="D24" s="7" t="s">
        <v>51</v>
      </c>
      <c r="E24" s="4" t="s">
        <v>10</v>
      </c>
    </row>
    <row r="25" customFormat="false" ht="15" hidden="false" customHeight="false" outlineLevel="0" collapsed="false">
      <c r="A25" s="3" t="s">
        <v>151</v>
      </c>
      <c r="B25" s="2" t="n">
        <v>1.98247315680464</v>
      </c>
      <c r="C25" s="2" t="n">
        <v>0.039820725787019</v>
      </c>
      <c r="D25" s="7" t="s">
        <v>27</v>
      </c>
      <c r="E25" s="4" t="s">
        <v>10</v>
      </c>
    </row>
    <row r="26" customFormat="false" ht="15" hidden="false" customHeight="false" outlineLevel="0" collapsed="false">
      <c r="A26" s="3" t="s">
        <v>74</v>
      </c>
      <c r="B26" s="2" t="n">
        <v>1.94436443401911</v>
      </c>
      <c r="C26" s="2" t="n">
        <v>0.0107279987094317</v>
      </c>
      <c r="D26" s="7" t="s">
        <v>75</v>
      </c>
      <c r="E26" s="4" t="s">
        <v>10</v>
      </c>
    </row>
    <row r="27" customFormat="false" ht="15" hidden="false" customHeight="false" outlineLevel="0" collapsed="false">
      <c r="A27" s="3" t="s">
        <v>106</v>
      </c>
      <c r="B27" s="2" t="n">
        <v>1.91292026048452</v>
      </c>
      <c r="C27" s="2" t="n">
        <v>0.0199993636315271</v>
      </c>
      <c r="D27" s="7" t="s">
        <v>107</v>
      </c>
      <c r="E27" s="4" t="s">
        <v>10</v>
      </c>
    </row>
    <row r="28" customFormat="false" ht="15" hidden="false" customHeight="false" outlineLevel="0" collapsed="false">
      <c r="A28" s="3" t="s">
        <v>120</v>
      </c>
      <c r="B28" s="2" t="n">
        <v>1.87106924079803</v>
      </c>
      <c r="C28" s="2" t="n">
        <v>0.0247605684793848</v>
      </c>
      <c r="D28" s="7" t="s">
        <v>121</v>
      </c>
      <c r="E28" s="4" t="s">
        <v>10</v>
      </c>
    </row>
    <row r="29" customFormat="false" ht="15" hidden="false" customHeight="false" outlineLevel="0" collapsed="false">
      <c r="A29" s="3" t="s">
        <v>67</v>
      </c>
      <c r="B29" s="2" t="n">
        <v>1.86767839540979</v>
      </c>
      <c r="C29" s="2" t="n">
        <v>0.00774169563049342</v>
      </c>
      <c r="D29" s="7" t="s">
        <v>68</v>
      </c>
      <c r="E29" s="4" t="s">
        <v>10</v>
      </c>
    </row>
    <row r="30" customFormat="false" ht="15" hidden="false" customHeight="false" outlineLevel="0" collapsed="false">
      <c r="A30" s="3" t="s">
        <v>126</v>
      </c>
      <c r="B30" s="2" t="n">
        <v>1.80362436526992</v>
      </c>
      <c r="C30" s="2" t="n">
        <v>0.0288384744307594</v>
      </c>
      <c r="D30" s="7" t="s">
        <v>27</v>
      </c>
      <c r="E30" s="4" t="s">
        <v>10</v>
      </c>
    </row>
    <row r="31" customFormat="false" ht="15" hidden="false" customHeight="false" outlineLevel="0" collapsed="false">
      <c r="A31" s="3" t="s">
        <v>78</v>
      </c>
      <c r="B31" s="2" t="n">
        <v>1.75933693198223</v>
      </c>
      <c r="C31" s="2" t="n">
        <v>0.0113389375556387</v>
      </c>
      <c r="D31" s="7" t="s">
        <v>79</v>
      </c>
      <c r="E31" s="4" t="s">
        <v>10</v>
      </c>
    </row>
    <row r="32" customFormat="false" ht="15" hidden="false" customHeight="false" outlineLevel="0" collapsed="false">
      <c r="A32" s="3" t="s">
        <v>72</v>
      </c>
      <c r="B32" s="2" t="n">
        <v>1.74153667933655</v>
      </c>
      <c r="C32" s="2" t="n">
        <v>0.0107069697962425</v>
      </c>
      <c r="D32" s="7" t="s">
        <v>73</v>
      </c>
      <c r="E32" s="4" t="s">
        <v>10</v>
      </c>
    </row>
    <row r="33" customFormat="false" ht="15" hidden="false" customHeight="false" outlineLevel="0" collapsed="false">
      <c r="A33" s="3" t="s">
        <v>69</v>
      </c>
      <c r="B33" s="2" t="n">
        <v>1.72691612454172</v>
      </c>
      <c r="C33" s="2" t="n">
        <v>0.00984619613511904</v>
      </c>
      <c r="D33" s="7" t="s">
        <v>70</v>
      </c>
      <c r="E33" s="4" t="s">
        <v>10</v>
      </c>
    </row>
    <row r="34" customFormat="false" ht="15" hidden="false" customHeight="false" outlineLevel="0" collapsed="false">
      <c r="A34" s="3" t="s">
        <v>103</v>
      </c>
      <c r="B34" s="2" t="n">
        <v>1.6978510522484</v>
      </c>
      <c r="C34" s="2" t="n">
        <v>0.0198482556165674</v>
      </c>
      <c r="D34" s="7" t="s">
        <v>27</v>
      </c>
      <c r="E34" s="4" t="s">
        <v>10</v>
      </c>
    </row>
    <row r="35" customFormat="false" ht="15" hidden="false" customHeight="false" outlineLevel="0" collapsed="false">
      <c r="A35" s="3" t="s">
        <v>130</v>
      </c>
      <c r="B35" s="2" t="n">
        <v>1.45531667619445</v>
      </c>
      <c r="C35" s="2" t="n">
        <v>0.0330595731574463</v>
      </c>
      <c r="D35" s="7" t="s">
        <v>131</v>
      </c>
      <c r="E35" s="4" t="s">
        <v>10</v>
      </c>
    </row>
    <row r="36" customFormat="false" ht="15" hidden="false" customHeight="false" outlineLevel="0" collapsed="false">
      <c r="A36" s="3" t="s">
        <v>58</v>
      </c>
      <c r="B36" s="2" t="n">
        <v>1.43940220601282</v>
      </c>
      <c r="C36" s="2" t="n">
        <v>0.00554006470366231</v>
      </c>
      <c r="D36" s="7" t="s">
        <v>27</v>
      </c>
      <c r="E36" s="4" t="s">
        <v>10</v>
      </c>
    </row>
    <row r="37" customFormat="false" ht="15" hidden="false" customHeight="false" outlineLevel="0" collapsed="false">
      <c r="A37" s="3" t="s">
        <v>156</v>
      </c>
      <c r="B37" s="2" t="n">
        <v>1.03216587059463</v>
      </c>
      <c r="C37" s="2" t="n">
        <v>0.0403477157383473</v>
      </c>
      <c r="D37" s="7" t="s">
        <v>157</v>
      </c>
      <c r="E37" s="4" t="s">
        <v>10</v>
      </c>
    </row>
  </sheetData>
  <conditionalFormatting sqref="B2:B37">
    <cfRule type="cellIs" priority="2" operator="lessThan" aboveAverage="0" equalAverage="0" bottom="0" percent="0" rank="0" text="" dxfId="4">
      <formula>0</formula>
    </cfRule>
    <cfRule type="cellIs" priority="3" operator="greaterThan" aboveAverage="0" equalAverage="0" bottom="0" percent="0" rank="0" text="" dxfId="5">
      <formula>0</formula>
    </cfRule>
  </conditionalFormatting>
  <conditionalFormatting sqref="C2:C37">
    <cfRule type="cellIs" priority="4" operator="lessThan" aboveAverage="0" equalAverage="0" bottom="0" percent="0" rank="0" text="" dxfId="6">
      <formula>0.05</formula>
    </cfRule>
  </conditionalFormatting>
  <conditionalFormatting sqref="D2:E37">
    <cfRule type="cellIs" priority="5" operator="equal" aboveAverage="0" equalAverage="0" bottom="0" percent="0" rank="0" text="" dxfId="7">
      <formula>"NA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K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8" activeCellId="0" sqref="J18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57.56"/>
    <col collapsed="false" customWidth="true" hidden="false" outlineLevel="0" max="3" min="3" style="0" width="9.7"/>
    <col collapsed="false" customWidth="true" hidden="false" outlineLevel="0" max="4" min="4" style="0" width="11.99"/>
    <col collapsed="false" customWidth="true" hidden="false" outlineLevel="0" max="6" min="6" style="0" width="9.7"/>
    <col collapsed="false" customWidth="true" hidden="false" outlineLevel="0" max="7" min="7" style="0" width="15.56"/>
    <col collapsed="false" customWidth="true" hidden="false" outlineLevel="0" max="8" min="8" style="0" width="10.13"/>
    <col collapsed="false" customWidth="true" hidden="false" outlineLevel="0" max="9" min="9" style="0" width="16.7"/>
    <col collapsed="false" customWidth="true" hidden="false" outlineLevel="0" max="10" min="10" style="0" width="23.28"/>
    <col collapsed="false" customWidth="true" hidden="false" outlineLevel="0" max="11" min="11" style="0" width="14.56"/>
  </cols>
  <sheetData>
    <row r="1" customFormat="false" ht="15" hidden="false" customHeight="false" outlineLevel="0" collapsed="false">
      <c r="A1" s="0" t="s">
        <v>3818</v>
      </c>
      <c r="B1" s="0" t="s">
        <v>3819</v>
      </c>
      <c r="C1" s="0" t="s">
        <v>3820</v>
      </c>
      <c r="D1" s="0" t="s">
        <v>3821</v>
      </c>
      <c r="E1" s="0" t="s">
        <v>3822</v>
      </c>
      <c r="F1" s="0" t="s">
        <v>3823</v>
      </c>
      <c r="G1" s="0" t="s">
        <v>3824</v>
      </c>
      <c r="H1" s="0" t="s">
        <v>3825</v>
      </c>
      <c r="I1" s="0" t="s">
        <v>3826</v>
      </c>
      <c r="J1" s="0" t="s">
        <v>3827</v>
      </c>
      <c r="K1" s="0" t="s">
        <v>3828</v>
      </c>
    </row>
    <row r="2" customFormat="false" ht="15" hidden="false" customHeight="false" outlineLevel="0" collapsed="false">
      <c r="A2" s="9" t="s">
        <v>3829</v>
      </c>
      <c r="B2" s="9"/>
      <c r="C2" s="9"/>
      <c r="D2" s="9"/>
      <c r="E2" s="9"/>
      <c r="F2" s="9"/>
      <c r="G2" s="9"/>
      <c r="H2" s="9"/>
      <c r="I2" s="9"/>
      <c r="J2" s="9"/>
      <c r="K2" s="9"/>
    </row>
    <row r="3" customFormat="false" ht="15" hidden="false" customHeight="false" outlineLevel="0" collapsed="false">
      <c r="A3" s="0" t="s">
        <v>3830</v>
      </c>
      <c r="B3" s="0" t="s">
        <v>3831</v>
      </c>
      <c r="C3" s="0" t="n">
        <v>1</v>
      </c>
      <c r="D3" s="0" t="n">
        <v>1</v>
      </c>
      <c r="E3" s="0" t="s">
        <v>3832</v>
      </c>
      <c r="F3" s="0" t="s">
        <v>3833</v>
      </c>
      <c r="G3" s="0" t="s">
        <v>3834</v>
      </c>
      <c r="H3" s="0" t="s">
        <v>3835</v>
      </c>
      <c r="I3" s="0" t="s">
        <v>3836</v>
      </c>
      <c r="J3" s="0" t="s">
        <v>3837</v>
      </c>
      <c r="K3" s="0" t="s">
        <v>3838</v>
      </c>
    </row>
    <row r="4" customFormat="false" ht="15" hidden="false" customHeight="false" outlineLevel="0" collapsed="false">
      <c r="A4" s="0" t="s">
        <v>3839</v>
      </c>
      <c r="B4" s="0" t="s">
        <v>3840</v>
      </c>
      <c r="C4" s="0" t="n">
        <v>1</v>
      </c>
      <c r="D4" s="0" t="n">
        <v>1</v>
      </c>
      <c r="E4" s="0" t="s">
        <v>3841</v>
      </c>
      <c r="F4" s="0" t="s">
        <v>3833</v>
      </c>
      <c r="G4" s="0" t="s">
        <v>3834</v>
      </c>
      <c r="H4" s="0" t="s">
        <v>3835</v>
      </c>
      <c r="I4" s="0" t="s">
        <v>3836</v>
      </c>
      <c r="J4" s="0" t="s">
        <v>3837</v>
      </c>
      <c r="K4" s="0" t="s">
        <v>3838</v>
      </c>
    </row>
    <row r="5" customFormat="false" ht="15" hidden="false" customHeight="false" outlineLevel="0" collapsed="false">
      <c r="A5" s="0" t="s">
        <v>3842</v>
      </c>
      <c r="B5" s="0" t="s">
        <v>3843</v>
      </c>
      <c r="C5" s="0" t="n">
        <v>1</v>
      </c>
      <c r="D5" s="0" t="n">
        <v>1</v>
      </c>
      <c r="E5" s="0" t="s">
        <v>3841</v>
      </c>
      <c r="F5" s="0" t="s">
        <v>3833</v>
      </c>
      <c r="G5" s="0" t="s">
        <v>3834</v>
      </c>
      <c r="H5" s="0" t="s">
        <v>3835</v>
      </c>
      <c r="I5" s="0" t="s">
        <v>3836</v>
      </c>
      <c r="J5" s="0" t="s">
        <v>3837</v>
      </c>
      <c r="K5" s="0" t="s">
        <v>3838</v>
      </c>
    </row>
    <row r="6" customFormat="false" ht="15" hidden="false" customHeight="false" outlineLevel="0" collapsed="false">
      <c r="A6" s="0" t="s">
        <v>3844</v>
      </c>
      <c r="B6" s="0" t="s">
        <v>3845</v>
      </c>
      <c r="C6" s="0" t="n">
        <v>1</v>
      </c>
      <c r="D6" s="0" t="n">
        <v>1</v>
      </c>
      <c r="E6" s="0" t="s">
        <v>3841</v>
      </c>
      <c r="F6" s="0" t="s">
        <v>3833</v>
      </c>
      <c r="G6" s="0" t="s">
        <v>3834</v>
      </c>
      <c r="H6" s="0" t="s">
        <v>3835</v>
      </c>
      <c r="I6" s="0" t="s">
        <v>3836</v>
      </c>
      <c r="J6" s="0" t="s">
        <v>3837</v>
      </c>
      <c r="K6" s="0" t="s">
        <v>3838</v>
      </c>
    </row>
    <row r="7" customFormat="false" ht="15" hidden="false" customHeight="false" outlineLevel="0" collapsed="false">
      <c r="A7" s="0" t="s">
        <v>3846</v>
      </c>
      <c r="B7" s="0" t="s">
        <v>3847</v>
      </c>
      <c r="C7" s="0" t="n">
        <v>1</v>
      </c>
      <c r="D7" s="0" t="n">
        <v>1</v>
      </c>
      <c r="E7" s="0" t="s">
        <v>3841</v>
      </c>
      <c r="F7" s="0" t="s">
        <v>3833</v>
      </c>
      <c r="G7" s="0" t="s">
        <v>3834</v>
      </c>
      <c r="H7" s="0" t="s">
        <v>3835</v>
      </c>
      <c r="I7" s="0" t="s">
        <v>3836</v>
      </c>
      <c r="J7" s="0" t="s">
        <v>3837</v>
      </c>
      <c r="K7" s="0" t="s">
        <v>3838</v>
      </c>
    </row>
    <row r="8" customFormat="false" ht="15" hidden="false" customHeight="false" outlineLevel="0" collapsed="false">
      <c r="A8" s="0" t="s">
        <v>3848</v>
      </c>
      <c r="B8" s="0" t="s">
        <v>3849</v>
      </c>
      <c r="C8" s="0" t="n">
        <v>1</v>
      </c>
      <c r="D8" s="0" t="n">
        <v>1</v>
      </c>
      <c r="E8" s="0" t="s">
        <v>3841</v>
      </c>
      <c r="F8" s="0" t="s">
        <v>3833</v>
      </c>
      <c r="G8" s="0" t="s">
        <v>3834</v>
      </c>
      <c r="H8" s="0" t="s">
        <v>3835</v>
      </c>
      <c r="I8" s="0" t="s">
        <v>3836</v>
      </c>
      <c r="J8" s="0" t="s">
        <v>3837</v>
      </c>
      <c r="K8" s="0" t="s">
        <v>3838</v>
      </c>
    </row>
    <row r="9" customFormat="false" ht="15" hidden="false" customHeight="false" outlineLevel="0" collapsed="false">
      <c r="A9" s="0" t="s">
        <v>3850</v>
      </c>
      <c r="B9" s="0" t="s">
        <v>3851</v>
      </c>
      <c r="C9" s="0" t="n">
        <v>1</v>
      </c>
      <c r="D9" s="0" t="n">
        <v>1</v>
      </c>
      <c r="E9" s="0" t="s">
        <v>3841</v>
      </c>
      <c r="F9" s="0" t="s">
        <v>3833</v>
      </c>
      <c r="G9" s="0" t="s">
        <v>3834</v>
      </c>
      <c r="H9" s="0" t="s">
        <v>3835</v>
      </c>
      <c r="I9" s="0" t="s">
        <v>3836</v>
      </c>
      <c r="J9" s="0" t="s">
        <v>3837</v>
      </c>
      <c r="K9" s="0" t="s">
        <v>3838</v>
      </c>
    </row>
    <row r="10" customFormat="false" ht="15" hidden="false" customHeight="false" outlineLevel="0" collapsed="false">
      <c r="A10" s="0" t="s">
        <v>3852</v>
      </c>
      <c r="B10" s="0" t="s">
        <v>3853</v>
      </c>
      <c r="C10" s="0" t="n">
        <v>1</v>
      </c>
      <c r="D10" s="0" t="n">
        <v>1</v>
      </c>
      <c r="E10" s="0" t="s">
        <v>3841</v>
      </c>
      <c r="F10" s="0" t="s">
        <v>3833</v>
      </c>
      <c r="G10" s="0" t="s">
        <v>3834</v>
      </c>
      <c r="H10" s="0" t="s">
        <v>3835</v>
      </c>
      <c r="I10" s="0" t="s">
        <v>3836</v>
      </c>
      <c r="J10" s="0" t="s">
        <v>3837</v>
      </c>
      <c r="K10" s="0" t="s">
        <v>3838</v>
      </c>
    </row>
    <row r="11" customFormat="false" ht="15" hidden="false" customHeight="false" outlineLevel="0" collapsed="false">
      <c r="A11" s="0" t="s">
        <v>3854</v>
      </c>
      <c r="B11" s="0" t="s">
        <v>3855</v>
      </c>
      <c r="C11" s="0" t="n">
        <v>1</v>
      </c>
      <c r="D11" s="0" t="n">
        <v>1</v>
      </c>
      <c r="E11" s="0" t="s">
        <v>3841</v>
      </c>
      <c r="F11" s="0" t="s">
        <v>3833</v>
      </c>
      <c r="G11" s="0" t="s">
        <v>3834</v>
      </c>
      <c r="H11" s="0" t="s">
        <v>3835</v>
      </c>
      <c r="I11" s="0" t="s">
        <v>3836</v>
      </c>
      <c r="J11" s="0" t="s">
        <v>3837</v>
      </c>
      <c r="K11" s="0" t="s">
        <v>3838</v>
      </c>
    </row>
    <row r="12" customFormat="false" ht="15" hidden="false" customHeight="false" outlineLevel="0" collapsed="false">
      <c r="A12" s="0" t="s">
        <v>3856</v>
      </c>
      <c r="B12" s="0" t="s">
        <v>3857</v>
      </c>
      <c r="C12" s="0" t="n">
        <v>2</v>
      </c>
      <c r="D12" s="0" t="n">
        <v>1</v>
      </c>
      <c r="E12" s="0" t="s">
        <v>3841</v>
      </c>
      <c r="F12" s="0" t="s">
        <v>3858</v>
      </c>
      <c r="G12" s="0" t="s">
        <v>3859</v>
      </c>
      <c r="H12" s="0" t="s">
        <v>3860</v>
      </c>
      <c r="I12" s="0" t="s">
        <v>3861</v>
      </c>
      <c r="J12" s="0" t="s">
        <v>3862</v>
      </c>
      <c r="K12" s="0" t="s">
        <v>3838</v>
      </c>
    </row>
    <row r="13" customFormat="false" ht="15" hidden="false" customHeight="false" outlineLevel="0" collapsed="false">
      <c r="A13" s="0" t="s">
        <v>3863</v>
      </c>
      <c r="B13" s="0" t="s">
        <v>3864</v>
      </c>
      <c r="C13" s="0" t="n">
        <v>2</v>
      </c>
      <c r="D13" s="0" t="n">
        <v>1</v>
      </c>
      <c r="E13" s="0" t="s">
        <v>3865</v>
      </c>
      <c r="F13" s="0" t="s">
        <v>3858</v>
      </c>
      <c r="G13" s="0" t="s">
        <v>3859</v>
      </c>
      <c r="H13" s="0" t="s">
        <v>3860</v>
      </c>
      <c r="I13" s="0" t="s">
        <v>3861</v>
      </c>
      <c r="J13" s="0" t="s">
        <v>3862</v>
      </c>
      <c r="K13" s="0" t="s">
        <v>3838</v>
      </c>
    </row>
    <row r="14" customFormat="false" ht="15" hidden="false" customHeight="false" outlineLevel="0" collapsed="false">
      <c r="A14" s="0" t="s">
        <v>3866</v>
      </c>
      <c r="B14" s="0" t="s">
        <v>3867</v>
      </c>
      <c r="C14" s="0" t="n">
        <v>2</v>
      </c>
      <c r="D14" s="0" t="n">
        <v>1</v>
      </c>
      <c r="E14" s="0" t="s">
        <v>3841</v>
      </c>
      <c r="F14" s="0" t="s">
        <v>3858</v>
      </c>
      <c r="G14" s="0" t="s">
        <v>3859</v>
      </c>
      <c r="H14" s="0" t="s">
        <v>3860</v>
      </c>
      <c r="I14" s="0" t="s">
        <v>3861</v>
      </c>
      <c r="J14" s="0" t="s">
        <v>3862</v>
      </c>
      <c r="K14" s="0" t="s">
        <v>3838</v>
      </c>
    </row>
    <row r="15" customFormat="false" ht="15" hidden="false" customHeight="false" outlineLevel="0" collapsed="false">
      <c r="A15" s="0" t="s">
        <v>3868</v>
      </c>
      <c r="B15" s="0" t="s">
        <v>3869</v>
      </c>
      <c r="C15" s="0" t="n">
        <v>3</v>
      </c>
      <c r="D15" s="0" t="n">
        <v>1</v>
      </c>
      <c r="E15" s="0" t="s">
        <v>3841</v>
      </c>
      <c r="F15" s="0" t="s">
        <v>3870</v>
      </c>
      <c r="G15" s="0" t="s">
        <v>3871</v>
      </c>
      <c r="H15" s="0" t="s">
        <v>3872</v>
      </c>
      <c r="I15" s="0" t="s">
        <v>3873</v>
      </c>
      <c r="J15" s="0" t="s">
        <v>3874</v>
      </c>
      <c r="K15" s="0" t="s">
        <v>3838</v>
      </c>
    </row>
    <row r="16" customFormat="false" ht="15" hidden="false" customHeight="false" outlineLevel="0" collapsed="false">
      <c r="A16" s="0" t="s">
        <v>3875</v>
      </c>
      <c r="B16" s="0" t="s">
        <v>3876</v>
      </c>
      <c r="C16" s="0" t="n">
        <v>3</v>
      </c>
      <c r="D16" s="0" t="n">
        <v>1</v>
      </c>
      <c r="E16" s="0" t="s">
        <v>3841</v>
      </c>
      <c r="F16" s="0" t="s">
        <v>3870</v>
      </c>
      <c r="G16" s="0" t="s">
        <v>3871</v>
      </c>
      <c r="H16" s="0" t="s">
        <v>3872</v>
      </c>
      <c r="I16" s="0" t="s">
        <v>3873</v>
      </c>
      <c r="J16" s="0" t="s">
        <v>3874</v>
      </c>
      <c r="K16" s="0" t="s">
        <v>3838</v>
      </c>
    </row>
    <row r="17" customFormat="false" ht="15" hidden="false" customHeight="false" outlineLevel="0" collapsed="false">
      <c r="A17" s="0" t="s">
        <v>3877</v>
      </c>
      <c r="B17" s="0" t="s">
        <v>3878</v>
      </c>
      <c r="C17" s="0" t="n">
        <v>3</v>
      </c>
      <c r="D17" s="0" t="n">
        <v>1</v>
      </c>
      <c r="E17" s="0" t="s">
        <v>3841</v>
      </c>
      <c r="F17" s="0" t="s">
        <v>3870</v>
      </c>
      <c r="G17" s="0" t="s">
        <v>3871</v>
      </c>
      <c r="H17" s="0" t="s">
        <v>3872</v>
      </c>
      <c r="I17" s="0" t="s">
        <v>3873</v>
      </c>
      <c r="J17" s="0" t="s">
        <v>3874</v>
      </c>
      <c r="K17" s="0" t="s">
        <v>3838</v>
      </c>
    </row>
    <row r="18" customFormat="false" ht="15" hidden="false" customHeight="false" outlineLevel="0" collapsed="false">
      <c r="A18" s="0" t="s">
        <v>3879</v>
      </c>
      <c r="B18" s="0" t="s">
        <v>3880</v>
      </c>
      <c r="C18" s="0" t="n">
        <v>3</v>
      </c>
      <c r="D18" s="0" t="n">
        <v>1</v>
      </c>
      <c r="E18" s="0" t="s">
        <v>3841</v>
      </c>
      <c r="F18" s="0" t="s">
        <v>3870</v>
      </c>
      <c r="G18" s="0" t="s">
        <v>3871</v>
      </c>
      <c r="H18" s="0" t="s">
        <v>3872</v>
      </c>
      <c r="I18" s="0" t="s">
        <v>3873</v>
      </c>
      <c r="J18" s="0" t="s">
        <v>3874</v>
      </c>
      <c r="K18" s="0" t="s">
        <v>3838</v>
      </c>
    </row>
    <row r="19" customFormat="false" ht="15" hidden="false" customHeight="false" outlineLevel="0" collapsed="false">
      <c r="A19" s="0" t="s">
        <v>3881</v>
      </c>
      <c r="B19" s="0" t="s">
        <v>3882</v>
      </c>
      <c r="C19" s="0" t="n">
        <v>4</v>
      </c>
      <c r="D19" s="0" t="n">
        <v>1</v>
      </c>
      <c r="E19" s="0" t="s">
        <v>3841</v>
      </c>
      <c r="F19" s="0" t="s">
        <v>3883</v>
      </c>
      <c r="G19" s="0" t="s">
        <v>3884</v>
      </c>
      <c r="H19" s="0" t="s">
        <v>3885</v>
      </c>
      <c r="I19" s="0" t="s">
        <v>3886</v>
      </c>
      <c r="J19" s="0" t="s">
        <v>3887</v>
      </c>
      <c r="K19" s="0" t="s">
        <v>3838</v>
      </c>
    </row>
    <row r="20" customFormat="false" ht="15" hidden="false" customHeight="false" outlineLevel="0" collapsed="false">
      <c r="A20" s="0" t="s">
        <v>3888</v>
      </c>
      <c r="B20" s="0" t="s">
        <v>3889</v>
      </c>
      <c r="C20" s="0" t="n">
        <v>6</v>
      </c>
      <c r="D20" s="0" t="n">
        <v>1</v>
      </c>
      <c r="E20" s="0" t="s">
        <v>3832</v>
      </c>
      <c r="F20" s="0" t="s">
        <v>3890</v>
      </c>
      <c r="G20" s="0" t="s">
        <v>3891</v>
      </c>
      <c r="H20" s="0" t="s">
        <v>3892</v>
      </c>
      <c r="I20" s="0" t="s">
        <v>3893</v>
      </c>
      <c r="J20" s="0" t="s">
        <v>3894</v>
      </c>
      <c r="K20" s="0" t="s">
        <v>3838</v>
      </c>
    </row>
    <row r="21" customFormat="false" ht="15" hidden="false" customHeight="false" outlineLevel="0" collapsed="false">
      <c r="A21" s="0" t="s">
        <v>3895</v>
      </c>
      <c r="B21" s="0" t="s">
        <v>3896</v>
      </c>
      <c r="C21" s="0" t="n">
        <v>6</v>
      </c>
      <c r="D21" s="0" t="n">
        <v>1</v>
      </c>
      <c r="E21" s="0" t="s">
        <v>3841</v>
      </c>
      <c r="F21" s="0" t="s">
        <v>3890</v>
      </c>
      <c r="G21" s="0" t="s">
        <v>3891</v>
      </c>
      <c r="H21" s="0" t="s">
        <v>3892</v>
      </c>
      <c r="I21" s="0" t="s">
        <v>3893</v>
      </c>
      <c r="J21" s="0" t="s">
        <v>3894</v>
      </c>
      <c r="K21" s="0" t="s">
        <v>3838</v>
      </c>
    </row>
    <row r="22" customFormat="false" ht="15" hidden="false" customHeight="false" outlineLevel="0" collapsed="false">
      <c r="A22" s="9" t="s">
        <v>3897</v>
      </c>
      <c r="B22" s="9"/>
      <c r="C22" s="9"/>
      <c r="D22" s="9"/>
      <c r="E22" s="9"/>
      <c r="F22" s="9"/>
      <c r="G22" s="9"/>
      <c r="H22" s="9"/>
      <c r="I22" s="9"/>
      <c r="J22" s="9"/>
      <c r="K22" s="9"/>
    </row>
    <row r="23" customFormat="false" ht="15" hidden="false" customHeight="false" outlineLevel="0" collapsed="false">
      <c r="A23" s="0" t="s">
        <v>3898</v>
      </c>
      <c r="B23" s="0" t="s">
        <v>3899</v>
      </c>
      <c r="C23" s="0" t="n">
        <v>19</v>
      </c>
      <c r="D23" s="0" t="n">
        <v>2</v>
      </c>
      <c r="E23" s="0" t="s">
        <v>3900</v>
      </c>
      <c r="F23" s="0" t="s">
        <v>3901</v>
      </c>
      <c r="G23" s="0" t="s">
        <v>3902</v>
      </c>
      <c r="H23" s="0" t="s">
        <v>3903</v>
      </c>
      <c r="I23" s="0" t="s">
        <v>3904</v>
      </c>
      <c r="J23" s="0" t="s">
        <v>3905</v>
      </c>
      <c r="K23" s="0" t="s">
        <v>3906</v>
      </c>
    </row>
    <row r="24" customFormat="false" ht="15" hidden="false" customHeight="false" outlineLevel="0" collapsed="false">
      <c r="A24" s="0" t="s">
        <v>3907</v>
      </c>
      <c r="B24" s="0" t="s">
        <v>3908</v>
      </c>
      <c r="C24" s="0" t="n">
        <v>77</v>
      </c>
      <c r="D24" s="0" t="n">
        <v>3</v>
      </c>
      <c r="E24" s="0" t="s">
        <v>3909</v>
      </c>
      <c r="F24" s="0" t="s">
        <v>3910</v>
      </c>
      <c r="G24" s="0" t="s">
        <v>3911</v>
      </c>
      <c r="H24" s="0" t="s">
        <v>3912</v>
      </c>
      <c r="I24" s="0" t="s">
        <v>3913</v>
      </c>
      <c r="J24" s="0" t="s">
        <v>3905</v>
      </c>
      <c r="K24" s="0" t="s">
        <v>3914</v>
      </c>
    </row>
    <row r="25" customFormat="false" ht="15" hidden="false" customHeight="false" outlineLevel="0" collapsed="false">
      <c r="A25" s="0" t="s">
        <v>3915</v>
      </c>
      <c r="B25" s="0" t="s">
        <v>3916</v>
      </c>
      <c r="C25" s="0" t="n">
        <v>214</v>
      </c>
      <c r="D25" s="0" t="n">
        <v>5</v>
      </c>
      <c r="E25" s="0" t="s">
        <v>3917</v>
      </c>
      <c r="F25" s="0" t="s">
        <v>3918</v>
      </c>
      <c r="G25" s="0" t="s">
        <v>3919</v>
      </c>
      <c r="H25" s="0" t="s">
        <v>3920</v>
      </c>
      <c r="I25" s="0" t="s">
        <v>3921</v>
      </c>
      <c r="J25" s="0" t="s">
        <v>3905</v>
      </c>
      <c r="K25" s="0" t="s">
        <v>3922</v>
      </c>
    </row>
    <row r="26" customFormat="false" ht="15" hidden="false" customHeight="false" outlineLevel="0" collapsed="false">
      <c r="A26" s="0" t="s">
        <v>3923</v>
      </c>
      <c r="B26" s="0" t="s">
        <v>3924</v>
      </c>
      <c r="C26" s="0" t="n">
        <v>214</v>
      </c>
      <c r="D26" s="0" t="n">
        <v>5</v>
      </c>
      <c r="E26" s="0" t="s">
        <v>3917</v>
      </c>
      <c r="F26" s="0" t="s">
        <v>3918</v>
      </c>
      <c r="G26" s="0" t="s">
        <v>3919</v>
      </c>
      <c r="H26" s="0" t="s">
        <v>3920</v>
      </c>
      <c r="I26" s="0" t="s">
        <v>3921</v>
      </c>
      <c r="J26" s="0" t="s">
        <v>3905</v>
      </c>
      <c r="K26" s="0" t="s">
        <v>3922</v>
      </c>
    </row>
    <row r="27" customFormat="false" ht="15" hidden="false" customHeight="false" outlineLevel="0" collapsed="false">
      <c r="A27" s="0" t="s">
        <v>3925</v>
      </c>
      <c r="B27" s="0" t="s">
        <v>3926</v>
      </c>
      <c r="C27" s="0" t="n">
        <v>148</v>
      </c>
      <c r="D27" s="0" t="n">
        <v>4</v>
      </c>
      <c r="E27" s="0" t="s">
        <v>3927</v>
      </c>
      <c r="F27" s="0" t="s">
        <v>3928</v>
      </c>
      <c r="G27" s="0" t="s">
        <v>3929</v>
      </c>
      <c r="H27" s="0" t="s">
        <v>3930</v>
      </c>
      <c r="I27" s="0" t="s">
        <v>3931</v>
      </c>
      <c r="J27" s="0" t="s">
        <v>3905</v>
      </c>
      <c r="K27" s="0" t="s">
        <v>3932</v>
      </c>
    </row>
    <row r="28" customFormat="false" ht="15" hidden="false" customHeight="false" outlineLevel="0" collapsed="false">
      <c r="A28" s="0" t="s">
        <v>3933</v>
      </c>
      <c r="B28" s="0" t="s">
        <v>3934</v>
      </c>
      <c r="C28" s="0" t="n">
        <v>4</v>
      </c>
      <c r="D28" s="0" t="n">
        <v>1</v>
      </c>
      <c r="E28" s="0" t="s">
        <v>3832</v>
      </c>
      <c r="F28" s="0" t="s">
        <v>3883</v>
      </c>
      <c r="G28" s="0" t="s">
        <v>3884</v>
      </c>
      <c r="H28" s="0" t="s">
        <v>3885</v>
      </c>
      <c r="I28" s="0" t="s">
        <v>3886</v>
      </c>
      <c r="J28" s="0" t="s">
        <v>3905</v>
      </c>
      <c r="K28" s="0" t="s">
        <v>3838</v>
      </c>
    </row>
    <row r="29" customFormat="false" ht="15" hidden="false" customHeight="false" outlineLevel="0" collapsed="false">
      <c r="A29" s="0" t="s">
        <v>3935</v>
      </c>
      <c r="B29" s="0" t="s">
        <v>3936</v>
      </c>
      <c r="C29" s="0" t="n">
        <v>5</v>
      </c>
      <c r="D29" s="0" t="n">
        <v>1</v>
      </c>
      <c r="E29" s="0" t="s">
        <v>3937</v>
      </c>
      <c r="F29" s="0" t="s">
        <v>3938</v>
      </c>
      <c r="G29" s="0" t="s">
        <v>3939</v>
      </c>
      <c r="H29" s="0" t="s">
        <v>3940</v>
      </c>
      <c r="I29" s="0" t="s">
        <v>3941</v>
      </c>
      <c r="J29" s="0" t="s">
        <v>3942</v>
      </c>
      <c r="K29" s="0" t="s">
        <v>3838</v>
      </c>
    </row>
    <row r="30" customFormat="false" ht="15" hidden="false" customHeight="false" outlineLevel="0" collapsed="false">
      <c r="A30" s="0" t="s">
        <v>3943</v>
      </c>
      <c r="B30" s="0" t="s">
        <v>3944</v>
      </c>
      <c r="C30" s="0" t="n">
        <v>6</v>
      </c>
      <c r="D30" s="0" t="n">
        <v>1</v>
      </c>
      <c r="E30" s="0" t="s">
        <v>3832</v>
      </c>
      <c r="F30" s="0" t="s">
        <v>3890</v>
      </c>
      <c r="G30" s="0" t="s">
        <v>3891</v>
      </c>
      <c r="H30" s="0" t="s">
        <v>3892</v>
      </c>
      <c r="I30" s="0" t="s">
        <v>3893</v>
      </c>
      <c r="J30" s="0" t="s">
        <v>3942</v>
      </c>
      <c r="K30" s="0" t="s">
        <v>3838</v>
      </c>
    </row>
    <row r="31" customFormat="false" ht="15" hidden="false" customHeight="false" outlineLevel="0" collapsed="false">
      <c r="A31" s="9" t="s">
        <v>3945</v>
      </c>
      <c r="B31" s="9"/>
      <c r="C31" s="9"/>
      <c r="D31" s="9"/>
      <c r="E31" s="9"/>
      <c r="F31" s="9"/>
      <c r="G31" s="9"/>
      <c r="H31" s="9"/>
      <c r="I31" s="9"/>
      <c r="J31" s="9"/>
      <c r="K31" s="9"/>
    </row>
    <row r="32" customFormat="false" ht="15" hidden="false" customHeight="false" outlineLevel="0" collapsed="false">
      <c r="A32" s="0" t="s">
        <v>3946</v>
      </c>
      <c r="B32" s="0" t="s">
        <v>3947</v>
      </c>
      <c r="C32" s="0" t="n">
        <v>1</v>
      </c>
      <c r="D32" s="0" t="n">
        <v>1</v>
      </c>
      <c r="E32" s="0" t="s">
        <v>3865</v>
      </c>
      <c r="F32" s="0" t="s">
        <v>3833</v>
      </c>
      <c r="G32" s="0" t="s">
        <v>3834</v>
      </c>
      <c r="H32" s="0" t="s">
        <v>3835</v>
      </c>
      <c r="I32" s="0" t="s">
        <v>3836</v>
      </c>
      <c r="J32" s="0" t="s">
        <v>3948</v>
      </c>
      <c r="K32" s="0" t="s">
        <v>3949</v>
      </c>
    </row>
    <row r="33" customFormat="false" ht="15" hidden="false" customHeight="false" outlineLevel="0" collapsed="false">
      <c r="A33" s="0" t="s">
        <v>3950</v>
      </c>
      <c r="B33" s="0" t="s">
        <v>3951</v>
      </c>
      <c r="C33" s="0" t="n">
        <v>1</v>
      </c>
      <c r="D33" s="0" t="n">
        <v>1</v>
      </c>
      <c r="E33" s="0" t="s">
        <v>3865</v>
      </c>
      <c r="F33" s="0" t="s">
        <v>3833</v>
      </c>
      <c r="G33" s="0" t="s">
        <v>3834</v>
      </c>
      <c r="H33" s="0" t="s">
        <v>3835</v>
      </c>
      <c r="I33" s="0" t="s">
        <v>3836</v>
      </c>
      <c r="J33" s="0" t="s">
        <v>3948</v>
      </c>
      <c r="K33" s="0" t="s">
        <v>3949</v>
      </c>
    </row>
    <row r="34" customFormat="false" ht="15" hidden="false" customHeight="false" outlineLevel="0" collapsed="false">
      <c r="A34" s="0" t="s">
        <v>3952</v>
      </c>
      <c r="B34" s="0" t="s">
        <v>3953</v>
      </c>
      <c r="C34" s="0" t="n">
        <v>72</v>
      </c>
      <c r="D34" s="0" t="n">
        <v>3</v>
      </c>
      <c r="E34" s="0" t="s">
        <v>3909</v>
      </c>
      <c r="F34" s="0" t="s">
        <v>3954</v>
      </c>
      <c r="G34" s="0" t="s">
        <v>3955</v>
      </c>
      <c r="H34" s="0" t="s">
        <v>3956</v>
      </c>
      <c r="I34" s="0" t="s">
        <v>3957</v>
      </c>
      <c r="J34" s="0" t="s">
        <v>3948</v>
      </c>
      <c r="K34" s="0" t="s">
        <v>3838</v>
      </c>
    </row>
    <row r="35" customFormat="false" ht="15" hidden="false" customHeight="false" outlineLevel="0" collapsed="false">
      <c r="A35" s="0" t="s">
        <v>3958</v>
      </c>
      <c r="B35" s="0" t="s">
        <v>3959</v>
      </c>
      <c r="C35" s="0" t="n">
        <v>3</v>
      </c>
      <c r="D35" s="0" t="n">
        <v>1</v>
      </c>
      <c r="E35" s="0" t="s">
        <v>3865</v>
      </c>
      <c r="F35" s="0" t="s">
        <v>3870</v>
      </c>
      <c r="G35" s="0" t="s">
        <v>3871</v>
      </c>
      <c r="H35" s="0" t="s">
        <v>3872</v>
      </c>
      <c r="I35" s="0" t="s">
        <v>3873</v>
      </c>
      <c r="J35" s="0" t="s">
        <v>3948</v>
      </c>
      <c r="K35" s="0" t="s">
        <v>3838</v>
      </c>
    </row>
    <row r="36" customFormat="false" ht="15" hidden="false" customHeight="false" outlineLevel="0" collapsed="false">
      <c r="A36" s="0" t="s">
        <v>3960</v>
      </c>
      <c r="B36" s="0" t="s">
        <v>3961</v>
      </c>
      <c r="C36" s="0" t="n">
        <v>32</v>
      </c>
      <c r="D36" s="0" t="n">
        <v>2</v>
      </c>
      <c r="E36" s="0" t="s">
        <v>3962</v>
      </c>
      <c r="F36" s="0" t="s">
        <v>3963</v>
      </c>
      <c r="G36" s="0" t="s">
        <v>3964</v>
      </c>
      <c r="H36" s="0" t="s">
        <v>3965</v>
      </c>
      <c r="I36" s="0" t="s">
        <v>3966</v>
      </c>
      <c r="J36" s="0" t="s">
        <v>3948</v>
      </c>
      <c r="K36" s="0" t="s">
        <v>3838</v>
      </c>
    </row>
    <row r="37" customFormat="false" ht="15" hidden="false" customHeight="false" outlineLevel="0" collapsed="false">
      <c r="A37" s="0" t="s">
        <v>3967</v>
      </c>
      <c r="B37" s="0" t="s">
        <v>3968</v>
      </c>
      <c r="C37" s="0" t="n">
        <v>32</v>
      </c>
      <c r="D37" s="0" t="n">
        <v>2</v>
      </c>
      <c r="E37" s="0" t="s">
        <v>3962</v>
      </c>
      <c r="F37" s="0" t="s">
        <v>3963</v>
      </c>
      <c r="G37" s="0" t="s">
        <v>3964</v>
      </c>
      <c r="H37" s="0" t="s">
        <v>3965</v>
      </c>
      <c r="I37" s="0" t="s">
        <v>3966</v>
      </c>
      <c r="J37" s="0" t="s">
        <v>3948</v>
      </c>
      <c r="K37" s="0" t="s">
        <v>3838</v>
      </c>
    </row>
    <row r="38" customFormat="false" ht="15" hidden="false" customHeight="false" outlineLevel="0" collapsed="false">
      <c r="A38" s="0" t="s">
        <v>3969</v>
      </c>
      <c r="B38" s="0" t="s">
        <v>3970</v>
      </c>
      <c r="C38" s="0" t="n">
        <v>33</v>
      </c>
      <c r="D38" s="0" t="n">
        <v>2</v>
      </c>
      <c r="E38" s="0" t="s">
        <v>3962</v>
      </c>
      <c r="F38" s="0" t="s">
        <v>3971</v>
      </c>
      <c r="G38" s="0" t="s">
        <v>3972</v>
      </c>
      <c r="H38" s="0" t="s">
        <v>3973</v>
      </c>
      <c r="I38" s="0" t="s">
        <v>3974</v>
      </c>
      <c r="J38" s="0" t="s">
        <v>3948</v>
      </c>
      <c r="K38" s="0" t="s">
        <v>3838</v>
      </c>
    </row>
    <row r="39" customFormat="false" ht="15" hidden="false" customHeight="false" outlineLevel="0" collapsed="false">
      <c r="A39" s="0" t="s">
        <v>3975</v>
      </c>
      <c r="B39" s="0" t="s">
        <v>3976</v>
      </c>
      <c r="C39" s="0" t="n">
        <v>94</v>
      </c>
      <c r="D39" s="0" t="n">
        <v>3</v>
      </c>
      <c r="E39" s="0" t="s">
        <v>3909</v>
      </c>
      <c r="F39" s="0" t="s">
        <v>3977</v>
      </c>
      <c r="G39" s="0" t="s">
        <v>3978</v>
      </c>
      <c r="H39" s="0" t="s">
        <v>3979</v>
      </c>
      <c r="I39" s="0" t="s">
        <v>3980</v>
      </c>
      <c r="J39" s="0" t="s">
        <v>3981</v>
      </c>
      <c r="K39" s="0" t="s">
        <v>3838</v>
      </c>
    </row>
    <row r="40" customFormat="false" ht="15" hidden="false" customHeight="false" outlineLevel="0" collapsed="false">
      <c r="A40" s="0" t="s">
        <v>3982</v>
      </c>
      <c r="B40" s="0" t="s">
        <v>3983</v>
      </c>
      <c r="C40" s="0" t="n">
        <v>5</v>
      </c>
      <c r="D40" s="0" t="n">
        <v>1</v>
      </c>
      <c r="E40" s="0" t="s">
        <v>3841</v>
      </c>
      <c r="F40" s="0" t="s">
        <v>3938</v>
      </c>
      <c r="G40" s="0" t="s">
        <v>3939</v>
      </c>
      <c r="H40" s="0" t="s">
        <v>3940</v>
      </c>
      <c r="I40" s="0" t="s">
        <v>3941</v>
      </c>
      <c r="J40" s="0" t="s">
        <v>3981</v>
      </c>
      <c r="K40" s="0" t="s">
        <v>3838</v>
      </c>
    </row>
  </sheetData>
  <mergeCells count="3">
    <mergeCell ref="A2:K2"/>
    <mergeCell ref="A22:K22"/>
    <mergeCell ref="A31:K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0" t="s">
        <v>39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E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4" min="4" style="6" width="97.56"/>
    <col collapsed="false" customWidth="true" hidden="false" outlineLevel="0" max="5" min="5" style="1" width="11.42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5</v>
      </c>
      <c r="D1" s="7" t="s">
        <v>6</v>
      </c>
      <c r="E1" s="4" t="s">
        <v>7</v>
      </c>
    </row>
    <row r="2" customFormat="false" ht="15" hidden="false" customHeight="false" outlineLevel="0" collapsed="false">
      <c r="A2" s="3" t="s">
        <v>30</v>
      </c>
      <c r="B2" s="2" t="n">
        <v>-10.9500432859381</v>
      </c>
      <c r="C2" s="2" t="n">
        <v>0.000849294664176621</v>
      </c>
      <c r="D2" s="7" t="s">
        <v>27</v>
      </c>
      <c r="E2" s="4" t="s">
        <v>10</v>
      </c>
    </row>
    <row r="3" customFormat="false" ht="15" hidden="false" customHeight="false" outlineLevel="0" collapsed="false">
      <c r="A3" s="3" t="s">
        <v>94</v>
      </c>
      <c r="B3" s="2" t="n">
        <v>-10.6162266710977</v>
      </c>
      <c r="C3" s="2" t="n">
        <v>0.0141466434275844</v>
      </c>
      <c r="D3" s="7" t="s">
        <v>95</v>
      </c>
      <c r="E3" s="4" t="s">
        <v>90</v>
      </c>
    </row>
    <row r="4" customFormat="false" ht="15" hidden="false" customHeight="false" outlineLevel="0" collapsed="false">
      <c r="A4" s="3" t="s">
        <v>154</v>
      </c>
      <c r="B4" s="2" t="n">
        <v>-10.5312743077922</v>
      </c>
      <c r="C4" s="2" t="n">
        <v>0.039820725787019</v>
      </c>
      <c r="D4" s="7" t="s">
        <v>155</v>
      </c>
      <c r="E4" s="4" t="s">
        <v>10</v>
      </c>
    </row>
    <row r="5" customFormat="false" ht="15" hidden="false" customHeight="false" outlineLevel="0" collapsed="false">
      <c r="A5" s="3" t="s">
        <v>66</v>
      </c>
      <c r="B5" s="2" t="n">
        <v>-10.5144193214767</v>
      </c>
      <c r="C5" s="2" t="n">
        <v>0.00774169563049342</v>
      </c>
      <c r="D5" s="7" t="s">
        <v>27</v>
      </c>
      <c r="E5" s="4" t="s">
        <v>10</v>
      </c>
    </row>
    <row r="6" customFormat="false" ht="15" hidden="false" customHeight="false" outlineLevel="0" collapsed="false">
      <c r="A6" s="3" t="s">
        <v>86</v>
      </c>
      <c r="B6" s="2" t="n">
        <v>-10.4562470905607</v>
      </c>
      <c r="C6" s="2" t="n">
        <v>0.0139782550072381</v>
      </c>
      <c r="D6" s="7" t="s">
        <v>87</v>
      </c>
      <c r="E6" s="4" t="s">
        <v>10</v>
      </c>
    </row>
    <row r="7" customFormat="false" ht="15" hidden="false" customHeight="false" outlineLevel="0" collapsed="false">
      <c r="A7" s="3" t="s">
        <v>125</v>
      </c>
      <c r="B7" s="2" t="n">
        <v>-10.3896932978692</v>
      </c>
      <c r="C7" s="2" t="n">
        <v>0.028653882492604</v>
      </c>
      <c r="D7" s="7" t="s">
        <v>16</v>
      </c>
      <c r="E7" s="4" t="s">
        <v>17</v>
      </c>
    </row>
    <row r="8" customFormat="false" ht="15" hidden="false" customHeight="false" outlineLevel="0" collapsed="false">
      <c r="A8" s="3" t="s">
        <v>104</v>
      </c>
      <c r="B8" s="2" t="n">
        <v>-10.1944568138632</v>
      </c>
      <c r="C8" s="2" t="n">
        <v>0.0198659866605676</v>
      </c>
      <c r="D8" s="7" t="s">
        <v>105</v>
      </c>
      <c r="E8" s="4" t="s">
        <v>10</v>
      </c>
    </row>
    <row r="9" customFormat="false" ht="15" hidden="false" customHeight="false" outlineLevel="0" collapsed="false">
      <c r="A9" s="3" t="s">
        <v>97</v>
      </c>
      <c r="B9" s="2" t="n">
        <v>-10.1643657038302</v>
      </c>
      <c r="C9" s="2" t="n">
        <v>0.0158306783702154</v>
      </c>
      <c r="D9" s="7" t="s">
        <v>89</v>
      </c>
      <c r="E9" s="4" t="s">
        <v>90</v>
      </c>
    </row>
    <row r="10" customFormat="false" ht="15" hidden="false" customHeight="false" outlineLevel="0" collapsed="false">
      <c r="A10" s="3" t="s">
        <v>114</v>
      </c>
      <c r="B10" s="2" t="n">
        <v>-10.0162984361652</v>
      </c>
      <c r="C10" s="2" t="n">
        <v>0.0229343020852203</v>
      </c>
      <c r="D10" s="7" t="s">
        <v>115</v>
      </c>
      <c r="E10" s="4" t="s">
        <v>10</v>
      </c>
    </row>
    <row r="11" customFormat="false" ht="15" hidden="false" customHeight="false" outlineLevel="0" collapsed="false">
      <c r="A11" s="3" t="s">
        <v>122</v>
      </c>
      <c r="B11" s="2" t="n">
        <v>-9.82920536563991</v>
      </c>
      <c r="C11" s="2" t="n">
        <v>0.0257310042633383</v>
      </c>
      <c r="D11" s="7" t="s">
        <v>27</v>
      </c>
      <c r="E11" s="4" t="s">
        <v>10</v>
      </c>
    </row>
    <row r="12" customFormat="false" ht="15" hidden="false" customHeight="false" outlineLevel="0" collapsed="false">
      <c r="A12" s="3" t="s">
        <v>39</v>
      </c>
      <c r="B12" s="2" t="n">
        <v>-9.82094646866466</v>
      </c>
      <c r="C12" s="2" t="n">
        <v>0.00230527428367493</v>
      </c>
      <c r="D12" s="7" t="s">
        <v>40</v>
      </c>
      <c r="E12" s="4" t="s">
        <v>10</v>
      </c>
    </row>
    <row r="13" customFormat="false" ht="15" hidden="false" customHeight="false" outlineLevel="0" collapsed="false">
      <c r="A13" s="3" t="s">
        <v>133</v>
      </c>
      <c r="B13" s="2" t="n">
        <v>-9.79718616998248</v>
      </c>
      <c r="C13" s="2" t="n">
        <v>0.0330595731574463</v>
      </c>
      <c r="D13" s="7" t="s">
        <v>134</v>
      </c>
      <c r="E13" s="4" t="s">
        <v>10</v>
      </c>
    </row>
    <row r="14" customFormat="false" ht="15" hidden="false" customHeight="false" outlineLevel="0" collapsed="false">
      <c r="A14" s="3" t="s">
        <v>148</v>
      </c>
      <c r="B14" s="2" t="n">
        <v>-9.71055085189606</v>
      </c>
      <c r="C14" s="2" t="n">
        <v>0.0368154866185805</v>
      </c>
      <c r="D14" s="7" t="s">
        <v>149</v>
      </c>
      <c r="E14" s="4" t="s">
        <v>10</v>
      </c>
    </row>
    <row r="15" customFormat="false" ht="15" hidden="false" customHeight="false" outlineLevel="0" collapsed="false">
      <c r="A15" s="3" t="s">
        <v>150</v>
      </c>
      <c r="B15" s="2" t="n">
        <v>-9.68704849647792</v>
      </c>
      <c r="C15" s="2" t="n">
        <v>0.037114935855406</v>
      </c>
      <c r="D15" s="7" t="s">
        <v>27</v>
      </c>
      <c r="E15" s="4" t="s">
        <v>10</v>
      </c>
    </row>
    <row r="16" customFormat="false" ht="15" hidden="false" customHeight="false" outlineLevel="0" collapsed="false">
      <c r="A16" s="3" t="s">
        <v>98</v>
      </c>
      <c r="B16" s="2" t="n">
        <v>-9.48570780743779</v>
      </c>
      <c r="C16" s="2" t="n">
        <v>0.0191938162631647</v>
      </c>
      <c r="D16" s="7" t="s">
        <v>99</v>
      </c>
      <c r="E16" s="4" t="s">
        <v>10</v>
      </c>
    </row>
    <row r="17" customFormat="false" ht="15" hidden="false" customHeight="false" outlineLevel="0" collapsed="false">
      <c r="A17" s="3" t="s">
        <v>112</v>
      </c>
      <c r="B17" s="2" t="n">
        <v>-8.46821241561629</v>
      </c>
      <c r="C17" s="2" t="n">
        <v>0.0218552682464029</v>
      </c>
      <c r="D17" s="7" t="s">
        <v>113</v>
      </c>
      <c r="E17" s="4" t="s">
        <v>10</v>
      </c>
    </row>
    <row r="18" customFormat="false" ht="15" hidden="false" customHeight="false" outlineLevel="0" collapsed="false">
      <c r="A18" s="3" t="s">
        <v>144</v>
      </c>
      <c r="B18" s="2" t="n">
        <v>-7.47175227790097</v>
      </c>
      <c r="C18" s="2" t="n">
        <v>0.0368154866185805</v>
      </c>
      <c r="D18" s="7" t="s">
        <v>145</v>
      </c>
      <c r="E18" s="4" t="s">
        <v>10</v>
      </c>
    </row>
    <row r="19" customFormat="false" ht="15" hidden="false" customHeight="false" outlineLevel="0" collapsed="false">
      <c r="A19" s="3" t="s">
        <v>102</v>
      </c>
      <c r="B19" s="2" t="n">
        <v>-6.92866415778228</v>
      </c>
      <c r="C19" s="2" t="n">
        <v>0.0198482556165674</v>
      </c>
      <c r="D19" s="7" t="s">
        <v>16</v>
      </c>
      <c r="E19" s="4" t="s">
        <v>17</v>
      </c>
    </row>
    <row r="20" customFormat="false" ht="15" hidden="false" customHeight="false" outlineLevel="0" collapsed="false">
      <c r="A20" s="3" t="s">
        <v>116</v>
      </c>
      <c r="B20" s="2" t="n">
        <v>-6.89759007266031</v>
      </c>
      <c r="C20" s="2" t="n">
        <v>0.0229343020852203</v>
      </c>
      <c r="D20" s="7" t="s">
        <v>117</v>
      </c>
      <c r="E20" s="4" t="s">
        <v>10</v>
      </c>
    </row>
    <row r="21" customFormat="false" ht="15" hidden="false" customHeight="false" outlineLevel="0" collapsed="false">
      <c r="A21" s="3" t="s">
        <v>108</v>
      </c>
      <c r="B21" s="2" t="n">
        <v>-6.71579134958795</v>
      </c>
      <c r="C21" s="2" t="n">
        <v>0.0199993636315271</v>
      </c>
      <c r="D21" s="7" t="s">
        <v>27</v>
      </c>
      <c r="E21" s="4" t="s">
        <v>10</v>
      </c>
    </row>
    <row r="22" customFormat="false" ht="15" hidden="false" customHeight="false" outlineLevel="0" collapsed="false">
      <c r="A22" s="3" t="s">
        <v>132</v>
      </c>
      <c r="B22" s="2" t="n">
        <v>-6.70610225578404</v>
      </c>
      <c r="C22" s="2" t="n">
        <v>0.0330595731574463</v>
      </c>
      <c r="D22" s="7" t="s">
        <v>27</v>
      </c>
      <c r="E22" s="4" t="s">
        <v>10</v>
      </c>
    </row>
    <row r="23" customFormat="false" ht="15" hidden="false" customHeight="false" outlineLevel="0" collapsed="false">
      <c r="A23" s="3" t="s">
        <v>71</v>
      </c>
      <c r="B23" s="2" t="n">
        <v>-6.13539612073208</v>
      </c>
      <c r="C23" s="2" t="n">
        <v>0.0103698050503016</v>
      </c>
      <c r="D23" s="7" t="s">
        <v>16</v>
      </c>
      <c r="E23" s="4" t="s">
        <v>17</v>
      </c>
    </row>
    <row r="24" customFormat="false" ht="15" hidden="false" customHeight="false" outlineLevel="0" collapsed="false">
      <c r="A24" s="3" t="s">
        <v>46</v>
      </c>
      <c r="B24" s="2" t="n">
        <v>-6.06445710026333</v>
      </c>
      <c r="C24" s="2" t="n">
        <v>0.00337274896467288</v>
      </c>
      <c r="D24" s="7" t="s">
        <v>16</v>
      </c>
      <c r="E24" s="4" t="s">
        <v>17</v>
      </c>
    </row>
    <row r="25" customFormat="false" ht="15" hidden="false" customHeight="false" outlineLevel="0" collapsed="false">
      <c r="A25" s="3" t="s">
        <v>118</v>
      </c>
      <c r="B25" s="2" t="n">
        <v>-5.99784395003294</v>
      </c>
      <c r="C25" s="2" t="n">
        <v>0.0229343020852203</v>
      </c>
      <c r="D25" s="7" t="s">
        <v>95</v>
      </c>
      <c r="E25" s="4" t="s">
        <v>90</v>
      </c>
    </row>
    <row r="26" customFormat="false" ht="15" hidden="false" customHeight="false" outlineLevel="0" collapsed="false">
      <c r="A26" s="3" t="s">
        <v>127</v>
      </c>
      <c r="B26" s="2" t="n">
        <v>-5.81888821842641</v>
      </c>
      <c r="C26" s="2" t="n">
        <v>0.0293885766861319</v>
      </c>
      <c r="D26" s="7" t="s">
        <v>128</v>
      </c>
      <c r="E26" s="4" t="s">
        <v>10</v>
      </c>
    </row>
    <row r="27" customFormat="false" ht="15" hidden="false" customHeight="false" outlineLevel="0" collapsed="false">
      <c r="A27" s="3" t="s">
        <v>159</v>
      </c>
      <c r="B27" s="2" t="n">
        <v>-5.68690728402029</v>
      </c>
      <c r="C27" s="2" t="n">
        <v>0.0425271509633825</v>
      </c>
      <c r="D27" s="7" t="s">
        <v>160</v>
      </c>
      <c r="E27" s="4" t="s">
        <v>10</v>
      </c>
    </row>
    <row r="28" customFormat="false" ht="15" hidden="false" customHeight="false" outlineLevel="0" collapsed="false">
      <c r="A28" s="3" t="s">
        <v>32</v>
      </c>
      <c r="B28" s="2" t="n">
        <v>-5.42595511830243</v>
      </c>
      <c r="C28" s="2" t="n">
        <v>0.000849294664176621</v>
      </c>
      <c r="D28" s="7" t="s">
        <v>16</v>
      </c>
      <c r="E28" s="4" t="s">
        <v>17</v>
      </c>
    </row>
    <row r="29" customFormat="false" ht="15" hidden="false" customHeight="false" outlineLevel="0" collapsed="false">
      <c r="A29" s="3" t="s">
        <v>37</v>
      </c>
      <c r="B29" s="2" t="n">
        <v>-5.41150072228681</v>
      </c>
      <c r="C29" s="2" t="n">
        <v>0.00227767468974364</v>
      </c>
      <c r="D29" s="7" t="s">
        <v>16</v>
      </c>
      <c r="E29" s="4" t="s">
        <v>17</v>
      </c>
    </row>
    <row r="30" customFormat="false" ht="15" hidden="false" customHeight="false" outlineLevel="0" collapsed="false">
      <c r="A30" s="3" t="s">
        <v>26</v>
      </c>
      <c r="B30" s="2" t="n">
        <v>-4.90118427331981</v>
      </c>
      <c r="C30" s="2" t="n">
        <v>0.000449393500653464</v>
      </c>
      <c r="D30" s="7" t="s">
        <v>27</v>
      </c>
      <c r="E30" s="4" t="s">
        <v>10</v>
      </c>
    </row>
    <row r="31" customFormat="false" ht="15" hidden="false" customHeight="false" outlineLevel="0" collapsed="false">
      <c r="A31" s="3" t="s">
        <v>88</v>
      </c>
      <c r="B31" s="2" t="n">
        <v>-4.85178620643727</v>
      </c>
      <c r="C31" s="2" t="n">
        <v>0.0141466434275844</v>
      </c>
      <c r="D31" s="7" t="s">
        <v>89</v>
      </c>
      <c r="E31" s="4" t="s">
        <v>90</v>
      </c>
    </row>
    <row r="32" customFormat="false" ht="15" hidden="false" customHeight="false" outlineLevel="0" collapsed="false">
      <c r="A32" s="3" t="s">
        <v>20</v>
      </c>
      <c r="B32" s="2" t="n">
        <v>-4.46218081019094</v>
      </c>
      <c r="C32" s="2" t="n">
        <v>0.000290318994701053</v>
      </c>
      <c r="D32" s="7" t="s">
        <v>16</v>
      </c>
      <c r="E32" s="4" t="s">
        <v>17</v>
      </c>
    </row>
    <row r="33" customFormat="false" ht="15" hidden="false" customHeight="false" outlineLevel="0" collapsed="false">
      <c r="A33" s="3" t="s">
        <v>38</v>
      </c>
      <c r="B33" s="2" t="n">
        <v>-4.3841858254468</v>
      </c>
      <c r="C33" s="2" t="n">
        <v>0.00230527428367493</v>
      </c>
      <c r="D33" s="7" t="s">
        <v>16</v>
      </c>
      <c r="E33" s="4" t="s">
        <v>17</v>
      </c>
    </row>
    <row r="34" customFormat="false" ht="15" hidden="false" customHeight="false" outlineLevel="0" collapsed="false">
      <c r="A34" s="3" t="s">
        <v>59</v>
      </c>
      <c r="B34" s="2" t="n">
        <v>-3.925775968349</v>
      </c>
      <c r="C34" s="2" t="n">
        <v>0.00607732725981582</v>
      </c>
      <c r="D34" s="7" t="s">
        <v>60</v>
      </c>
      <c r="E34" s="4" t="s">
        <v>10</v>
      </c>
    </row>
    <row r="35" customFormat="false" ht="15" hidden="false" customHeight="false" outlineLevel="0" collapsed="false">
      <c r="A35" s="3" t="s">
        <v>45</v>
      </c>
      <c r="B35" s="2" t="n">
        <v>-3.83617447729311</v>
      </c>
      <c r="C35" s="2" t="n">
        <v>0.003293733902696</v>
      </c>
      <c r="D35" s="7" t="s">
        <v>16</v>
      </c>
      <c r="E35" s="4" t="s">
        <v>17</v>
      </c>
    </row>
    <row r="36" customFormat="false" ht="15" hidden="false" customHeight="false" outlineLevel="0" collapsed="false">
      <c r="A36" s="3" t="s">
        <v>25</v>
      </c>
      <c r="B36" s="2" t="n">
        <v>-3.64481496812789</v>
      </c>
      <c r="C36" s="2" t="n">
        <v>0.000365220000246533</v>
      </c>
      <c r="D36" s="7" t="s">
        <v>16</v>
      </c>
      <c r="E36" s="4" t="s">
        <v>17</v>
      </c>
    </row>
    <row r="37" customFormat="false" ht="15" hidden="false" customHeight="false" outlineLevel="0" collapsed="false">
      <c r="A37" s="3" t="s">
        <v>33</v>
      </c>
      <c r="B37" s="2" t="n">
        <v>-3.458238377979</v>
      </c>
      <c r="C37" s="2" t="n">
        <v>0.000911093355487023</v>
      </c>
      <c r="D37" s="7" t="s">
        <v>16</v>
      </c>
      <c r="E37" s="4" t="s">
        <v>17</v>
      </c>
    </row>
    <row r="38" customFormat="false" ht="15" hidden="false" customHeight="false" outlineLevel="0" collapsed="false">
      <c r="A38" s="3" t="s">
        <v>15</v>
      </c>
      <c r="B38" s="2" t="n">
        <v>-3.22581758112609</v>
      </c>
      <c r="C38" s="2" t="n">
        <v>0.000266769744768814</v>
      </c>
      <c r="D38" s="7" t="s">
        <v>16</v>
      </c>
      <c r="E38" s="4" t="s">
        <v>17</v>
      </c>
    </row>
    <row r="39" customFormat="false" ht="15" hidden="false" customHeight="false" outlineLevel="0" collapsed="false">
      <c r="A39" s="3" t="s">
        <v>48</v>
      </c>
      <c r="B39" s="2" t="n">
        <v>-3.22392268214714</v>
      </c>
      <c r="C39" s="2" t="n">
        <v>0.00455573641136981</v>
      </c>
      <c r="D39" s="7" t="s">
        <v>49</v>
      </c>
      <c r="E39" s="4" t="s">
        <v>10</v>
      </c>
    </row>
    <row r="40" customFormat="false" ht="15" hidden="false" customHeight="false" outlineLevel="0" collapsed="false">
      <c r="A40" s="3" t="s">
        <v>52</v>
      </c>
      <c r="B40" s="2" t="n">
        <v>-3.16113794041483</v>
      </c>
      <c r="C40" s="2" t="n">
        <v>0.00544877548922175</v>
      </c>
      <c r="D40" s="7" t="s">
        <v>51</v>
      </c>
      <c r="E40" s="4" t="s">
        <v>10</v>
      </c>
    </row>
    <row r="41" customFormat="false" ht="15" hidden="false" customHeight="false" outlineLevel="0" collapsed="false">
      <c r="A41" s="3" t="s">
        <v>119</v>
      </c>
      <c r="B41" s="2" t="n">
        <v>-3.01309629581618</v>
      </c>
      <c r="C41" s="2" t="n">
        <v>0.0241096561779276</v>
      </c>
      <c r="D41" s="7" t="s">
        <v>27</v>
      </c>
      <c r="E41" s="4" t="s">
        <v>10</v>
      </c>
    </row>
    <row r="42" customFormat="false" ht="15" hidden="false" customHeight="false" outlineLevel="0" collapsed="false">
      <c r="A42" s="3" t="s">
        <v>28</v>
      </c>
      <c r="B42" s="2" t="n">
        <v>-2.9892545270769</v>
      </c>
      <c r="C42" s="2" t="n">
        <v>0.0006208375709901</v>
      </c>
      <c r="D42" s="7" t="s">
        <v>29</v>
      </c>
      <c r="E42" s="4" t="s">
        <v>10</v>
      </c>
    </row>
    <row r="43" customFormat="false" ht="15" hidden="false" customHeight="false" outlineLevel="0" collapsed="false">
      <c r="A43" s="3" t="s">
        <v>80</v>
      </c>
      <c r="B43" s="2" t="n">
        <v>-2.96877721081375</v>
      </c>
      <c r="C43" s="2" t="n">
        <v>0.0116136342357794</v>
      </c>
      <c r="D43" s="7" t="s">
        <v>81</v>
      </c>
      <c r="E43" s="4" t="s">
        <v>10</v>
      </c>
    </row>
    <row r="44" customFormat="false" ht="15" hidden="false" customHeight="false" outlineLevel="0" collapsed="false">
      <c r="A44" s="3" t="s">
        <v>137</v>
      </c>
      <c r="B44" s="2" t="n">
        <v>-2.84548491033287</v>
      </c>
      <c r="C44" s="2" t="n">
        <v>0.0345074474839686</v>
      </c>
      <c r="D44" s="7" t="s">
        <v>138</v>
      </c>
      <c r="E44" s="4" t="s">
        <v>10</v>
      </c>
    </row>
    <row r="45" customFormat="false" ht="15" hidden="false" customHeight="false" outlineLevel="0" collapsed="false">
      <c r="A45" s="3" t="s">
        <v>83</v>
      </c>
      <c r="B45" s="2" t="n">
        <v>-2.81593336462291</v>
      </c>
      <c r="C45" s="2" t="n">
        <v>0.0132985962341206</v>
      </c>
      <c r="D45" s="7" t="s">
        <v>27</v>
      </c>
      <c r="E45" s="4" t="s">
        <v>10</v>
      </c>
    </row>
    <row r="46" customFormat="false" ht="15" hidden="false" customHeight="false" outlineLevel="0" collapsed="false">
      <c r="A46" s="3" t="s">
        <v>146</v>
      </c>
      <c r="B46" s="2" t="n">
        <v>-2.77718080185266</v>
      </c>
      <c r="C46" s="2" t="n">
        <v>0.0368154866185805</v>
      </c>
      <c r="D46" s="7" t="s">
        <v>147</v>
      </c>
      <c r="E46" s="4" t="s">
        <v>10</v>
      </c>
    </row>
    <row r="47" customFormat="false" ht="15" hidden="false" customHeight="false" outlineLevel="0" collapsed="false">
      <c r="A47" s="3" t="s">
        <v>50</v>
      </c>
      <c r="B47" s="2" t="n">
        <v>-2.77185850068524</v>
      </c>
      <c r="C47" s="2" t="n">
        <v>0.00544877548922175</v>
      </c>
      <c r="D47" s="7" t="s">
        <v>51</v>
      </c>
      <c r="E47" s="4" t="s">
        <v>10</v>
      </c>
    </row>
    <row r="48" customFormat="false" ht="15" hidden="false" customHeight="false" outlineLevel="0" collapsed="false">
      <c r="A48" s="3" t="s">
        <v>91</v>
      </c>
      <c r="B48" s="2" t="n">
        <v>-2.71523916773988</v>
      </c>
      <c r="C48" s="2" t="n">
        <v>0.0141466434275844</v>
      </c>
      <c r="D48" s="7" t="s">
        <v>92</v>
      </c>
      <c r="E48" s="4" t="s">
        <v>10</v>
      </c>
    </row>
    <row r="49" customFormat="false" ht="15" hidden="false" customHeight="false" outlineLevel="0" collapsed="false">
      <c r="A49" s="3" t="s">
        <v>76</v>
      </c>
      <c r="B49" s="2" t="n">
        <v>-2.69423138480327</v>
      </c>
      <c r="C49" s="2" t="n">
        <v>0.0109609992132214</v>
      </c>
      <c r="D49" s="7" t="s">
        <v>77</v>
      </c>
      <c r="E49" s="4" t="s">
        <v>10</v>
      </c>
    </row>
    <row r="50" customFormat="false" ht="15" hidden="false" customHeight="false" outlineLevel="0" collapsed="false">
      <c r="A50" s="3" t="s">
        <v>31</v>
      </c>
      <c r="B50" s="2" t="n">
        <v>-2.65185051211451</v>
      </c>
      <c r="C50" s="2" t="n">
        <v>0.000849294664176621</v>
      </c>
      <c r="D50" s="7" t="s">
        <v>27</v>
      </c>
      <c r="E50" s="4" t="s">
        <v>10</v>
      </c>
    </row>
    <row r="51" customFormat="false" ht="15" hidden="false" customHeight="false" outlineLevel="0" collapsed="false">
      <c r="A51" s="3" t="s">
        <v>110</v>
      </c>
      <c r="B51" s="2" t="n">
        <v>-2.64747615404757</v>
      </c>
      <c r="C51" s="2" t="n">
        <v>0.0206369658649309</v>
      </c>
      <c r="D51" s="7" t="s">
        <v>27</v>
      </c>
      <c r="E51" s="4" t="s">
        <v>10</v>
      </c>
    </row>
    <row r="52" customFormat="false" ht="15" hidden="false" customHeight="false" outlineLevel="0" collapsed="false">
      <c r="A52" s="3" t="s">
        <v>96</v>
      </c>
      <c r="B52" s="2" t="n">
        <v>-2.63396051564056</v>
      </c>
      <c r="C52" s="2" t="n">
        <v>0.0155687679826167</v>
      </c>
      <c r="D52" s="7" t="s">
        <v>85</v>
      </c>
      <c r="E52" s="4" t="s">
        <v>10</v>
      </c>
    </row>
    <row r="53" customFormat="false" ht="15" hidden="false" customHeight="false" outlineLevel="0" collapsed="false">
      <c r="A53" s="3" t="s">
        <v>21</v>
      </c>
      <c r="B53" s="2" t="n">
        <v>-2.59191730366022</v>
      </c>
      <c r="C53" s="2" t="n">
        <v>0.000365220000246533</v>
      </c>
      <c r="D53" s="7" t="s">
        <v>22</v>
      </c>
      <c r="E53" s="4" t="s">
        <v>10</v>
      </c>
    </row>
    <row r="54" customFormat="false" ht="15" hidden="false" customHeight="false" outlineLevel="0" collapsed="false">
      <c r="A54" s="3" t="s">
        <v>100</v>
      </c>
      <c r="B54" s="2" t="n">
        <v>-2.58894200504552</v>
      </c>
      <c r="C54" s="2" t="n">
        <v>0.0191938162631647</v>
      </c>
      <c r="D54" s="7" t="s">
        <v>101</v>
      </c>
      <c r="E54" s="4" t="s">
        <v>10</v>
      </c>
    </row>
    <row r="55" customFormat="false" ht="15" hidden="false" customHeight="false" outlineLevel="0" collapsed="false">
      <c r="A55" s="3" t="s">
        <v>41</v>
      </c>
      <c r="B55" s="2" t="n">
        <v>-2.54518704475506</v>
      </c>
      <c r="C55" s="2" t="n">
        <v>0.00230527428367493</v>
      </c>
      <c r="D55" s="7" t="s">
        <v>42</v>
      </c>
      <c r="E55" s="4" t="s">
        <v>10</v>
      </c>
    </row>
    <row r="56" customFormat="false" ht="15" hidden="false" customHeight="false" outlineLevel="0" collapsed="false">
      <c r="A56" s="3" t="s">
        <v>111</v>
      </c>
      <c r="B56" s="2" t="n">
        <v>-2.4226600593186</v>
      </c>
      <c r="C56" s="2" t="n">
        <v>0.0218552682464029</v>
      </c>
      <c r="D56" s="7" t="s">
        <v>9</v>
      </c>
      <c r="E56" s="4" t="s">
        <v>10</v>
      </c>
    </row>
    <row r="57" customFormat="false" ht="15" hidden="false" customHeight="false" outlineLevel="0" collapsed="false">
      <c r="A57" s="3" t="s">
        <v>158</v>
      </c>
      <c r="B57" s="2" t="n">
        <v>-2.33817854350515</v>
      </c>
      <c r="C57" s="2" t="n">
        <v>0.0425271509633825</v>
      </c>
      <c r="D57" s="7" t="s">
        <v>27</v>
      </c>
      <c r="E57" s="4" t="s">
        <v>10</v>
      </c>
    </row>
    <row r="58" customFormat="false" ht="15" hidden="false" customHeight="false" outlineLevel="0" collapsed="false">
      <c r="A58" s="3" t="s">
        <v>53</v>
      </c>
      <c r="B58" s="2" t="n">
        <v>-2.21257081869278</v>
      </c>
      <c r="C58" s="2" t="n">
        <v>0.00544877548922175</v>
      </c>
      <c r="D58" s="7" t="s">
        <v>54</v>
      </c>
      <c r="E58" s="4" t="s">
        <v>55</v>
      </c>
    </row>
    <row r="59" customFormat="false" ht="15" hidden="false" customHeight="false" outlineLevel="0" collapsed="false">
      <c r="A59" s="3" t="s">
        <v>93</v>
      </c>
      <c r="B59" s="2" t="n">
        <v>-2.15551011065551</v>
      </c>
      <c r="C59" s="2" t="n">
        <v>0.0141466434275844</v>
      </c>
      <c r="D59" s="7" t="s">
        <v>9</v>
      </c>
      <c r="E59" s="4" t="s">
        <v>10</v>
      </c>
    </row>
    <row r="60" customFormat="false" ht="15" hidden="false" customHeight="false" outlineLevel="0" collapsed="false">
      <c r="A60" s="3" t="s">
        <v>43</v>
      </c>
      <c r="B60" s="2" t="n">
        <v>-1.91434901648724</v>
      </c>
      <c r="C60" s="2" t="n">
        <v>0.00302433554260006</v>
      </c>
      <c r="D60" s="7" t="s">
        <v>27</v>
      </c>
      <c r="E60" s="4" t="s">
        <v>10</v>
      </c>
    </row>
    <row r="61" customFormat="false" ht="15" hidden="false" customHeight="false" outlineLevel="0" collapsed="false">
      <c r="A61" s="3" t="s">
        <v>82</v>
      </c>
      <c r="B61" s="2" t="n">
        <v>-1.77275474784353</v>
      </c>
      <c r="C61" s="2" t="n">
        <v>0.0132985962341206</v>
      </c>
      <c r="D61" s="7" t="s">
        <v>27</v>
      </c>
      <c r="E61" s="4" t="s">
        <v>10</v>
      </c>
    </row>
    <row r="62" customFormat="false" ht="15" hidden="false" customHeight="false" outlineLevel="0" collapsed="false">
      <c r="A62" s="3" t="s">
        <v>161</v>
      </c>
      <c r="B62" s="2" t="n">
        <v>-1.74602644944103</v>
      </c>
      <c r="C62" s="2" t="n">
        <v>0.0452432447464633</v>
      </c>
      <c r="D62" s="7" t="s">
        <v>162</v>
      </c>
      <c r="E62" s="4" t="s">
        <v>10</v>
      </c>
    </row>
    <row r="63" customFormat="false" ht="15" hidden="false" customHeight="false" outlineLevel="0" collapsed="false">
      <c r="A63" s="3" t="s">
        <v>109</v>
      </c>
      <c r="B63" s="2" t="n">
        <v>-1.7418977898801</v>
      </c>
      <c r="C63" s="2" t="n">
        <v>0.0199993636315271</v>
      </c>
      <c r="D63" s="7" t="s">
        <v>27</v>
      </c>
      <c r="E63" s="4" t="s">
        <v>10</v>
      </c>
    </row>
    <row r="64" customFormat="false" ht="15" hidden="false" customHeight="false" outlineLevel="0" collapsed="false">
      <c r="A64" s="3" t="s">
        <v>153</v>
      </c>
      <c r="B64" s="2" t="n">
        <v>-1.31751921731112</v>
      </c>
      <c r="C64" s="2" t="n">
        <v>0.039820725787019</v>
      </c>
      <c r="D64" s="7" t="s">
        <v>27</v>
      </c>
      <c r="E64" s="4" t="s">
        <v>10</v>
      </c>
    </row>
  </sheetData>
  <conditionalFormatting sqref="B2:B64">
    <cfRule type="cellIs" priority="2" operator="lessThan" aboveAverage="0" equalAverage="0" bottom="0" percent="0" rank="0" text="" dxfId="8">
      <formula>0</formula>
    </cfRule>
    <cfRule type="cellIs" priority="3" operator="greaterThan" aboveAverage="0" equalAverage="0" bottom="0" percent="0" rank="0" text="" dxfId="9">
      <formula>0</formula>
    </cfRule>
  </conditionalFormatting>
  <conditionalFormatting sqref="C2:C64">
    <cfRule type="cellIs" priority="4" operator="lessThan" aboveAverage="0" equalAverage="0" bottom="0" percent="0" rank="0" text="" dxfId="10">
      <formula>0.05</formula>
    </cfRule>
  </conditionalFormatting>
  <conditionalFormatting sqref="D2:E64">
    <cfRule type="cellIs" priority="5" operator="equal" aboveAverage="0" equalAverage="0" bottom="0" percent="0" rank="0" text="" dxfId="11">
      <formula>"NA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K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3" activeCellId="0" sqref="K3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47.7"/>
    <col collapsed="false" customWidth="true" hidden="false" outlineLevel="0" max="3" min="3" style="0" width="9.7"/>
    <col collapsed="false" customWidth="true" hidden="false" outlineLevel="0" max="4" min="4" style="0" width="11.99"/>
    <col collapsed="false" customWidth="true" hidden="false" outlineLevel="0" max="6" min="6" style="0" width="9.7"/>
    <col collapsed="false" customWidth="true" hidden="false" outlineLevel="0" max="7" min="7" style="0" width="15.56"/>
    <col collapsed="false" customWidth="true" hidden="false" outlineLevel="0" max="8" min="8" style="0" width="10.13"/>
    <col collapsed="false" customWidth="true" hidden="false" outlineLevel="0" max="9" min="9" style="0" width="17.7"/>
    <col collapsed="false" customWidth="true" hidden="false" outlineLevel="0" max="10" min="10" style="0" width="23.28"/>
    <col collapsed="false" customWidth="true" hidden="false" outlineLevel="0" max="11" min="11" style="0" width="14.56"/>
  </cols>
  <sheetData>
    <row r="1" customFormat="false" ht="15" hidden="false" customHeight="false" outlineLevel="0" collapsed="false">
      <c r="A1" s="0" t="s">
        <v>3818</v>
      </c>
      <c r="B1" s="0" t="s">
        <v>3819</v>
      </c>
      <c r="C1" s="0" t="s">
        <v>3820</v>
      </c>
      <c r="D1" s="0" t="s">
        <v>3821</v>
      </c>
      <c r="E1" s="0" t="s">
        <v>3822</v>
      </c>
      <c r="F1" s="0" t="s">
        <v>3823</v>
      </c>
      <c r="G1" s="0" t="s">
        <v>3824</v>
      </c>
      <c r="H1" s="0" t="s">
        <v>3825</v>
      </c>
      <c r="I1" s="0" t="s">
        <v>3826</v>
      </c>
      <c r="J1" s="0" t="s">
        <v>3827</v>
      </c>
      <c r="K1" s="0" t="s">
        <v>3828</v>
      </c>
    </row>
    <row r="2" customFormat="false" ht="15" hidden="false" customHeight="false" outlineLevel="0" collapsed="false">
      <c r="A2" s="9" t="s">
        <v>3829</v>
      </c>
      <c r="B2" s="9"/>
      <c r="C2" s="9"/>
      <c r="D2" s="9"/>
      <c r="E2" s="9"/>
      <c r="F2" s="9"/>
      <c r="G2" s="9"/>
      <c r="H2" s="9"/>
      <c r="I2" s="9"/>
      <c r="J2" s="9"/>
      <c r="K2" s="9"/>
    </row>
    <row r="3" customFormat="false" ht="15" hidden="false" customHeight="false" outlineLevel="0" collapsed="false">
      <c r="A3" s="0" t="s">
        <v>3985</v>
      </c>
      <c r="B3" s="0" t="s">
        <v>3986</v>
      </c>
      <c r="C3" s="0" t="n">
        <v>193</v>
      </c>
      <c r="D3" s="0" t="n">
        <v>8</v>
      </c>
      <c r="E3" s="0" t="s">
        <v>3987</v>
      </c>
      <c r="F3" s="0" t="s">
        <v>3988</v>
      </c>
      <c r="G3" s="0" t="s">
        <v>3989</v>
      </c>
      <c r="H3" s="0" t="s">
        <v>3990</v>
      </c>
      <c r="I3" s="0" t="s">
        <v>3991</v>
      </c>
      <c r="J3" s="0" t="s">
        <v>3992</v>
      </c>
      <c r="K3" s="0" t="s">
        <v>3993</v>
      </c>
    </row>
    <row r="4" customFormat="false" ht="15" hidden="false" customHeight="false" outlineLevel="0" collapsed="false">
      <c r="A4" s="0" t="s">
        <v>3994</v>
      </c>
      <c r="B4" s="0" t="s">
        <v>3995</v>
      </c>
      <c r="C4" s="0" t="n">
        <v>196</v>
      </c>
      <c r="D4" s="0" t="n">
        <v>8</v>
      </c>
      <c r="E4" s="0" t="s">
        <v>3987</v>
      </c>
      <c r="F4" s="0" t="s">
        <v>3988</v>
      </c>
      <c r="G4" s="0" t="s">
        <v>3996</v>
      </c>
      <c r="H4" s="0" t="s">
        <v>3997</v>
      </c>
      <c r="I4" s="0" t="s">
        <v>3998</v>
      </c>
      <c r="J4" s="0" t="s">
        <v>3992</v>
      </c>
      <c r="K4" s="0" t="s">
        <v>3999</v>
      </c>
    </row>
    <row r="5" customFormat="false" ht="15" hidden="false" customHeight="false" outlineLevel="0" collapsed="false">
      <c r="A5" s="0" t="s">
        <v>4000</v>
      </c>
      <c r="B5" s="0" t="s">
        <v>4001</v>
      </c>
      <c r="C5" s="0" t="n">
        <v>33</v>
      </c>
      <c r="D5" s="0" t="n">
        <v>3</v>
      </c>
      <c r="E5" s="0" t="s">
        <v>4002</v>
      </c>
      <c r="F5" s="0" t="s">
        <v>4003</v>
      </c>
      <c r="G5" s="0" t="s">
        <v>4004</v>
      </c>
      <c r="H5" s="0" t="s">
        <v>4005</v>
      </c>
      <c r="I5" s="0" t="s">
        <v>4006</v>
      </c>
      <c r="J5" s="0" t="s">
        <v>4007</v>
      </c>
      <c r="K5" s="0" t="s">
        <v>4008</v>
      </c>
    </row>
    <row r="6" customFormat="false" ht="15" hidden="false" customHeight="false" outlineLevel="0" collapsed="false">
      <c r="A6" s="0" t="s">
        <v>4009</v>
      </c>
      <c r="B6" s="0" t="s">
        <v>4010</v>
      </c>
      <c r="C6" s="0" t="n">
        <v>1</v>
      </c>
      <c r="D6" s="0" t="n">
        <v>1</v>
      </c>
      <c r="E6" s="0" t="s">
        <v>4011</v>
      </c>
      <c r="F6" s="0" t="s">
        <v>3833</v>
      </c>
      <c r="G6" s="0" t="s">
        <v>4012</v>
      </c>
      <c r="H6" s="0" t="s">
        <v>3835</v>
      </c>
      <c r="I6" s="0" t="s">
        <v>4013</v>
      </c>
      <c r="J6" s="0" t="s">
        <v>4014</v>
      </c>
      <c r="K6" s="0" t="s">
        <v>3838</v>
      </c>
    </row>
    <row r="7" customFormat="false" ht="15" hidden="false" customHeight="false" outlineLevel="0" collapsed="false">
      <c r="A7" s="0" t="s">
        <v>4015</v>
      </c>
      <c r="B7" s="0" t="s">
        <v>4016</v>
      </c>
      <c r="C7" s="0" t="n">
        <v>16</v>
      </c>
      <c r="D7" s="0" t="n">
        <v>2</v>
      </c>
      <c r="E7" s="0" t="s">
        <v>4017</v>
      </c>
      <c r="F7" s="0" t="s">
        <v>4018</v>
      </c>
      <c r="G7" s="0" t="s">
        <v>4019</v>
      </c>
      <c r="H7" s="0" t="s">
        <v>4020</v>
      </c>
      <c r="I7" s="0" t="s">
        <v>4021</v>
      </c>
      <c r="J7" s="0" t="s">
        <v>4014</v>
      </c>
      <c r="K7" s="0" t="s">
        <v>3838</v>
      </c>
    </row>
    <row r="8" customFormat="false" ht="15" hidden="false" customHeight="false" outlineLevel="0" collapsed="false">
      <c r="A8" s="0" t="s">
        <v>4022</v>
      </c>
      <c r="B8" s="0" t="s">
        <v>4023</v>
      </c>
      <c r="C8" s="0" t="n">
        <v>20</v>
      </c>
      <c r="D8" s="0" t="n">
        <v>2</v>
      </c>
      <c r="E8" s="0" t="s">
        <v>4017</v>
      </c>
      <c r="F8" s="0" t="s">
        <v>4024</v>
      </c>
      <c r="G8" s="0" t="s">
        <v>4025</v>
      </c>
      <c r="H8" s="0" t="s">
        <v>4026</v>
      </c>
      <c r="I8" s="0" t="s">
        <v>4027</v>
      </c>
      <c r="J8" s="0" t="s">
        <v>4014</v>
      </c>
      <c r="K8" s="0" t="s">
        <v>3838</v>
      </c>
    </row>
    <row r="9" customFormat="false" ht="15" hidden="false" customHeight="false" outlineLevel="0" collapsed="false">
      <c r="A9" s="0" t="s">
        <v>4028</v>
      </c>
      <c r="B9" s="0" t="s">
        <v>4029</v>
      </c>
      <c r="C9" s="0" t="n">
        <v>201</v>
      </c>
      <c r="D9" s="0" t="n">
        <v>6</v>
      </c>
      <c r="E9" s="0" t="s">
        <v>4030</v>
      </c>
      <c r="F9" s="0" t="s">
        <v>4031</v>
      </c>
      <c r="G9" s="0" t="s">
        <v>3928</v>
      </c>
      <c r="H9" s="0" t="s">
        <v>4032</v>
      </c>
      <c r="I9" s="0" t="s">
        <v>4033</v>
      </c>
      <c r="J9" s="0" t="s">
        <v>4014</v>
      </c>
      <c r="K9" s="0" t="s">
        <v>3838</v>
      </c>
    </row>
    <row r="10" customFormat="false" ht="15" hidden="false" customHeight="false" outlineLevel="0" collapsed="false">
      <c r="A10" s="0" t="s">
        <v>4034</v>
      </c>
      <c r="B10" s="0" t="s">
        <v>4035</v>
      </c>
      <c r="C10" s="0" t="n">
        <v>203</v>
      </c>
      <c r="D10" s="0" t="n">
        <v>6</v>
      </c>
      <c r="E10" s="0" t="s">
        <v>4030</v>
      </c>
      <c r="F10" s="0" t="s">
        <v>4031</v>
      </c>
      <c r="G10" s="0" t="s">
        <v>4036</v>
      </c>
      <c r="H10" s="0" t="s">
        <v>4037</v>
      </c>
      <c r="I10" s="0" t="s">
        <v>4038</v>
      </c>
      <c r="J10" s="0" t="s">
        <v>4014</v>
      </c>
      <c r="K10" s="0" t="s">
        <v>3838</v>
      </c>
    </row>
    <row r="11" customFormat="false" ht="15" hidden="false" customHeight="false" outlineLevel="0" collapsed="false">
      <c r="A11" s="0" t="s">
        <v>4039</v>
      </c>
      <c r="B11" s="0" t="s">
        <v>4040</v>
      </c>
      <c r="C11" s="0" t="n">
        <v>2</v>
      </c>
      <c r="D11" s="0" t="n">
        <v>1</v>
      </c>
      <c r="E11" s="0" t="s">
        <v>4041</v>
      </c>
      <c r="F11" s="0" t="s">
        <v>3858</v>
      </c>
      <c r="G11" s="0" t="s">
        <v>4042</v>
      </c>
      <c r="H11" s="0" t="s">
        <v>4043</v>
      </c>
      <c r="I11" s="0" t="s">
        <v>4044</v>
      </c>
      <c r="J11" s="0" t="s">
        <v>4014</v>
      </c>
      <c r="K11" s="0" t="s">
        <v>3838</v>
      </c>
    </row>
    <row r="12" customFormat="false" ht="15" hidden="false" customHeight="false" outlineLevel="0" collapsed="false">
      <c r="A12" s="0" t="s">
        <v>4045</v>
      </c>
      <c r="B12" s="0" t="s">
        <v>4046</v>
      </c>
      <c r="C12" s="0" t="n">
        <v>2</v>
      </c>
      <c r="D12" s="0" t="n">
        <v>1</v>
      </c>
      <c r="E12" s="0" t="s">
        <v>4041</v>
      </c>
      <c r="F12" s="0" t="s">
        <v>3858</v>
      </c>
      <c r="G12" s="0" t="s">
        <v>4042</v>
      </c>
      <c r="H12" s="0" t="s">
        <v>4043</v>
      </c>
      <c r="I12" s="0" t="s">
        <v>4044</v>
      </c>
      <c r="J12" s="0" t="s">
        <v>4014</v>
      </c>
      <c r="K12" s="0" t="s">
        <v>3838</v>
      </c>
    </row>
    <row r="13" customFormat="false" ht="15" hidden="false" customHeight="false" outlineLevel="0" collapsed="false">
      <c r="A13" s="0" t="s">
        <v>4047</v>
      </c>
      <c r="B13" s="0" t="s">
        <v>4048</v>
      </c>
      <c r="C13" s="0" t="n">
        <v>2</v>
      </c>
      <c r="D13" s="0" t="n">
        <v>1</v>
      </c>
      <c r="E13" s="0" t="s">
        <v>4049</v>
      </c>
      <c r="F13" s="0" t="s">
        <v>3858</v>
      </c>
      <c r="G13" s="0" t="s">
        <v>4042</v>
      </c>
      <c r="H13" s="0" t="s">
        <v>4043</v>
      </c>
      <c r="I13" s="0" t="s">
        <v>4044</v>
      </c>
      <c r="J13" s="0" t="s">
        <v>4014</v>
      </c>
      <c r="K13" s="0" t="s">
        <v>3838</v>
      </c>
    </row>
    <row r="14" customFormat="false" ht="15" hidden="false" customHeight="false" outlineLevel="0" collapsed="false">
      <c r="A14" s="0" t="s">
        <v>4050</v>
      </c>
      <c r="B14" s="0" t="s">
        <v>4051</v>
      </c>
      <c r="C14" s="0" t="n">
        <v>22</v>
      </c>
      <c r="D14" s="0" t="n">
        <v>2</v>
      </c>
      <c r="E14" s="0" t="s">
        <v>4052</v>
      </c>
      <c r="F14" s="0" t="s">
        <v>4003</v>
      </c>
      <c r="G14" s="0" t="s">
        <v>4004</v>
      </c>
      <c r="H14" s="0" t="s">
        <v>4053</v>
      </c>
      <c r="I14" s="0" t="s">
        <v>4054</v>
      </c>
      <c r="J14" s="0" t="s">
        <v>4014</v>
      </c>
      <c r="K14" s="0" t="s">
        <v>3838</v>
      </c>
    </row>
    <row r="15" customFormat="false" ht="15" hidden="false" customHeight="false" outlineLevel="0" collapsed="false">
      <c r="A15" s="0" t="s">
        <v>4055</v>
      </c>
      <c r="B15" s="0" t="s">
        <v>4056</v>
      </c>
      <c r="C15" s="0" t="n">
        <v>23</v>
      </c>
      <c r="D15" s="0" t="n">
        <v>2</v>
      </c>
      <c r="E15" s="0" t="s">
        <v>4052</v>
      </c>
      <c r="F15" s="0" t="s">
        <v>4057</v>
      </c>
      <c r="G15" s="0" t="s">
        <v>4058</v>
      </c>
      <c r="H15" s="0" t="s">
        <v>4059</v>
      </c>
      <c r="I15" s="0" t="s">
        <v>4060</v>
      </c>
      <c r="J15" s="0" t="s">
        <v>4014</v>
      </c>
      <c r="K15" s="0" t="s">
        <v>3838</v>
      </c>
    </row>
    <row r="16" customFormat="false" ht="15" hidden="false" customHeight="false" outlineLevel="0" collapsed="false">
      <c r="A16" s="0" t="s">
        <v>4061</v>
      </c>
      <c r="B16" s="0" t="s">
        <v>4062</v>
      </c>
      <c r="C16" s="0" t="n">
        <v>24</v>
      </c>
      <c r="D16" s="0" t="n">
        <v>2</v>
      </c>
      <c r="E16" s="0" t="s">
        <v>4052</v>
      </c>
      <c r="F16" s="0" t="s">
        <v>4063</v>
      </c>
      <c r="G16" s="0" t="s">
        <v>4064</v>
      </c>
      <c r="H16" s="0" t="s">
        <v>4065</v>
      </c>
      <c r="I16" s="0" t="s">
        <v>4066</v>
      </c>
      <c r="J16" s="0" t="s">
        <v>4014</v>
      </c>
      <c r="K16" s="0" t="s">
        <v>3838</v>
      </c>
    </row>
    <row r="17" customFormat="false" ht="15" hidden="false" customHeight="false" outlineLevel="0" collapsed="false">
      <c r="A17" s="0" t="s">
        <v>4067</v>
      </c>
      <c r="B17" s="0" t="s">
        <v>4068</v>
      </c>
      <c r="C17" s="0" t="n">
        <v>25</v>
      </c>
      <c r="D17" s="0" t="n">
        <v>2</v>
      </c>
      <c r="E17" s="0" t="s">
        <v>4052</v>
      </c>
      <c r="F17" s="0" t="s">
        <v>4069</v>
      </c>
      <c r="G17" s="0" t="s">
        <v>4070</v>
      </c>
      <c r="H17" s="0" t="s">
        <v>4071</v>
      </c>
      <c r="I17" s="0" t="s">
        <v>4072</v>
      </c>
      <c r="J17" s="0" t="s">
        <v>4014</v>
      </c>
      <c r="K17" s="0" t="s">
        <v>3838</v>
      </c>
    </row>
    <row r="18" customFormat="false" ht="15" hidden="false" customHeight="false" outlineLevel="0" collapsed="false">
      <c r="A18" s="0" t="s">
        <v>4073</v>
      </c>
      <c r="B18" s="0" t="s">
        <v>4074</v>
      </c>
      <c r="C18" s="0" t="n">
        <v>25</v>
      </c>
      <c r="D18" s="0" t="n">
        <v>2</v>
      </c>
      <c r="E18" s="0" t="s">
        <v>4052</v>
      </c>
      <c r="F18" s="0" t="s">
        <v>4069</v>
      </c>
      <c r="G18" s="0" t="s">
        <v>4070</v>
      </c>
      <c r="H18" s="0" t="s">
        <v>4071</v>
      </c>
      <c r="I18" s="0" t="s">
        <v>4072</v>
      </c>
      <c r="J18" s="0" t="s">
        <v>4014</v>
      </c>
      <c r="K18" s="0" t="s">
        <v>3838</v>
      </c>
    </row>
    <row r="19" customFormat="false" ht="15" hidden="false" customHeight="false" outlineLevel="0" collapsed="false">
      <c r="A19" s="0" t="s">
        <v>4075</v>
      </c>
      <c r="B19" s="0" t="s">
        <v>4076</v>
      </c>
      <c r="C19" s="0" t="n">
        <v>27</v>
      </c>
      <c r="D19" s="0" t="n">
        <v>2</v>
      </c>
      <c r="E19" s="0" t="s">
        <v>4052</v>
      </c>
      <c r="F19" s="0" t="s">
        <v>4077</v>
      </c>
      <c r="G19" s="0" t="s">
        <v>4078</v>
      </c>
      <c r="H19" s="0" t="s">
        <v>4079</v>
      </c>
      <c r="I19" s="0" t="s">
        <v>4080</v>
      </c>
      <c r="J19" s="0" t="s">
        <v>4081</v>
      </c>
      <c r="K19" s="0" t="s">
        <v>3838</v>
      </c>
    </row>
    <row r="20" customFormat="false" ht="15" hidden="false" customHeight="false" outlineLevel="0" collapsed="false">
      <c r="A20" s="0" t="s">
        <v>4082</v>
      </c>
      <c r="B20" s="0" t="s">
        <v>4083</v>
      </c>
      <c r="C20" s="0" t="n">
        <v>123</v>
      </c>
      <c r="D20" s="0" t="n">
        <v>4</v>
      </c>
      <c r="E20" s="0" t="s">
        <v>4084</v>
      </c>
      <c r="F20" s="0" t="s">
        <v>4085</v>
      </c>
      <c r="G20" s="0" t="s">
        <v>4086</v>
      </c>
      <c r="H20" s="0" t="s">
        <v>4087</v>
      </c>
      <c r="I20" s="0" t="s">
        <v>4088</v>
      </c>
      <c r="J20" s="0" t="s">
        <v>4081</v>
      </c>
      <c r="K20" s="0" t="s">
        <v>3838</v>
      </c>
    </row>
    <row r="21" customFormat="false" ht="15" hidden="false" customHeight="false" outlineLevel="0" collapsed="false">
      <c r="A21" s="0" t="s">
        <v>4089</v>
      </c>
      <c r="B21" s="0" t="s">
        <v>4090</v>
      </c>
      <c r="C21" s="0" t="n">
        <v>245</v>
      </c>
      <c r="D21" s="0" t="n">
        <v>6</v>
      </c>
      <c r="E21" s="0" t="s">
        <v>4030</v>
      </c>
      <c r="F21" s="0" t="s">
        <v>4091</v>
      </c>
      <c r="G21" s="0" t="s">
        <v>4092</v>
      </c>
      <c r="H21" s="0" t="s">
        <v>4093</v>
      </c>
      <c r="I21" s="0" t="s">
        <v>4094</v>
      </c>
      <c r="J21" s="0" t="s">
        <v>4081</v>
      </c>
      <c r="K21" s="0" t="s">
        <v>3838</v>
      </c>
    </row>
    <row r="22" customFormat="false" ht="15" hidden="false" customHeight="false" outlineLevel="0" collapsed="false">
      <c r="A22" s="0" t="s">
        <v>4095</v>
      </c>
      <c r="B22" s="0" t="s">
        <v>4096</v>
      </c>
      <c r="C22" s="0" t="n">
        <v>75</v>
      </c>
      <c r="D22" s="0" t="n">
        <v>3</v>
      </c>
      <c r="E22" s="0" t="s">
        <v>4097</v>
      </c>
      <c r="F22" s="0" t="s">
        <v>4098</v>
      </c>
      <c r="G22" s="0" t="s">
        <v>4099</v>
      </c>
      <c r="H22" s="0" t="s">
        <v>4100</v>
      </c>
      <c r="I22" s="0" t="s">
        <v>4101</v>
      </c>
      <c r="J22" s="0" t="s">
        <v>4081</v>
      </c>
      <c r="K22" s="0" t="s">
        <v>3838</v>
      </c>
    </row>
    <row r="23" customFormat="false" ht="15" hidden="false" customHeight="false" outlineLevel="0" collapsed="false">
      <c r="A23" s="9" t="s">
        <v>3897</v>
      </c>
      <c r="B23" s="9"/>
      <c r="C23" s="9"/>
      <c r="D23" s="9"/>
      <c r="E23" s="9"/>
      <c r="F23" s="9"/>
      <c r="G23" s="9"/>
      <c r="H23" s="9"/>
      <c r="I23" s="9"/>
      <c r="J23" s="9"/>
      <c r="K23" s="9"/>
    </row>
    <row r="24" customFormat="false" ht="15" hidden="false" customHeight="false" outlineLevel="0" collapsed="false">
      <c r="A24" s="0" t="s">
        <v>4102</v>
      </c>
      <c r="B24" s="0" t="s">
        <v>4103</v>
      </c>
      <c r="C24" s="0" t="n">
        <v>1</v>
      </c>
      <c r="D24" s="0" t="n">
        <v>1</v>
      </c>
      <c r="E24" s="0" t="s">
        <v>4049</v>
      </c>
      <c r="F24" s="0" t="s">
        <v>3833</v>
      </c>
      <c r="G24" s="0" t="s">
        <v>4012</v>
      </c>
      <c r="H24" s="0" t="s">
        <v>3835</v>
      </c>
      <c r="I24" s="0" t="s">
        <v>4013</v>
      </c>
      <c r="J24" s="0" t="s">
        <v>4104</v>
      </c>
      <c r="K24" s="0" t="s">
        <v>4105</v>
      </c>
    </row>
    <row r="25" customFormat="false" ht="15" hidden="false" customHeight="false" outlineLevel="0" collapsed="false">
      <c r="A25" s="0" t="s">
        <v>4106</v>
      </c>
      <c r="B25" s="0" t="s">
        <v>4107</v>
      </c>
      <c r="C25" s="0" t="n">
        <v>1</v>
      </c>
      <c r="D25" s="0" t="n">
        <v>1</v>
      </c>
      <c r="E25" s="0" t="s">
        <v>4049</v>
      </c>
      <c r="F25" s="0" t="s">
        <v>3833</v>
      </c>
      <c r="G25" s="0" t="s">
        <v>4012</v>
      </c>
      <c r="H25" s="0" t="s">
        <v>3835</v>
      </c>
      <c r="I25" s="0" t="s">
        <v>4013</v>
      </c>
      <c r="J25" s="0" t="s">
        <v>4104</v>
      </c>
      <c r="K25" s="0" t="s">
        <v>4105</v>
      </c>
    </row>
    <row r="26" customFormat="false" ht="15" hidden="false" customHeight="false" outlineLevel="0" collapsed="false">
      <c r="A26" s="0" t="s">
        <v>4108</v>
      </c>
      <c r="B26" s="0" t="s">
        <v>4109</v>
      </c>
      <c r="C26" s="0" t="n">
        <v>2</v>
      </c>
      <c r="D26" s="0" t="n">
        <v>1</v>
      </c>
      <c r="E26" s="0" t="s">
        <v>4110</v>
      </c>
      <c r="F26" s="0" t="s">
        <v>3858</v>
      </c>
      <c r="G26" s="0" t="s">
        <v>4042</v>
      </c>
      <c r="H26" s="0" t="s">
        <v>4043</v>
      </c>
      <c r="I26" s="0" t="s">
        <v>4044</v>
      </c>
      <c r="J26" s="0" t="s">
        <v>4111</v>
      </c>
      <c r="K26" s="0" t="s">
        <v>4112</v>
      </c>
    </row>
    <row r="27" customFormat="false" ht="15" hidden="false" customHeight="false" outlineLevel="0" collapsed="false">
      <c r="A27" s="9" t="s">
        <v>3945</v>
      </c>
      <c r="B27" s="9"/>
      <c r="C27" s="9"/>
      <c r="D27" s="9"/>
      <c r="E27" s="9"/>
      <c r="F27" s="9"/>
      <c r="G27" s="9"/>
      <c r="H27" s="9"/>
      <c r="I27" s="9"/>
      <c r="J27" s="9"/>
      <c r="K27" s="9"/>
    </row>
    <row r="28" customFormat="false" ht="15" hidden="false" customHeight="false" outlineLevel="0" collapsed="false">
      <c r="A28" s="11" t="s">
        <v>4113</v>
      </c>
      <c r="B28" s="11" t="s">
        <v>4114</v>
      </c>
      <c r="C28" s="0" t="n">
        <v>3</v>
      </c>
      <c r="D28" s="0" t="n">
        <v>2</v>
      </c>
      <c r="E28" s="0" t="s">
        <v>4017</v>
      </c>
      <c r="F28" s="0" t="s">
        <v>4115</v>
      </c>
      <c r="G28" s="0" t="s">
        <v>4116</v>
      </c>
      <c r="H28" s="0" t="s">
        <v>4117</v>
      </c>
      <c r="I28" s="0" t="s">
        <v>4118</v>
      </c>
      <c r="J28" s="11" t="s">
        <v>4119</v>
      </c>
      <c r="K28" s="0" t="s">
        <v>4119</v>
      </c>
    </row>
    <row r="29" customFormat="false" ht="15" hidden="false" customHeight="false" outlineLevel="0" collapsed="false">
      <c r="A29" s="0" t="s">
        <v>4120</v>
      </c>
      <c r="B29" s="0" t="s">
        <v>4121</v>
      </c>
      <c r="C29" s="0" t="n">
        <v>6</v>
      </c>
      <c r="D29" s="0" t="n">
        <v>2</v>
      </c>
      <c r="E29" s="0" t="s">
        <v>4122</v>
      </c>
      <c r="F29" s="0" t="s">
        <v>3870</v>
      </c>
      <c r="G29" s="0" t="s">
        <v>4123</v>
      </c>
      <c r="H29" s="0" t="s">
        <v>4124</v>
      </c>
      <c r="I29" s="0" t="s">
        <v>4125</v>
      </c>
      <c r="J29" s="0" t="s">
        <v>4126</v>
      </c>
      <c r="K29" s="0" t="s">
        <v>4127</v>
      </c>
    </row>
    <row r="30" customFormat="false" ht="15" hidden="false" customHeight="false" outlineLevel="0" collapsed="false">
      <c r="A30" s="0" t="s">
        <v>4128</v>
      </c>
      <c r="B30" s="0" t="s">
        <v>4129</v>
      </c>
      <c r="C30" s="0" t="n">
        <v>11</v>
      </c>
      <c r="D30" s="0" t="n">
        <v>2</v>
      </c>
      <c r="E30" s="0" t="s">
        <v>4122</v>
      </c>
      <c r="F30" s="0" t="s">
        <v>4130</v>
      </c>
      <c r="G30" s="0" t="s">
        <v>4131</v>
      </c>
      <c r="H30" s="0" t="s">
        <v>4132</v>
      </c>
      <c r="I30" s="0" t="s">
        <v>4133</v>
      </c>
      <c r="J30" s="0" t="s">
        <v>4134</v>
      </c>
      <c r="K30" s="0" t="s">
        <v>4135</v>
      </c>
    </row>
    <row r="31" customFormat="false" ht="15" hidden="false" customHeight="false" outlineLevel="0" collapsed="false">
      <c r="A31" s="0" t="s">
        <v>4136</v>
      </c>
      <c r="B31" s="0" t="s">
        <v>4137</v>
      </c>
      <c r="C31" s="0" t="n">
        <v>1</v>
      </c>
      <c r="D31" s="0" t="n">
        <v>1</v>
      </c>
      <c r="E31" s="0" t="s">
        <v>4011</v>
      </c>
      <c r="F31" s="0" t="s">
        <v>3833</v>
      </c>
      <c r="G31" s="0" t="s">
        <v>4012</v>
      </c>
      <c r="H31" s="0" t="s">
        <v>3835</v>
      </c>
      <c r="I31" s="0" t="s">
        <v>4013</v>
      </c>
      <c r="J31" s="0" t="s">
        <v>4134</v>
      </c>
      <c r="K31" s="0" t="s">
        <v>4138</v>
      </c>
    </row>
    <row r="32" customFormat="false" ht="15" hidden="false" customHeight="false" outlineLevel="0" collapsed="false">
      <c r="A32" s="0" t="s">
        <v>4139</v>
      </c>
      <c r="B32" s="0" t="s">
        <v>4140</v>
      </c>
      <c r="C32" s="0" t="n">
        <v>1</v>
      </c>
      <c r="D32" s="0" t="n">
        <v>1</v>
      </c>
      <c r="E32" s="0" t="s">
        <v>4141</v>
      </c>
      <c r="F32" s="0" t="s">
        <v>3833</v>
      </c>
      <c r="G32" s="0" t="s">
        <v>4012</v>
      </c>
      <c r="H32" s="0" t="s">
        <v>3835</v>
      </c>
      <c r="I32" s="0" t="s">
        <v>4013</v>
      </c>
      <c r="J32" s="0" t="s">
        <v>4134</v>
      </c>
      <c r="K32" s="0" t="s">
        <v>4138</v>
      </c>
    </row>
    <row r="33" customFormat="false" ht="15" hidden="false" customHeight="false" outlineLevel="0" collapsed="false">
      <c r="A33" s="0" t="s">
        <v>4142</v>
      </c>
      <c r="B33" s="0" t="s">
        <v>4143</v>
      </c>
      <c r="C33" s="0" t="n">
        <v>1</v>
      </c>
      <c r="D33" s="0" t="n">
        <v>1</v>
      </c>
      <c r="E33" s="0" t="s">
        <v>4041</v>
      </c>
      <c r="F33" s="0" t="s">
        <v>3833</v>
      </c>
      <c r="G33" s="0" t="s">
        <v>4012</v>
      </c>
      <c r="H33" s="0" t="s">
        <v>3835</v>
      </c>
      <c r="I33" s="0" t="s">
        <v>4013</v>
      </c>
      <c r="J33" s="0" t="s">
        <v>4134</v>
      </c>
      <c r="K33" s="0" t="s">
        <v>4138</v>
      </c>
    </row>
    <row r="34" customFormat="false" ht="15" hidden="false" customHeight="false" outlineLevel="0" collapsed="false">
      <c r="A34" s="0" t="s">
        <v>4144</v>
      </c>
      <c r="B34" s="0" t="s">
        <v>4145</v>
      </c>
      <c r="C34" s="0" t="n">
        <v>1</v>
      </c>
      <c r="D34" s="0" t="n">
        <v>1</v>
      </c>
      <c r="E34" s="0" t="s">
        <v>4146</v>
      </c>
      <c r="F34" s="0" t="s">
        <v>3833</v>
      </c>
      <c r="G34" s="0" t="s">
        <v>4012</v>
      </c>
      <c r="H34" s="0" t="s">
        <v>3835</v>
      </c>
      <c r="I34" s="0" t="s">
        <v>4013</v>
      </c>
      <c r="J34" s="0" t="s">
        <v>4134</v>
      </c>
      <c r="K34" s="0" t="s">
        <v>4138</v>
      </c>
    </row>
    <row r="35" customFormat="false" ht="15" hidden="false" customHeight="false" outlineLevel="0" collapsed="false">
      <c r="A35" s="0" t="s">
        <v>4147</v>
      </c>
      <c r="B35" s="0" t="s">
        <v>4148</v>
      </c>
      <c r="C35" s="0" t="n">
        <v>1</v>
      </c>
      <c r="D35" s="0" t="n">
        <v>1</v>
      </c>
      <c r="E35" s="0" t="s">
        <v>4011</v>
      </c>
      <c r="F35" s="0" t="s">
        <v>3833</v>
      </c>
      <c r="G35" s="0" t="s">
        <v>4012</v>
      </c>
      <c r="H35" s="0" t="s">
        <v>3835</v>
      </c>
      <c r="I35" s="0" t="s">
        <v>4013</v>
      </c>
      <c r="J35" s="0" t="s">
        <v>4134</v>
      </c>
      <c r="K35" s="0" t="s">
        <v>4138</v>
      </c>
    </row>
    <row r="36" customFormat="false" ht="15" hidden="false" customHeight="false" outlineLevel="0" collapsed="false">
      <c r="A36" s="0" t="s">
        <v>4149</v>
      </c>
      <c r="B36" s="0" t="s">
        <v>4150</v>
      </c>
      <c r="C36" s="0" t="n">
        <v>1</v>
      </c>
      <c r="D36" s="0" t="n">
        <v>1</v>
      </c>
      <c r="E36" s="0" t="s">
        <v>4011</v>
      </c>
      <c r="F36" s="0" t="s">
        <v>3833</v>
      </c>
      <c r="G36" s="0" t="s">
        <v>4012</v>
      </c>
      <c r="H36" s="0" t="s">
        <v>3835</v>
      </c>
      <c r="I36" s="0" t="s">
        <v>4013</v>
      </c>
      <c r="J36" s="0" t="s">
        <v>4134</v>
      </c>
      <c r="K36" s="0" t="s">
        <v>4138</v>
      </c>
    </row>
    <row r="37" customFormat="false" ht="15" hidden="false" customHeight="false" outlineLevel="0" collapsed="false">
      <c r="A37" s="0" t="s">
        <v>4151</v>
      </c>
      <c r="B37" s="0" t="s">
        <v>4152</v>
      </c>
      <c r="C37" s="0" t="n">
        <v>2</v>
      </c>
      <c r="D37" s="0" t="n">
        <v>1</v>
      </c>
      <c r="E37" s="0" t="s">
        <v>4141</v>
      </c>
      <c r="F37" s="0" t="s">
        <v>3858</v>
      </c>
      <c r="G37" s="0" t="s">
        <v>4042</v>
      </c>
      <c r="H37" s="0" t="s">
        <v>4043</v>
      </c>
      <c r="I37" s="0" t="s">
        <v>4044</v>
      </c>
      <c r="J37" s="0" t="s">
        <v>4153</v>
      </c>
      <c r="K37" s="0" t="s">
        <v>3838</v>
      </c>
    </row>
    <row r="38" customFormat="false" ht="15" hidden="false" customHeight="false" outlineLevel="0" collapsed="false">
      <c r="A38" s="0" t="s">
        <v>4154</v>
      </c>
      <c r="B38" s="0" t="s">
        <v>4155</v>
      </c>
      <c r="C38" s="0" t="n">
        <v>272</v>
      </c>
      <c r="D38" s="0" t="n">
        <v>7</v>
      </c>
      <c r="E38" s="0" t="s">
        <v>4156</v>
      </c>
      <c r="F38" s="0" t="s">
        <v>4157</v>
      </c>
      <c r="G38" s="0" t="s">
        <v>4158</v>
      </c>
      <c r="H38" s="0" t="s">
        <v>4159</v>
      </c>
      <c r="I38" s="0" t="s">
        <v>4160</v>
      </c>
      <c r="J38" s="0" t="s">
        <v>4161</v>
      </c>
      <c r="K38" s="0" t="s">
        <v>3838</v>
      </c>
    </row>
    <row r="39" customFormat="false" ht="15" hidden="false" customHeight="false" outlineLevel="0" collapsed="false">
      <c r="A39" s="0" t="s">
        <v>4162</v>
      </c>
      <c r="B39" s="0" t="s">
        <v>4163</v>
      </c>
      <c r="C39" s="0" t="n">
        <v>3</v>
      </c>
      <c r="D39" s="0" t="n">
        <v>1</v>
      </c>
      <c r="E39" s="0" t="s">
        <v>4049</v>
      </c>
      <c r="F39" s="0" t="s">
        <v>3870</v>
      </c>
      <c r="G39" s="0" t="s">
        <v>4123</v>
      </c>
      <c r="H39" s="0" t="s">
        <v>4164</v>
      </c>
      <c r="I39" s="0" t="s">
        <v>4165</v>
      </c>
      <c r="J39" s="0" t="s">
        <v>4166</v>
      </c>
      <c r="K39" s="0" t="s">
        <v>3838</v>
      </c>
    </row>
    <row r="40" customFormat="false" ht="15" hidden="false" customHeight="false" outlineLevel="0" collapsed="false">
      <c r="A40" s="0" t="s">
        <v>4167</v>
      </c>
      <c r="B40" s="0" t="s">
        <v>4168</v>
      </c>
      <c r="C40" s="0" t="n">
        <v>27</v>
      </c>
      <c r="D40" s="0" t="n">
        <v>2</v>
      </c>
      <c r="E40" s="0" t="s">
        <v>4017</v>
      </c>
      <c r="F40" s="0" t="s">
        <v>4077</v>
      </c>
      <c r="G40" s="0" t="s">
        <v>4078</v>
      </c>
      <c r="H40" s="0" t="s">
        <v>4079</v>
      </c>
      <c r="I40" s="0" t="s">
        <v>4080</v>
      </c>
      <c r="J40" s="0" t="s">
        <v>4166</v>
      </c>
      <c r="K40" s="0" t="s">
        <v>3838</v>
      </c>
    </row>
    <row r="41" customFormat="false" ht="15" hidden="false" customHeight="false" outlineLevel="0" collapsed="false">
      <c r="A41" s="0" t="s">
        <v>4169</v>
      </c>
      <c r="B41" s="0" t="s">
        <v>4170</v>
      </c>
      <c r="C41" s="0" t="n">
        <v>4</v>
      </c>
      <c r="D41" s="0" t="n">
        <v>1</v>
      </c>
      <c r="E41" s="0" t="s">
        <v>4041</v>
      </c>
      <c r="F41" s="0" t="s">
        <v>3883</v>
      </c>
      <c r="G41" s="0" t="s">
        <v>4171</v>
      </c>
      <c r="H41" s="0" t="s">
        <v>4172</v>
      </c>
      <c r="I41" s="0" t="s">
        <v>4173</v>
      </c>
      <c r="J41" s="0" t="s">
        <v>4174</v>
      </c>
      <c r="K41" s="0" t="s">
        <v>3838</v>
      </c>
    </row>
  </sheetData>
  <mergeCells count="3">
    <mergeCell ref="A2:K2"/>
    <mergeCell ref="A23:K23"/>
    <mergeCell ref="A27:K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K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9" activeCellId="0" sqref="I3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41.28"/>
    <col collapsed="false" customWidth="true" hidden="false" outlineLevel="0" max="3" min="3" style="0" width="9.7"/>
    <col collapsed="false" customWidth="true" hidden="false" outlineLevel="0" max="4" min="4" style="0" width="11.99"/>
    <col collapsed="false" customWidth="true" hidden="false" outlineLevel="0" max="6" min="6" style="0" width="9.7"/>
    <col collapsed="false" customWidth="true" hidden="false" outlineLevel="0" max="7" min="7" style="0" width="15.56"/>
    <col collapsed="false" customWidth="true" hidden="false" outlineLevel="0" max="8" min="8" style="0" width="10.13"/>
    <col collapsed="false" customWidth="true" hidden="false" outlineLevel="0" max="9" min="9" style="0" width="15.56"/>
    <col collapsed="false" customWidth="true" hidden="false" outlineLevel="0" max="10" min="10" style="0" width="23.28"/>
    <col collapsed="false" customWidth="true" hidden="false" outlineLevel="0" max="11" min="11" style="0" width="14.56"/>
  </cols>
  <sheetData>
    <row r="1" customFormat="false" ht="15" hidden="false" customHeight="false" outlineLevel="0" collapsed="false">
      <c r="A1" s="0" t="s">
        <v>3818</v>
      </c>
      <c r="B1" s="0" t="s">
        <v>3819</v>
      </c>
      <c r="C1" s="0" t="s">
        <v>3820</v>
      </c>
      <c r="D1" s="0" t="s">
        <v>3821</v>
      </c>
      <c r="E1" s="0" t="s">
        <v>3822</v>
      </c>
      <c r="F1" s="0" t="s">
        <v>3823</v>
      </c>
      <c r="G1" s="0" t="s">
        <v>3824</v>
      </c>
      <c r="H1" s="0" t="s">
        <v>3825</v>
      </c>
      <c r="I1" s="0" t="s">
        <v>3826</v>
      </c>
      <c r="J1" s="0" t="s">
        <v>3827</v>
      </c>
      <c r="K1" s="0" t="s">
        <v>3828</v>
      </c>
    </row>
    <row r="2" customFormat="false" ht="15" hidden="false" customHeight="false" outlineLevel="0" collapsed="false">
      <c r="A2" s="0" t="s">
        <v>4175</v>
      </c>
      <c r="B2" s="0" t="s">
        <v>4176</v>
      </c>
      <c r="C2" s="0" t="n">
        <v>17</v>
      </c>
      <c r="D2" s="0" t="n">
        <v>2</v>
      </c>
      <c r="E2" s="0" t="s">
        <v>4177</v>
      </c>
      <c r="F2" s="0" t="s">
        <v>4178</v>
      </c>
      <c r="G2" s="0" t="s">
        <v>4179</v>
      </c>
      <c r="H2" s="0" t="s">
        <v>4180</v>
      </c>
      <c r="I2" s="0" t="s">
        <v>4181</v>
      </c>
      <c r="J2" s="0" t="s">
        <v>4182</v>
      </c>
      <c r="K2" s="0" t="s">
        <v>4183</v>
      </c>
    </row>
    <row r="3" customFormat="false" ht="15" hidden="false" customHeight="false" outlineLevel="0" collapsed="false">
      <c r="A3" s="0" t="s">
        <v>4184</v>
      </c>
      <c r="B3" s="0" t="s">
        <v>4185</v>
      </c>
      <c r="C3" s="0" t="n">
        <v>2</v>
      </c>
      <c r="D3" s="0" t="n">
        <v>1</v>
      </c>
      <c r="E3" s="0" t="s">
        <v>4011</v>
      </c>
      <c r="F3" s="0" t="s">
        <v>3858</v>
      </c>
      <c r="G3" s="0" t="s">
        <v>4186</v>
      </c>
      <c r="H3" s="0" t="s">
        <v>4187</v>
      </c>
      <c r="I3" s="0" t="s">
        <v>4188</v>
      </c>
      <c r="J3" s="0" t="s">
        <v>4182</v>
      </c>
      <c r="K3" s="0" t="s">
        <v>4189</v>
      </c>
    </row>
    <row r="4" customFormat="false" ht="15" hidden="false" customHeight="false" outlineLevel="0" collapsed="false">
      <c r="A4" s="0" t="s">
        <v>4190</v>
      </c>
      <c r="B4" s="0" t="s">
        <v>4191</v>
      </c>
      <c r="C4" s="0" t="n">
        <v>36</v>
      </c>
      <c r="D4" s="0" t="n">
        <v>2</v>
      </c>
      <c r="E4" s="0" t="s">
        <v>4192</v>
      </c>
      <c r="F4" s="0" t="s">
        <v>4193</v>
      </c>
      <c r="G4" s="0" t="s">
        <v>4194</v>
      </c>
      <c r="H4" s="0" t="s">
        <v>4195</v>
      </c>
      <c r="I4" s="0" t="s">
        <v>4196</v>
      </c>
      <c r="J4" s="0" t="s">
        <v>4197</v>
      </c>
      <c r="K4" s="0" t="s">
        <v>41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27T12:48:27Z</dcterms:created>
  <dc:creator>Béline Jesson</dc:creator>
  <dc:description/>
  <dc:language>en-US</dc:language>
  <cp:lastModifiedBy>Julie Tottey</cp:lastModifiedBy>
  <dcterms:modified xsi:type="dcterms:W3CDTF">2024-06-25T12:56:16Z</dcterms:modified>
  <cp:revision>0</cp:revision>
  <dc:subject/>
  <dc:title/>
</cp:coreProperties>
</file>